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15" windowWidth="18855" windowHeight="7890"/>
  </bookViews>
  <sheets>
    <sheet name="Additional file 5" sheetId="1" r:id="rId1"/>
  </sheets>
  <definedNames>
    <definedName name="_xlnm._FilterDatabase" localSheetId="0" hidden="1">'Additional file 5'!$A$5:$L$1256</definedName>
  </definedNames>
  <calcPr calcId="125725"/>
</workbook>
</file>

<file path=xl/calcChain.xml><?xml version="1.0" encoding="utf-8"?>
<calcChain xmlns="http://schemas.openxmlformats.org/spreadsheetml/2006/main">
  <c r="G7" i="1"/>
  <c r="G8"/>
  <c r="G9"/>
  <c r="G10"/>
  <c r="G11"/>
  <c r="G13"/>
  <c r="G14"/>
  <c r="G5"/>
  <c r="G6"/>
  <c r="G12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3"/>
  <c r="G624"/>
  <c r="G625"/>
  <c r="G626"/>
  <c r="G627"/>
  <c r="G628"/>
  <c r="G629"/>
  <c r="G630"/>
  <c r="G631"/>
  <c r="G632"/>
  <c r="G633"/>
  <c r="G634"/>
  <c r="G635"/>
  <c r="G636"/>
  <c r="G637"/>
  <c r="G638"/>
  <c r="G639"/>
  <c r="G640"/>
  <c r="G641"/>
  <c r="G642"/>
  <c r="G643"/>
  <c r="G644"/>
  <c r="G645"/>
  <c r="G646"/>
  <c r="G647"/>
  <c r="G648"/>
  <c r="G649"/>
  <c r="G650"/>
  <c r="G651"/>
  <c r="G652"/>
  <c r="G653"/>
  <c r="G654"/>
  <c r="G655"/>
  <c r="G656"/>
  <c r="G657"/>
  <c r="G658"/>
  <c r="G659"/>
  <c r="G660"/>
  <c r="G661"/>
  <c r="G662"/>
  <c r="G663"/>
  <c r="G664"/>
  <c r="G665"/>
  <c r="G666"/>
  <c r="G667"/>
  <c r="G668"/>
  <c r="G669"/>
  <c r="G670"/>
  <c r="G671"/>
  <c r="G672"/>
  <c r="G673"/>
  <c r="G674"/>
  <c r="G675"/>
  <c r="G676"/>
  <c r="G677"/>
  <c r="G678"/>
  <c r="G679"/>
  <c r="G680"/>
  <c r="G681"/>
  <c r="G682"/>
  <c r="G683"/>
  <c r="G684"/>
  <c r="G685"/>
  <c r="G686"/>
  <c r="G687"/>
  <c r="G688"/>
  <c r="G689"/>
  <c r="G690"/>
  <c r="G691"/>
  <c r="G692"/>
  <c r="G693"/>
  <c r="G694"/>
  <c r="G695"/>
  <c r="G696"/>
  <c r="G697"/>
  <c r="G698"/>
  <c r="G699"/>
  <c r="G700"/>
  <c r="G701"/>
  <c r="G702"/>
  <c r="G703"/>
  <c r="G704"/>
  <c r="G705"/>
  <c r="G706"/>
  <c r="G707"/>
  <c r="G708"/>
  <c r="G709"/>
  <c r="G710"/>
  <c r="G711"/>
  <c r="G712"/>
  <c r="G713"/>
  <c r="G714"/>
  <c r="G715"/>
  <c r="G716"/>
  <c r="G717"/>
  <c r="G718"/>
  <c r="G719"/>
  <c r="G720"/>
  <c r="G721"/>
  <c r="G722"/>
  <c r="G723"/>
  <c r="G724"/>
  <c r="G725"/>
  <c r="G726"/>
  <c r="G727"/>
  <c r="G728"/>
  <c r="G729"/>
  <c r="G730"/>
  <c r="G731"/>
  <c r="G732"/>
  <c r="G733"/>
  <c r="G734"/>
  <c r="G735"/>
  <c r="G736"/>
  <c r="G737"/>
  <c r="G738"/>
  <c r="G739"/>
  <c r="G740"/>
  <c r="G741"/>
  <c r="G742"/>
  <c r="G743"/>
  <c r="G744"/>
  <c r="G745"/>
  <c r="G746"/>
  <c r="G747"/>
  <c r="G748"/>
  <c r="G749"/>
  <c r="G750"/>
  <c r="G751"/>
  <c r="G752"/>
  <c r="G753"/>
  <c r="G754"/>
  <c r="G755"/>
  <c r="G756"/>
  <c r="G757"/>
  <c r="G758"/>
  <c r="G759"/>
  <c r="G760"/>
  <c r="G761"/>
  <c r="G762"/>
  <c r="G763"/>
  <c r="G764"/>
  <c r="G765"/>
  <c r="G766"/>
  <c r="G767"/>
  <c r="G768"/>
  <c r="G769"/>
  <c r="G770"/>
  <c r="G771"/>
  <c r="G772"/>
  <c r="G773"/>
  <c r="G774"/>
  <c r="G775"/>
  <c r="G776"/>
  <c r="G777"/>
  <c r="G778"/>
  <c r="G779"/>
  <c r="G780"/>
  <c r="G781"/>
  <c r="G782"/>
  <c r="G783"/>
  <c r="G784"/>
  <c r="G785"/>
  <c r="G786"/>
  <c r="G787"/>
  <c r="G788"/>
  <c r="G789"/>
  <c r="G790"/>
  <c r="G791"/>
  <c r="G792"/>
  <c r="G793"/>
  <c r="G794"/>
  <c r="G795"/>
  <c r="G796"/>
  <c r="G797"/>
  <c r="G798"/>
  <c r="G799"/>
  <c r="G800"/>
  <c r="G801"/>
  <c r="G802"/>
  <c r="G803"/>
  <c r="G804"/>
  <c r="G805"/>
  <c r="G806"/>
  <c r="G807"/>
  <c r="G808"/>
  <c r="G809"/>
  <c r="G811"/>
  <c r="G812"/>
  <c r="G813"/>
  <c r="G814"/>
  <c r="G815"/>
  <c r="G816"/>
  <c r="G817"/>
  <c r="G818"/>
  <c r="G819"/>
  <c r="G820"/>
  <c r="G821"/>
  <c r="G822"/>
  <c r="G823"/>
  <c r="G824"/>
  <c r="G825"/>
  <c r="G826"/>
  <c r="G827"/>
  <c r="G828"/>
  <c r="G829"/>
  <c r="G830"/>
  <c r="G831"/>
  <c r="G833"/>
  <c r="G834"/>
  <c r="G835"/>
  <c r="G836"/>
  <c r="G837"/>
  <c r="G838"/>
  <c r="G839"/>
  <c r="G840"/>
  <c r="G841"/>
  <c r="G842"/>
  <c r="G843"/>
  <c r="G844"/>
  <c r="G845"/>
  <c r="G846"/>
  <c r="G847"/>
  <c r="G848"/>
  <c r="G850"/>
  <c r="G851"/>
  <c r="G852"/>
  <c r="G853"/>
  <c r="G854"/>
  <c r="G855"/>
  <c r="G856"/>
  <c r="G857"/>
  <c r="G858"/>
  <c r="G859"/>
  <c r="G860"/>
  <c r="G861"/>
  <c r="G862"/>
  <c r="G864"/>
  <c r="G865"/>
  <c r="G866"/>
  <c r="G867"/>
  <c r="G868"/>
  <c r="G869"/>
  <c r="G870"/>
  <c r="G871"/>
  <c r="G872"/>
  <c r="G873"/>
  <c r="G874"/>
  <c r="G875"/>
  <c r="G876"/>
  <c r="G877"/>
  <c r="G878"/>
  <c r="G879"/>
  <c r="G880"/>
  <c r="G881"/>
  <c r="G882"/>
  <c r="G883"/>
  <c r="G884"/>
  <c r="G885"/>
  <c r="G886"/>
  <c r="G887"/>
  <c r="G888"/>
  <c r="G889"/>
  <c r="G890"/>
  <c r="G891"/>
  <c r="G892"/>
  <c r="G893"/>
  <c r="G894"/>
  <c r="G895"/>
  <c r="G896"/>
  <c r="G897"/>
  <c r="G898"/>
  <c r="G899"/>
  <c r="G900"/>
  <c r="G901"/>
  <c r="G902"/>
  <c r="G903"/>
  <c r="G904"/>
  <c r="G905"/>
  <c r="G907"/>
  <c r="G908"/>
  <c r="G909"/>
  <c r="G910"/>
  <c r="G911"/>
  <c r="G912"/>
  <c r="G913"/>
  <c r="G914"/>
  <c r="G915"/>
  <c r="G916"/>
  <c r="G917"/>
  <c r="G918"/>
  <c r="G919"/>
  <c r="G920"/>
  <c r="G921"/>
  <c r="G922"/>
  <c r="G923"/>
  <c r="G924"/>
  <c r="G925"/>
  <c r="G926"/>
  <c r="G927"/>
  <c r="G928"/>
  <c r="G929"/>
  <c r="G930"/>
  <c r="G931"/>
  <c r="G932"/>
  <c r="G933"/>
  <c r="G934"/>
  <c r="G935"/>
  <c r="G936"/>
  <c r="G937"/>
  <c r="G938"/>
  <c r="G939"/>
  <c r="G940"/>
  <c r="G941"/>
  <c r="G942"/>
  <c r="G943"/>
  <c r="G944"/>
  <c r="G945"/>
  <c r="G946"/>
  <c r="G947"/>
  <c r="G948"/>
  <c r="G949"/>
  <c r="G950"/>
  <c r="G951"/>
  <c r="G952"/>
  <c r="G953"/>
  <c r="G954"/>
  <c r="G955"/>
  <c r="G956"/>
  <c r="G957"/>
  <c r="G958"/>
  <c r="G959"/>
  <c r="G960"/>
  <c r="G961"/>
  <c r="G962"/>
  <c r="G963"/>
  <c r="G964"/>
  <c r="G965"/>
  <c r="G966"/>
  <c r="G967"/>
  <c r="G968"/>
  <c r="G969"/>
  <c r="G970"/>
  <c r="G971"/>
  <c r="G973"/>
  <c r="G974"/>
  <c r="G975"/>
  <c r="G976"/>
  <c r="G977"/>
  <c r="G978"/>
  <c r="G979"/>
  <c r="G981"/>
  <c r="G982"/>
  <c r="G983"/>
  <c r="G984"/>
  <c r="G985"/>
  <c r="G986"/>
  <c r="G987"/>
  <c r="G989"/>
  <c r="G991"/>
  <c r="G992"/>
  <c r="G993"/>
  <c r="G994"/>
  <c r="G995"/>
  <c r="G996"/>
  <c r="G997"/>
  <c r="G999"/>
  <c r="G1000"/>
  <c r="G1001"/>
  <c r="G1002"/>
  <c r="G1003"/>
  <c r="G1004"/>
  <c r="G1005"/>
  <c r="G1006"/>
  <c r="G1007"/>
  <c r="G1008"/>
  <c r="G1009"/>
  <c r="G1010"/>
  <c r="G1011"/>
  <c r="G1012"/>
  <c r="G1013"/>
  <c r="G1014"/>
  <c r="G1015"/>
  <c r="G1016"/>
  <c r="G1017"/>
  <c r="G1018"/>
  <c r="G1019"/>
  <c r="G1020"/>
  <c r="G1021"/>
  <c r="G1023"/>
  <c r="G1024"/>
  <c r="G1026"/>
  <c r="G1027"/>
  <c r="G1028"/>
  <c r="G1029"/>
  <c r="G1031"/>
  <c r="G1032"/>
  <c r="G1033"/>
  <c r="G1034"/>
  <c r="G1035"/>
  <c r="G1036"/>
  <c r="G1037"/>
  <c r="G1038"/>
  <c r="G1039"/>
  <c r="G1040"/>
  <c r="G1042"/>
  <c r="G1043"/>
  <c r="G1044"/>
  <c r="G1045"/>
  <c r="G1046"/>
  <c r="G1047"/>
  <c r="G1048"/>
  <c r="G1049"/>
  <c r="G1050"/>
  <c r="G1051"/>
  <c r="G1052"/>
  <c r="G1053"/>
  <c r="G1054"/>
  <c r="G1055"/>
  <c r="G1056"/>
  <c r="G1057"/>
  <c r="G1058"/>
  <c r="G1059"/>
  <c r="G1060"/>
  <c r="G1061"/>
  <c r="G1062"/>
  <c r="G1063"/>
  <c r="G1064"/>
  <c r="G1065"/>
  <c r="G1066"/>
  <c r="G1067"/>
  <c r="G1068"/>
  <c r="G1069"/>
  <c r="G1070"/>
  <c r="G1071"/>
  <c r="G1072"/>
  <c r="G1073"/>
  <c r="G1074"/>
  <c r="G1075"/>
  <c r="G1076"/>
  <c r="G1077"/>
  <c r="G1078"/>
  <c r="G1079"/>
  <c r="G1080"/>
  <c r="G1081"/>
  <c r="G1082"/>
  <c r="G1083"/>
  <c r="G1084"/>
  <c r="G1085"/>
  <c r="G1086"/>
  <c r="G1087"/>
  <c r="G1088"/>
  <c r="G1089"/>
  <c r="G1090"/>
  <c r="G1091"/>
  <c r="G1092"/>
  <c r="G1093"/>
  <c r="G1094"/>
  <c r="G1095"/>
  <c r="G1096"/>
  <c r="G1097"/>
  <c r="G1098"/>
  <c r="G1099"/>
  <c r="G1100"/>
  <c r="G1101"/>
  <c r="G1102"/>
  <c r="G1103"/>
  <c r="G1104"/>
  <c r="G1105"/>
  <c r="G1106"/>
  <c r="G1107"/>
  <c r="G1108"/>
  <c r="G1109"/>
  <c r="G1110"/>
  <c r="G1111"/>
  <c r="G1112"/>
  <c r="G1114"/>
  <c r="G1115"/>
  <c r="G1117"/>
  <c r="G1118"/>
  <c r="G1119"/>
  <c r="G1120"/>
  <c r="G1121"/>
  <c r="G1122"/>
  <c r="G1123"/>
  <c r="G1124"/>
  <c r="G1125"/>
  <c r="G1126"/>
  <c r="G1127"/>
  <c r="G1128"/>
  <c r="G1129"/>
  <c r="G1131"/>
  <c r="G1132"/>
  <c r="G1133"/>
  <c r="G1134"/>
  <c r="G1135"/>
  <c r="G1136"/>
  <c r="G1137"/>
  <c r="G1138"/>
  <c r="G1139"/>
  <c r="G1140"/>
  <c r="G1141"/>
  <c r="G1142"/>
  <c r="G1143"/>
  <c r="G1144"/>
  <c r="G1145"/>
  <c r="G1146"/>
  <c r="G1148"/>
  <c r="G1149"/>
  <c r="G1150"/>
  <c r="G1151"/>
  <c r="G1152"/>
  <c r="G1153"/>
  <c r="G1154"/>
  <c r="G1155"/>
  <c r="G1156"/>
  <c r="G1157"/>
  <c r="G1158"/>
  <c r="G1159"/>
  <c r="G1160"/>
  <c r="G1161"/>
  <c r="G1162"/>
  <c r="G1163"/>
  <c r="G1164"/>
  <c r="G1165"/>
  <c r="G1166"/>
  <c r="G1167"/>
  <c r="G1168"/>
  <c r="G1169"/>
  <c r="G1170"/>
  <c r="G1171"/>
  <c r="G1172"/>
  <c r="G1173"/>
  <c r="G1174"/>
  <c r="G1175"/>
  <c r="G1176"/>
  <c r="G1177"/>
  <c r="G1178"/>
  <c r="G1179"/>
  <c r="G1180"/>
  <c r="G1181"/>
  <c r="G1182"/>
  <c r="G1183"/>
  <c r="G1184"/>
  <c r="G1185"/>
  <c r="G1186"/>
  <c r="G1187"/>
  <c r="G1188"/>
  <c r="G1189"/>
  <c r="G1190"/>
  <c r="G1191"/>
  <c r="G1192"/>
  <c r="G1193"/>
  <c r="G1194"/>
  <c r="G1195"/>
  <c r="G1196"/>
  <c r="G1197"/>
  <c r="G1198"/>
  <c r="G1199"/>
  <c r="G1200"/>
  <c r="G1201"/>
  <c r="G1202"/>
  <c r="G1203"/>
  <c r="G1204"/>
  <c r="G1205"/>
  <c r="G1206"/>
  <c r="G1207"/>
  <c r="G1208"/>
  <c r="G1209"/>
  <c r="G1210"/>
  <c r="G1211"/>
  <c r="G1212"/>
  <c r="G1213"/>
  <c r="G1214"/>
  <c r="G1215"/>
  <c r="G1216"/>
  <c r="G1217"/>
  <c r="G1218"/>
  <c r="G1219"/>
  <c r="G1220"/>
  <c r="G1221"/>
  <c r="G1222"/>
  <c r="G1223"/>
  <c r="G1224"/>
  <c r="G1225"/>
  <c r="G1226"/>
  <c r="G1227"/>
  <c r="G1228"/>
  <c r="G1229"/>
  <c r="G1230"/>
  <c r="G1231"/>
  <c r="G1232"/>
  <c r="G1233"/>
  <c r="G1234"/>
  <c r="G1235"/>
  <c r="G1236"/>
  <c r="G1237"/>
  <c r="G1238"/>
  <c r="G1239"/>
  <c r="G1240"/>
  <c r="G1241"/>
  <c r="G1242"/>
  <c r="G1243"/>
  <c r="G1244"/>
  <c r="G1246"/>
  <c r="G1247"/>
  <c r="G1248"/>
  <c r="G1249"/>
  <c r="G1250"/>
  <c r="G1251"/>
  <c r="G1252"/>
  <c r="G1254"/>
  <c r="G1255"/>
  <c r="G1256"/>
</calcChain>
</file>

<file path=xl/sharedStrings.xml><?xml version="1.0" encoding="utf-8"?>
<sst xmlns="http://schemas.openxmlformats.org/spreadsheetml/2006/main" count="2583" uniqueCount="2426">
  <si>
    <t>BNSCSICT_UP_008_D07_22NOV2004_057</t>
  </si>
  <si>
    <t>26RDBNT_UP_011_E08_20JAN2004_056</t>
  </si>
  <si>
    <t>9RDBNGA_UP_024_H12_30SEP2003_082</t>
  </si>
  <si>
    <t>9RDBNGA_UP_037_F06_03DEC2003_038</t>
  </si>
  <si>
    <t>BNDH5DCT_UP_002_B06_15DEC2003_046</t>
  </si>
  <si>
    <t>24RDBNH_UP_007_F03_19DEC2003_021</t>
  </si>
  <si>
    <t>9RDBNGA_UP_036_B10_03DEC2003_078</t>
  </si>
  <si>
    <t>BNSCSICT_UP_022_F07_15DEC2004_053</t>
  </si>
  <si>
    <t>8RDBRH_UP_022_C11_17SEP2003_091</t>
  </si>
  <si>
    <t>9RDBNGA_UP_034_G09_03DEC2003_067</t>
  </si>
  <si>
    <t>13JKBNM2_UP_010_E04_08DEC2003_024</t>
  </si>
  <si>
    <t>21ACACMS_UP_007_C10_05MAR2004_076</t>
  </si>
  <si>
    <t>26RDBNT_UP_015_C04_21JAN2004_028</t>
  </si>
  <si>
    <t>26RDBNT_UP_024_G12_22JAN2004_084</t>
  </si>
  <si>
    <t>24RDBNH_UP_022_D06_12JAN2004_042</t>
  </si>
  <si>
    <t>39RDBRT_UP_002_D12_02APR2004_090</t>
  </si>
  <si>
    <t>8RDBRH_UP_005_E06_11SEP2003_040</t>
  </si>
  <si>
    <t>12JKBNM1_UP_001_A04_19NOV2003_032</t>
  </si>
  <si>
    <t>BNDH4DCT_UP_019_E03_17DEC2004_023</t>
  </si>
  <si>
    <t>19ACACYS_UP_001_C01_28JAN2004_011</t>
  </si>
  <si>
    <t>13JKBNM2_UP_021_C06_11DEC2003_044</t>
  </si>
  <si>
    <t>11FGYSDB_UP_003_D09_16OCT2003_073</t>
  </si>
  <si>
    <t>BNDH5DCT_UP_011_D02_16DEC2003_010</t>
  </si>
  <si>
    <t>6ETGS6H_UP_007_G04_13JUN2003_010</t>
  </si>
  <si>
    <t>38RDBRM_UP_039_C04_16JUL2004_028</t>
  </si>
  <si>
    <t>8RDBRH_UP_014_F11_12SEP2003_085</t>
  </si>
  <si>
    <t>BNDH5DCT_UP_005_D04_16DEC2003_026</t>
  </si>
  <si>
    <t>3ETMS_UP_001_C06_10JUN2003_022</t>
  </si>
  <si>
    <t>38RDBRM_UP_036_H08_13JUL2004_050</t>
  </si>
  <si>
    <t>8RDBRH_UP_022_A07_17SEP2003_063</t>
  </si>
  <si>
    <t>25RDBNM_UP_006_C05_15JAN2004_043</t>
  </si>
  <si>
    <t>13JKBNM2_UP_022_A04_15DEC2003_032</t>
  </si>
  <si>
    <t>BNSCSICT_UP_028_E11_15DEC2004_087</t>
  </si>
  <si>
    <t>13JKBNM2_UP_018_G06_15DEC2003_036</t>
  </si>
  <si>
    <t>3ETMS_UP_001_E10_10JUN2003_036</t>
  </si>
  <si>
    <t>BNQA_UP_045_A05_01OCT2003_047</t>
  </si>
  <si>
    <t>BNSCSICT_UP_021_G06_17DEC2004_036</t>
  </si>
  <si>
    <t>25RDBNM_UP_029_E06_19JAN2004_040</t>
  </si>
  <si>
    <t>BNQA_UP_010_A07_18SEP2003_063</t>
  </si>
  <si>
    <t>BNSCSICT_UP_007_A12_22NOV2004_096</t>
  </si>
  <si>
    <t>8RDBRH_UP_009_D12_12SEP2003_090</t>
  </si>
  <si>
    <t>BNDH5DCT_UP_018_B08_27JAN2004_062</t>
  </si>
  <si>
    <t>17ACDHMS_UP_006_E04_28JAN2004_024</t>
  </si>
  <si>
    <t>19ACACYS_UP_004_E09_29JAN2004_071</t>
  </si>
  <si>
    <t>13JKBNM2_UP_012_F11_09DEC2003_085</t>
  </si>
  <si>
    <t>9RDBNGA_UP_038_A01_03DEC2003_015</t>
  </si>
  <si>
    <t>EX2PLC_UP_019_D11_29APR2003_045</t>
  </si>
  <si>
    <t>26RDBNT_UP_006_E09_20JAN2004_071</t>
  </si>
  <si>
    <t>6ETGS6H_UP_005_E08_12JUN2003_028</t>
  </si>
  <si>
    <t>24RDBNH_UP_002_C01_19DEC2003_011</t>
  </si>
  <si>
    <t>BNDH5DCT_UP_019_E05_26JAN2004_039</t>
  </si>
  <si>
    <t>BNDH5DCT_UP_026_C01_28JAN2004_011</t>
  </si>
  <si>
    <t>26RDBNT_UP_027_G05_23JAN2004_035</t>
  </si>
  <si>
    <t>26RDBNT_UP_010_E08_20JAN2004_056</t>
  </si>
  <si>
    <t>5ETGS9H_UP_001_E09_15MAY2003_036</t>
  </si>
  <si>
    <t>13JKBNM2_UP_013_E02_11DEC2003_008</t>
  </si>
  <si>
    <t>EX2PLC_UP_027_F10_09MAY2003_035</t>
  </si>
  <si>
    <t>24RDBNH_UP_022_A03_12JAN2004_031</t>
  </si>
  <si>
    <t>38RDBRM_UP_005_G03_30MAR2004_019</t>
  </si>
  <si>
    <t>13JKBNM2_UP_023_D04_15DEC2003_026</t>
  </si>
  <si>
    <t>26RDBNT_UP_004_F06_20JAN2004_038</t>
  </si>
  <si>
    <t>26RDBNT_UP_018_E09_21JAN2004_071</t>
  </si>
  <si>
    <t>4ETGS72H_UP_004_C10_16MAY2003_038</t>
  </si>
  <si>
    <t>24RDBNH_UP_008_B08_19DEC2003_062</t>
  </si>
  <si>
    <t>BNSCSICT_UP_007_F12_22NOV2004_086</t>
  </si>
  <si>
    <t>26RDBNT_UP_014_F02_21JAN2004_006</t>
  </si>
  <si>
    <t>10FGYSUA_UP_004_G06_17OCT2003_036</t>
  </si>
  <si>
    <t>25RDBNM_UP_014_C05_16JAN2004_043</t>
  </si>
  <si>
    <t>24RDBNH_UP_020_F09_09JAN2004_069</t>
  </si>
  <si>
    <t>BNQA_UP_029_B11_24SEP2003_093</t>
  </si>
  <si>
    <t>BNDH5DCT_UP_009_G08_16DEC2003_052</t>
  </si>
  <si>
    <t>9RDBNGA_UP_034_B03_03DEC2003_029</t>
  </si>
  <si>
    <t>51ETGS4H_RP_006_C03_07SEP2004_027</t>
  </si>
  <si>
    <t>38RDBRM_UP_014_E11_01APR2004_087</t>
  </si>
  <si>
    <t>6ETGS6H_UP_006_G06_13JUN2003_018</t>
  </si>
  <si>
    <t>17ACDHMS_UP_005_E06_28JAN2004_040</t>
  </si>
  <si>
    <t>24RDBNH_UP_013_A10_22DEC2003_080</t>
  </si>
  <si>
    <t>13JKBNM2_UP_007_D04_08DEC2003_026</t>
  </si>
  <si>
    <t>26RDBNT_UP_011_G06_20JAN2004_036</t>
  </si>
  <si>
    <t>BNQA_UP_005_B10_17SEP2003_078</t>
  </si>
  <si>
    <t>26RDBNT_UP_030_F11_23JAN2004_085</t>
  </si>
  <si>
    <t>24RDBNH_UP_030_H12_12JAN2004_082</t>
  </si>
  <si>
    <t>BNDH4DCT_UP_029_A06_17DEC2004_048</t>
  </si>
  <si>
    <t>BNDH5DCT_UP_026_E05_28JAN2004_039</t>
  </si>
  <si>
    <t>24RDBNH_UP_002_H11_19DEC2003_081</t>
  </si>
  <si>
    <t>BNDH5DCT_UP_023_D07_27JAN2004_057</t>
  </si>
  <si>
    <t>26RDBNT_UP_002_C04_19JAN2004_028</t>
  </si>
  <si>
    <t>BNDH5DCT_UP_024_B05_27JAN2004_045</t>
  </si>
  <si>
    <t>10FGYSUA_UP_002_D05_16OCT2003_041</t>
  </si>
  <si>
    <t>13JKBNM2_UP_023_E11_15DEC2003_087</t>
  </si>
  <si>
    <t>EX2PLC_UP_003_H12_10APR2003_041</t>
  </si>
  <si>
    <t>5ETGS9H_UP_002_E04_15MAY2003_012</t>
  </si>
  <si>
    <t>5ETGS9H_UP_001_D09_15MAY2003_037</t>
  </si>
  <si>
    <t>BNDH5DCT_UP_010_G06_16DEC2003_036</t>
  </si>
  <si>
    <t>24RDBNH_UP_013_F06_22DEC2003_038</t>
  </si>
  <si>
    <t>BNQA_UP_018_D02_18SEP2003_010</t>
  </si>
  <si>
    <t>17ACDHMS_UP_009_H06_28JAN2004_034</t>
  </si>
  <si>
    <t>5ETGS9H_UP_001_A02_15MAY2003_008</t>
  </si>
  <si>
    <t>13JKBNM2_UP_011_G09_09DEC2003_067</t>
  </si>
  <si>
    <t>8RDBRH_UP_003_E10_25JUL2003_072</t>
  </si>
  <si>
    <t>3ETMS_UP_003_B08_10JUN2003_031</t>
  </si>
  <si>
    <t>BNQA_UP_044_E12_01OCT2003_088</t>
  </si>
  <si>
    <t>5ETGS9H_UP_003_F12_15MAY2003_043</t>
  </si>
  <si>
    <t>17ACDHMS_UP_007_G06_28JAN2004_036</t>
  </si>
  <si>
    <t>21ACACMS_UP_003_D02_08MAR2004_010</t>
  </si>
  <si>
    <t>11FGYSDB_UP_001_D10_16OCT2003_074</t>
  </si>
  <si>
    <t>BNDH4DCT_UP_023_D05_18DEC2004_041</t>
  </si>
  <si>
    <t>4ETGS72H_UP_003_H04_16MAY2003_009</t>
  </si>
  <si>
    <t>8RDBRH_UP_016_D07_16SEP2003_057</t>
  </si>
  <si>
    <t>BNDH5DCT_UP_028_H07_27jAN2004_049</t>
  </si>
  <si>
    <t>BNQA_UP_028_G01_24SEP2003_003</t>
  </si>
  <si>
    <t>24RDBNH_UP_028_F10_12JAN2004_070</t>
  </si>
  <si>
    <t>26RDBNT_UP_008_H03_20JAN2004_017</t>
  </si>
  <si>
    <t>13JKBNM2_UP_013_D12_11DEC2003_090</t>
  </si>
  <si>
    <t>10FGYSUA_UP_003_H12_17OCT2003_082</t>
  </si>
  <si>
    <t>24RDBNH_UP_005_D08_19DEC2003_058</t>
  </si>
  <si>
    <t>BNDH4DCT_UP_032_H05_18DEC2004_033</t>
  </si>
  <si>
    <t>24RDBNH_UP_008_B03_19DEC2003_029</t>
  </si>
  <si>
    <t>BNDH5DCT_UP_008_B02_16DEC2003_014</t>
  </si>
  <si>
    <t>19ACACYS_UP_001_B06_28JAN2004_046</t>
  </si>
  <si>
    <t>17ACDHMS_UP_006_B01_28JAN2004_013</t>
  </si>
  <si>
    <t>10FGYSUA_UP_003_F01_17OCT2003_005</t>
  </si>
  <si>
    <t>BNSCSICT_UP_013_F01_23NOV2004_005</t>
  </si>
  <si>
    <t>3ETMS_UP_001_C01_10JUN2003_006</t>
  </si>
  <si>
    <t>6ETGS6H_UP_002_D06_16MAY2003_021</t>
  </si>
  <si>
    <t>4ETGS72H_UP_004_C12_16MAY2003_046</t>
  </si>
  <si>
    <t>24RDBNH_UP_009_G04_19DEC2003_020</t>
  </si>
  <si>
    <t>BNDH5DCT_UP_009_E12_16DEC2003_088</t>
  </si>
  <si>
    <t>13JKBNM2_UP_022_E03_15DEC2003_023</t>
  </si>
  <si>
    <t>9RDBNGA_UP_042_D05_05DEC2003_041</t>
  </si>
  <si>
    <t>4ETGS72H_UP_003_B10_16MAY2003_039</t>
  </si>
  <si>
    <t>BNDH4DCT_UP_001_B12_17DEC2004_094</t>
  </si>
  <si>
    <t>9RDBNGA_UP_008_G08_25SEP2003_052</t>
  </si>
  <si>
    <t>38RDBRM_UP_033_H10_13JUL2004_066</t>
  </si>
  <si>
    <t>EX2PLC_UP_009_A08_16APR2003_032</t>
  </si>
  <si>
    <t>8RDBRH_UP_004_C03_25JUL2003_027</t>
  </si>
  <si>
    <t>9RDBNGA_UP_035_F11_03DEC2003_085</t>
  </si>
  <si>
    <t>13JKBNM2_UP_019_G02_15DEC2003_004</t>
  </si>
  <si>
    <t>26RDBNT_UP_010_E12_20JAN2004_088</t>
  </si>
  <si>
    <t>4ETGS72H_UP_003_F09_16MAY2003_035</t>
  </si>
  <si>
    <t>4ETGS72H_UP_003_G07_16MAY2003_026</t>
  </si>
  <si>
    <t>BNQA_RP_004_H11_28AUG2003_081</t>
  </si>
  <si>
    <t>17ACDHMS_UP_003_D03_28JAN2004_025</t>
  </si>
  <si>
    <t>8RDBRH_UP_021_G09_17SEP2003_067</t>
  </si>
  <si>
    <t>26RDBNT_UP_013_B03_21JAN2004_029</t>
  </si>
  <si>
    <t>24RDBNH_UP_018_A06_09JAN2004_048</t>
  </si>
  <si>
    <t>25RDBNM_UP_013_H08_15JAN2004_050</t>
  </si>
  <si>
    <t>26RDBNT_UP_019_F07_22JAN2004_053</t>
  </si>
  <si>
    <t>24RDBNH_UP_010_C03_19DEC2003_027</t>
  </si>
  <si>
    <t>9RDBNGA_UP_034_G12_03DEC2003_084</t>
  </si>
  <si>
    <t>BNQA_UP_037_F12_01OCT2003_086</t>
  </si>
  <si>
    <t>BNDH5DCT_UP_006_H11_16DEC2003_081</t>
  </si>
  <si>
    <t>11FGYSDB_UP_005_F06_17OCT2003_038</t>
  </si>
  <si>
    <t>BNDH5DCT_UP_017_H12_26JAN2004_082</t>
  </si>
  <si>
    <t>BNDH5DCT_UP_003_C11_15DEC2003_091</t>
  </si>
  <si>
    <t>8RDBRH_UP_024_C02_17SEP2003_012</t>
  </si>
  <si>
    <t>26RDBNT_UP_015_E01_21JAN2004_007</t>
  </si>
  <si>
    <t>9RDBNGA_UP_049_G06_05DEC2003_036</t>
  </si>
  <si>
    <t>25RDBNM_UP_022_C02_16JAN2004_012</t>
  </si>
  <si>
    <t>BNDH5DCT_UP_006_E07_16DEC2003_055</t>
  </si>
  <si>
    <t>17ACDHMS_UP_006_D09_28JAN2004_073</t>
  </si>
  <si>
    <t>10FGYSUA_UP_004_C09_17OCT2003_075</t>
  </si>
  <si>
    <t>8RDBRH_UP_013_A01_12SEP2003_015</t>
  </si>
  <si>
    <t>38RDBRM_UP_010_C11_01APR2004_091</t>
  </si>
  <si>
    <t>17ACDHMS_UP_009_A07_28JAN2004_063</t>
  </si>
  <si>
    <t>11FGYSDB_UP_005_G09_17OCT2003_067</t>
  </si>
  <si>
    <t>25RDBNM_UP_026_G10_19JAN2004_068</t>
  </si>
  <si>
    <t>BNDH4DCT_UP_028_D10_17DEC2004_074</t>
  </si>
  <si>
    <t>24RDBNH_UP_030_B12_12JAN2004_094</t>
  </si>
  <si>
    <t>39RDBRT_UP_019_G09_05APR2004_067</t>
  </si>
  <si>
    <t>39RDBRT_UP_024_H08_16JUL2004_050</t>
  </si>
  <si>
    <t>19ACACYS_UP_010_F11_29JAN2004_085</t>
  </si>
  <si>
    <t>3ETMS_UP_001_C03_10JUN2003_014</t>
  </si>
  <si>
    <t>11FGYSDB_UP_001_D01_16OCT2003_009</t>
  </si>
  <si>
    <t>BNQA_UP_040_F04_01OCT2003_022</t>
  </si>
  <si>
    <t>26RDBNT_UP_007_E08_20JAN2004_056</t>
  </si>
  <si>
    <t>8RDBRH_UP_001_G05_25JUL2003_035</t>
  </si>
  <si>
    <t>9RDBNGA_UP_008_G02_25SEP2003_004</t>
  </si>
  <si>
    <t>19ACACYS_UP_004_B05_29JAN2004_045</t>
  </si>
  <si>
    <t>6ETGS6H_UP_005_F10_12JUN2003_035</t>
  </si>
  <si>
    <t>19ACACYS_UP_003_C09_29JAN2004_075</t>
  </si>
  <si>
    <t>51ETGS4H_RP_004_A07_07SEP2004_063</t>
  </si>
  <si>
    <t>17ACDHMS_UP_005_D09_28JAN2004_073</t>
  </si>
  <si>
    <t>26RDBNT_UP_025_H07_22JAN2004_049</t>
  </si>
  <si>
    <t>8RDBRH_UP_003_C07_25JUL2003_059</t>
  </si>
  <si>
    <t>19ACACYS_UP_002_A06_29JAN2004_048</t>
  </si>
  <si>
    <t>3ETMS_UP_007_B03_11JUN2003_015</t>
  </si>
  <si>
    <t>24RDBNH_UP_021_G10_12JAN2004_068</t>
  </si>
  <si>
    <t>19ACACYS_UP_002_A04_29JAN2004_032</t>
  </si>
  <si>
    <t>17ACDHMS_UP_001_E08_28JAN2004_056</t>
  </si>
  <si>
    <t>BNDH5DCT_UP_017_D05_26JAN2004_041</t>
  </si>
  <si>
    <t>24RDBNH_UP_001_G02_18DEC2003_004</t>
  </si>
  <si>
    <t>BNDH4DCT_UP_029_D11_17DEC2004_089</t>
  </si>
  <si>
    <t>17ACDHMS_UP_003_G10_28JAN2004_068</t>
  </si>
  <si>
    <t>20ACACDS_UP_002_D02_09MAR2004_010</t>
  </si>
  <si>
    <t>5ETGS9H_UP_005_H02_12JUN2003_001</t>
  </si>
  <si>
    <t>16ACDHDS_UP_003_C08_08APR2004_060</t>
  </si>
  <si>
    <t>19ACACYS_UP_004_B02_29JAN2004_014</t>
  </si>
  <si>
    <t>3ETMS_UP_004_E10_10JUN2003_036</t>
  </si>
  <si>
    <t>17ACDHMS_UP_005_F12_28JAN2004_086</t>
  </si>
  <si>
    <t>BNDH5DCT_UP_016_D09_26JAN2004_073</t>
  </si>
  <si>
    <t>17ACDHMS_UP_007_E08_28JAN2004_056</t>
  </si>
  <si>
    <t>17ACDHMS_UP_006_E05_28JAN2004_039</t>
  </si>
  <si>
    <t>BNQA_UP_038_E06_01OCT2003_040</t>
  </si>
  <si>
    <t>24RDBNH_UP_005_B06_19DEC2003_046</t>
  </si>
  <si>
    <t>6ETGS6H_UP_005_B05_12JUN2003_023</t>
  </si>
  <si>
    <t>19ACACYS_UP_005_C10_29JAN2004_076</t>
  </si>
  <si>
    <t>BNDH5DCT_UP_017_B09_26JAN2004_077</t>
  </si>
  <si>
    <t>19ACACYS_UP_004_C03_29JAN2004_027</t>
  </si>
  <si>
    <t>BNDH5DCT_UP_023_D10_27JAN2004_074</t>
  </si>
  <si>
    <t>24RDBNH_UP_028_B01_12JAN2004_013</t>
  </si>
  <si>
    <t>13JKBNM2_UP_015_B09_09DEC2003_077</t>
  </si>
  <si>
    <t>24RDBNH_UP_006_G12_19DEC2003_084</t>
  </si>
  <si>
    <t>11FGYSDB_UP_003_E02_16OCT2003_008</t>
  </si>
  <si>
    <t>BNDH4DCT_UP_012_H01_16DEC2004_001</t>
  </si>
  <si>
    <t>BNSCSICT_UP_028_H10_15DEC2004_066</t>
  </si>
  <si>
    <t>BNSCSICT_UP_024_D12_08DEC2004_090</t>
  </si>
  <si>
    <t>BNQA_UP_009_B10_18SEP2003_078</t>
  </si>
  <si>
    <t>BNDH5DCT_UP_021_F11_26JAN2004_085</t>
  </si>
  <si>
    <t>26RDBNT_UP_007_C10_20JAN2004_076</t>
  </si>
  <si>
    <t>19ACACYS_UP_008_B02_29JAN2004_014</t>
  </si>
  <si>
    <t>BNZDA_T7_007_C01_29MAY2003_006</t>
  </si>
  <si>
    <t>4ETGS72H_UP_002_B04_16MAY2003_015</t>
  </si>
  <si>
    <t>39RDBRT_UP_044_D04_21JUL2004_026</t>
  </si>
  <si>
    <t>9RDBNGA_UP_009_C08_25SEP2003_060</t>
  </si>
  <si>
    <t>BNQA_UP_014_G07_18SEP2003_051</t>
  </si>
  <si>
    <t>39RDBRT_UP_004_H05_02APR2004_033</t>
  </si>
  <si>
    <t>BNQA_UP_045_F06_01OCT2003_038</t>
  </si>
  <si>
    <t>9RDBNGA_UP_042_E08_05DEC2003_056</t>
  </si>
  <si>
    <t>BNDH5DCT_UP_021_F09_26JAN2004_069</t>
  </si>
  <si>
    <t>24RDBNH_UP_024_H04_12JAN2004_018</t>
  </si>
  <si>
    <t>5ETGS9H_UP_003_A10_15MAY2003_040</t>
  </si>
  <si>
    <t>26RDBNT_UP_025_D03_22JAN2004_025</t>
  </si>
  <si>
    <t>BNZDA_T7_016_A07_30MAY2003_032</t>
  </si>
  <si>
    <t>26RDBNT_UP_021_B01_22JAN2004_013</t>
  </si>
  <si>
    <t>BNQA_UP_016_F10_22SEP2003_070</t>
  </si>
  <si>
    <t>21ACACMS_UP_005_F03_08MAR2004_021</t>
  </si>
  <si>
    <t>BNDH4DCT_UP_031_F05_17DEC2004_037</t>
  </si>
  <si>
    <t>9RDBNGA_UP_014_E01_29SEP2003_007</t>
  </si>
  <si>
    <t>BNDH5DCT_UP_006_G10_16DEC2003_068</t>
  </si>
  <si>
    <t>9RDBNGA_UP_045_C01_05DEC2003_011</t>
  </si>
  <si>
    <t>8RDBRH_UP_005_E08_11SEP2003_056</t>
  </si>
  <si>
    <t>BNZDA_T7_006_A06_29MAY2003_024</t>
  </si>
  <si>
    <t>9RDBNGA_UP_013_D05_29SEP2003_041</t>
  </si>
  <si>
    <t>9RDBNGA_UP_038_D11_03DEC2003_089</t>
  </si>
  <si>
    <t>13JKBNM2_UP_018_G04_15DEC2003_020</t>
  </si>
  <si>
    <t>26RDBNT_UP_027_G03_23JAN2004_019</t>
  </si>
  <si>
    <t>24RDBNH_UP_004_B11_19DEC2003_093</t>
  </si>
  <si>
    <t>26RDBNT_UP_027_E02_23JAN2004_008</t>
  </si>
  <si>
    <t>8RDBRH_UP_009_H10_12SEP2003_066</t>
  </si>
  <si>
    <t>8RDBRH_UP_020_H02_17SEP2003_002</t>
  </si>
  <si>
    <t>39RDBRT_UP_030_E04_20JUL2004_024</t>
  </si>
  <si>
    <t>9RDBNGA_UP_012_D09_29SEP2003_073</t>
  </si>
  <si>
    <t>26RDBNT_UP_010_B06_20JAN2004_046</t>
  </si>
  <si>
    <t>26RDBNT_UP_001_E02_19JAN2004_008</t>
  </si>
  <si>
    <t>25RDBNM_UP_014_G04_16JAN2004_020</t>
  </si>
  <si>
    <t>8RDBRH_UP_013_E07_12SEP2003_055</t>
  </si>
  <si>
    <t>26RDBNT_UP_006_C07_20JAN2004_059</t>
  </si>
  <si>
    <t>BNSCSICT_UP_028_E10_15DEC2004_072</t>
  </si>
  <si>
    <t>24RDBNH_UP_020_C10_09JAN2004_076</t>
  </si>
  <si>
    <t>24RDBNH_UP_024_D02_12JAN2004_010</t>
  </si>
  <si>
    <t>BNQA_UP_029_F06_24SEP2003_038</t>
  </si>
  <si>
    <t>BNQA_UP_045_F02_01OCT2003_006</t>
  </si>
  <si>
    <t>19ACACYS_UP_006_F08_29JAN2004_054</t>
  </si>
  <si>
    <t>8RDBRH_UP_003_G02_25JUL2003_004</t>
  </si>
  <si>
    <t>EX2PLC_UP_012_D12_17APR2003_045</t>
  </si>
  <si>
    <t>3ETMS_UP_007_H07_11JUN2003_025</t>
  </si>
  <si>
    <t>24RDBNH_UP_028_H12_12JAN2004_082</t>
  </si>
  <si>
    <t>BNDH5DCT_UP_019_A04_26JAN2004_032</t>
  </si>
  <si>
    <t>9RDBNGA_UP_047_E03_05DEC2003_023</t>
  </si>
  <si>
    <t>BNDH5DCT_UP_005_E06_16DEC2003_040</t>
  </si>
  <si>
    <t>EX2PLC_UP_014_D11_17APR2003_045</t>
  </si>
  <si>
    <t>24RDBNH_UP_005_A11_19DEC2003_095</t>
  </si>
  <si>
    <t>9RDBNGA_UP_026_D04_30SEP2003_026</t>
  </si>
  <si>
    <t>9RDBNGA_UP_048_B12_05DEC2003_094</t>
  </si>
  <si>
    <t>BNDH5DCT_UP_010_B01_16DEC2003_013</t>
  </si>
  <si>
    <t>BNDH5DCT_UP_003_G02_15DEC2003_004</t>
  </si>
  <si>
    <t>9RDBNGA_UP_009_C07_25SEP2003_059</t>
  </si>
  <si>
    <t>9RDBNGA_UP_014_F05_29SEP2003_037</t>
  </si>
  <si>
    <t>BNDH5DCT_UP_024_A10_27JAN2004_080</t>
  </si>
  <si>
    <t>BNQA_UP_030_C01_24SEP2003_011</t>
  </si>
  <si>
    <t>BNZDA_T7_017_C11_30MAY2003_046</t>
  </si>
  <si>
    <t>38RDBRM_UP_001_G12_30MAR2004_084</t>
  </si>
  <si>
    <t>9RDBNGA_UP_016_F06_30SEP2003_038</t>
  </si>
  <si>
    <t>17ACDHMS_UP_010_D07_28JAN2004_057</t>
  </si>
  <si>
    <t>39RDBRT_UP_011_A02_02APR2004_016</t>
  </si>
  <si>
    <t>24RDBNH_UP_030_A07_12JAN2004_063</t>
  </si>
  <si>
    <t>9RDBNGA_UP_036_D09_03DEC2003_073</t>
  </si>
  <si>
    <t>10FGYSUA_UP_003_C09_17OCT2003_075</t>
  </si>
  <si>
    <t>24RDBNH_UP_019_B02_09JAN2004_014</t>
  </si>
  <si>
    <t>9RDBNGA_UP_008_G03_25SEP2003_019</t>
  </si>
  <si>
    <t>EX2PLC_UP_016_H12_29APR2003_041</t>
  </si>
  <si>
    <t>10FGYSUA_UP_004_B04_17OCT2003_030</t>
  </si>
  <si>
    <t>24RDBNH_UP_021_C02_12JAN2004_012</t>
  </si>
  <si>
    <t>8RDBRH_UP_010_B01_12SEP2003_013</t>
  </si>
  <si>
    <t>BNQA_UP_038_C09_01OCT2003_075</t>
  </si>
  <si>
    <t>BNDH5DCT_UP_024_H02_27JAN2004_002</t>
  </si>
  <si>
    <t>9RDBNGA_UP_035_F05_03DEC2003_037</t>
  </si>
  <si>
    <t>EX4PLC_UP_020_B07_07MAY2003_031</t>
  </si>
  <si>
    <t>9RDBNGA_UP_044_G07_05DEC2003_051</t>
  </si>
  <si>
    <t>24RDBNH_UP_025_H09_12JAN2004_065</t>
  </si>
  <si>
    <t>26RDBNT_UP_008_F11_20JAN2004_085</t>
  </si>
  <si>
    <t>11FGYSDB_UP_001_F12_16OCT2003_086</t>
  </si>
  <si>
    <t>8RDBRH_UP_001_F05_25JUL2003_037</t>
  </si>
  <si>
    <t>EX4PLC_UP_021_H07_08MAY2003_025</t>
  </si>
  <si>
    <t>BNDH5DCT_UP_001_C04_15DEC2003_028</t>
  </si>
  <si>
    <t>24RDBNH_UP_007_G10_19DEC2003_068</t>
  </si>
  <si>
    <t>11FGYSDB_UP_003_C04_16OCT2003_028</t>
  </si>
  <si>
    <t>BNQA_UP_053_A10_02OCT2003_080</t>
  </si>
  <si>
    <t>26RDBNT_UP_022_C09_22JAN2004_075</t>
  </si>
  <si>
    <t>BNQA_UP_031_G01_24SEP2003_003</t>
  </si>
  <si>
    <t>9RDBNGA_UP_003_F04_26SEP2003_022</t>
  </si>
  <si>
    <t>26RDBNT_UP_015_C05_21JAN2004_043</t>
  </si>
  <si>
    <t>12JKBNM1_UP_002_A11_19NOV2003_095</t>
  </si>
  <si>
    <t>9RDBNGA_UP_001_D05_29SEP2003_041</t>
  </si>
  <si>
    <t>BNDH5DCT_UP_011_D07_16DEC2003_057</t>
  </si>
  <si>
    <t>9RDBNGA_UP_004_D08_25SEP2003_058</t>
  </si>
  <si>
    <t>9RDBNGA_UP_014_A01_29SEP2003_015</t>
  </si>
  <si>
    <t>EX20LIB4_UP_001_D08_16DEC2003_058</t>
  </si>
  <si>
    <t>BNDH4DCT_UP_033_E06_17DEC2004_040</t>
  </si>
  <si>
    <t>26RDBNT_UP_011_F08_20JAN2004_054</t>
  </si>
  <si>
    <t>26RDBNT_UP_008_D04_20JAN2004_026</t>
  </si>
  <si>
    <t>EX4PLC_UP_022_D03_08MAY2003_013</t>
  </si>
  <si>
    <t>11FGYSDB_UP_001_B11_16OCT2003_093</t>
  </si>
  <si>
    <t>10FGYSUA_UP_002_E03_16OCT2003_023</t>
  </si>
  <si>
    <t>9RDBNGA_UP_004_H03_25SEP2003_017</t>
  </si>
  <si>
    <t>24RDBNH_UP_029_D01_12JAN2004_009</t>
  </si>
  <si>
    <t>BNQA_UP_017_C10_18SEP2003_076</t>
  </si>
  <si>
    <t>25RDBNM_UP_014_H09_16JAN2004_065</t>
  </si>
  <si>
    <t>BNQA_UP_006_E10_17SEP2003_072</t>
  </si>
  <si>
    <t>4ETGS72H_UP_007_H05_11JUN2003_017</t>
  </si>
  <si>
    <t>26RDBNT_UP_010_B05_20JAN2004_045</t>
  </si>
  <si>
    <t>BNZDA_T7_018_H10_30MAY2003_033</t>
  </si>
  <si>
    <t>BNZDA_T7_004_E05_28MAY2003_020</t>
  </si>
  <si>
    <t>BNQA_UP_013_F08_18SEP2003_054</t>
  </si>
  <si>
    <t>26RDBNT_UP_029_F04_23JAN2004_022</t>
  </si>
  <si>
    <t>9RDBNGA_UP_040_H03_03DEC2003_017</t>
  </si>
  <si>
    <t>5ETGS9H_UP_006_B10_12JUN2003_039</t>
  </si>
  <si>
    <t>11FGYSDB_UP_003_F05_16OCT2003_037</t>
  </si>
  <si>
    <t>24RDBNH_UP_025_A06_12JAN2004_048</t>
  </si>
  <si>
    <t>26RDBNT_UP_003_D05_20JAN2004_041</t>
  </si>
  <si>
    <t>BNDH5DCT_UP_025_A08_27JAN2004_064</t>
  </si>
  <si>
    <t>24RDBNH_UP_002_E12_19DEC2003_088</t>
  </si>
  <si>
    <t>7RDBCH_UP_003_D09_10JUL2003_073</t>
  </si>
  <si>
    <t>9RDBNGA_UP_037_H02_03DEC2003_002</t>
  </si>
  <si>
    <t>25RDBNM_UP_018_B06_16JAN2004_046</t>
  </si>
  <si>
    <t>9RDBNGA_UP_047_F11_05DEC2003_085</t>
  </si>
  <si>
    <t>11FGYSDB_UP_004_E03_16OCT2003_023</t>
  </si>
  <si>
    <t>24RDBNH_UP_016_H08_09JAN2004_050</t>
  </si>
  <si>
    <t>24RDBNH_UP_005_E10_19DEC2003_072</t>
  </si>
  <si>
    <t>3ETMS_UP_002_C04_10JUN2003_014</t>
  </si>
  <si>
    <t>BNHA_T7_011_C05_06JUN2003_022</t>
  </si>
  <si>
    <t>BNDH5DCT_UP_013_C11_26JAN2004_091</t>
  </si>
  <si>
    <t>9RDBNGA_UP_038_H12_03DEC2003_082</t>
  </si>
  <si>
    <t>9RDBNGA_UP_012_E03_29SEP2003_023</t>
  </si>
  <si>
    <t>5ETGS9H_UP_008_E10_12JUN2003_036</t>
  </si>
  <si>
    <t>BNQA_UP_054_H06_03OCT2003_034</t>
  </si>
  <si>
    <t>BNDH4DCT_UP_006_F06_17DEC2004_038</t>
  </si>
  <si>
    <t>8RDBRH_UP_002_E03_25JUL2003_023</t>
  </si>
  <si>
    <t>8RDBRH_UP_021_G11_17SEP2003_083</t>
  </si>
  <si>
    <t>39RDBRT_UP_036_D04_20JUL2004_026</t>
  </si>
  <si>
    <t>24RDBNH_UP_030_G06_12JAN2004_036</t>
  </si>
  <si>
    <t>13JKBNM2_UP_022_G03_15DEC2003_019</t>
  </si>
  <si>
    <t>13JKBNM2_UP_023_F03_15DEC2003_021</t>
  </si>
  <si>
    <t>24RDBNH_UP_010_F08_19DEC2003_054</t>
  </si>
  <si>
    <t>9RDBNGA_UP_047_D09_05DEC2003_073</t>
  </si>
  <si>
    <t>24RDBNH_UP_023_A01_12JAN2004_015</t>
  </si>
  <si>
    <t>EX2PLC_UP_016_E03_29APR2003_012</t>
  </si>
  <si>
    <t>26RDBNT_UP_019_D06_22JAN2004_042</t>
  </si>
  <si>
    <t>24RDBNH_UP_026_D06_12JAN2004_042</t>
  </si>
  <si>
    <t>BNDH5DCT_UP_008_G12_16DEC2003_084</t>
  </si>
  <si>
    <t>11FGYSDB_UP_004_G11_16OCT2003_083</t>
  </si>
  <si>
    <t>26RDBNT_UP_020_B11_22JAN2004_093</t>
  </si>
  <si>
    <t>8RDBRH_UP_001_E10_25JUL2003_072</t>
  </si>
  <si>
    <t>8RDBRH_UP_017_H12_16SEP2003_082</t>
  </si>
  <si>
    <t>BNHA_T7_001_D11_18JUN2003_045</t>
  </si>
  <si>
    <t>4ETGS72H_UP_005_F11_11JUN2003_043</t>
  </si>
  <si>
    <t>BNDH5DCT_UP_023_G10_27JAN2004_068</t>
  </si>
  <si>
    <t>BNSCSICT_UP_023_D05_16DEC2004_041</t>
  </si>
  <si>
    <t>3ETMS_UP_002_G12_10JUN2003_042</t>
  </si>
  <si>
    <t>26RDBNT_UP_024_D06_22JAN2004_042</t>
  </si>
  <si>
    <t>38RDBRM_UP_015_C08_01APR2004_060</t>
  </si>
  <si>
    <t>BNDH4DCT_UP_021_A05_18DEC2004_047</t>
  </si>
  <si>
    <t>BNQA_UP_044_D01_01OCT2003_009</t>
  </si>
  <si>
    <t>BNDH5DCT_UP_006_F03_16DEC2003_021</t>
  </si>
  <si>
    <t>16ACDHDS_UP_002_B10_08APR2004_078</t>
  </si>
  <si>
    <t>39RDBRT_UP_010_G09_02APR2004_067</t>
  </si>
  <si>
    <t>5ETGS9H_UP_005_G04_12JUN2003_010</t>
  </si>
  <si>
    <t>3ETMS_UP_007_G06_11JUN2003_018</t>
  </si>
  <si>
    <t>24RDBNH_UP_002_E06_19DEC2003_040</t>
  </si>
  <si>
    <t>11FGYSDB_UP_002_F11_16OCT2003_085</t>
  </si>
  <si>
    <t>8RDBRH_UP_024_F05_17SEP2003_037</t>
  </si>
  <si>
    <t>BNDH5DCT_UP_025_C02_27JAN2004_012</t>
  </si>
  <si>
    <t>24RDBNH_UP_008_D11_19DEC2003_089</t>
  </si>
  <si>
    <t>BNDH5DCT_UP_027_G02_27JAN2004_004</t>
  </si>
  <si>
    <t>24RDBNH_UP_006_D08_19DEC2003_058</t>
  </si>
  <si>
    <t>9RDBNGA_UP_016_H11_30SEP2003_081</t>
  </si>
  <si>
    <t>8RDBRH_UP_002_B02_25JUL2003_014</t>
  </si>
  <si>
    <t>24RDBNH_UP_010_H05_19DEC2003_033</t>
  </si>
  <si>
    <t>9RDBNGA_UP_005_H09_25SEP2003_065</t>
  </si>
  <si>
    <t>17ACDHMS_UP_008_D09_28JAN2004_073</t>
  </si>
  <si>
    <t>26RDBNT_UP_006_G05_20JAN2004_035</t>
  </si>
  <si>
    <t>9RDBNGA_UP_036_E03_03DEC2003_023</t>
  </si>
  <si>
    <t>BNDH5DCT_UP_016_A11_26JAN2004_095</t>
  </si>
  <si>
    <t>BNDH5DCT_UP_007_E04_16DEC2003_024</t>
  </si>
  <si>
    <t>9RDBNGA_UP_046_G02_05DEC2003_004</t>
  </si>
  <si>
    <t>BNZDA_T7_017_D02_30MAY2003_005</t>
  </si>
  <si>
    <t>7RDBCH_UP_004_A02_10JUL2003_016</t>
  </si>
  <si>
    <t>BNDH5DCT_UP_020_A10_26JAN2004_080</t>
  </si>
  <si>
    <t>11FGYSDB_UP_003_C09_16OCT2003_075</t>
  </si>
  <si>
    <t>26RDBNT_UP_011_B11_20JAN2004_093</t>
  </si>
  <si>
    <t>BNDH5DCT_UP_007_C11_16DEC2003_091</t>
  </si>
  <si>
    <t>9RDBNGA_UP_026_D12_30SEP2003_090</t>
  </si>
  <si>
    <t>9RDBNGA_UP_023_D03_30SEP2003_025</t>
  </si>
  <si>
    <t>8RDBRH_UP_020_C02_17SEP2003_012</t>
  </si>
  <si>
    <t>BNQA_UP_053_H01_02OCT2003_001</t>
  </si>
  <si>
    <t>BNSCSICT_UP_010_F07_23NOV2004_053</t>
  </si>
  <si>
    <t>9RDBNGA_UP_010_D01_29SEP2003_009</t>
  </si>
  <si>
    <t>26RDBNT_UP_017_F03_21JAN2004_021</t>
  </si>
  <si>
    <t>BNDH5DCT_UP_028_H04_27jAN2004_018</t>
  </si>
  <si>
    <t>24RDBNH_UP_024_D08_12JAN2004_058</t>
  </si>
  <si>
    <t>9RDBNGA_UP_042_A10_05DEC2003_080</t>
  </si>
  <si>
    <t>BNQA_UP_008_B08_18SEP2003_062</t>
  </si>
  <si>
    <t>17ACDHMS_UP_001_F02_28JAN2004_006</t>
  </si>
  <si>
    <t>BNZDA_T7_001_H01_28MAY2003_001</t>
  </si>
  <si>
    <t>13JKBNM2_UP_014_F11_11DEC2003_085</t>
  </si>
  <si>
    <t>BNDH5DCT_UP_027_D03_27JAN2004_025</t>
  </si>
  <si>
    <t>25RDBNM_UP_020_F12_16JAN2004_086</t>
  </si>
  <si>
    <t>9RDBNGA_UP_012_C06_29SEP2003_044</t>
  </si>
  <si>
    <t>4ETGS72H_UP_005_D05_11JUN2003_021</t>
  </si>
  <si>
    <t>BNQA_UP_050_D12_02OCT2003_090</t>
  </si>
  <si>
    <t>BNQA_UP_037_C12_01OCT2003_092</t>
  </si>
  <si>
    <t>BNQA_UP_050_C04_02OCT2003_028</t>
  </si>
  <si>
    <t>BNDH5DCT_UP_021_C09_26JAN2004_075</t>
  </si>
  <si>
    <t>9RDBNGA_UP_045_E08_05DEC2003_056</t>
  </si>
  <si>
    <t>9RDBNGA_UP_012_F10_29SEP2003_070</t>
  </si>
  <si>
    <t>BNDH5DCT_UP_023_B05_27JAN2004_045</t>
  </si>
  <si>
    <t>BNQA_UP_032_H06_24SEP2003_034</t>
  </si>
  <si>
    <t>BNQA_UP_043_G12_01OCT2003_084</t>
  </si>
  <si>
    <t>BNQA_UP_039_D01_01OCT2003_009</t>
  </si>
  <si>
    <t>17ACDHMS_UP_006_D10_28JAN2004_074</t>
  </si>
  <si>
    <t>24RDBNH_UP_025_D08_12JAN2004_058</t>
  </si>
  <si>
    <t>24RDBNH_UP_010_A08_19DEC2003_064</t>
  </si>
  <si>
    <t>6ETGS6H_UP_005_C11_12JUN2003_046</t>
  </si>
  <si>
    <t>BNSCSICT_UP_016_G02_23NOV2004_004</t>
  </si>
  <si>
    <t>19ACACYS_UP_010_F03_29JAN2004_021</t>
  </si>
  <si>
    <t>BNDH4DCT_UP_002_E09_17DEC2004_071</t>
  </si>
  <si>
    <t>BNDH5DCT_UP_018_F09_27JAN2004_069</t>
  </si>
  <si>
    <t>BNQA_UP_040_G08_01OCT2003_052</t>
  </si>
  <si>
    <t>BNQA_UP_020_D09_22SEP2003_073</t>
  </si>
  <si>
    <t>BNDH5DCT_UP_017_D04_26JAN2004_026</t>
  </si>
  <si>
    <t>BNHA_T7_004_G12_24JUN2003_042</t>
  </si>
  <si>
    <t>BNZDA_T7_007_G04_29MAY2003_010</t>
  </si>
  <si>
    <t>BNQA_UP_039_F10_01OCT2003_070</t>
  </si>
  <si>
    <t>24RDBNH_UP_010_A05_19DEC2003_047</t>
  </si>
  <si>
    <t>26RDBNT_UP_006_A07_20JAN2004_063</t>
  </si>
  <si>
    <t>24RDBNH_UP_015_A12_22DEC2003_096</t>
  </si>
  <si>
    <t>EX2PLC_UP_016_D01_29APR2003_005</t>
  </si>
  <si>
    <t>6ETGS6H_UP_001_B07_15MAY2003_031</t>
  </si>
  <si>
    <t>24RDBNH_UP_004_F05_19DEC2003_037</t>
  </si>
  <si>
    <t>BNQA_UP_032_B12_24SEP2003_094</t>
  </si>
  <si>
    <t>BNSCSICT_UP_026_A12_14DEC2004_096</t>
  </si>
  <si>
    <t>24RDBNH_UP_022_B06_12JAN2004_046</t>
  </si>
  <si>
    <t>10FGYSUA_UP_005_D09_16OCT2003_073</t>
  </si>
  <si>
    <t>BNQA_UP_042_E12_01OCT2003_088</t>
  </si>
  <si>
    <t>BNDH4DCT_UP_034_G08_17DEC2004_052</t>
  </si>
  <si>
    <t>BNHA_T7_002_F01_18JUN2003_003</t>
  </si>
  <si>
    <t>EX4PLC_UP_020_E06_07MAY2003_020</t>
  </si>
  <si>
    <t>BNQA_UP_016_C07_22SEP2003_059</t>
  </si>
  <si>
    <t>EX2PLC_UP_017_F12_29APR2003_043</t>
  </si>
  <si>
    <t>26RDBNT_UP_028_D04_23JAN2004_026</t>
  </si>
  <si>
    <t>17ACDHMS_UP_009_E03_28JAN2004_023</t>
  </si>
  <si>
    <t>9RDBNGA_UP_009_D02_25SEP2003_010</t>
  </si>
  <si>
    <t>26RDBNT_UP_026_H06_22JAN2004_034</t>
  </si>
  <si>
    <t>9RDBNGA_UP_046_B05_05DEC2003_045</t>
  </si>
  <si>
    <t>BNZDA_T7_001_F09_28MAY2003_035</t>
  </si>
  <si>
    <t>9RDBNGA_UP_049_F12_05DEC2003_086</t>
  </si>
  <si>
    <t>BNQA_UP_044_B10_01OCT2003_078</t>
  </si>
  <si>
    <t>24RDBNH_UP_023_A07_12JAN2004_063</t>
  </si>
  <si>
    <t>11FGYSDB_UP_005_F05_17OCT2003_037</t>
  </si>
  <si>
    <t>5ETGS9H_UP_003_F03_15MAY2003_011</t>
  </si>
  <si>
    <t>EX4PLC_UP_022_D09_08MAY2003_037</t>
  </si>
  <si>
    <t>9RDBNGA_UP_038_H10_03DEC2003_066</t>
  </si>
  <si>
    <t>9RDBNGA_UP_004_D01_25SEP2003_009</t>
  </si>
  <si>
    <t>11FGYSDB_UP_005_E08_17OCT2003_056</t>
  </si>
  <si>
    <t>9RDBNGA_UP_037_D12_03DEC2003_090</t>
  </si>
  <si>
    <t>10FGYSUA_UP_002_D12_16OCT2003_090</t>
  </si>
  <si>
    <t>BNQA_UP_011_D10_18SEP2003_074</t>
  </si>
  <si>
    <t>24RDBNH_UP_021_E08_12JAN2004_056</t>
  </si>
  <si>
    <t>BNSCSICT_UP_023_E09_16DEC2004_071</t>
  </si>
  <si>
    <t>26RDBNT_UP_024_C09_22JAN2004_075</t>
  </si>
  <si>
    <t>9RDBNGA_UP_010_E11_29SEP2003_087</t>
  </si>
  <si>
    <t>BNQA_UP_039_E09_01OCT2003_071</t>
  </si>
  <si>
    <t>21ACACMS_UP_008_A01_05MAR2004_015</t>
  </si>
  <si>
    <t>EX4PLC_UP_021_E07_08MAY2003_028</t>
  </si>
  <si>
    <t>8RDBRH_UP_005_C03_11SEP2003_027</t>
  </si>
  <si>
    <t>BNSCSICT_UP_011_C11_23NOV2004_091</t>
  </si>
  <si>
    <t>BNQA_UP_031_B08_24SEP2003_062</t>
  </si>
  <si>
    <t>BNQA_UP_024_E02_22SEP2003_008</t>
  </si>
  <si>
    <t>BNQA_UP_019_F10_18SEP2003_070</t>
  </si>
  <si>
    <t>26RDBNT_UP_015_D07_21JAN2004_057</t>
  </si>
  <si>
    <t>BNQA_UP_052_G10_02OCT2003_068</t>
  </si>
  <si>
    <t>9RDBNGA_UP_012_A09_29SEP2003_079</t>
  </si>
  <si>
    <t>9RDBNGA_UP_042_C11_05DEC2003_091</t>
  </si>
  <si>
    <t>24RDBNH_UP_005_A08_19DEC2003_064</t>
  </si>
  <si>
    <t>24RDBNH_UP_027_B03_12JAN2004_029</t>
  </si>
  <si>
    <t>16ACDHDS_UP_003_A06_08APR2004_048</t>
  </si>
  <si>
    <t>24RDBNH_UP_018_B11_09JAN2004_093</t>
  </si>
  <si>
    <t>26RDBNT_UP_018_H04_21JAN2004_018</t>
  </si>
  <si>
    <t>BNZDA_T7_009_E10_29MAY2003_036</t>
  </si>
  <si>
    <t>25RDBNM_UP_027_H08_19JAN2004_050</t>
  </si>
  <si>
    <t>24RDBNH_UP_026_G04_12JAN2004_020</t>
  </si>
  <si>
    <t>7RDBCH_UP_001_H07_18JUN2003_025</t>
  </si>
  <si>
    <t>24RDBNH_UP_022_G04_12JAN2004_020</t>
  </si>
  <si>
    <t>EX2PLC_UP_016_E02_29APR2003_004</t>
  </si>
  <si>
    <t>4ETGS72H_UP_002_B05_16MAY2003_023</t>
  </si>
  <si>
    <t>BNDH5DCT_UP_004_E11_15DEC2003_087</t>
  </si>
  <si>
    <t>9RDBNGA_UP_039_A12_03DEC2003_096</t>
  </si>
  <si>
    <t>9RDBNGA_UP_037_B02_03DEC2003_014</t>
  </si>
  <si>
    <t>BNQA_UP_013_E09_18SEP2003_071</t>
  </si>
  <si>
    <t>8RDBRH_UP_002_A02_25JUL2003_016</t>
  </si>
  <si>
    <t>BNQA_UP_037_F09_01OCT2003_069</t>
  </si>
  <si>
    <t>4ETGS72H_UP_008_C08_12JUN2003_030</t>
  </si>
  <si>
    <t>BNQA_UP_018_B05_18SEP2003_045</t>
  </si>
  <si>
    <t>BNQA_UP_045_H03_01OCT2003_017</t>
  </si>
  <si>
    <t>9RDBNGA_UP_005_H11_25SEP2003_081</t>
  </si>
  <si>
    <t>17ACDHMS_UP_002_C07_28JAN2004_059</t>
  </si>
  <si>
    <t>EX2PLC_UP_025_D09_09MAY2003_037</t>
  </si>
  <si>
    <t>7RDBCH_UP_004_H08_10JUL2003_050</t>
  </si>
  <si>
    <t>EX2PLC_UP_019_C04_29APR2003_014</t>
  </si>
  <si>
    <t>13JKBNM2_UP_007_E09_08DEC2003_071</t>
  </si>
  <si>
    <t>26RDBNT_UP_026_G02_22JAN2004_004</t>
  </si>
  <si>
    <t>24RDBNH_UP_030_B07_12JAN2004_061</t>
  </si>
  <si>
    <t>8RDBRH_UP_004_C06_25JUL2003_044</t>
  </si>
  <si>
    <t>8RDBRH_UP_003_A01_25JUL2003_015</t>
  </si>
  <si>
    <t>FNYSD_RP_002_E08_24NOV2003_056</t>
  </si>
  <si>
    <t>BNQA_UP_036_H01_01OCT2003_001</t>
  </si>
  <si>
    <t>BNDH5DCT_UP_005_C04_16DEC2003_028</t>
  </si>
  <si>
    <t>BNDH5DCT_UP_012_B07_26JAN2004_061</t>
  </si>
  <si>
    <t>8RDBRH_UP_013_H11_12SEP2003_081</t>
  </si>
  <si>
    <t>8RDBRH_UP_024_A03_17SEP2003_031</t>
  </si>
  <si>
    <t>EX2PLC_UP_009_F12_16APR2003_043</t>
  </si>
  <si>
    <t>24RDBNH_UP_027_C11_12JAN2004_091</t>
  </si>
  <si>
    <t>BNQA_UP_017_F12_18SEP2003_086</t>
  </si>
  <si>
    <t>BNDH5DCT_UP_024_F07_27JAN2004_053</t>
  </si>
  <si>
    <t>5ETGS9H_UP_008_A11_12JUN2003_048</t>
  </si>
  <si>
    <t>24RDBNH_UP_008_F12_19DEC2003_086</t>
  </si>
  <si>
    <t>BNQA_UP_016_D03_22SEP2003_025</t>
  </si>
  <si>
    <t>BNDH5DCT_UP_017_G02_26JAN2004_004</t>
  </si>
  <si>
    <t>BNDH4DCT_UP_027_A07_17DEC2004_063</t>
  </si>
  <si>
    <t>26RDBNT_UP_022_A12_22JAN2004_096</t>
  </si>
  <si>
    <t>BNQA_UP_009_D05_18SEP2003_041</t>
  </si>
  <si>
    <t>BNQA_UP_052_H12_02OCT2003_082</t>
  </si>
  <si>
    <t>BNDH5DCT_UP_003_F10_15DEC2003_070</t>
  </si>
  <si>
    <t>BNQA_UP_045_E12_01OCT2003_088</t>
  </si>
  <si>
    <t>26RDBNT_UP_014_B12_21JAN2004_094</t>
  </si>
  <si>
    <t>12JKBNM1_UP_001_B11_19NOV2003_093</t>
  </si>
  <si>
    <t>4ETGS72H_UP_006_H03_11JUN2003_009</t>
  </si>
  <si>
    <t>9RDBNGA_UP_035_C01_03DEC2003_011</t>
  </si>
  <si>
    <t>BNDH5DCT_UP_002_A12_15DEC2003_096</t>
  </si>
  <si>
    <t>BNQA_UP_041_A07_01OCT2003_063</t>
  </si>
  <si>
    <t>24RDBNH_UP_028_E08_12JAN2004_056</t>
  </si>
  <si>
    <t>10FGYSUA_UP_003_E05_17OCT2003_039</t>
  </si>
  <si>
    <t>BNHA_T7_002_C05_18JUN2003_022</t>
  </si>
  <si>
    <t>24RDBNH_UP_012_D06_22DEC2003_042</t>
  </si>
  <si>
    <t>9RDBNGA_UP_045_E01_05DEC2003_007</t>
  </si>
  <si>
    <t>EX2PLC_UP_017_G10_29APR2003_034</t>
  </si>
  <si>
    <t>BNQA_UP_027_E04_22SEP2003_024</t>
  </si>
  <si>
    <t>24RDBNH_UP_007_H01_19DEC2003_001</t>
  </si>
  <si>
    <t>9RDBNGA_UP_041_B10_03DEC2003_078</t>
  </si>
  <si>
    <t>EX2PLC_UP_012_B12_17APR2003_047</t>
  </si>
  <si>
    <t>24RDBNH_UP_015_B08_22DEC2003_062</t>
  </si>
  <si>
    <t>26RDBNT_UP_020_D01_22JAN2004_009</t>
  </si>
  <si>
    <t>BNZDA_T7_008_D02_29MAY2003_005</t>
  </si>
  <si>
    <t>10FGYSUA_UP_003_D12_17OCT2003_090</t>
  </si>
  <si>
    <t>EX2PLC_UP_016_A02_29APR2003_008</t>
  </si>
  <si>
    <t>26RDBNT_UP_004_D02_20JAN2004_010</t>
  </si>
  <si>
    <t>8RDBRH_UP_004_C01_25JUL2003_011</t>
  </si>
  <si>
    <t>13JKBNM2_UP_006_A02_08DEC2003_016</t>
  </si>
  <si>
    <t>25RDBNM_UP_003_D10_14JAN2004_074</t>
  </si>
  <si>
    <t>11FGYSDB_UP_002_A11_16OCT2003_095</t>
  </si>
  <si>
    <t>8RDBRH_UP_010_H12_12SEP2003_082</t>
  </si>
  <si>
    <t>11FGYSDB_UP_003_B06_16OCT2003_046</t>
  </si>
  <si>
    <t>24RDBNH_UP_003_A05_19DEC2003_047</t>
  </si>
  <si>
    <t>4ETGS72H_UP_008_H03_12JUN2003_009</t>
  </si>
  <si>
    <t>16ACDHDS_UP_010_B10_08APR2004_078</t>
  </si>
  <si>
    <t>3ETMS_UP_003_D02_10JUN2003_005</t>
  </si>
  <si>
    <t>BNQA_UP_031_H05_24SEP2003_033</t>
  </si>
  <si>
    <t>BNDH5DCT_UP_018_F01_27JAN2004_005</t>
  </si>
  <si>
    <t>EX2PLC_UP_009_B12_16APR2003_047</t>
  </si>
  <si>
    <t>EX2PLC_UP_025_A11_09MAY2003_048</t>
  </si>
  <si>
    <t>EX4PLC_UP_002_H02_10APR2003_001</t>
  </si>
  <si>
    <t>12JKBNM1_UP_001_B03_19NOV2003_029</t>
  </si>
  <si>
    <t>BNDH5DCT_UP_020_B08_26JAN2004_062</t>
  </si>
  <si>
    <t>BNHA_T7_007_G02_06JUN2003_002</t>
  </si>
  <si>
    <t>BNDH5DCT_UP_020_B06_26JAN2004_046</t>
  </si>
  <si>
    <t>EX20LIB1_UP_002_D05_16DEC2003_041</t>
  </si>
  <si>
    <t>9RDBNGA_UP_011_B10_29SEP2003_078</t>
  </si>
  <si>
    <t>9RDBNGA_UP_041_C04_03DEC2003_028</t>
  </si>
  <si>
    <t>8RDBRH_UP_009_H06_12SEP2003_034</t>
  </si>
  <si>
    <t>BNSCSICT_UP_015_F04_23NOV2004_022</t>
  </si>
  <si>
    <t>24RDBNH_UP_016_H04_09JAN2004_018</t>
  </si>
  <si>
    <t>17ACDHMS_UP_008_A10_28JAN2004_080</t>
  </si>
  <si>
    <t>9RDBNGA_UP_007_D03_25SEP2003_025</t>
  </si>
  <si>
    <t>9RDBNGA_UP_001_H12_29SEP2003_082</t>
  </si>
  <si>
    <t>EX2PLC_UP_016_D02_29APR2003_005</t>
  </si>
  <si>
    <t>26RDBNT_UP_015_B12_21JAN2004_094</t>
  </si>
  <si>
    <t>EX2PLC_UP_025_E03_09MAY2003_012</t>
  </si>
  <si>
    <t>13JKBNM2_UP_012_G12_09DEC2003_084</t>
  </si>
  <si>
    <t>EX20LIB4_UP_001_E06_16DEC2003_040</t>
  </si>
  <si>
    <t>BNDH5DCT_UP_023_B02_27JAN2004_014</t>
  </si>
  <si>
    <t>4ETGS72H_UP_008_D07_12JUN2003_029</t>
  </si>
  <si>
    <t>25RDBNM_UP_009_H11_15JAN2004_081</t>
  </si>
  <si>
    <t>24RDBNH_UP_009_B10_19DEC2003_078</t>
  </si>
  <si>
    <t>3ETMS_UP_001_G06_10JUN2003_018</t>
  </si>
  <si>
    <t>24RDBNH_UP_027_B09_12JAN2004_077</t>
  </si>
  <si>
    <t>24RDBNH_UP_008_A01_19DEC2003_015</t>
  </si>
  <si>
    <t>10FGYSUA_UP_002_D06_16OCT2003_042</t>
  </si>
  <si>
    <t>26RDBNT_UP_004_D06_20JAN2004_042</t>
  </si>
  <si>
    <t>24RDBNH_UP_012_E03_22DEC2003_023</t>
  </si>
  <si>
    <t>9RDBNGA_UP_045_F06_05DEC2003_038</t>
  </si>
  <si>
    <t>EX2PLC_UP_007_B07_16APR2003_031</t>
  </si>
  <si>
    <t>EX2PLC_UP_019_E03_29APR2003_012</t>
  </si>
  <si>
    <t>BNDH5DCT_UP_023_B12_27JAN2004_094</t>
  </si>
  <si>
    <t>BNDH4DCT_UP_018_H09_20DEC2004_065</t>
  </si>
  <si>
    <t>39RDBRT_UP_013_A06_05APR2004_048</t>
  </si>
  <si>
    <t>26RDBNT_UP_010_E10_20JAN2004_072</t>
  </si>
  <si>
    <t>26RDBNT_UP_018_C04_21JAN2004_028</t>
  </si>
  <si>
    <t>8RDBRH_UP_009_G07_12SEP2003_051</t>
  </si>
  <si>
    <t>BNQA_UP_006_H05_17SEP2003_033</t>
  </si>
  <si>
    <t>26RDBNT_UP_016_E01_21JAN2004_007</t>
  </si>
  <si>
    <t>10FGYSUA_UP_003_G07_17OCT2003_051</t>
  </si>
  <si>
    <t>EX2PLC_UP_018_D04_29APR2003_013</t>
  </si>
  <si>
    <t>EX2PLC_UP_019_H11_29APR2003_041</t>
  </si>
  <si>
    <t>9RDBNGA_UP_023_E05_30SEP2003_039</t>
  </si>
  <si>
    <t>EX20LIB1_UP_002_F11_16DEC2003_085</t>
  </si>
  <si>
    <t>4ETGS72H_UP_002_C11_16MAY2003_046</t>
  </si>
  <si>
    <t>9RDBNGA_UP_045_D08_05DEC2003_058</t>
  </si>
  <si>
    <t>9RDBNGA_UP_023_E07_30SEP2003_055</t>
  </si>
  <si>
    <t>10FGYSUA_UP_003_G10_17OCT2003_068</t>
  </si>
  <si>
    <t>26RDBNT_UP_016_C06_21JAN2004_044</t>
  </si>
  <si>
    <t>BNQA_UP_020_D03_22SEP2003_025</t>
  </si>
  <si>
    <t>4ETGS72H_UP_004_D02_16MAY2003_005</t>
  </si>
  <si>
    <t>9RDBNGA_UP_014_E04_29SEP2003_024</t>
  </si>
  <si>
    <t>24RDBNH_UP_019_B09_09JAN2004_077</t>
  </si>
  <si>
    <t>EX2PLC_UP_008_H02_16APR2003_001</t>
  </si>
  <si>
    <t>8RDBRH_UP_020_D03_17SEP2003_025</t>
  </si>
  <si>
    <t>24RDBNH_UP_006_E06_19DEC2003_040</t>
  </si>
  <si>
    <t>EX2PLC_UP_008_F09_16APR2003_035</t>
  </si>
  <si>
    <t>7RDBCH_UP_004_E07_10JUL2003_055</t>
  </si>
  <si>
    <t>26RDBNT_UP_007_F02_20JAN2004_006</t>
  </si>
  <si>
    <t>EX2PLC_UP_012_C05_17APR2003_022</t>
  </si>
  <si>
    <t>26RDBNT_UP_015_C01_21JAN2004_011</t>
  </si>
  <si>
    <t>38RDBRM_UP_010_D05_01APR2004_041</t>
  </si>
  <si>
    <t>9RDBNGA_UP_025_A06_30SEP2003_048</t>
  </si>
  <si>
    <t>EX4PLC_UP_023_G02_08MAY2003_002</t>
  </si>
  <si>
    <t>8RDBRH_UP_017_E04_16SEP2003_024</t>
  </si>
  <si>
    <t>26RDBNT_UP_014_A02_21JAN2004_016</t>
  </si>
  <si>
    <t>BNDH5DCT_UP_028_H11_27jAN2004_081</t>
  </si>
  <si>
    <t>10FGYSUA_UP_003_D10_17OCT2003_074</t>
  </si>
  <si>
    <t>13JKBNM2_UP_012_D07_09DEC2003_057</t>
  </si>
  <si>
    <t>8RDBRH_UP_002_F07_25JUL2003_053</t>
  </si>
  <si>
    <t>24RDBNH_UP_001_E12_18DEC2003_088</t>
  </si>
  <si>
    <t>26RDBNT_UP_020_F11_22JAN2004_085</t>
  </si>
  <si>
    <t>17ACDHMS_UP_005_B10_28JAN2004_078</t>
  </si>
  <si>
    <t>10FGYSUA_UP_005_H09_16OCT2003_065</t>
  </si>
  <si>
    <t>9RDBNGA_UP_040_C09_03DEC2003_075</t>
  </si>
  <si>
    <t>BNQA_UP_006_F02_17SEP2003_006</t>
  </si>
  <si>
    <t>10FGYSUA_UP_004_A10_17OCT2003_080</t>
  </si>
  <si>
    <t>24RDBNH_UP_024_B09_12JAN2004_077</t>
  </si>
  <si>
    <t>BNDH5DCT_UP_015_A04_26JAN2004_032</t>
  </si>
  <si>
    <t>26RDBNT_UP_012_E02_20JAN2004_008</t>
  </si>
  <si>
    <t>24RDBNH_UP_012_H02_22DEC2003_002</t>
  </si>
  <si>
    <t>BNDH4DCT_UP_026_D05_22DEC2004_041</t>
  </si>
  <si>
    <t>8RDBRH_UP_023_F09_17SEP2003_069</t>
  </si>
  <si>
    <t>BNDH5DCT_UP_018_G08_27JAN2004_052</t>
  </si>
  <si>
    <t>26RDBNT_UP_027_F05_23JAN2004_037</t>
  </si>
  <si>
    <t>BNDH5DCT_UP_020_F10_26JAN2004_070</t>
  </si>
  <si>
    <t>3ETMS_UP_002_D04_10JUN2003_013</t>
  </si>
  <si>
    <t>EX2PLC_UP_018_B01_29APR2003_007</t>
  </si>
  <si>
    <t>24RDBNH_UP_011_D02_19DEC2003_010</t>
  </si>
  <si>
    <t>25RDBNM_UP_019_B10_16JAN2004_078</t>
  </si>
  <si>
    <t>20ACACDS_UP_004_B01_08MAR2004_013</t>
  </si>
  <si>
    <t>16ACDHDS_UP_002_D02_08APR2004_010</t>
  </si>
  <si>
    <t>7RDBCH_UP_001_D05_18JUN2003_021</t>
  </si>
  <si>
    <t>BNDH5DCT_UP_026_D08_28JAN2004_058</t>
  </si>
  <si>
    <t>4ETGS72H_UP_002_B10_16MAY2003_039</t>
  </si>
  <si>
    <t>24RDBNH_UP_010_H07_19DEC2003_049</t>
  </si>
  <si>
    <t>BNDH5DCT_UP_025_E01_27JAN2004_007</t>
  </si>
  <si>
    <t>EX2PLC_UP_003_A10_10APR2003_040</t>
  </si>
  <si>
    <t>BNQA_UP_020_A08_22SEP2003_064</t>
  </si>
  <si>
    <t>9RDBNGA_UP_042_B09_05DEC2003_077</t>
  </si>
  <si>
    <t>13JKBNM2_UP_019_C01_15DEC2003_011</t>
  </si>
  <si>
    <t>BNQA_UP_021_D11_22SEP2003_089</t>
  </si>
  <si>
    <t>25RDBNM_UP_026_B12_19JAN2004_094</t>
  </si>
  <si>
    <t>9RDBNGA_UP_033_A11_03DEC2003_095</t>
  </si>
  <si>
    <t>24RDBNH_UP_004_H09_19DEC2003_065</t>
  </si>
  <si>
    <t>5ETGS9H_UP_005_A03_12JUN2003_016</t>
  </si>
  <si>
    <t>BNQA_RP_001_G06_28AUG2003_036</t>
  </si>
  <si>
    <t>26RDBNT_UP_030_E08_23JAN2004_056</t>
  </si>
  <si>
    <t>BNDH4DCT_UP_010_G03_16DEC2004_019</t>
  </si>
  <si>
    <t>8RDBRH_UP_017_H07_16SEP2003_049</t>
  </si>
  <si>
    <t>BNDH4DCT_UP_026_B10_22DEC2004_078</t>
  </si>
  <si>
    <t>26RDBNT_UP_014_F03_21JAN2004_021</t>
  </si>
  <si>
    <t>11FGYSDB_UP_005_E10_17OCT2003_072</t>
  </si>
  <si>
    <t>BNSCSICT_UP_025_D06_14DEC2004_042</t>
  </si>
  <si>
    <t>BNQA_UP_013_C06_18SEP2003_044</t>
  </si>
  <si>
    <t>BNHA_T7_001_E07_18JUN2003_028</t>
  </si>
  <si>
    <t>7RDBCH_UP_003_C01_10JUL2003_011</t>
  </si>
  <si>
    <t>BNDH5DCT_UP_004_B01_15DEC2003_013</t>
  </si>
  <si>
    <t>8RDBRH_UP_008_E05_12SEP2003_039</t>
  </si>
  <si>
    <t>24RDBNH_UP_021_C05_12JAN2004_043</t>
  </si>
  <si>
    <t>8RDBRH_UP_015_D10_16SEP2003_074</t>
  </si>
  <si>
    <t>10FGYSUA_UP_005_F10_16OCT2003_070</t>
  </si>
  <si>
    <t>BNSCSICT_UP_015_H05_23NOV2004_033</t>
  </si>
  <si>
    <t>8RDBRH_UP_015_C11_16SEP2003_091</t>
  </si>
  <si>
    <t>EX2PLC_UP_003_A12_10APR2003_048</t>
  </si>
  <si>
    <t>BNHA_T7_008_F06_24JUN2003_019</t>
  </si>
  <si>
    <t>11FGYSDB_UP_004_C04_16OCT2003_028</t>
  </si>
  <si>
    <t>EX4PLC_UP_020_H01_07MAY2003_001</t>
  </si>
  <si>
    <t>10FGYSUA_UP_003_H03_17OCT2003_017</t>
  </si>
  <si>
    <t>8RDBRH_UP_015_A10_16SEP2003_080</t>
  </si>
  <si>
    <t>EX4PLC_UP_020_H09_07MAY2003_033</t>
  </si>
  <si>
    <t>9RDBNGA_UP_010_F07_29SEP2003_053</t>
  </si>
  <si>
    <t>24RDBNH_UP_005_E02_19DEC2003_008</t>
  </si>
  <si>
    <t>8RDBRH_UP_011_E11_12SEP2003_087</t>
  </si>
  <si>
    <t>26RDBNT_UP_001_E01_19JAN2004_007</t>
  </si>
  <si>
    <t>9RDBNGA_UP_022_F05_30SEP2003_037</t>
  </si>
  <si>
    <t>8RDBRH_UP_005_D01_11SEP2003_009</t>
  </si>
  <si>
    <t>9RDBNGA_UP_010_C06_29SEP2003_044</t>
  </si>
  <si>
    <t>24RDBNH_UP_014_H11_22DEC2003_081</t>
  </si>
  <si>
    <t>BNQA_UP_051_F07_02SEP2003_053</t>
  </si>
  <si>
    <t>BNQA_UP_034_E11_29SEP2003_087</t>
  </si>
  <si>
    <t>24RDBNH_UP_021_D09_12JAN2004_073</t>
  </si>
  <si>
    <t>EX4PLC_UP_021_F01_08MAY2003_003</t>
  </si>
  <si>
    <t>BNSCSICT_UP_009_H07_23NOV2004_049</t>
  </si>
  <si>
    <t>10FGYSUA_UP_005_H11_16OCT2003_081</t>
  </si>
  <si>
    <t>BNQA_UP_011_D05_18SEP2003_041</t>
  </si>
  <si>
    <t>BNQA_UP_041_H10_01OCT2003_066</t>
  </si>
  <si>
    <t>9RDBNGA_UP_004_A06_25SEP2003_048</t>
  </si>
  <si>
    <t>9RDBNGA_UP_013_C11_29SEP2003_091</t>
  </si>
  <si>
    <t>BNQA_UP_015_A04_18SEP2003_032</t>
  </si>
  <si>
    <t>24RDBNH_UP_012_B12_22DEC2003_094</t>
  </si>
  <si>
    <t>BNQA_UP_051_H03_02SEP2003_017</t>
  </si>
  <si>
    <t>BNQA_UP_034_C01_29SEP2003_011</t>
  </si>
  <si>
    <t>BNDH5DCT_UP_024_G02_27JAN2004_004</t>
  </si>
  <si>
    <t>26RDBNT_UP_015_F04_21JAN2004_022</t>
  </si>
  <si>
    <t>9RDBNGA_UP_016_E09_30SEP2003_071</t>
  </si>
  <si>
    <t>24RDBNH_UP_008_H11_19DEC2003_081</t>
  </si>
  <si>
    <t>9RDBNGA_UP_046_F03_05DEC2003_021</t>
  </si>
  <si>
    <t>9RDBNGA_UP_033_B06_03DEC2003_046</t>
  </si>
  <si>
    <t>24RDBNH_UP_016_C04_09JAN2004_028</t>
  </si>
  <si>
    <t>BNQA_UP_040_A10_01OCT2003_080</t>
  </si>
  <si>
    <t>9RDBNGA_UP_010_A11_29SEP2003_095</t>
  </si>
  <si>
    <t>BNQA_UP_012_G08_18SEP2003_052</t>
  </si>
  <si>
    <t>9RDBNGA_UP_001_H11_29SEP2003_081</t>
  </si>
  <si>
    <t>9RDBNGA_UP_045_D07_05DEC2003_057</t>
  </si>
  <si>
    <t>9RDBNGA_UP_041_G08_03DEC2003_052</t>
  </si>
  <si>
    <t>9RDBNGA_UP_041_F08_03DEC2003_054</t>
  </si>
  <si>
    <t>9RDBNGA_UP_038_A09_03DEC2003_079</t>
  </si>
  <si>
    <t>9RDBNGA_UP_050_G10_08DEC2003_068</t>
  </si>
  <si>
    <t>9RDBNGA_UP_045_B05_05DEC2003_045</t>
  </si>
  <si>
    <t>9RDBNGA_UP_039_C10_03DEC2003_076</t>
  </si>
  <si>
    <t>9RDBNGA_UP_008_B07_25SEP2003_061</t>
  </si>
  <si>
    <t>10FGYSUA_UP_003_C10_17OCT2003_076</t>
  </si>
  <si>
    <t>9RDBNGA_UP_010_A08_29SEP2003_064</t>
  </si>
  <si>
    <t>9RDBNGA_UP_009_G01_25SEP2003_003</t>
  </si>
  <si>
    <t>9RDBNGA_UP_045_C11_05DEC2003_091</t>
  </si>
  <si>
    <t>BNQA_UP_006_A12_17SEP2003_096</t>
  </si>
  <si>
    <t>BNDH5DCT_UP_001_E01_15DEC2003_007</t>
  </si>
  <si>
    <t>9RDBNGA_UP_048_G07_05DEC2003_051</t>
  </si>
  <si>
    <t>9RDBNGA_UP_042_C04_05DEC2003_028</t>
  </si>
  <si>
    <t>BNZDA_T7_010_D01_29MAY2003_005</t>
  </si>
  <si>
    <t>24RDBNH_UP_009_D10_19DEC2003_074</t>
  </si>
  <si>
    <t>BNDH5DCT_UP_010_H05_16DEC2003_033</t>
  </si>
  <si>
    <t>9RDBNGA_UP_048_C12_05DEC2003_092</t>
  </si>
  <si>
    <t>8RDBRH_UP_014_G02_12SEP2003_004</t>
  </si>
  <si>
    <t>BNDH4DCT_UP_027_D06_17DEC2004_042</t>
  </si>
  <si>
    <t>7RDBCH_UP_004_C09_10JUL2003_075</t>
  </si>
  <si>
    <t>9RDBNGA_UP_023_B12_30SEP2003_094</t>
  </si>
  <si>
    <t>8RDBRH_UP_017_G06_16SEP2003_036</t>
  </si>
  <si>
    <t>9RDBNGA_UP_047_H12_05DEC2003_082</t>
  </si>
  <si>
    <t>9RDBNGA_UP_046_H09_05DEC2003_065</t>
  </si>
  <si>
    <t>8RDBRH_UP_021_A01_17SEP2003_015</t>
  </si>
  <si>
    <t>8RDBRH_UP_002_G12_25JUL2003_084</t>
  </si>
  <si>
    <t>25RDBNM_UP_001_F04_14JAN2004_022</t>
  </si>
  <si>
    <t>24RDBNH_UP_002_F06_19DEC2003_038</t>
  </si>
  <si>
    <t>11FGYSDB_UP_003_F07_16OCT2003_053</t>
  </si>
  <si>
    <t>24RDBNH_UP_013_H10_22DEC2003_066</t>
  </si>
  <si>
    <t>9RDBNGA_UP_035_F01_03DEC2003_005</t>
  </si>
  <si>
    <t>8RDBRH_UP_010_G06_12SEP2003_036</t>
  </si>
  <si>
    <t>9RDBNGA_UP_013_G04_29SEP2003_020</t>
  </si>
  <si>
    <t>BNQA_UP_028_G09_24SEP2003_067</t>
  </si>
  <si>
    <t>8RDBRH_UP_025_A07_17SEP2003_063</t>
  </si>
  <si>
    <t>BNDH4DCT_UP_017_E09_17DEC2004_071</t>
  </si>
  <si>
    <t>8RDBRH_UP_005_C09_11SEP2003_075</t>
  </si>
  <si>
    <t>26RDBNT_UP_011_E04_20JAN2004_024</t>
  </si>
  <si>
    <t>17ACDHMS_UP_004_A04_28JAN2004_032</t>
  </si>
  <si>
    <t>26RDBNT_UP_028_B07_23JAN2004_061</t>
  </si>
  <si>
    <t>24RDBNH_UP_023_E06_12JAN2004_040</t>
  </si>
  <si>
    <t>9RDBNGA_UP_012_A10_29SEP2003_080</t>
  </si>
  <si>
    <t>BNHA_T7_007_B12_06JUN2003_047</t>
  </si>
  <si>
    <t>24RDBNH_UP_028_B04_12JAN2004_030</t>
  </si>
  <si>
    <t>BNDH5DCT_UP_027_E05_27JAN2004_039</t>
  </si>
  <si>
    <t>8RDBRH_UP_012_G07_12SEP2003_051</t>
  </si>
  <si>
    <t>24RDBNH_UP_024_D07_12JAN2004_057</t>
  </si>
  <si>
    <t>7RDBCH_UP_003_D05_10JUL2003_041</t>
  </si>
  <si>
    <t>EX2PLC_UP_013_B12_17APR2003_047</t>
  </si>
  <si>
    <t>25RDBNM_UP_028_G08_19JAN2004_052</t>
  </si>
  <si>
    <t>9RDBNGA_UP_047_A07_05DEC2003_063</t>
  </si>
  <si>
    <t>26RDBNT_UP_026_H11_22JAN2004_081</t>
  </si>
  <si>
    <t>8RDBRH_UP_016_F03_16SEP2003_021</t>
  </si>
  <si>
    <t>26RDBNT_UP_018_A08_21JAN2004_064</t>
  </si>
  <si>
    <t>6ETGS6H_UP_001_A10_15MAY2003_040</t>
  </si>
  <si>
    <t>39RDBRT_UP_017_A11_05APR2004_095</t>
  </si>
  <si>
    <t>9RDBNGA_UP_033_G05_03DEC2003_035</t>
  </si>
  <si>
    <t>38RDBRM_UP_024_E02_12JUL2004_008</t>
  </si>
  <si>
    <t>39RDBRT_UP_006_G09_02APR2004_067</t>
  </si>
  <si>
    <t>26RDBNT_UP_021_E03_22JAN2004_023</t>
  </si>
  <si>
    <t>BNDH5DCT_UP_007_H02_16DEC2003_002</t>
  </si>
  <si>
    <t>24RDBNH_UP_022_H08_12JAN2004_050</t>
  </si>
  <si>
    <t>24RDBNH_UP_014_D07_22DEC2003_057</t>
  </si>
  <si>
    <t>BNDH5DCT_UP_024_E04_27JAN2004_024</t>
  </si>
  <si>
    <t>26RDBNT_UP_010_D02_20JAN2004_010</t>
  </si>
  <si>
    <t>10FGYSUA_UP_003_C08_17OCT2003_060</t>
  </si>
  <si>
    <t>5ETGS9H_UP_001_E06_15MAY2003_020</t>
  </si>
  <si>
    <t>9RDBNGA_UP_034_G05_03DEC2003_035</t>
  </si>
  <si>
    <t>8RDBRH_UP_002_G08_25JUL2003_052</t>
  </si>
  <si>
    <t>9RDBNGA_UP_036_C06_03DEC2003_044</t>
  </si>
  <si>
    <t>11FGYSDB_UP_003_C03_16OCT2003_027</t>
  </si>
  <si>
    <t>BNDH5DCT_UP_027_F08_27JAN2004_054</t>
  </si>
  <si>
    <t>24RDBNH_UP_005_G03_19DEC2003_019</t>
  </si>
  <si>
    <t>24RDBNH_UP_005_D05_19DEC2003_041</t>
  </si>
  <si>
    <t>11FGYSDB_UP_004_D12_16OCT2003_090</t>
  </si>
  <si>
    <t>9RDBNGA_UP_005_A11_25SEP2003_095</t>
  </si>
  <si>
    <t>BNSCSICT_UP_025_F08_14DEC2004_054</t>
  </si>
  <si>
    <t>17ACDHMS_UP_010_E07_28JAN2004_055</t>
  </si>
  <si>
    <t>25RDBNM_UP_024_E05_19JAN2004_039</t>
  </si>
  <si>
    <t>5ETGS9H_UP_002_B11_15MAY2003_047</t>
  </si>
  <si>
    <t>EX2PLC_UP_014_G07_17APR2003_026</t>
  </si>
  <si>
    <t>21ACACMS_UP_004_A06_09MAR2004_048</t>
  </si>
  <si>
    <t>26RDBNT_UP_015_F07_21JAN2004_053</t>
  </si>
  <si>
    <t>BNDH5DCT_UP_003_G01_15DEC2003_003</t>
  </si>
  <si>
    <t>13JKBNM2_UP_007_B04_08DEC2003_030</t>
  </si>
  <si>
    <t>8RDBRH_UP_005_F09_11SEP2003_069</t>
  </si>
  <si>
    <t>24RDBNH_UP_013_C07_22DEC2003_059</t>
  </si>
  <si>
    <t>BNDH5DCT_UP_023_E06_27JAN2004_040</t>
  </si>
  <si>
    <t>9RDBNGA_UP_004_C07_25SEP2003_059</t>
  </si>
  <si>
    <t>17ACDHMS_UP_004_A10_28JAN2004_080</t>
  </si>
  <si>
    <t>EX4PLC_UP_002_B05_10APR2003_023</t>
  </si>
  <si>
    <t>24RDBNH_UP_027_E11_12JAN2004_087</t>
  </si>
  <si>
    <t>13JKBNM2_UP_009_G01_08DEC2003_003</t>
  </si>
  <si>
    <t>8RDBRH_UP_021_G07_17SEP2003_051</t>
  </si>
  <si>
    <t>9RDBNGA_UP_036_D10_03DEC2003_074</t>
  </si>
  <si>
    <t>24RDBNH_UP_027_E06_12JAN2004_040</t>
  </si>
  <si>
    <t>26RDBNT_UP_005_C02_20JAN2004_012</t>
  </si>
  <si>
    <t>13JKBNM2_UP_025_F12_15DEC2003_086</t>
  </si>
  <si>
    <t>26RDBNT_UP_005_A03_20JAN2004_031</t>
  </si>
  <si>
    <t>BNHA_T7_007_H12_06JUN2003_041</t>
  </si>
  <si>
    <t>26RDBNT_UP_017_C12_21JAN2004_092</t>
  </si>
  <si>
    <t>11FGYSDB_UP_001_E07_16OCT2003_055</t>
  </si>
  <si>
    <t>24RDBNH_UP_018_B12_09JAN2004_094</t>
  </si>
  <si>
    <t>17ACDHMS_UP_007_G01_28JAN2004_003</t>
  </si>
  <si>
    <t>13JKBNM2_UP_012_F08_09DEC2003_054</t>
  </si>
  <si>
    <t>9RDBNGA_UP_011_G01_29SEP2003_003</t>
  </si>
  <si>
    <t>26RDBNT_UP_016_F10_21JAN2004_070</t>
  </si>
  <si>
    <t>26RDBNT_UP_012_A03_20JAN2004_031</t>
  </si>
  <si>
    <t>38RDBRM_UP_046_D10_16JUL2004_074</t>
  </si>
  <si>
    <t>10FGYSUA_UP_001_A03_16OCT2003_031</t>
  </si>
  <si>
    <t>BNDH5DCT_UP_024_H05_27JAN2004_033</t>
  </si>
  <si>
    <t>8RDBRH_UP_025_G01_17SEP2003_003</t>
  </si>
  <si>
    <t>26RDBNT_UP_016_C03_21JAN2004_027</t>
  </si>
  <si>
    <t>BNQA_UP_010_D04_18SEP2003_026</t>
  </si>
  <si>
    <t>10FGYSUA_UP_001_C04_16OCT2003_028</t>
  </si>
  <si>
    <t>BNQA_UP_038_F11_01OCT2003_085</t>
  </si>
  <si>
    <t>26RDBNT_UP_024_E08_22JAN2004_056</t>
  </si>
  <si>
    <t>BNDH5DCT_UP_008_B01_16DEC2003_013</t>
  </si>
  <si>
    <t>9RDBNGA_UP_042_D10_05DEC2003_074</t>
  </si>
  <si>
    <t>26RDBNT_UP_012_D02_20JAN2004_010</t>
  </si>
  <si>
    <t>24RDBNH_UP_008_B05_19DEC2003_045</t>
  </si>
  <si>
    <t>26RDBNT_UP_028_G07_23JAN2004_051</t>
  </si>
  <si>
    <t>4ETGS72H_UP_002_E11_16MAY2003_044</t>
  </si>
  <si>
    <t>24RDBNH_UP_001_A07_18DEC2003_063</t>
  </si>
  <si>
    <t>24RDBNH_UP_017_A12_09JAN2004_096</t>
  </si>
  <si>
    <t>BNDH5DCT_UP_025_D02_27JAN2004_010</t>
  </si>
  <si>
    <t>24RDBNH_UP_012_A02_22DEC2003_016</t>
  </si>
  <si>
    <t>26RDBNT_UP_027_H08_23JAN2004_050</t>
  </si>
  <si>
    <t>12JKBNM1_UP_002_A02_19NOV2003_016</t>
  </si>
  <si>
    <t>8RDBRH_UP_009_C04_12SEP2003_028</t>
  </si>
  <si>
    <t>BNDH5DCT_UP_006_A03_16DEC2003_031</t>
  </si>
  <si>
    <t>24RDBNH_UP_004_E08_19DEC2003_056</t>
  </si>
  <si>
    <t>BNSCSICT_UP_004_C01_22NOV2004_011</t>
  </si>
  <si>
    <t>6ETGS6H_UP_006_H10_13JUN2003_033</t>
  </si>
  <si>
    <t>BNHA_T7_007_G12_06JUN2003_042</t>
  </si>
  <si>
    <t>17ACDHMS_UP_009_H05_28JAN2004_033</t>
  </si>
  <si>
    <t>19ACACYS_UP_004_D05_29JAN2004_041</t>
  </si>
  <si>
    <t>12JKBNM1_UP_004_G04_19NOV2003_020</t>
  </si>
  <si>
    <t>13JKBNM2_UP_001_F11_21NOV2003_085</t>
  </si>
  <si>
    <t>BNSCSICT_UP_007_H03_22NOV2004_017</t>
  </si>
  <si>
    <t>8RDBRH_UP_005_A02_11SEP2003_016</t>
  </si>
  <si>
    <t>17ACDHMS_UP_010_A04_28JAN2004_032</t>
  </si>
  <si>
    <t>13JKBNM2_UP_021_E03_11DEC2003_023</t>
  </si>
  <si>
    <t>5ETGS9H_UP_005_E08_12JUN2003_028</t>
  </si>
  <si>
    <t>11FGYSDB_UP_002_H01_16OCT2003_001</t>
  </si>
  <si>
    <t>8RDBRH_UP_022_D05_17SEP2003_041</t>
  </si>
  <si>
    <t>17ACDHMS_UP_006_B08_28JAN2004_062</t>
  </si>
  <si>
    <t>25RDBNM_UP_006_H01_15JAN2004_001</t>
  </si>
  <si>
    <t>9RDBNGA_UP_046_A11_05DEC2003_095</t>
  </si>
  <si>
    <t>8RDBRH_UP_020_H03_17SEP2003_017</t>
  </si>
  <si>
    <t>25RDBNM_UP_008_H04_15JAN2004_018</t>
  </si>
  <si>
    <t>11FGYSDB_UP_004_G06_16OCT2003_036</t>
  </si>
  <si>
    <t>26RDBNT_UP_028_F02_23JAN2004_006</t>
  </si>
  <si>
    <t>24RDBNH_UP_028_G10_12JAN2004_068</t>
  </si>
  <si>
    <t>39RDBRT_UP_044_D01_21JUL2004_009</t>
  </si>
  <si>
    <t>8RDBRH_UP_019_G02_17SEP2003_004</t>
  </si>
  <si>
    <t>BNDH5DCT_UP_003_C10_15DEC2003_076</t>
  </si>
  <si>
    <t>24RDBNH_UP_027_G04_12JAN2004_020</t>
  </si>
  <si>
    <t>26RDBNT_UP_018_C07_21JAN2004_059</t>
  </si>
  <si>
    <t>25RDBNM_UP_024_F01_19JAN2004_005</t>
  </si>
  <si>
    <t>BNHA_T7_002_A01_18JUN2003_008</t>
  </si>
  <si>
    <t>13JKBNM2_UP_025_G09_15DEC2003_067</t>
  </si>
  <si>
    <t>9RDBNGA_UP_047_B04_05DEC2003_030</t>
  </si>
  <si>
    <t>4ETGS72H_UP_001_F07_16MAY2003_027</t>
  </si>
  <si>
    <t>BNDH5DCT_UP_015_G02_26JAN2004_004</t>
  </si>
  <si>
    <t>5ETGS9H_UP_002_F09_15MAY2003_035</t>
  </si>
  <si>
    <t>9RDBNGA_UP_013_A04_29SEP2003_032</t>
  </si>
  <si>
    <t>6ETGS6H_UP_005_B12_12JUN2003_047</t>
  </si>
  <si>
    <t>BNQA_UP_044_B12_01OCT2003_094</t>
  </si>
  <si>
    <t>9RDBNGA_UP_016_C04_30SEP2003_028</t>
  </si>
  <si>
    <t>24RDBNH_UP_015_F01_22DEC2003_005</t>
  </si>
  <si>
    <t>39RDBRT_UP_020_G05_05APR2004_035</t>
  </si>
  <si>
    <t>24RDBNH_UP_001_A02_18DEC2003_016</t>
  </si>
  <si>
    <t>26RDBNT_UP_025_A11_22JAN2004_095</t>
  </si>
  <si>
    <t>24RDBNH_UP_027_H07_12JAN2004_049</t>
  </si>
  <si>
    <t>12JKBNM1_UP_003_F01_19NOV2003_005</t>
  </si>
  <si>
    <t>26RDBNT_UP_028_B11_23JAN2004_093</t>
  </si>
  <si>
    <t>5ETGS9H_UP_007_H03_12JUN2003_009</t>
  </si>
  <si>
    <t>26RDBNT_UP_011_B01_20JAN2004_013</t>
  </si>
  <si>
    <t>25RDBNM_UP_013_B03_15JAN2004_029</t>
  </si>
  <si>
    <t>BNQA_UP_026_E10_22SEP2003_072</t>
  </si>
  <si>
    <t>24RDBNH_UP_027_F02_12JAN2004_006</t>
  </si>
  <si>
    <t>26RDBNT_UP_006_D01_20JAN2004_009</t>
  </si>
  <si>
    <t>19ACACYS_UP_002_G03_29JAN2004_019</t>
  </si>
  <si>
    <t>9RDBNGA_UP_033_G08_03DEC2003_052</t>
  </si>
  <si>
    <t>38RDBRM_UP_031_F06_12JUL2004_038</t>
  </si>
  <si>
    <t>9RDBNGA_UP_011_H09_29SEP2003_065</t>
  </si>
  <si>
    <t>24RDBNH_UP_008_A07_19DEC2003_063</t>
  </si>
  <si>
    <t>10FGYSUA_UP_004_E12_17OCT2003_088</t>
  </si>
  <si>
    <t>BNDH5DCT_UP_011_B12_16DEC2003_094</t>
  </si>
  <si>
    <t>BNDH5DCT_UP_024_A05_27JAN2004_047</t>
  </si>
  <si>
    <t>BNDH5DCT_UP_026_G01_28JAN2004_003</t>
  </si>
  <si>
    <t>BNQA_UP_027_F10_22SEP2003_070</t>
  </si>
  <si>
    <t>26RDBNT_UP_007_B06_20JAN2004_046</t>
  </si>
  <si>
    <t>39RDBRT_UP_006_A11_02APR2004_095</t>
  </si>
  <si>
    <t>25RDBNM_UP_021_B06_16JAN2004_046</t>
  </si>
  <si>
    <t>BNHA_T7_003_D02_24JUN2003_005</t>
  </si>
  <si>
    <t>11FGYSDB_UP_001_G08_16OCT2003_052</t>
  </si>
  <si>
    <t>BNQA_UP_020_E01_22SEP2003_007</t>
  </si>
  <si>
    <t>26RDBNT_UP_010_E04_20JAN2004_024</t>
  </si>
  <si>
    <t>24RDBNH_UP_019_E03_09JAN2004_023</t>
  </si>
  <si>
    <t>11FGYSDB_UP_004_E06_16OCT2003_040</t>
  </si>
  <si>
    <t>24RDBNH_UP_028_H06_12JAN2004_034</t>
  </si>
  <si>
    <t>26RDBNT_UP_002_B04_19JAN2004_030</t>
  </si>
  <si>
    <t>6ETGS6H_UP_007_F06_13JUN2003_019</t>
  </si>
  <si>
    <t>24RDBNH_UP_004_B02_19DEC2003_014</t>
  </si>
  <si>
    <t>21ACACMS_UP_003_D10_08MAR2004_074</t>
  </si>
  <si>
    <t>BNDH5DCT_UP_004_B10_15DEC2003_078</t>
  </si>
  <si>
    <t>EX2PLC_UP_006_B05_10APR2003_023</t>
  </si>
  <si>
    <t>10FGYSUA_UP_001_A12_16OCT2003_096</t>
  </si>
  <si>
    <t>26RDBNT_UP_029_E08_23JAN2004_056</t>
  </si>
  <si>
    <t>24RDBNH_UP_025_E06_12JAN2004_040</t>
  </si>
  <si>
    <t>13JKBNM2_UP_019_C06_15DEC2003_044</t>
  </si>
  <si>
    <t>13JKBNM2_UP_025_D06_15DEC2003_042</t>
  </si>
  <si>
    <t>9RDBNGA_UP_004_B06_25SEP2003_046</t>
  </si>
  <si>
    <t>19ACACYS_UP_001_B05_28JAN2004_045</t>
  </si>
  <si>
    <t>11FGYSDB_UP_005_C02_17OCT2003_012</t>
  </si>
  <si>
    <t>BNDH5DCT_UP_018_B04_27JAN2004_030</t>
  </si>
  <si>
    <t>5ETGS9H_UP_001_H11_15MAY2003_041</t>
  </si>
  <si>
    <t>26RDBNT_UP_022_A08_22JAN2004_064</t>
  </si>
  <si>
    <t>8RDBRH_UP_017_G12_16SEP2003_084</t>
  </si>
  <si>
    <t>12JKBNM1_UP_001_G07_19NOV2003_051</t>
  </si>
  <si>
    <t>BNSCSICT_UP_019_A01_14DEC2004_015</t>
  </si>
  <si>
    <t>BNDH5DCT_UP_018_G07_27JAN2004_051</t>
  </si>
  <si>
    <t>9RDBNGA_UP_015_G08_29SEP2003_052</t>
  </si>
  <si>
    <t>BNSCSICT_UP_008_G06_22NOV2004_036</t>
  </si>
  <si>
    <t>8RDBRH_UP_013_G08_12SEP2003_052</t>
  </si>
  <si>
    <t>24RDBNH_UP_013_A11_22DEC2003_095</t>
  </si>
  <si>
    <t>26RDBNT_UP_016_D08_21JAN2004_058</t>
  </si>
  <si>
    <t>9RDBNGA_UP_041_E10_03DEC2003_072</t>
  </si>
  <si>
    <t>24RDBNH_UP_027_B08_12JAN2004_062</t>
  </si>
  <si>
    <t>9RDBNGA_UP_044_B05_05DEC2003_045</t>
  </si>
  <si>
    <t>BNDH5DCT_UP_015_F12_26JAN2004_086</t>
  </si>
  <si>
    <t>13JKBNM2_UP_023_C05_15DEC2003_043</t>
  </si>
  <si>
    <t>25RDBNM_UP_001_A04_14JAN2004_032</t>
  </si>
  <si>
    <t>26RDBNT_UP_020_C06_22JAN2004_044</t>
  </si>
  <si>
    <t>24RDBNH_UP_017_D01_09JAN2004_009</t>
  </si>
  <si>
    <t>8RDBRH_UP_022_G12_17SEP2003_084</t>
  </si>
  <si>
    <t>13JKBNM2_UP_016_E12_09DEC2003_088</t>
  </si>
  <si>
    <t>BNDH5DCT_UP_010_F04_16DEC2003_022</t>
  </si>
  <si>
    <t>19ACACYS_UP_005_A03_29JAN2004_031</t>
  </si>
  <si>
    <t>BNDH5DCT_UP_025_B11_27JAN2004_093</t>
  </si>
  <si>
    <t>BNQA_UP_032_A09_24SEP2003_079</t>
  </si>
  <si>
    <t>26RDBNT_UP_003_H10_20JAN2004_066</t>
  </si>
  <si>
    <t>13JKBNM2_UP_007_B03_08DEC2003_029</t>
  </si>
  <si>
    <t>26RDBNT_UP_017_B02_21JAN2004_014</t>
  </si>
  <si>
    <t>8RDBRH_UP_013_H07_12SEP2003_049</t>
  </si>
  <si>
    <t>24RDBNH_UP_002_D01_19DEC2003_009</t>
  </si>
  <si>
    <t>26RDBNT_UP_004_A11_20JAN2004_095</t>
  </si>
  <si>
    <t>26RDBNT_UP_007_H12_20JAN2004_082</t>
  </si>
  <si>
    <t>24RDBNH_UP_015_C11_22DEC2003_091</t>
  </si>
  <si>
    <t>8RDBRH_UP_017_B07_16SEP2003_061</t>
  </si>
  <si>
    <t>9RDBNGA_UP_037_G12_03DEC2003_084</t>
  </si>
  <si>
    <t>26RDBNT_UP_002_E05_19JAN2004_039</t>
  </si>
  <si>
    <t>8RDBRH_UP_008_D06_12SEP2003_042</t>
  </si>
  <si>
    <t>19ACACYS_UP_009_F04_29JAN2004_022</t>
  </si>
  <si>
    <t>24RDBNH_UP_029_G10_12JAN2004_068</t>
  </si>
  <si>
    <t>8RDBRH_UP_020_D08_17SEP2003_058</t>
  </si>
  <si>
    <t>9RDBNGA_UP_050_B05_08DEC2003_045</t>
  </si>
  <si>
    <t>24RDBNH_UP_001_D08_18DEC2003_058</t>
  </si>
  <si>
    <t>24RDBNH_UP_029_C06_12JAN2004_044</t>
  </si>
  <si>
    <t>9RDBNGA_UP_047_C08_05DEC2003_060</t>
  </si>
  <si>
    <t>5ETGS9H_UP_003_G02_15MAY2003_002</t>
  </si>
  <si>
    <t>24RDBNH_UP_019_A03_09JAN2004_031</t>
  </si>
  <si>
    <t>17ACDHMS_UP_008_H03_28JAN2004_017</t>
  </si>
  <si>
    <t>5ETGS9H_UP_007_D09_12JUN2003_037</t>
  </si>
  <si>
    <t>BNDH5DCT_UP_026_F06_28JAN2004_038</t>
  </si>
  <si>
    <t>24RDBNH_UP_011_D09_19DEC2003_073</t>
  </si>
  <si>
    <t>EX2PLC_UP_024_E09_09MAY2003_036</t>
  </si>
  <si>
    <t>BNQA_UP_041_E11_01OCT2003_087</t>
  </si>
  <si>
    <t>13JKBNM2_UP_013_H11_11DEC2003_081</t>
  </si>
  <si>
    <t>25RDBNM_UP_022_D12_16JAN2004_090</t>
  </si>
  <si>
    <t>17ACDHMS_UP_004_E02_28JAN2004_008</t>
  </si>
  <si>
    <t>BNQA_UP_015_H02_18SEP2003_002</t>
  </si>
  <si>
    <t>8RDBRH_UP_021_H12_17SEP2003_082</t>
  </si>
  <si>
    <t>26RDBNT_UP_002_A06_19JAN2004_048</t>
  </si>
  <si>
    <t>25RDBNM_UP_010_A08_15JAN2004_064</t>
  </si>
  <si>
    <t>3ETMS_UP_003_G12_10JUN2003_042</t>
  </si>
  <si>
    <t>12JKBNM1_UP_004_H03_19NOV2003_017</t>
  </si>
  <si>
    <t>8RDBRH_UP_010_E04_12SEP2003_024</t>
  </si>
  <si>
    <t>BNDH4DCT_UP_004_A08_16DEC2004_064</t>
  </si>
  <si>
    <t>9RDBNGA_UP_023_E12_30SEP2003_088</t>
  </si>
  <si>
    <t>13JKBNM2_UP_010_C04_08DEC2003_028</t>
  </si>
  <si>
    <t>39RDBRT_UP_012_B05_05APR2004_045</t>
  </si>
  <si>
    <t>25RDBNM_UP_021_E12_16JAN2004_088</t>
  </si>
  <si>
    <t>26RDBNT_UP_021_F05_22JAN2004_037</t>
  </si>
  <si>
    <t>BNDH5DCT_UP_001_H08_15DEC2003_050</t>
  </si>
  <si>
    <t>25RDBNM_UP_024_C03_19JAN2004_027</t>
  </si>
  <si>
    <t>24RDBNH_UP_027_A10_12JAN2004_080</t>
  </si>
  <si>
    <t>25RDBNM_UP_009_G03_15JAN2004_019</t>
  </si>
  <si>
    <t>5ETGS9H_UP_005_A07_12JUN2003_032</t>
  </si>
  <si>
    <t>26RDBNT_UP_021_F01_22JAN2004_005</t>
  </si>
  <si>
    <t>BNDH5DCT_UP_024_B12_27JAN2004_094</t>
  </si>
  <si>
    <t>24RDBNH_UP_017_A07_09JAN2004_063</t>
  </si>
  <si>
    <t>21ACACMS_UP_008_D08_05MAR2004_058</t>
  </si>
  <si>
    <t>24RDBNH_UP_020_D06_09JAN2004_042</t>
  </si>
  <si>
    <t>26RDBNT_UP_008_B12_20JAN2004_094</t>
  </si>
  <si>
    <t>BNHA_T7_002_G01_18JUN2003_002</t>
  </si>
  <si>
    <t>BNDH5DCT_UP_004_B11_15DEC2003_093</t>
  </si>
  <si>
    <t>24RDBNH_UP_017_G11_09JAN2004_083</t>
  </si>
  <si>
    <t>BNZDA_T7_002_C02_28MAY2003_006</t>
  </si>
  <si>
    <t>BNDH5DCT_UP_018_C02_27JAN2004_012</t>
  </si>
  <si>
    <t>8RDBRH_UP_022_F06_17SEP2003_038</t>
  </si>
  <si>
    <t>5ETGS9H_UP_005_E03_12JUN2003_012</t>
  </si>
  <si>
    <t>BNHA_T7_001_E06_18JUN2003_020</t>
  </si>
  <si>
    <t>26RDBNT_UP_024_F01_22JAN2004_005</t>
  </si>
  <si>
    <t>BNDH5DCT_UP_016_F07_26JAN2004_053</t>
  </si>
  <si>
    <t>BNDH5DCT_UP_024_F01_27JAN2004_005</t>
  </si>
  <si>
    <t>5ETGS9H_UP_006_A10_12JUN2003_040</t>
  </si>
  <si>
    <t>12JKBNM1_UP_002_B04_19NOV2003_030</t>
  </si>
  <si>
    <t>11FGYSDB_UP_001_H03_16OCT2003_017</t>
  </si>
  <si>
    <t>10FGYSUA_UP_002_B05_16OCT2003_045</t>
  </si>
  <si>
    <t>24RDBNH_UP_006_H02_19DEC2003_002</t>
  </si>
  <si>
    <t>7RDBCH_UP_002_H02_18JUN2003_001</t>
  </si>
  <si>
    <t>8RDBRH_UP_024_A10_17SEP2003_080</t>
  </si>
  <si>
    <t>BNQA_UP_036_D08_01OCT2003_058</t>
  </si>
  <si>
    <t>26RDBNT_UP_022_B07_22JAN2004_061</t>
  </si>
  <si>
    <t>EX4PLC_UP_020_E07_07MAY2003_028</t>
  </si>
  <si>
    <t>8RDBRH_UP_010_C06_12SEP2003_044</t>
  </si>
  <si>
    <t>9RDBNGA_UP_042_C09_05DEC2003_075</t>
  </si>
  <si>
    <t>9RDBNGA_UP_049_A07_05DEC2003_063</t>
  </si>
  <si>
    <t>25RDBNM_UP_008_C03_15JAN2004_027</t>
  </si>
  <si>
    <t>7RDBCH_UP_002_G06_18JUN2003_018</t>
  </si>
  <si>
    <t>5ETGS9H_UP_003_D05_15MAY2003_021</t>
  </si>
  <si>
    <t>4ETGS72H_UP_006_A11_11JUN2003_048</t>
  </si>
  <si>
    <t>38RDBRM_UP_010_H09_01APR2004_065</t>
  </si>
  <si>
    <t>38RDBRM_UP_028_F05_12JUL2004_037</t>
  </si>
  <si>
    <t>BNZDA_T7_011_B01_30MAY2003_007</t>
  </si>
  <si>
    <t>38RDBRM_UP_031_G08_12JUL2004_052</t>
  </si>
  <si>
    <t>BNHA_T7_011_D06_06JUN2003_021</t>
  </si>
  <si>
    <t>25RDBNM_UP_027_A05_19JAN2004_047</t>
  </si>
  <si>
    <t>24RDBNH_UP_018_A04_09JAN2004_032</t>
  </si>
  <si>
    <t>24RDBNH_UP_009_H10_19DEC2003_066</t>
  </si>
  <si>
    <t>24RDBNH_UP_016_B05_09JAN2004_045</t>
  </si>
  <si>
    <t>13JKBNM2_UP_020_H01_15DEC2003_001</t>
  </si>
  <si>
    <t>39RDBRT_UP_011_D01_02APR2004_009</t>
  </si>
  <si>
    <t>BNZDA_T7_003_C03_28MAY2003_014</t>
  </si>
  <si>
    <t>6ETGS6H_UP_001_D03_15MAY2003_013</t>
  </si>
  <si>
    <t>39RDBRT_UP_009_E07_02APR2004_055</t>
  </si>
  <si>
    <t>38RDBRM_UP_045_G05_16JUL2004_035</t>
  </si>
  <si>
    <t>BNQA_UP_023_A08_22SEP2003_064</t>
  </si>
  <si>
    <t>25RDBNM_UP_008_E03_15JAN2004_023</t>
  </si>
  <si>
    <t>BNDH5DCT_UP_021_B10_26JAN2004_078</t>
  </si>
  <si>
    <t>13JKBNM2_UP_016_C02_09DEC2003_012</t>
  </si>
  <si>
    <t>26RDBNT_UP_030_C11_23JAN2004_091</t>
  </si>
  <si>
    <t>9RDBNGA_UP_022_G07_30SEP2003_051</t>
  </si>
  <si>
    <t>38RDBRM_UP_002_H04_30MAR2004_018</t>
  </si>
  <si>
    <t>25RDBNM_UP_008_D10_15JAN2004_074</t>
  </si>
  <si>
    <t>13JKBNM2_UP_008_C12_08DEC2003_092</t>
  </si>
  <si>
    <t>24RDBNH_UP_023_D12_12JAN2004_090</t>
  </si>
  <si>
    <t>24RDBNH_UP_019_F02_09JAN2004_006</t>
  </si>
  <si>
    <t>25RDBNM_UP_005_B10_15JAN2004_078</t>
  </si>
  <si>
    <t>26RDBNT_UP_008_D05_20JAN2004_041</t>
  </si>
  <si>
    <t>3ETMS_UP_007_E10_11JUN2003_036</t>
  </si>
  <si>
    <t>8RDBRH_UP_022_H02_17SEP2003_002</t>
  </si>
  <si>
    <t>26RDBNT_UP_004_C05_20JAN2004_043</t>
  </si>
  <si>
    <t>25RDBNM_UP_009_E02_15JAN2004_008</t>
  </si>
  <si>
    <t>24RDBNH_UP_024_E05_12JAN2004_039</t>
  </si>
  <si>
    <t>10FGYSUA_UP_003_D05_17OCT2003_041</t>
  </si>
  <si>
    <t>BNDH4DCT_UP_032_B05_18DEC2004_045</t>
  </si>
  <si>
    <t>26RDBNT_UP_013_G12_21JAN2004_084</t>
  </si>
  <si>
    <t>9RDBNGA_UP_046_H11_05DEC2003_081</t>
  </si>
  <si>
    <t>51ETGS4H_RP_003_H02_02SEP2004_002</t>
  </si>
  <si>
    <t>26RDBNT_UP_004_D09_20JAN2004_073</t>
  </si>
  <si>
    <t>25RDBNM_UP_029_F04_19JAN2004_022</t>
  </si>
  <si>
    <t>8RDBRH_UP_021_C09_17SEP2003_075</t>
  </si>
  <si>
    <t>24RDBNH_UP_012_E07_22DEC2003_055</t>
  </si>
  <si>
    <t>24RDBNH_UP_012_G03_22DEC2003_019</t>
  </si>
  <si>
    <t>BNDH5DCT_UP_009_C11_16DEC2003_091</t>
  </si>
  <si>
    <t>17ACDHMS_UP_007_D06_28JAN2004_042</t>
  </si>
  <si>
    <t>24RDBNH_UP_010_D05_19DEC2003_041</t>
  </si>
  <si>
    <t>25RDBNM_UP_030_H04_19JAN2004_018</t>
  </si>
  <si>
    <t>25RDBNM_UP_003_A08_14JAN2004_064</t>
  </si>
  <si>
    <t>26RDBNT_UP_016_B11_21JAN2004_093</t>
  </si>
  <si>
    <t>25RDBNM_UP_028_D10_19JAN2004_074</t>
  </si>
  <si>
    <t>9RDBNGA_UP_033_B09_03DEC2003_077</t>
  </si>
  <si>
    <t>38RDBRM_UP_040_B02_16JUL2004_014</t>
  </si>
  <si>
    <t>BNSCSICT_UP_023_E04_16DEC2004_024</t>
  </si>
  <si>
    <t>25RDBNM_UP_017_H07_16JAN2004_049</t>
  </si>
  <si>
    <t>13JKBNM2_UP_016_E06_09DEC2003_040</t>
  </si>
  <si>
    <t>BNQA_UP_031_F08_24SEP2003_054</t>
  </si>
  <si>
    <t>24RDBNH_UP_019_D06_09JAN2004_042</t>
  </si>
  <si>
    <t>11FGYSDB_UP_005_E05_17OCT2003_039</t>
  </si>
  <si>
    <t>26RDBNT_UP_022_E11_22JAN2004_087</t>
  </si>
  <si>
    <t>BNDH5DCT_UP_027_A03_27JAN2004_031</t>
  </si>
  <si>
    <t>9RDBNGA_UP_034_E03_03DEC2003_023</t>
  </si>
  <si>
    <t>8RDBRH_UP_013_H01_12SEP2003_001</t>
  </si>
  <si>
    <t>BNHA_T7_001_H08_18JUN2003_025</t>
  </si>
  <si>
    <t>BNSCSICT_UP_027_F05_22DEC2004_037</t>
  </si>
  <si>
    <t>39RDBRT_UP_030_F01_20JUL2004_005</t>
  </si>
  <si>
    <t>25RDBNM_UP_016_B03_16JAN2004_029</t>
  </si>
  <si>
    <t>BNQA_UP_012_G04_18SEP2003_020</t>
  </si>
  <si>
    <t>12JKBNM1_UP_002_H11_19NOV2003_081</t>
  </si>
  <si>
    <t>24RDBNH_UP_015_E03_22DEC2003_023</t>
  </si>
  <si>
    <t>26RDBNT_UP_023_C12_22JAN2004_092</t>
  </si>
  <si>
    <t>39RDBRT_UP_048_H07_22JUL2004_049</t>
  </si>
  <si>
    <t>19ACACYS_UP_010_A11_29JAN2004_095</t>
  </si>
  <si>
    <t>8RDBRH_UP_007_A09_12SEP2003_079</t>
  </si>
  <si>
    <t>13JKBNM2_UP_022_H06_15DEC2003_034</t>
  </si>
  <si>
    <t>24RDBNH_UP_008_A06_19DEC2003_048</t>
  </si>
  <si>
    <t>4ETGS72H_UP_001_F06_16MAY2003_019</t>
  </si>
  <si>
    <t>BNDH5DCT_UP_007_E11_16DEC2003_087</t>
  </si>
  <si>
    <t>24RDBNH_UP_007_G02_19DEC2003_004</t>
  </si>
  <si>
    <t>24RDBNH_UP_021_E10_12JAN2004_072</t>
  </si>
  <si>
    <t>EX4PLC_UP_022_A09_08MAY2003_040</t>
  </si>
  <si>
    <t>25RDBNM_UP_014_E03_16JAN2004_023</t>
  </si>
  <si>
    <t>26RDBNT_UP_023_D05_22JAN2004_041</t>
  </si>
  <si>
    <t>25RDBNM_UP_003_C01_14JAN2004_011</t>
  </si>
  <si>
    <t>26RDBNT_UP_016_G02_21JAN2004_004</t>
  </si>
  <si>
    <t>26RDBNT_UP_017_E06_21JAN2004_040</t>
  </si>
  <si>
    <t>24RDBNH_UP_020_H01_09JAN2004_001</t>
  </si>
  <si>
    <t>8RDBRH_UP_016_F02_16SEP2003_006</t>
  </si>
  <si>
    <t>26RDBNT_UP_024_E02_22JAN2004_008</t>
  </si>
  <si>
    <t>8RDBRH_UP_013_G06_12SEP2003_036</t>
  </si>
  <si>
    <t>8RDBRH_UP_017_A03_16SEP2003_031</t>
  </si>
  <si>
    <t>13JKBNM2_UP_015_B04_09DEC2003_030</t>
  </si>
  <si>
    <t>26RDBNT_UP_001_B12_19JAN2004_094</t>
  </si>
  <si>
    <t>BNQA_UP_016_E08_22SEP2003_056</t>
  </si>
  <si>
    <t>8RDBRH_UP_022_E03_17SEP2003_023</t>
  </si>
  <si>
    <t>12JKBNM1_UP_004_G07_19NOV2003_051</t>
  </si>
  <si>
    <t>26RDBNT_UP_027_C05_23JAN2004_043</t>
  </si>
  <si>
    <t>8RDBRH_UP_005_D05_11SEP2003_041</t>
  </si>
  <si>
    <t>6ETGS6H_UP_001_C04_15MAY2003_014</t>
  </si>
  <si>
    <t>6ETGS6H_UP_005_A09_12JUN2003_040</t>
  </si>
  <si>
    <t>8RDBRH_UP_012_A08_12SEP2003_064</t>
  </si>
  <si>
    <t>26RDBNT_UP_016_D06_21JAN2004_042</t>
  </si>
  <si>
    <t>25RDBNM_UP_014_D11_16JAN2004_089</t>
  </si>
  <si>
    <t>8RDBRH_UP_011_D12_12SEP2003_090</t>
  </si>
  <si>
    <t>8RDBRH_UP_016_H01_16SEP2003_001</t>
  </si>
  <si>
    <t>26RDBNT_UP_018_H05_21JAN2004_033</t>
  </si>
  <si>
    <t>5ETGS9H_UP_006_D04_12JUN2003_013</t>
  </si>
  <si>
    <t>8RDBRH_UP_013_G09_12SEP2003_067</t>
  </si>
  <si>
    <t>26RDBNT_UP_006_D04_20JAN2004_026</t>
  </si>
  <si>
    <t>21ACACMS_UP_008_A04_05MAR2004_032</t>
  </si>
  <si>
    <t>24RDBNH_UP_017_F02_09JAN2004_006</t>
  </si>
  <si>
    <t>26RDBNT_UP_012_G09_20JAN2004_067</t>
  </si>
  <si>
    <t>10FGYSUA_UP_001_G01_16OCT2003_003</t>
  </si>
  <si>
    <t>25RDBNM_UP_008_H07_15JAN2004_049</t>
  </si>
  <si>
    <t>24RDBNH_UP_003_E07_19DEC2003_055</t>
  </si>
  <si>
    <t>24RDBNH_UP_029_B02_12JAN2004_014</t>
  </si>
  <si>
    <t>25RDBNM_UP_008_E11_15JAN2004_087</t>
  </si>
  <si>
    <t>39RDBRT_UP_033_H01_20JUL2004_001</t>
  </si>
  <si>
    <t>6ETGS6H_UP_001_H05_15MAY2003_017</t>
  </si>
  <si>
    <t>26RDBNT_UP_007_C02_20JAN2004_012</t>
  </si>
  <si>
    <t>4ETGS72H_UP_005_H05_11JUN2003_017</t>
  </si>
  <si>
    <t>19ACACYS_UP_009_D05_29JAN2004_041</t>
  </si>
  <si>
    <t>19ACACYS_UP_005_H12_29JAN2004_082</t>
  </si>
  <si>
    <t>24RDBNH_UP_030_F12_12JAN2004_086</t>
  </si>
  <si>
    <t>12JKBNM1_UP_003_F06_19NOV2003_038</t>
  </si>
  <si>
    <t>9RDBNGA_UP_047_F06_05DEC2003_038</t>
  </si>
  <si>
    <t>13JKBNM2_UP_015_G01_09DEC2003_003</t>
  </si>
  <si>
    <t>9RDBNGA_UP_025_H04_30SEP2003_018</t>
  </si>
  <si>
    <t>39RDBRT_UP_044_A10_21JUL2004_080</t>
  </si>
  <si>
    <t>BNDH5DCT_UP_002_F04_15DEC2003_022</t>
  </si>
  <si>
    <t>24RDBNH_UP_020_B01_09JAN2004_013</t>
  </si>
  <si>
    <t>24RDBNH_UP_030_B04_12JAN2004_030</t>
  </si>
  <si>
    <t>17ACDHMS_UP_009_G02_28JAN2004_004</t>
  </si>
  <si>
    <t>26RDBNT_UP_028_A10_23JAN2004_080</t>
  </si>
  <si>
    <t>26RDBNT_UP_015_C11_21JAN2004_091</t>
  </si>
  <si>
    <t>25RDBNM_UP_008_D06_15JAN2004_042</t>
  </si>
  <si>
    <t>BNQA_UP_043_G11_01OCT2003_083</t>
  </si>
  <si>
    <t>BNDH5DCT_UP_028_A03_27jAN2004_031</t>
  </si>
  <si>
    <t>BNDH5DCT_UP_019_D04_26JAN2004_026</t>
  </si>
  <si>
    <t>26RDBNT_UP_013_H05_21JAN2004_033</t>
  </si>
  <si>
    <t>BNHA_T7_007_A11_06JUN2003_048</t>
  </si>
  <si>
    <t>9RDBNGA_UP_046_C12_05DEC2003_092</t>
  </si>
  <si>
    <t>BNQA_UP_040_A05_01OCT2003_047</t>
  </si>
  <si>
    <t>BNQA_UP_031_G06_24SEP2003_036</t>
  </si>
  <si>
    <t>BNQA_UP_021_F04_22SEP2003_022</t>
  </si>
  <si>
    <t>24RDBNH_UP_001_H06_18DEC2003_034</t>
  </si>
  <si>
    <t>Cotyledon</t>
  </si>
  <si>
    <t>Heart</t>
  </si>
  <si>
    <t>Globular</t>
  </si>
  <si>
    <t>Cluster</t>
  </si>
  <si>
    <t>C/H</t>
  </si>
  <si>
    <t>derived_C/H</t>
  </si>
  <si>
    <t>C/G</t>
  </si>
  <si>
    <t>H/G</t>
  </si>
  <si>
    <t>Start</t>
  </si>
  <si>
    <t>Fiesta ID</t>
  </si>
  <si>
    <t>Probe ID</t>
  </si>
  <si>
    <t>signal intensity</t>
  </si>
  <si>
    <t>Mean log ratio</t>
  </si>
  <si>
    <t>Filtered</t>
  </si>
  <si>
    <t>CN728676</t>
  </si>
  <si>
    <t>CN728684</t>
  </si>
  <si>
    <t>CN728697</t>
  </si>
  <si>
    <t>CN728741</t>
  </si>
  <si>
    <t>CN728777</t>
  </si>
  <si>
    <t>CN728801</t>
  </si>
  <si>
    <t>CN728802</t>
  </si>
  <si>
    <t>CN728808</t>
  </si>
  <si>
    <t>CN728811</t>
  </si>
  <si>
    <t>CN728881</t>
  </si>
  <si>
    <t>CN728882</t>
  </si>
  <si>
    <t>CN728883</t>
  </si>
  <si>
    <t>CN728890</t>
  </si>
  <si>
    <t>CN728894</t>
  </si>
  <si>
    <t>CN728896</t>
  </si>
  <si>
    <t>CN728901</t>
  </si>
  <si>
    <t>CN728907</t>
  </si>
  <si>
    <t>CN728924</t>
  </si>
  <si>
    <t>CN728927</t>
  </si>
  <si>
    <t>CN728932</t>
  </si>
  <si>
    <t>CN728939</t>
  </si>
  <si>
    <t>CN728948</t>
  </si>
  <si>
    <t>CN728954</t>
  </si>
  <si>
    <t>CN728971</t>
  </si>
  <si>
    <t>CN728995</t>
  </si>
  <si>
    <t>CN729013</t>
  </si>
  <si>
    <t>CN729070</t>
  </si>
  <si>
    <t>CN729093</t>
  </si>
  <si>
    <t>CN729114</t>
  </si>
  <si>
    <t>CN729116</t>
  </si>
  <si>
    <t>CN729138</t>
  </si>
  <si>
    <t>CN729150</t>
  </si>
  <si>
    <t>CN729159</t>
  </si>
  <si>
    <t>CN729167</t>
  </si>
  <si>
    <t>CN729184</t>
  </si>
  <si>
    <t>CN729192</t>
  </si>
  <si>
    <t>CN729199</t>
  </si>
  <si>
    <t>CN729218</t>
  </si>
  <si>
    <t>CN729272</t>
  </si>
  <si>
    <t>CN729285</t>
  </si>
  <si>
    <t>CN729311</t>
  </si>
  <si>
    <t>CN729318</t>
  </si>
  <si>
    <t>CN729319</t>
  </si>
  <si>
    <t>CN729323</t>
  </si>
  <si>
    <t>CN729334</t>
  </si>
  <si>
    <t>CN729339</t>
  </si>
  <si>
    <t>CN729353</t>
  </si>
  <si>
    <t>CN729355</t>
  </si>
  <si>
    <t>CN729404</t>
  </si>
  <si>
    <t>CN729423</t>
  </si>
  <si>
    <t>CN729426</t>
  </si>
  <si>
    <t>CN729429</t>
  </si>
  <si>
    <t>CN729451</t>
  </si>
  <si>
    <t>CN729456</t>
  </si>
  <si>
    <t>CN729494</t>
  </si>
  <si>
    <t>CN729519</t>
  </si>
  <si>
    <t>CN729522</t>
  </si>
  <si>
    <t>CN729524</t>
  </si>
  <si>
    <t>CN729531</t>
  </si>
  <si>
    <t>CN729532</t>
  </si>
  <si>
    <t>CN729547</t>
  </si>
  <si>
    <t>CN727677</t>
  </si>
  <si>
    <t>CN727688</t>
  </si>
  <si>
    <t>CN727696</t>
  </si>
  <si>
    <t>CN727750</t>
  </si>
  <si>
    <t>CN727769</t>
  </si>
  <si>
    <t>CN727778</t>
  </si>
  <si>
    <t>CN727783</t>
  </si>
  <si>
    <t>CN727860</t>
  </si>
  <si>
    <t>CN727921</t>
  </si>
  <si>
    <t>CN727925</t>
  </si>
  <si>
    <t>CN728024</t>
  </si>
  <si>
    <t>CN728027</t>
  </si>
  <si>
    <t>CN728034</t>
  </si>
  <si>
    <t>CN728162</t>
  </si>
  <si>
    <t>CN728564</t>
  </si>
  <si>
    <t>CN728668</t>
  </si>
  <si>
    <t>CN728669</t>
  </si>
  <si>
    <t>ES263742</t>
  </si>
  <si>
    <t>ES263759</t>
  </si>
  <si>
    <t>ES263828</t>
  </si>
  <si>
    <t>ES263949</t>
  </si>
  <si>
    <t>ES263998</t>
  </si>
  <si>
    <t>ES264022</t>
  </si>
  <si>
    <t>ES264137</t>
  </si>
  <si>
    <t>ES264192</t>
  </si>
  <si>
    <t>ES264215</t>
  </si>
  <si>
    <t>ES264218</t>
  </si>
  <si>
    <t>ES264231</t>
  </si>
  <si>
    <t>ES264285</t>
  </si>
  <si>
    <t>ES264287</t>
  </si>
  <si>
    <t>ES264329</t>
  </si>
  <si>
    <t>ES264398</t>
  </si>
  <si>
    <t>ES264436</t>
  </si>
  <si>
    <t>ES264441</t>
  </si>
  <si>
    <t>ES264489</t>
  </si>
  <si>
    <t>ES264535</t>
  </si>
  <si>
    <t>ES264560</t>
  </si>
  <si>
    <t>ES264566</t>
  </si>
  <si>
    <t>ES264772</t>
  </si>
  <si>
    <t>ES264774</t>
  </si>
  <si>
    <t>ES264815</t>
  </si>
  <si>
    <t>ES264820</t>
  </si>
  <si>
    <t>ES264857</t>
  </si>
  <si>
    <t>ES264952</t>
  </si>
  <si>
    <t>ES264989</t>
  </si>
  <si>
    <t>ES265009</t>
  </si>
  <si>
    <t>ES265056</t>
  </si>
  <si>
    <t>ES265101</t>
  </si>
  <si>
    <t>ES265124</t>
  </si>
  <si>
    <t>ES265139</t>
  </si>
  <si>
    <t>ES265172</t>
  </si>
  <si>
    <t>ES265183</t>
  </si>
  <si>
    <t>ES265199</t>
  </si>
  <si>
    <t>ES265203</t>
  </si>
  <si>
    <t>ES265358</t>
  </si>
  <si>
    <t>ES265387</t>
  </si>
  <si>
    <t>ES265394</t>
  </si>
  <si>
    <t>CX279785</t>
  </si>
  <si>
    <t>CX279799</t>
  </si>
  <si>
    <t>CX279859</t>
  </si>
  <si>
    <t>CX279881</t>
  </si>
  <si>
    <t>CX280485</t>
  </si>
  <si>
    <t>CN725724</t>
  </si>
  <si>
    <t>CN725730</t>
  </si>
  <si>
    <t>CN725794</t>
  </si>
  <si>
    <t>CN725890</t>
  </si>
  <si>
    <t>CN725928</t>
  </si>
  <si>
    <t>CN725944</t>
  </si>
  <si>
    <t>CN725950</t>
  </si>
  <si>
    <t>CN725986</t>
  </si>
  <si>
    <t>CN726044</t>
  </si>
  <si>
    <t>CN726065</t>
  </si>
  <si>
    <t>CN726074</t>
  </si>
  <si>
    <t>CN726089</t>
  </si>
  <si>
    <t>CN726122</t>
  </si>
  <si>
    <t>CN726128</t>
  </si>
  <si>
    <t>CN726152</t>
  </si>
  <si>
    <t>CN726153</t>
  </si>
  <si>
    <t>CN726158</t>
  </si>
  <si>
    <t>CN726159</t>
  </si>
  <si>
    <t>EE404190</t>
  </si>
  <si>
    <t>EE404202</t>
  </si>
  <si>
    <t>EE404219</t>
  </si>
  <si>
    <t>EE404224</t>
  </si>
  <si>
    <t>EE404250</t>
  </si>
  <si>
    <t>EE404283</t>
  </si>
  <si>
    <t>EE404323</t>
  </si>
  <si>
    <t>EE404338</t>
  </si>
  <si>
    <t>EE404376</t>
  </si>
  <si>
    <t>EE404399</t>
  </si>
  <si>
    <t>EE404412</t>
  </si>
  <si>
    <t>EE404413</t>
  </si>
  <si>
    <t>EE404422</t>
  </si>
  <si>
    <t>EE404457</t>
  </si>
  <si>
    <t>EE404467</t>
  </si>
  <si>
    <t>DY003790</t>
  </si>
  <si>
    <t>DY003791</t>
  </si>
  <si>
    <t>DY003793</t>
  </si>
  <si>
    <t>DY003847</t>
  </si>
  <si>
    <t>DY003849</t>
  </si>
  <si>
    <t>DY003914</t>
  </si>
  <si>
    <t>DY003964</t>
  </si>
  <si>
    <t>DY004035</t>
  </si>
  <si>
    <t>DY004038</t>
  </si>
  <si>
    <t>DY004047</t>
  </si>
  <si>
    <t>DY004060</t>
  </si>
  <si>
    <t>DY004075</t>
  </si>
  <si>
    <t>DY004112</t>
  </si>
  <si>
    <t>DY004142</t>
  </si>
  <si>
    <t>DY004201</t>
  </si>
  <si>
    <t>DY004259</t>
  </si>
  <si>
    <t>DY004362</t>
  </si>
  <si>
    <t>DY004470</t>
  </si>
  <si>
    <t>DY004486</t>
  </si>
  <si>
    <t>DY004521</t>
  </si>
  <si>
    <t>DY004558</t>
  </si>
  <si>
    <t>DY004565</t>
  </si>
  <si>
    <t>CX278044</t>
  </si>
  <si>
    <t>CX278205</t>
  </si>
  <si>
    <t>CX279014</t>
  </si>
  <si>
    <t>CX279019</t>
  </si>
  <si>
    <t>CX279071</t>
  </si>
  <si>
    <t>CX279213</t>
  </si>
  <si>
    <t>CX279358</t>
  </si>
  <si>
    <t>CX279412</t>
  </si>
  <si>
    <t>CX279415</t>
  </si>
  <si>
    <t>CX279452</t>
  </si>
  <si>
    <t>CN729783</t>
  </si>
  <si>
    <t>CN729787</t>
  </si>
  <si>
    <t>CN729820</t>
  </si>
  <si>
    <t>CN729833</t>
  </si>
  <si>
    <t>CN729845</t>
  </si>
  <si>
    <t>CN729860</t>
  </si>
  <si>
    <t>CN729884</t>
  </si>
  <si>
    <t>CN729894</t>
  </si>
  <si>
    <t>CN729907</t>
  </si>
  <si>
    <t>CN729913</t>
  </si>
  <si>
    <t>CN729918</t>
  </si>
  <si>
    <t>CN729945</t>
  </si>
  <si>
    <t>CN729951</t>
  </si>
  <si>
    <t>CN730000</t>
  </si>
  <si>
    <t>CN730052</t>
  </si>
  <si>
    <t>CN730061</t>
  </si>
  <si>
    <t>CN730091</t>
  </si>
  <si>
    <t>CN730099</t>
  </si>
  <si>
    <t>CN730126</t>
  </si>
  <si>
    <t>CN730137</t>
  </si>
  <si>
    <t>CN730139</t>
  </si>
  <si>
    <t>CN730146</t>
  </si>
  <si>
    <t>CN730168</t>
  </si>
  <si>
    <t>CN730170</t>
  </si>
  <si>
    <t>CN730176</t>
  </si>
  <si>
    <t>CN730184</t>
  </si>
  <si>
    <t>CN730200</t>
  </si>
  <si>
    <t>CN730261</t>
  </si>
  <si>
    <t>CN730271</t>
  </si>
  <si>
    <t>CN730299</t>
  </si>
  <si>
    <t>CN730301</t>
  </si>
  <si>
    <t>CN730366</t>
  </si>
  <si>
    <t>CN730377</t>
  </si>
  <si>
    <t>CN730385</t>
  </si>
  <si>
    <t>CN730388</t>
  </si>
  <si>
    <t>CN730400</t>
  </si>
  <si>
    <t>CN730405</t>
  </si>
  <si>
    <t>CN730406</t>
  </si>
  <si>
    <t>CN730414</t>
  </si>
  <si>
    <t>CN730416</t>
  </si>
  <si>
    <t>CN730419</t>
  </si>
  <si>
    <t>CN730446</t>
  </si>
  <si>
    <t>CN730470</t>
  </si>
  <si>
    <t>CN730491</t>
  </si>
  <si>
    <t>CN730512</t>
  </si>
  <si>
    <t>CN730535</t>
  </si>
  <si>
    <t>CN730563</t>
  </si>
  <si>
    <t>CN730579</t>
  </si>
  <si>
    <t>CN730585</t>
  </si>
  <si>
    <t>CN730588</t>
  </si>
  <si>
    <t>CN730607</t>
  </si>
  <si>
    <t>CN730621</t>
  </si>
  <si>
    <t>CN730646</t>
  </si>
  <si>
    <t>CN730662</t>
  </si>
  <si>
    <t>CN730664</t>
  </si>
  <si>
    <t>CN730704</t>
  </si>
  <si>
    <t>CN730710</t>
  </si>
  <si>
    <t>CN730759</t>
  </si>
  <si>
    <t>CN730779</t>
  </si>
  <si>
    <t>CN730797</t>
  </si>
  <si>
    <t>CN730806</t>
  </si>
  <si>
    <t>CN730810</t>
  </si>
  <si>
    <t>CN730830</t>
  </si>
  <si>
    <t>CN730841</t>
  </si>
  <si>
    <t>CN730860</t>
  </si>
  <si>
    <t>CN730861</t>
  </si>
  <si>
    <t>CN730879</t>
  </si>
  <si>
    <t>CN730913</t>
  </si>
  <si>
    <t>CN730941</t>
  </si>
  <si>
    <t>CN730983</t>
  </si>
  <si>
    <t>CN731031</t>
  </si>
  <si>
    <t>CN731044</t>
  </si>
  <si>
    <t>CN731052</t>
  </si>
  <si>
    <t>CN731066</t>
  </si>
  <si>
    <t>CN731080</t>
  </si>
  <si>
    <t>CN731090</t>
  </si>
  <si>
    <t>CN731139</t>
  </si>
  <si>
    <t>CN731149</t>
  </si>
  <si>
    <t>CN731209</t>
  </si>
  <si>
    <t>CN731213</t>
  </si>
  <si>
    <t>CN731224</t>
  </si>
  <si>
    <t>CN731229</t>
  </si>
  <si>
    <t>CN731251</t>
  </si>
  <si>
    <t>CN731273</t>
  </si>
  <si>
    <t>CN731294</t>
  </si>
  <si>
    <t>CN731310</t>
  </si>
  <si>
    <t>CN731312</t>
  </si>
  <si>
    <t>CN731327</t>
  </si>
  <si>
    <t>CN731328</t>
  </si>
  <si>
    <t>CN731396</t>
  </si>
  <si>
    <t>CN731407</t>
  </si>
  <si>
    <t>CN731414</t>
  </si>
  <si>
    <t>CN731435</t>
  </si>
  <si>
    <t>CN731444</t>
  </si>
  <si>
    <t>CN731455</t>
  </si>
  <si>
    <t>CN731500</t>
  </si>
  <si>
    <t>CN731521</t>
  </si>
  <si>
    <t>CN731529</t>
  </si>
  <si>
    <t>CN731555</t>
  </si>
  <si>
    <t>CN731570</t>
  </si>
  <si>
    <t>CN731607</t>
  </si>
  <si>
    <t>CN731610</t>
  </si>
  <si>
    <t>CN731626</t>
  </si>
  <si>
    <t>CN731637</t>
  </si>
  <si>
    <t>CN731639</t>
  </si>
  <si>
    <t>CN731663</t>
  </si>
  <si>
    <t>CN731680</t>
  </si>
  <si>
    <t>CN731695</t>
  </si>
  <si>
    <t>CN731719</t>
  </si>
  <si>
    <t>CN731753</t>
  </si>
  <si>
    <t>CN731768</t>
  </si>
  <si>
    <t>CN731773</t>
  </si>
  <si>
    <t>CN731777</t>
  </si>
  <si>
    <t>CN731818</t>
  </si>
  <si>
    <t>CN731823</t>
  </si>
  <si>
    <t>CN731885</t>
  </si>
  <si>
    <t>CN731902</t>
  </si>
  <si>
    <t>CN731907</t>
  </si>
  <si>
    <t>CN731908</t>
  </si>
  <si>
    <t>CN731916</t>
  </si>
  <si>
    <t>CN731950</t>
  </si>
  <si>
    <t>CN731963</t>
  </si>
  <si>
    <t>CN732001</t>
  </si>
  <si>
    <t>CN732011</t>
  </si>
  <si>
    <t>CN732050</t>
  </si>
  <si>
    <t>CN732092</t>
  </si>
  <si>
    <t>CN732123</t>
  </si>
  <si>
    <t>CN732153</t>
  </si>
  <si>
    <t>CN732158</t>
  </si>
  <si>
    <t>CN732162</t>
  </si>
  <si>
    <t>CN732163</t>
  </si>
  <si>
    <t>CN732176</t>
  </si>
  <si>
    <t>CN732192</t>
  </si>
  <si>
    <t>CN732196</t>
  </si>
  <si>
    <t>CN732199</t>
  </si>
  <si>
    <t>CN732212</t>
  </si>
  <si>
    <t>CN732227</t>
  </si>
  <si>
    <t>CN732245</t>
  </si>
  <si>
    <t>CN732248</t>
  </si>
  <si>
    <t>CN732288</t>
  </si>
  <si>
    <t>CN732302</t>
  </si>
  <si>
    <t>CN732314</t>
  </si>
  <si>
    <t>CN732322</t>
  </si>
  <si>
    <t>CN732328</t>
  </si>
  <si>
    <t>CN732342</t>
  </si>
  <si>
    <t>CN732358</t>
  </si>
  <si>
    <t>CN732365</t>
  </si>
  <si>
    <t>CN732409</t>
  </si>
  <si>
    <t>CN732430</t>
  </si>
  <si>
    <t>CN732438</t>
  </si>
  <si>
    <t>CN732441</t>
  </si>
  <si>
    <t>CN732446</t>
  </si>
  <si>
    <t>CN732489</t>
  </si>
  <si>
    <t>CN732494</t>
  </si>
  <si>
    <t>CN732511</t>
  </si>
  <si>
    <t>CN732515</t>
  </si>
  <si>
    <t>CN732572</t>
  </si>
  <si>
    <t>CN732701</t>
  </si>
  <si>
    <t>CN732718</t>
  </si>
  <si>
    <t>CN732735</t>
  </si>
  <si>
    <t>CN732893</t>
  </si>
  <si>
    <t>CN732993</t>
  </si>
  <si>
    <t>CN733047</t>
  </si>
  <si>
    <t>CN733170</t>
  </si>
  <si>
    <t>CN733185</t>
  </si>
  <si>
    <t>CN733189</t>
  </si>
  <si>
    <t>CN733193</t>
  </si>
  <si>
    <t>CN733201</t>
  </si>
  <si>
    <t>CN733228</t>
  </si>
  <si>
    <t>CN733231</t>
  </si>
  <si>
    <t>CN733282</t>
  </si>
  <si>
    <t>CN733306</t>
  </si>
  <si>
    <t>CN733326</t>
  </si>
  <si>
    <t>CN733335</t>
  </si>
  <si>
    <t>CN733524</t>
  </si>
  <si>
    <t>CN733600</t>
  </si>
  <si>
    <t>CN733632</t>
  </si>
  <si>
    <t>CN733650</t>
  </si>
  <si>
    <t>CN733654</t>
  </si>
  <si>
    <t>CN733677</t>
  </si>
  <si>
    <t>CN733694</t>
  </si>
  <si>
    <t>CN733712</t>
  </si>
  <si>
    <t>CN733878</t>
  </si>
  <si>
    <t>CN733900</t>
  </si>
  <si>
    <t>CN733998</t>
  </si>
  <si>
    <t>CN734138</t>
  </si>
  <si>
    <t>CN734177</t>
  </si>
  <si>
    <t>CN734218</t>
  </si>
  <si>
    <t>CN734278</t>
  </si>
  <si>
    <t>CN734300</t>
  </si>
  <si>
    <t>CN734461</t>
  </si>
  <si>
    <t>CN734485</t>
  </si>
  <si>
    <t>CN734492</t>
  </si>
  <si>
    <t>CN734643</t>
  </si>
  <si>
    <t>CN734700</t>
  </si>
  <si>
    <t>CN734718</t>
  </si>
  <si>
    <t>CN734801</t>
  </si>
  <si>
    <t>CN734851</t>
  </si>
  <si>
    <t>CN734884</t>
  </si>
  <si>
    <t>CN734950</t>
  </si>
  <si>
    <t>CN734960</t>
  </si>
  <si>
    <t>CN735076</t>
  </si>
  <si>
    <t>CN735105</t>
  </si>
  <si>
    <t>CN735129</t>
  </si>
  <si>
    <t>CN735130</t>
  </si>
  <si>
    <t>CN735177</t>
  </si>
  <si>
    <t>CN735187</t>
  </si>
  <si>
    <t>CN735198</t>
  </si>
  <si>
    <t>CN735223</t>
  </si>
  <si>
    <t>CN735305</t>
  </si>
  <si>
    <t>CN735356</t>
  </si>
  <si>
    <t>CN735369</t>
  </si>
  <si>
    <t>CN735387</t>
  </si>
  <si>
    <t>CN735396</t>
  </si>
  <si>
    <t>CN735400</t>
  </si>
  <si>
    <t>CN735403</t>
  </si>
  <si>
    <t>CN735424</t>
  </si>
  <si>
    <t>CN735456</t>
  </si>
  <si>
    <t>CN735478</t>
  </si>
  <si>
    <t>CN735548</t>
  </si>
  <si>
    <t>CN735572</t>
  </si>
  <si>
    <t>CN735578</t>
  </si>
  <si>
    <t>CN735581</t>
  </si>
  <si>
    <t>CN735598</t>
  </si>
  <si>
    <t>CN735618</t>
  </si>
  <si>
    <t>CN735654</t>
  </si>
  <si>
    <t>CN735661</t>
  </si>
  <si>
    <t>CN735669</t>
  </si>
  <si>
    <t>CN735690</t>
  </si>
  <si>
    <t>CN735696</t>
  </si>
  <si>
    <t>CN735730</t>
  </si>
  <si>
    <t>CN735754</t>
  </si>
  <si>
    <t>CN735770</t>
  </si>
  <si>
    <t>CN735771</t>
  </si>
  <si>
    <t>CN735801</t>
  </si>
  <si>
    <t>CN735816</t>
  </si>
  <si>
    <t>CN735929</t>
  </si>
  <si>
    <t>CN735930</t>
  </si>
  <si>
    <t>CN735949</t>
  </si>
  <si>
    <t>CN735961</t>
  </si>
  <si>
    <t>CN735965</t>
  </si>
  <si>
    <t>CN735967</t>
  </si>
  <si>
    <t>CN735969</t>
  </si>
  <si>
    <t>CN736016</t>
  </si>
  <si>
    <t>CN736026</t>
  </si>
  <si>
    <t>CN736055</t>
  </si>
  <si>
    <t>CN736059</t>
  </si>
  <si>
    <t>CN736071</t>
  </si>
  <si>
    <t>CN736079</t>
  </si>
  <si>
    <t>CN736100</t>
  </si>
  <si>
    <t>CN736133</t>
  </si>
  <si>
    <t>CN736145</t>
  </si>
  <si>
    <t>CN736169</t>
  </si>
  <si>
    <t>CN736196</t>
  </si>
  <si>
    <t>CN736262</t>
  </si>
  <si>
    <t>CN736267</t>
  </si>
  <si>
    <t>CN736275</t>
  </si>
  <si>
    <t>CN736297</t>
  </si>
  <si>
    <t>CN736332</t>
  </si>
  <si>
    <t>CN736333</t>
  </si>
  <si>
    <t>CN736386</t>
  </si>
  <si>
    <t>CN736387</t>
  </si>
  <si>
    <t>CN736389</t>
  </si>
  <si>
    <t>CN736390</t>
  </si>
  <si>
    <t>CN736396</t>
  </si>
  <si>
    <t>CN736404</t>
  </si>
  <si>
    <t>CN736410</t>
  </si>
  <si>
    <t>CN736425</t>
  </si>
  <si>
    <t>CN736428</t>
  </si>
  <si>
    <t>CN736476</t>
  </si>
  <si>
    <t>CN736480</t>
  </si>
  <si>
    <t>CN736483</t>
  </si>
  <si>
    <t>CN736495</t>
  </si>
  <si>
    <t>CN736497</t>
  </si>
  <si>
    <t>CN736502</t>
  </si>
  <si>
    <t>CN736522</t>
  </si>
  <si>
    <t>CN736526</t>
  </si>
  <si>
    <t>CN736560</t>
  </si>
  <si>
    <t>CN736581</t>
  </si>
  <si>
    <t>CN736598</t>
  </si>
  <si>
    <t>CN736607</t>
  </si>
  <si>
    <t>CN736646</t>
  </si>
  <si>
    <t>CN736665</t>
  </si>
  <si>
    <t>CN736667</t>
  </si>
  <si>
    <t>CN736693</t>
  </si>
  <si>
    <t>CN736722</t>
  </si>
  <si>
    <t>CN736723</t>
  </si>
  <si>
    <t>CN736759</t>
  </si>
  <si>
    <t>CN736775</t>
  </si>
  <si>
    <t>CN736817</t>
  </si>
  <si>
    <t>CN736824</t>
  </si>
  <si>
    <t>CN736831</t>
  </si>
  <si>
    <t>CN736865</t>
  </si>
  <si>
    <t>CN736902</t>
  </si>
  <si>
    <t>CN736939</t>
  </si>
  <si>
    <t>CN736948</t>
  </si>
  <si>
    <t>CN736951</t>
  </si>
  <si>
    <t>CN736986</t>
  </si>
  <si>
    <t>CN736990</t>
  </si>
  <si>
    <t>CN736996</t>
  </si>
  <si>
    <t>CN737010</t>
  </si>
  <si>
    <t>CN737035</t>
  </si>
  <si>
    <t>CN737105</t>
  </si>
  <si>
    <t>CN737110</t>
  </si>
  <si>
    <t>CN737194</t>
  </si>
  <si>
    <t>CN737203</t>
  </si>
  <si>
    <t>CN737211</t>
  </si>
  <si>
    <t>CN737217</t>
  </si>
  <si>
    <t>CN737222</t>
  </si>
  <si>
    <t>CN737244</t>
  </si>
  <si>
    <t>CN737266</t>
  </si>
  <si>
    <t>CN737293</t>
  </si>
  <si>
    <t>CN737343</t>
  </si>
  <si>
    <t>CN737415</t>
  </si>
  <si>
    <t>CN737430</t>
  </si>
  <si>
    <t>CN737435</t>
  </si>
  <si>
    <t>CN737464</t>
  </si>
  <si>
    <t>CN737485</t>
  </si>
  <si>
    <t>CN737500</t>
  </si>
  <si>
    <t>CN737510</t>
  </si>
  <si>
    <t>CN737512</t>
  </si>
  <si>
    <t>CN737527</t>
  </si>
  <si>
    <t>CN737538</t>
  </si>
  <si>
    <t>CN737547</t>
  </si>
  <si>
    <t>CN737551</t>
  </si>
  <si>
    <t>CN737567</t>
  </si>
  <si>
    <t>CN737589</t>
  </si>
  <si>
    <t>CN737606</t>
  </si>
  <si>
    <t>CN737673</t>
  </si>
  <si>
    <t>CN737681</t>
  </si>
  <si>
    <t>CN737740</t>
  </si>
  <si>
    <t>CN737756</t>
  </si>
  <si>
    <t>CN737768</t>
  </si>
  <si>
    <t>CX265651</t>
  </si>
  <si>
    <t>CX265744</t>
  </si>
  <si>
    <t>CX265991</t>
  </si>
  <si>
    <t>CX266407</t>
  </si>
  <si>
    <t>CX266413</t>
  </si>
  <si>
    <t>CX266460</t>
  </si>
  <si>
    <t>CX266790</t>
  </si>
  <si>
    <t>CX266855</t>
  </si>
  <si>
    <t>CX267595</t>
  </si>
  <si>
    <t>CX267939</t>
  </si>
  <si>
    <t>CX268171</t>
  </si>
  <si>
    <t>CX268183</t>
  </si>
  <si>
    <t>CX268363</t>
  </si>
  <si>
    <t>CX268607</t>
  </si>
  <si>
    <t>CX268781</t>
  </si>
  <si>
    <t>CX268844</t>
  </si>
  <si>
    <t>CX269254</t>
  </si>
  <si>
    <t>CX269309</t>
  </si>
  <si>
    <t>CX269748</t>
  </si>
  <si>
    <t>CX269965</t>
  </si>
  <si>
    <t>CX270065</t>
  </si>
  <si>
    <t>CX270133</t>
  </si>
  <si>
    <t>CX270376</t>
  </si>
  <si>
    <t>CX270482</t>
  </si>
  <si>
    <t>CX270498</t>
  </si>
  <si>
    <t>CX270527</t>
  </si>
  <si>
    <t>CX270593</t>
  </si>
  <si>
    <t>CX270671</t>
  </si>
  <si>
    <t>CX270953</t>
  </si>
  <si>
    <t>CX271196</t>
  </si>
  <si>
    <t>CX271266</t>
  </si>
  <si>
    <t>CX271519</t>
  </si>
  <si>
    <t>CX271698</t>
  </si>
  <si>
    <t>CX271705</t>
  </si>
  <si>
    <t>CX271934</t>
  </si>
  <si>
    <t>CX272125</t>
  </si>
  <si>
    <t>CX272711</t>
  </si>
  <si>
    <t>CX272734</t>
  </si>
  <si>
    <t>CX272737</t>
  </si>
  <si>
    <t>CX273000</t>
  </si>
  <si>
    <t>CN726195</t>
  </si>
  <si>
    <t>CN726197</t>
  </si>
  <si>
    <t>CN726199</t>
  </si>
  <si>
    <t>CN726223</t>
  </si>
  <si>
    <t>CN726243</t>
  </si>
  <si>
    <t>CN726287</t>
  </si>
  <si>
    <t>CN726298</t>
  </si>
  <si>
    <t>CN726340</t>
  </si>
  <si>
    <t>CN726366</t>
  </si>
  <si>
    <t>CN726381</t>
  </si>
  <si>
    <t>CN726422</t>
  </si>
  <si>
    <t>CN726482</t>
  </si>
  <si>
    <t>CN726693</t>
  </si>
  <si>
    <t>CN726736</t>
  </si>
  <si>
    <t>CN726755</t>
  </si>
  <si>
    <t>CN726768</t>
  </si>
  <si>
    <t>CN726906</t>
  </si>
  <si>
    <t>CN726907</t>
  </si>
  <si>
    <t>CN726949</t>
  </si>
  <si>
    <t>CN726950</t>
  </si>
  <si>
    <t>CN726955</t>
  </si>
  <si>
    <t>CN726967</t>
  </si>
  <si>
    <t>EE433135</t>
  </si>
  <si>
    <t>EE433187</t>
  </si>
  <si>
    <t>EE433226</t>
  </si>
  <si>
    <t>EE433236</t>
  </si>
  <si>
    <t>EE433245</t>
  </si>
  <si>
    <t>EE433278</t>
  </si>
  <si>
    <t>EE433280</t>
  </si>
  <si>
    <t>EE433282</t>
  </si>
  <si>
    <t>EE433349</t>
  </si>
  <si>
    <t>EE433376</t>
  </si>
  <si>
    <t>EE433393</t>
  </si>
  <si>
    <t>EE433408</t>
  </si>
  <si>
    <t>EE433475</t>
  </si>
  <si>
    <t>EE433542</t>
  </si>
  <si>
    <t>EE433574</t>
  </si>
  <si>
    <t>EE433583</t>
  </si>
  <si>
    <t>EE433616</t>
  </si>
  <si>
    <t>CX280813</t>
  </si>
  <si>
    <t>CX280830</t>
  </si>
  <si>
    <t>CX281026</t>
  </si>
  <si>
    <t>EE435457</t>
  </si>
  <si>
    <t>EE435492</t>
  </si>
  <si>
    <t>EE435499</t>
  </si>
  <si>
    <t>EE435502</t>
  </si>
  <si>
    <t>EE435536</t>
  </si>
  <si>
    <t>EE435553</t>
  </si>
  <si>
    <t>EE435582</t>
  </si>
  <si>
    <t>EE435599</t>
  </si>
  <si>
    <t>EE435630</t>
  </si>
  <si>
    <t>EE435657</t>
  </si>
  <si>
    <t>EE435679</t>
  </si>
  <si>
    <t>EE435688</t>
  </si>
  <si>
    <t>EE435690</t>
  </si>
  <si>
    <t>EE435744</t>
  </si>
  <si>
    <t>EE435748</t>
  </si>
  <si>
    <t>EE435778</t>
  </si>
  <si>
    <t>EE435782</t>
  </si>
  <si>
    <t>EE435796</t>
  </si>
  <si>
    <t>EE435805</t>
  </si>
  <si>
    <t>EE435823</t>
  </si>
  <si>
    <t>EE435833</t>
  </si>
  <si>
    <t>EE435847</t>
  </si>
  <si>
    <t>EE435929</t>
  </si>
  <si>
    <t>EE435964</t>
  </si>
  <si>
    <t>EE435983</t>
  </si>
  <si>
    <t>EE436021</t>
  </si>
  <si>
    <t>EE439511</t>
  </si>
  <si>
    <t>EE439518</t>
  </si>
  <si>
    <t>EE439525</t>
  </si>
  <si>
    <t>EE439534</t>
  </si>
  <si>
    <t>EE439576</t>
  </si>
  <si>
    <t>EE439619</t>
  </si>
  <si>
    <t>EE439764</t>
  </si>
  <si>
    <t>EE439771</t>
  </si>
  <si>
    <t>EE439776</t>
  </si>
  <si>
    <t>EE439786</t>
  </si>
  <si>
    <t>EE439802</t>
  </si>
  <si>
    <t>EE439814</t>
  </si>
  <si>
    <t>EE439889</t>
  </si>
  <si>
    <t>EE439902</t>
  </si>
  <si>
    <t>EE439955</t>
  </si>
  <si>
    <t>EE439963</t>
  </si>
  <si>
    <t>EE541034</t>
  </si>
  <si>
    <t>EE541067</t>
  </si>
  <si>
    <t>EE541123</t>
  </si>
  <si>
    <t>EE541128</t>
  </si>
  <si>
    <t>EE541149</t>
  </si>
  <si>
    <t>EE541157</t>
  </si>
  <si>
    <t>EE541159</t>
  </si>
  <si>
    <t>EE541185</t>
  </si>
  <si>
    <t>EE541207</t>
  </si>
  <si>
    <t>EE541217</t>
  </si>
  <si>
    <t>EE541236</t>
  </si>
  <si>
    <t>DY008917</t>
  </si>
  <si>
    <t>DY008923</t>
  </si>
  <si>
    <t>DY008935</t>
  </si>
  <si>
    <t>DY008952</t>
  </si>
  <si>
    <t>DY008963</t>
  </si>
  <si>
    <t>DY008998</t>
  </si>
  <si>
    <t>DY009010</t>
  </si>
  <si>
    <t>DY009021</t>
  </si>
  <si>
    <t>DY009025</t>
  </si>
  <si>
    <t>DY009038</t>
  </si>
  <si>
    <t>DY009063</t>
  </si>
  <si>
    <t>DY009088</t>
  </si>
  <si>
    <t>DY009104</t>
  </si>
  <si>
    <t>DY009145</t>
  </si>
  <si>
    <t>DY009147</t>
  </si>
  <si>
    <t>DY009150</t>
  </si>
  <si>
    <t>DY009211</t>
  </si>
  <si>
    <t>DY009229</t>
  </si>
  <si>
    <t>DY009233</t>
  </si>
  <si>
    <t>DY009237</t>
  </si>
  <si>
    <t>DY009241</t>
  </si>
  <si>
    <t>DY009254</t>
  </si>
  <si>
    <t>DY009256</t>
  </si>
  <si>
    <t>DY009267</t>
  </si>
  <si>
    <t>DY009299</t>
  </si>
  <si>
    <t>DY009405</t>
  </si>
  <si>
    <t>DY009414</t>
  </si>
  <si>
    <t>DY009479</t>
  </si>
  <si>
    <t>DY009497</t>
  </si>
  <si>
    <t>DY009524</t>
  </si>
  <si>
    <t>DY009535</t>
  </si>
  <si>
    <t>DY009539</t>
  </si>
  <si>
    <t>DY009552</t>
  </si>
  <si>
    <t>DY009564</t>
  </si>
  <si>
    <t>DY009583</t>
  </si>
  <si>
    <t>DY009608</t>
  </si>
  <si>
    <t>DY009624</t>
  </si>
  <si>
    <t>DY009655</t>
  </si>
  <si>
    <t>DY009661</t>
  </si>
  <si>
    <t>DY009693</t>
  </si>
  <si>
    <t>DY009755</t>
  </si>
  <si>
    <t>DY009770</t>
  </si>
  <si>
    <t>DY009814</t>
  </si>
  <si>
    <t>DY009836</t>
  </si>
  <si>
    <t>DY009837</t>
  </si>
  <si>
    <t>DY009838</t>
  </si>
  <si>
    <t>DY009842</t>
  </si>
  <si>
    <t>DY009848</t>
  </si>
  <si>
    <t>DY009852</t>
  </si>
  <si>
    <t>DY009916</t>
  </si>
  <si>
    <t>DY009919</t>
  </si>
  <si>
    <t>DY009947</t>
  </si>
  <si>
    <t>DY009970</t>
  </si>
  <si>
    <t>DY009980</t>
  </si>
  <si>
    <t>DY010065</t>
  </si>
  <si>
    <t>DY010079</t>
  </si>
  <si>
    <t>DY010080</t>
  </si>
  <si>
    <t>DY010101</t>
  </si>
  <si>
    <t>DY010115</t>
  </si>
  <si>
    <t>DY010130</t>
  </si>
  <si>
    <t>DY010161</t>
  </si>
  <si>
    <t>DY010184</t>
  </si>
  <si>
    <t>DY010190</t>
  </si>
  <si>
    <t>DY010195</t>
  </si>
  <si>
    <t>DY010200</t>
  </si>
  <si>
    <t>DY010350</t>
  </si>
  <si>
    <t>DY013105</t>
  </si>
  <si>
    <t>DY013116</t>
  </si>
  <si>
    <t>DY013120</t>
  </si>
  <si>
    <t>DY013155</t>
  </si>
  <si>
    <t>DY013156</t>
  </si>
  <si>
    <t>DY013166</t>
  </si>
  <si>
    <t>DY013195</t>
  </si>
  <si>
    <t>DY013238</t>
  </si>
  <si>
    <t>DY013240</t>
  </si>
  <si>
    <t>DY013242</t>
  </si>
  <si>
    <t>DY013253</t>
  </si>
  <si>
    <t>DY013260</t>
  </si>
  <si>
    <t>DY013285</t>
  </si>
  <si>
    <t>DY013291</t>
  </si>
  <si>
    <t>DY013300</t>
  </si>
  <si>
    <t>DY013313</t>
  </si>
  <si>
    <t>DY013329</t>
  </si>
  <si>
    <t>DY013331</t>
  </si>
  <si>
    <t>DY013402</t>
  </si>
  <si>
    <t>DY013430</t>
  </si>
  <si>
    <t>DY013436</t>
  </si>
  <si>
    <t>DY013451</t>
  </si>
  <si>
    <t>DY013488</t>
  </si>
  <si>
    <t>DY013519</t>
  </si>
  <si>
    <t>DY013577</t>
  </si>
  <si>
    <t>EE541275</t>
  </si>
  <si>
    <t>EE541321</t>
  </si>
  <si>
    <t>EE541322</t>
  </si>
  <si>
    <t>EE541447</t>
  </si>
  <si>
    <t>EE541478</t>
  </si>
  <si>
    <t>EE541488</t>
  </si>
  <si>
    <t>EE541501</t>
  </si>
  <si>
    <t>EE541507</t>
  </si>
  <si>
    <t>EE541514</t>
  </si>
  <si>
    <t>EE541544</t>
  </si>
  <si>
    <t>EE541561</t>
  </si>
  <si>
    <t>EE541625</t>
  </si>
  <si>
    <t>EE541627</t>
  </si>
  <si>
    <t>EE541657</t>
  </si>
  <si>
    <t>EE541714</t>
  </si>
  <si>
    <t>EE541749</t>
  </si>
  <si>
    <t>EE541750</t>
  </si>
  <si>
    <t>EE541754</t>
  </si>
  <si>
    <t>EE541787</t>
  </si>
  <si>
    <t>EE541788</t>
  </si>
  <si>
    <t>EE541794</t>
  </si>
  <si>
    <t>EE541823</t>
  </si>
  <si>
    <t>EE541852</t>
  </si>
  <si>
    <t>EE541854</t>
  </si>
  <si>
    <t>EE541871</t>
  </si>
  <si>
    <t>EE541877</t>
  </si>
  <si>
    <t>EE541898</t>
  </si>
  <si>
    <t>EE541906</t>
  </si>
  <si>
    <t>EE541950</t>
  </si>
  <si>
    <t>EE541997</t>
  </si>
  <si>
    <t>EE542015</t>
  </si>
  <si>
    <t>EE542026</t>
  </si>
  <si>
    <t>EE542027</t>
  </si>
  <si>
    <t>EE542043</t>
  </si>
  <si>
    <t>EE542056</t>
  </si>
  <si>
    <t>EE542061</t>
  </si>
  <si>
    <t>EE542075</t>
  </si>
  <si>
    <t>EE542099</t>
  </si>
  <si>
    <t>EE542122</t>
  </si>
  <si>
    <t>EE542126</t>
  </si>
  <si>
    <t>EE542159</t>
  </si>
  <si>
    <t>EE542176</t>
  </si>
  <si>
    <t>EE542219</t>
  </si>
  <si>
    <t>EE542222</t>
  </si>
  <si>
    <t>EE542231</t>
  </si>
  <si>
    <t>EE542317</t>
  </si>
  <si>
    <t>EE542349</t>
  </si>
  <si>
    <t>EE542375</t>
  </si>
  <si>
    <t>EE542383</t>
  </si>
  <si>
    <t>EE542407</t>
  </si>
  <si>
    <t>EE542432</t>
  </si>
  <si>
    <t>EE542438</t>
  </si>
  <si>
    <t>EE542468</t>
  </si>
  <si>
    <t>EE542479</t>
  </si>
  <si>
    <t>EE542492</t>
  </si>
  <si>
    <t>EE542494</t>
  </si>
  <si>
    <t>EE542498</t>
  </si>
  <si>
    <t>EE542584</t>
  </si>
  <si>
    <t>EE542590</t>
  </si>
  <si>
    <t>EE542661</t>
  </si>
  <si>
    <t>EE542699</t>
  </si>
  <si>
    <t>EE542706</t>
  </si>
  <si>
    <t>EE542917</t>
  </si>
  <si>
    <t>EE542923</t>
  </si>
  <si>
    <t>EE542926</t>
  </si>
  <si>
    <t>EE542973</t>
  </si>
  <si>
    <t>EE542976</t>
  </si>
  <si>
    <t>EE542998</t>
  </si>
  <si>
    <t>EE543031</t>
  </si>
  <si>
    <t>EE543050</t>
  </si>
  <si>
    <t>EE543054</t>
  </si>
  <si>
    <t>EE543056</t>
  </si>
  <si>
    <t>EE543088</t>
  </si>
  <si>
    <t>EE543117</t>
  </si>
  <si>
    <t>EE543120</t>
  </si>
  <si>
    <t>EE543126</t>
  </si>
  <si>
    <t>EE543165</t>
  </si>
  <si>
    <t>EE543171</t>
  </si>
  <si>
    <t>EE543184</t>
  </si>
  <si>
    <t>EE543185</t>
  </si>
  <si>
    <t>EE543189</t>
  </si>
  <si>
    <t>EE543241</t>
  </si>
  <si>
    <t>EE543269</t>
  </si>
  <si>
    <t>EE543284</t>
  </si>
  <si>
    <t>EE543298</t>
  </si>
  <si>
    <t>EE543300</t>
  </si>
  <si>
    <t>EE543309</t>
  </si>
  <si>
    <t>EE543314</t>
  </si>
  <si>
    <t>EE543344</t>
  </si>
  <si>
    <t>EE543381</t>
  </si>
  <si>
    <t>EE543382</t>
  </si>
  <si>
    <t>EE543393</t>
  </si>
  <si>
    <t>EE543412</t>
  </si>
  <si>
    <t>EE543496</t>
  </si>
  <si>
    <t>EE543544</t>
  </si>
  <si>
    <t>EE543569</t>
  </si>
  <si>
    <t>EE543575</t>
  </si>
  <si>
    <t>EE543603</t>
  </si>
  <si>
    <t>EE543611</t>
  </si>
  <si>
    <t>EE543620</t>
  </si>
  <si>
    <t>EE543640</t>
  </si>
  <si>
    <t>EE543650</t>
  </si>
  <si>
    <t>EE543656</t>
  </si>
  <si>
    <t>EE543661</t>
  </si>
  <si>
    <t>EE543663</t>
  </si>
  <si>
    <t>EE543668</t>
  </si>
  <si>
    <t>EE543671</t>
  </si>
  <si>
    <t>EE543678</t>
  </si>
  <si>
    <t>EE543808</t>
  </si>
  <si>
    <t>EE543855</t>
  </si>
  <si>
    <t>EE543881</t>
  </si>
  <si>
    <t>EE543887</t>
  </si>
  <si>
    <t>EE543897</t>
  </si>
  <si>
    <t>EE543905</t>
  </si>
  <si>
    <t>EE543906</t>
  </si>
  <si>
    <t>EE543911</t>
  </si>
  <si>
    <t>EE543916</t>
  </si>
  <si>
    <t>EE543924</t>
  </si>
  <si>
    <t>EE543958</t>
  </si>
  <si>
    <t>EE543964</t>
  </si>
  <si>
    <t>EE543982</t>
  </si>
  <si>
    <t>EE544002</t>
  </si>
  <si>
    <t>EE544012</t>
  </si>
  <si>
    <t>EE544030</t>
  </si>
  <si>
    <t>EE544032</t>
  </si>
  <si>
    <t>EE544040</t>
  </si>
  <si>
    <t>EE544048</t>
  </si>
  <si>
    <t>EE544061</t>
  </si>
  <si>
    <t>EE544074</t>
  </si>
  <si>
    <t>EE544079</t>
  </si>
  <si>
    <t>EE544092</t>
  </si>
  <si>
    <t>EE544096</t>
  </si>
  <si>
    <t>EE544115</t>
  </si>
  <si>
    <t>EE544135</t>
  </si>
  <si>
    <t>EE544146</t>
  </si>
  <si>
    <t>EE544183</t>
  </si>
  <si>
    <t>EE544203</t>
  </si>
  <si>
    <t>EE544263</t>
  </si>
  <si>
    <t>EE544269</t>
  </si>
  <si>
    <t>EE544302</t>
  </si>
  <si>
    <t>EE544352</t>
  </si>
  <si>
    <t>DW999539</t>
  </si>
  <si>
    <t>DW999645</t>
  </si>
  <si>
    <t>DY005209</t>
  </si>
  <si>
    <t>DY005426</t>
  </si>
  <si>
    <t>DY005761</t>
  </si>
  <si>
    <t>DY005931</t>
  </si>
  <si>
    <t>DY006305</t>
  </si>
  <si>
    <t>DY006401</t>
  </si>
  <si>
    <t>DY006446</t>
  </si>
  <si>
    <t>DY006580</t>
  </si>
  <si>
    <t>DY006777</t>
  </si>
  <si>
    <t>DY007014</t>
  </si>
  <si>
    <t>DY007028</t>
  </si>
  <si>
    <t>DY007080</t>
  </si>
  <si>
    <t>DY007113</t>
  </si>
  <si>
    <t>DY007201</t>
  </si>
  <si>
    <t>DY007250</t>
  </si>
  <si>
    <t>DY007286</t>
  </si>
  <si>
    <t>DY007466</t>
  </si>
  <si>
    <t>DY007510</t>
  </si>
  <si>
    <t>DY007572</t>
  </si>
  <si>
    <t>DY007616</t>
  </si>
  <si>
    <t>DY007720</t>
  </si>
  <si>
    <t>EE460998</t>
  </si>
  <si>
    <t>CN726990</t>
  </si>
  <si>
    <t>EE461032</t>
  </si>
  <si>
    <t>CN727012</t>
  </si>
  <si>
    <t>EE461044</t>
  </si>
  <si>
    <t>EE461073</t>
  </si>
  <si>
    <t>EE461114</t>
  </si>
  <si>
    <t>CN727050</t>
  </si>
  <si>
    <t>CN727063</t>
  </si>
  <si>
    <t>CN727065</t>
  </si>
  <si>
    <t>CN727066</t>
  </si>
  <si>
    <t>EE461154</t>
  </si>
  <si>
    <t>CN727083</t>
  </si>
  <si>
    <t>CN727084</t>
  </si>
  <si>
    <t>CN727099</t>
  </si>
  <si>
    <t>EE461209</t>
  </si>
  <si>
    <t>CN727130</t>
  </si>
  <si>
    <t>EE461228</t>
  </si>
  <si>
    <t>EE461251</t>
  </si>
  <si>
    <t>EE461281</t>
  </si>
  <si>
    <t>EE461286</t>
  </si>
  <si>
    <t>EE461299</t>
  </si>
  <si>
    <t>CN727180</t>
  </si>
  <si>
    <t>CN727196</t>
  </si>
  <si>
    <t>EE461328</t>
  </si>
  <si>
    <t>CN727204</t>
  </si>
  <si>
    <t>EE461346</t>
  </si>
  <si>
    <t>CN727221</t>
  </si>
  <si>
    <t>EE461355</t>
  </si>
  <si>
    <t>CN727248</t>
  </si>
  <si>
    <t>CN727268</t>
  </si>
  <si>
    <t>CN727277</t>
  </si>
  <si>
    <t>EE461442</t>
  </si>
  <si>
    <t>EE461462</t>
  </si>
  <si>
    <t>CN727309</t>
  </si>
  <si>
    <t>CN727316</t>
  </si>
  <si>
    <t>CN727320</t>
  </si>
  <si>
    <t>CN727335</t>
  </si>
  <si>
    <t>EE461516</t>
  </si>
  <si>
    <t>EE461520</t>
  </si>
  <si>
    <t>EE461561</t>
  </si>
  <si>
    <t>CN727405</t>
  </si>
  <si>
    <t>CN727450</t>
  </si>
  <si>
    <t>CN727474</t>
  </si>
  <si>
    <t>CN727475</t>
  </si>
  <si>
    <t>CN727482</t>
  </si>
  <si>
    <t>CN727496</t>
  </si>
  <si>
    <t>CN727503</t>
  </si>
  <si>
    <t>CN727519</t>
  </si>
  <si>
    <t>CN727530</t>
  </si>
  <si>
    <t>CN727531</t>
  </si>
  <si>
    <t>CN727538</t>
  </si>
  <si>
    <t>CN727548</t>
  </si>
  <si>
    <t>CN727555</t>
  </si>
  <si>
    <t>CN727558</t>
  </si>
  <si>
    <t>CN727561</t>
  </si>
  <si>
    <t>EE461883</t>
  </si>
  <si>
    <t>EE461887</t>
  </si>
  <si>
    <t>EE461893</t>
  </si>
  <si>
    <t>EE461894</t>
  </si>
  <si>
    <t>CN727581</t>
  </si>
  <si>
    <t>CN727594</t>
  </si>
  <si>
    <t>CN727599</t>
  </si>
  <si>
    <t>CN727619</t>
  </si>
  <si>
    <t>CN727621</t>
  </si>
  <si>
    <t>EE461955</t>
  </si>
  <si>
    <t>CN727642</t>
  </si>
  <si>
    <t>CN727662</t>
  </si>
  <si>
    <t>EE462008</t>
  </si>
  <si>
    <t>EE462034</t>
  </si>
  <si>
    <t>EE462036</t>
  </si>
  <si>
    <t>EE462155</t>
  </si>
  <si>
    <t>EE462158</t>
  </si>
  <si>
    <t>EE462163</t>
  </si>
  <si>
    <t>EE462181</t>
  </si>
  <si>
    <t>EE462184</t>
  </si>
  <si>
    <t>EE462192</t>
  </si>
  <si>
    <t>EE462217</t>
  </si>
  <si>
    <t>EE462234</t>
  </si>
  <si>
    <t>EE462239</t>
  </si>
  <si>
    <t>EE462245</t>
  </si>
  <si>
    <t>EE462251</t>
  </si>
  <si>
    <t>EE462277</t>
  </si>
  <si>
    <t>EE462286</t>
  </si>
  <si>
    <t>EE462292</t>
  </si>
  <si>
    <t>EE462299</t>
  </si>
  <si>
    <t>EE462310</t>
  </si>
  <si>
    <t>EE462313</t>
  </si>
  <si>
    <t>EE462328</t>
  </si>
  <si>
    <t>EE462341</t>
  </si>
  <si>
    <t>EE462344</t>
  </si>
  <si>
    <t>EE462355</t>
  </si>
  <si>
    <t>EE462366</t>
  </si>
  <si>
    <t>EE462433</t>
  </si>
  <si>
    <t>EE462451</t>
  </si>
  <si>
    <t>EE462460</t>
  </si>
  <si>
    <t>EE462471</t>
  </si>
  <si>
    <t>EE462478</t>
  </si>
  <si>
    <t>EE462503</t>
  </si>
  <si>
    <t>EE462535</t>
  </si>
  <si>
    <t>EE462547</t>
  </si>
  <si>
    <t>EE462561</t>
  </si>
  <si>
    <t>EE462567</t>
  </si>
  <si>
    <t>EE462590</t>
  </si>
  <si>
    <t>EE462667</t>
  </si>
  <si>
    <t>EE462670</t>
  </si>
  <si>
    <t>EE462674</t>
  </si>
  <si>
    <t>EE548195</t>
  </si>
  <si>
    <t>EE548202</t>
  </si>
  <si>
    <t>EE548203</t>
  </si>
  <si>
    <t>EE548239</t>
  </si>
  <si>
    <t>EE548244</t>
  </si>
  <si>
    <t>EE548271</t>
  </si>
  <si>
    <t>EE548301</t>
  </si>
  <si>
    <t>EE548312</t>
  </si>
  <si>
    <t>EE548339</t>
  </si>
  <si>
    <t>EE548360</t>
  </si>
  <si>
    <t>EE548390</t>
  </si>
  <si>
    <t>EE548399</t>
  </si>
  <si>
    <t>EE548432</t>
  </si>
  <si>
    <t>EE548441</t>
  </si>
  <si>
    <t>EE548450</t>
  </si>
  <si>
    <t>EE548467</t>
  </si>
  <si>
    <t>EE548493</t>
  </si>
  <si>
    <t>EE548501</t>
  </si>
  <si>
    <t>EE548595</t>
  </si>
  <si>
    <t>EE548791</t>
  </si>
  <si>
    <t>EE548805</t>
  </si>
  <si>
    <t>EE548859</t>
  </si>
  <si>
    <t>EE548886</t>
  </si>
  <si>
    <t>EE548890</t>
  </si>
  <si>
    <t>EE548910</t>
  </si>
  <si>
    <t>EE548935</t>
  </si>
  <si>
    <t>EE549000</t>
  </si>
  <si>
    <t>EE549010</t>
  </si>
  <si>
    <t>EE549058</t>
  </si>
  <si>
    <t>EE549080</t>
  </si>
  <si>
    <t>EE549148</t>
  </si>
  <si>
    <t>EE549151</t>
  </si>
  <si>
    <t>EE549222</t>
  </si>
  <si>
    <t>EE549223</t>
  </si>
  <si>
    <t>EE549255</t>
  </si>
  <si>
    <t>EE549274</t>
  </si>
  <si>
    <t>EE549280</t>
  </si>
  <si>
    <t>EE549362</t>
  </si>
  <si>
    <t>EE549377</t>
  </si>
  <si>
    <t>EE549436</t>
  </si>
  <si>
    <t>EE549462</t>
  </si>
  <si>
    <t>EE549468</t>
  </si>
  <si>
    <t>EE549482</t>
  </si>
  <si>
    <t>EE549491</t>
  </si>
  <si>
    <t>EE549536</t>
  </si>
  <si>
    <t>EE549565</t>
  </si>
  <si>
    <t>EE549590</t>
  </si>
  <si>
    <t>EE549605</t>
  </si>
  <si>
    <t>EE549695</t>
  </si>
  <si>
    <t>EE549720</t>
  </si>
  <si>
    <t>EE549740</t>
  </si>
  <si>
    <t>EE549745</t>
  </si>
  <si>
    <t>EE549748</t>
  </si>
  <si>
    <t>EE549815</t>
  </si>
  <si>
    <t>EE549825</t>
  </si>
  <si>
    <t>EE549913</t>
  </si>
  <si>
    <t>EE550000</t>
  </si>
  <si>
    <t>EE550070</t>
  </si>
  <si>
    <t>EE550136</t>
  </si>
  <si>
    <t>EE550146</t>
  </si>
  <si>
    <t>EE550218</t>
  </si>
  <si>
    <t>EE550225</t>
  </si>
  <si>
    <t>EE550248</t>
  </si>
  <si>
    <t>EE550281</t>
  </si>
  <si>
    <t>EE550319</t>
  </si>
  <si>
    <t>EE550383</t>
  </si>
  <si>
    <t>EE550411</t>
  </si>
  <si>
    <t>EE550416</t>
  </si>
  <si>
    <t>EE550418</t>
  </si>
  <si>
    <t>EE550427</t>
  </si>
  <si>
    <t>EE550437</t>
  </si>
  <si>
    <t>EE550448</t>
  </si>
  <si>
    <t>EE550486</t>
  </si>
  <si>
    <t>EE550568</t>
  </si>
  <si>
    <t>EE550593</t>
  </si>
  <si>
    <t>EE550653</t>
  </si>
  <si>
    <t>EE550679</t>
  </si>
  <si>
    <t>EE550710</t>
  </si>
  <si>
    <t>EE550734</t>
  </si>
  <si>
    <t>EE550736</t>
  </si>
  <si>
    <t>EE550768</t>
  </si>
  <si>
    <t>EE550782</t>
  </si>
  <si>
    <t>EE550792</t>
  </si>
  <si>
    <t>EE550834</t>
  </si>
  <si>
    <t>ES964061</t>
  </si>
  <si>
    <t>EE550855</t>
  </si>
  <si>
    <t>EE550879</t>
  </si>
  <si>
    <t>EE550884</t>
  </si>
  <si>
    <t>EE550910</t>
  </si>
  <si>
    <t>EE550919</t>
  </si>
  <si>
    <t>EE550930</t>
  </si>
  <si>
    <t>EE550967</t>
  </si>
  <si>
    <t>EE550990</t>
  </si>
  <si>
    <t>EE551024</t>
  </si>
  <si>
    <t>EE551098</t>
  </si>
  <si>
    <t>EE551099</t>
  </si>
  <si>
    <t>EE551117</t>
  </si>
  <si>
    <t>EE551119</t>
  </si>
  <si>
    <t>EE551125</t>
  </si>
  <si>
    <t>EE551138</t>
  </si>
  <si>
    <t>EE551163</t>
  </si>
  <si>
    <t>EE551198</t>
  </si>
  <si>
    <t>EE551199</t>
  </si>
  <si>
    <t>EE551203</t>
  </si>
  <si>
    <t>EE551217</t>
  </si>
  <si>
    <t>EE551248</t>
  </si>
  <si>
    <t>EE551260</t>
  </si>
  <si>
    <t>EE551340</t>
  </si>
  <si>
    <t>EE551354</t>
  </si>
  <si>
    <t>EE551425</t>
  </si>
  <si>
    <t>EE551430</t>
  </si>
  <si>
    <t>EE551437</t>
  </si>
  <si>
    <t>EE551487</t>
  </si>
  <si>
    <t>EE551541</t>
  </si>
  <si>
    <t>DY010505</t>
  </si>
  <si>
    <t>DY010641</t>
  </si>
  <si>
    <t>DY010670</t>
  </si>
  <si>
    <t>DY010677</t>
  </si>
  <si>
    <t>DY010702</t>
  </si>
  <si>
    <t>DY010717</t>
  </si>
  <si>
    <t>DY010761</t>
  </si>
  <si>
    <t>DY010800</t>
  </si>
  <si>
    <t>DY010823</t>
  </si>
  <si>
    <t>DY010939</t>
  </si>
  <si>
    <t>DY011029</t>
  </si>
  <si>
    <t>DY011041</t>
  </si>
  <si>
    <t>DY011083</t>
  </si>
  <si>
    <t>DY011190</t>
  </si>
  <si>
    <t>DY011314</t>
  </si>
  <si>
    <t>DY011355</t>
  </si>
  <si>
    <t>DY011386</t>
  </si>
  <si>
    <t>DY011393</t>
  </si>
  <si>
    <t>DY011397</t>
  </si>
  <si>
    <t>DY011437</t>
  </si>
  <si>
    <t>DY011491</t>
  </si>
  <si>
    <t>DY011500</t>
  </si>
  <si>
    <t>DY011515</t>
  </si>
  <si>
    <t>DY011588</t>
  </si>
  <si>
    <t>DY011627</t>
  </si>
  <si>
    <t>DY011628</t>
  </si>
  <si>
    <t>DY011636</t>
  </si>
  <si>
    <t>EE569024</t>
  </si>
  <si>
    <t>EE569036</t>
  </si>
  <si>
    <t>EE569059</t>
  </si>
  <si>
    <t>EE569136</t>
  </si>
  <si>
    <t>EE569202</t>
  </si>
  <si>
    <t>EE569220</t>
  </si>
  <si>
    <t>EE569311</t>
  </si>
  <si>
    <t>EE569354</t>
  </si>
  <si>
    <t>EE569394</t>
  </si>
  <si>
    <t>EE569479</t>
  </si>
  <si>
    <t>EE569532</t>
  </si>
  <si>
    <t>EE569586</t>
  </si>
  <si>
    <t>EE569784</t>
  </si>
  <si>
    <t>EE569883</t>
  </si>
  <si>
    <t>EE569885</t>
  </si>
  <si>
    <t>EE569999</t>
  </si>
  <si>
    <t>CN729588</t>
  </si>
  <si>
    <t>CN729614</t>
  </si>
  <si>
    <t>CN729741</t>
  </si>
  <si>
    <t>CN729748</t>
  </si>
  <si>
    <t>ES979710</t>
  </si>
  <si>
    <t>N/A</t>
  </si>
  <si>
    <t>Accession No. in dbEST of NCBI</t>
  </si>
  <si>
    <t>Additional file 5: 24 patterns of significant differentially expressed unisequences during endosperm development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8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64" fontId="0" fillId="0" borderId="0" xfId="0" applyNumberFormat="1"/>
    <xf numFmtId="1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164" fontId="0" fillId="2" borderId="0" xfId="0" applyNumberFormat="1" applyFill="1" applyAlignment="1">
      <alignment horizontal="left"/>
    </xf>
    <xf numFmtId="0" fontId="0" fillId="2" borderId="0" xfId="0" applyFill="1"/>
    <xf numFmtId="0" fontId="0" fillId="0" borderId="0" xfId="0" applyFill="1"/>
    <xf numFmtId="0" fontId="0" fillId="3" borderId="0" xfId="0" applyFill="1"/>
    <xf numFmtId="1" fontId="0" fillId="3" borderId="0" xfId="0" applyNumberFormat="1" applyFill="1" applyAlignment="1">
      <alignment horizontal="left"/>
    </xf>
    <xf numFmtId="0" fontId="0" fillId="3" borderId="0" xfId="0" applyFill="1" applyAlignment="1">
      <alignment horizontal="left"/>
    </xf>
    <xf numFmtId="164" fontId="0" fillId="3" borderId="0" xfId="0" applyNumberFormat="1" applyFill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/>
    <xf numFmtId="0" fontId="0" fillId="0" borderId="0" xfId="0" applyFont="1" applyFill="1"/>
    <xf numFmtId="164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1" fontId="0" fillId="0" borderId="0" xfId="0" applyNumberFormat="1" applyFont="1" applyFill="1" applyAlignment="1">
      <alignment horizontal="left"/>
    </xf>
    <xf numFmtId="0" fontId="3" fillId="0" borderId="0" xfId="0" applyFont="1" applyFill="1"/>
    <xf numFmtId="0" fontId="0" fillId="0" borderId="0" xfId="0" applyFill="1" applyBorder="1"/>
    <xf numFmtId="0" fontId="2" fillId="0" borderId="0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3" fillId="5" borderId="0" xfId="0" applyFont="1" applyFill="1" applyAlignment="1">
      <alignment horizontal="center"/>
    </xf>
    <xf numFmtId="0" fontId="0" fillId="5" borderId="0" xfId="0" applyFill="1" applyAlignment="1"/>
    <xf numFmtId="0" fontId="3" fillId="4" borderId="0" xfId="0" applyFont="1" applyFill="1" applyAlignment="1">
      <alignment horizontal="center"/>
    </xf>
    <xf numFmtId="0" fontId="4" fillId="6" borderId="0" xfId="0" applyFont="1" applyFill="1" applyAlignment="1">
      <alignment horizontal="left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NC_NC</a:t>
            </a:r>
          </a:p>
        </c:rich>
      </c:tx>
      <c:layout>
        <c:manualLayout>
          <c:xMode val="edge"/>
          <c:yMode val="edge"/>
          <c:x val="0.44164037854889576"/>
          <c:y val="4.8128467915660313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7981072555205049"/>
          <c:y val="0.21390430184738013"/>
          <c:w val="0.76025236593059942"/>
          <c:h val="0.64706051308832335"/>
        </c:manualLayout>
      </c:layout>
      <c:scatterChart>
        <c:scatterStyle val="lineMarker"/>
        <c:ser>
          <c:idx val="0"/>
          <c:order val="0"/>
          <c:tx>
            <c:strRef>
              <c:f>'Additional file 5'!$A$5</c:f>
              <c:strCache>
                <c:ptCount val="1"/>
                <c:pt idx="0">
                  <c:v>24RDBNH_UP_001_H06_18DEC2003_034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:$F$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25090845106249998</c:v>
                </c:pt>
                <c:pt idx="2">
                  <c:v>-0.74570602856250001</c:v>
                </c:pt>
              </c:numCache>
            </c:numRef>
          </c:yVal>
        </c:ser>
        <c:ser>
          <c:idx val="1"/>
          <c:order val="1"/>
          <c:tx>
            <c:strRef>
              <c:f>'Additional file 5'!$A$6</c:f>
              <c:strCache>
                <c:ptCount val="1"/>
                <c:pt idx="0">
                  <c:v>BNQA_UP_021_F04_22SEP2003_022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:$F$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1041495834375</c:v>
                </c:pt>
                <c:pt idx="2">
                  <c:v>-0.55305346474999983</c:v>
                </c:pt>
              </c:numCache>
            </c:numRef>
          </c:yVal>
        </c:ser>
        <c:ser>
          <c:idx val="2"/>
          <c:order val="2"/>
          <c:tx>
            <c:strRef>
              <c:f>'Additional file 5'!$A$7</c:f>
              <c:strCache>
                <c:ptCount val="1"/>
                <c:pt idx="0">
                  <c:v>BNQA_UP_031_G06_24SEP2003_036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:$F$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</c:v>
                </c:pt>
                <c:pt idx="2">
                  <c:v>-0.31203061862499992</c:v>
                </c:pt>
              </c:numCache>
            </c:numRef>
          </c:yVal>
        </c:ser>
        <c:ser>
          <c:idx val="3"/>
          <c:order val="3"/>
          <c:tx>
            <c:strRef>
              <c:f>'Additional file 5'!$A$8</c:f>
              <c:strCache>
                <c:ptCount val="1"/>
                <c:pt idx="0">
                  <c:v>BNQA_UP_040_A05_01OCT2003_047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:$F$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29419633756250002</c:v>
                </c:pt>
                <c:pt idx="2">
                  <c:v>0</c:v>
                </c:pt>
              </c:numCache>
            </c:numRef>
          </c:yVal>
        </c:ser>
        <c:ser>
          <c:idx val="4"/>
          <c:order val="4"/>
          <c:tx>
            <c:strRef>
              <c:f>'Additional file 5'!$A$9</c:f>
              <c:strCache>
                <c:ptCount val="1"/>
                <c:pt idx="0">
                  <c:v>9RDBNGA_UP_046_C12_05DEC2003_092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:$F$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</c:ser>
        <c:ser>
          <c:idx val="5"/>
          <c:order val="5"/>
          <c:tx>
            <c:strRef>
              <c:f>'Additional file 5'!$A$10</c:f>
              <c:strCache>
                <c:ptCount val="1"/>
                <c:pt idx="0">
                  <c:v>BNHA_T7_007_A11_06JUN2003_048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:$F$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</c:v>
                </c:pt>
                <c:pt idx="2">
                  <c:v>0.25604672225000008</c:v>
                </c:pt>
              </c:numCache>
            </c:numRef>
          </c:yVal>
        </c:ser>
        <c:ser>
          <c:idx val="6"/>
          <c:order val="6"/>
          <c:tx>
            <c:strRef>
              <c:f>'Additional file 5'!$A$11</c:f>
              <c:strCache>
                <c:ptCount val="1"/>
                <c:pt idx="0">
                  <c:v>26RDBNT_UP_013_H05_21JAN2004_03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:$F$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</c:v>
                </c:pt>
                <c:pt idx="2">
                  <c:v>0.34129183399999996</c:v>
                </c:pt>
              </c:numCache>
            </c:numRef>
          </c:yVal>
        </c:ser>
        <c:ser>
          <c:idx val="7"/>
          <c:order val="7"/>
          <c:tx>
            <c:strRef>
              <c:f>'Additional file 5'!$A$12</c:f>
              <c:strCache>
                <c:ptCount val="1"/>
                <c:pt idx="0">
                  <c:v>BNDH5DCT_UP_019_D04_26JAN2004_026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:$F$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46922234593749995</c:v>
                </c:pt>
                <c:pt idx="2">
                  <c:v>0.94541109768749998</c:v>
                </c:pt>
              </c:numCache>
            </c:numRef>
          </c:yVal>
        </c:ser>
        <c:ser>
          <c:idx val="8"/>
          <c:order val="8"/>
          <c:tx>
            <c:strRef>
              <c:f>'Additional file 5'!$A$13</c:f>
              <c:strCache>
                <c:ptCount val="1"/>
                <c:pt idx="0">
                  <c:v>BNDH5DCT_UP_028_A03_27jAN2004_031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3:$F$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8515194287500013</c:v>
                </c:pt>
                <c:pt idx="2">
                  <c:v>0</c:v>
                </c:pt>
              </c:numCache>
            </c:numRef>
          </c:yVal>
        </c:ser>
        <c:ser>
          <c:idx val="9"/>
          <c:order val="9"/>
          <c:tx>
            <c:strRef>
              <c:f>'Additional file 5'!$A$14</c:f>
              <c:strCache>
                <c:ptCount val="1"/>
                <c:pt idx="0">
                  <c:v>BNQA_UP_043_G11_01OCT2003_083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4:$F$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9846838412500005</c:v>
                </c:pt>
                <c:pt idx="2">
                  <c:v>0</c:v>
                </c:pt>
              </c:numCache>
            </c:numRef>
          </c:yVal>
        </c:ser>
        <c:axId val="145542528"/>
        <c:axId val="145581184"/>
      </c:scatterChart>
      <c:valAx>
        <c:axId val="145542528"/>
        <c:scaling>
          <c:orientation val="minMax"/>
          <c:max val="3"/>
          <c:min val="1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5581184"/>
        <c:crosses val="autoZero"/>
        <c:crossBetween val="midCat"/>
        <c:majorUnit val="1"/>
        <c:minorUnit val="0.5"/>
      </c:valAx>
      <c:valAx>
        <c:axId val="14558118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5542528"/>
        <c:crossesAt val="1"/>
        <c:crossBetween val="midCat"/>
        <c:majorUnit val="1"/>
      </c:valAx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NC_LR</a:t>
            </a:r>
          </a:p>
        </c:rich>
      </c:tx>
      <c:layout>
        <c:manualLayout>
          <c:xMode val="edge"/>
          <c:yMode val="edge"/>
          <c:x val="0.50455927051671734"/>
          <c:y val="3.045685279187819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7325227963525835"/>
          <c:y val="0.19796954314720883"/>
          <c:w val="0.7689969604863226"/>
          <c:h val="0.64974619289340341"/>
        </c:manualLayout>
      </c:layout>
      <c:scatterChart>
        <c:scatterStyle val="lineMarker"/>
        <c:ser>
          <c:idx val="0"/>
          <c:order val="0"/>
          <c:tx>
            <c:strRef>
              <c:f>'Additional file 5'!$A$833</c:f>
              <c:strCache>
                <c:ptCount val="1"/>
                <c:pt idx="0">
                  <c:v>9RDBNGA_UP_046_G02_05DEC2003_004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33:$F$8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5466054825000002</c:v>
                </c:pt>
                <c:pt idx="2">
                  <c:v>0.14736532581249995</c:v>
                </c:pt>
              </c:numCache>
            </c:numRef>
          </c:yVal>
        </c:ser>
        <c:ser>
          <c:idx val="1"/>
          <c:order val="1"/>
          <c:tx>
            <c:strRef>
              <c:f>'Additional file 5'!$A$834</c:f>
              <c:strCache>
                <c:ptCount val="1"/>
                <c:pt idx="0">
                  <c:v>BNDH5DCT_UP_007_E04_16DEC2003_024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34:$F$8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23946385775000001</c:v>
                </c:pt>
                <c:pt idx="2">
                  <c:v>0.85760214868750007</c:v>
                </c:pt>
              </c:numCache>
            </c:numRef>
          </c:yVal>
        </c:ser>
        <c:ser>
          <c:idx val="2"/>
          <c:order val="2"/>
          <c:tx>
            <c:strRef>
              <c:f>'Additional file 5'!$A$835</c:f>
              <c:strCache>
                <c:ptCount val="1"/>
                <c:pt idx="0">
                  <c:v>BNDH5DCT_UP_016_A11_26JAN2004_095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35:$F$8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21578024406249996</c:v>
                </c:pt>
                <c:pt idx="2">
                  <c:v>0.40907758487500001</c:v>
                </c:pt>
              </c:numCache>
            </c:numRef>
          </c:yVal>
        </c:ser>
        <c:ser>
          <c:idx val="3"/>
          <c:order val="3"/>
          <c:tx>
            <c:strRef>
              <c:f>'Additional file 5'!$A$836</c:f>
              <c:strCache>
                <c:ptCount val="1"/>
                <c:pt idx="0">
                  <c:v>9RDBNGA_UP_036_E03_03DEC2003_023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36:$F$8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38748843306250003</c:v>
                </c:pt>
                <c:pt idx="2">
                  <c:v>1.0381139991874999</c:v>
                </c:pt>
              </c:numCache>
            </c:numRef>
          </c:yVal>
        </c:ser>
        <c:ser>
          <c:idx val="4"/>
          <c:order val="4"/>
          <c:tx>
            <c:strRef>
              <c:f>'Additional file 5'!$A$837</c:f>
              <c:strCache>
                <c:ptCount val="1"/>
                <c:pt idx="0">
                  <c:v>26RDBNT_UP_006_G05_20JAN2004_035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37:$F$8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7.5375156874999988E-2</c:v>
                </c:pt>
                <c:pt idx="2">
                  <c:v>0.59175675275000006</c:v>
                </c:pt>
              </c:numCache>
            </c:numRef>
          </c:yVal>
        </c:ser>
        <c:ser>
          <c:idx val="5"/>
          <c:order val="5"/>
          <c:tx>
            <c:strRef>
              <c:f>'Additional file 5'!$A$838</c:f>
              <c:strCache>
                <c:ptCount val="1"/>
                <c:pt idx="0">
                  <c:v>17ACDHMS_UP_008_D09_28JAN2004_073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38:$F$8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4626452793750004</c:v>
                </c:pt>
                <c:pt idx="2">
                  <c:v>0.30500613343749994</c:v>
                </c:pt>
              </c:numCache>
            </c:numRef>
          </c:yVal>
        </c:ser>
        <c:ser>
          <c:idx val="6"/>
          <c:order val="6"/>
          <c:tx>
            <c:strRef>
              <c:f>'Additional file 5'!$A$839</c:f>
              <c:strCache>
                <c:ptCount val="1"/>
                <c:pt idx="0">
                  <c:v>9RDBNGA_UP_005_H09_25SEP2003_065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39:$F$8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6.0138955125000004E-2</c:v>
                </c:pt>
                <c:pt idx="2">
                  <c:v>0.81202556168750017</c:v>
                </c:pt>
              </c:numCache>
            </c:numRef>
          </c:yVal>
        </c:ser>
        <c:ser>
          <c:idx val="7"/>
          <c:order val="7"/>
          <c:tx>
            <c:strRef>
              <c:f>'Additional file 5'!$A$840</c:f>
              <c:strCache>
                <c:ptCount val="1"/>
                <c:pt idx="0">
                  <c:v>24RDBNH_UP_010_H05_19DEC2003_033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40:$F$8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2598398518749991</c:v>
                </c:pt>
                <c:pt idx="2">
                  <c:v>0.36775416318750009</c:v>
                </c:pt>
              </c:numCache>
            </c:numRef>
          </c:yVal>
        </c:ser>
        <c:ser>
          <c:idx val="8"/>
          <c:order val="8"/>
          <c:tx>
            <c:strRef>
              <c:f>'Additional file 5'!$A$841</c:f>
              <c:strCache>
                <c:ptCount val="1"/>
                <c:pt idx="0">
                  <c:v>8RDBRH_UP_002_B02_25JUL2003_014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41:$F$8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2292008746875</c:v>
                </c:pt>
                <c:pt idx="2">
                  <c:v>1.0231997076875001</c:v>
                </c:pt>
              </c:numCache>
            </c:numRef>
          </c:yVal>
        </c:ser>
        <c:ser>
          <c:idx val="9"/>
          <c:order val="9"/>
          <c:tx>
            <c:strRef>
              <c:f>'Additional file 5'!$A$842</c:f>
              <c:strCache>
                <c:ptCount val="1"/>
                <c:pt idx="0">
                  <c:v>9RDBNGA_UP_016_H11_30SEP2003_081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42:$F$8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20103560087500003</c:v>
                </c:pt>
                <c:pt idx="2">
                  <c:v>0.64010105118750005</c:v>
                </c:pt>
              </c:numCache>
            </c:numRef>
          </c:yVal>
        </c:ser>
        <c:ser>
          <c:idx val="10"/>
          <c:order val="10"/>
          <c:tx>
            <c:strRef>
              <c:f>'Additional file 5'!$A$843</c:f>
              <c:strCache>
                <c:ptCount val="1"/>
                <c:pt idx="0">
                  <c:v>24RDBNH_UP_006_D08_19DEC2003_058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43:$F$8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4574375556249995</c:v>
                </c:pt>
                <c:pt idx="2">
                  <c:v>0.40901818593750006</c:v>
                </c:pt>
              </c:numCache>
            </c:numRef>
          </c:yVal>
        </c:ser>
        <c:ser>
          <c:idx val="11"/>
          <c:order val="11"/>
          <c:tx>
            <c:strRef>
              <c:f>'Additional file 5'!$A$844</c:f>
              <c:strCache>
                <c:ptCount val="1"/>
                <c:pt idx="0">
                  <c:v>BNDH5DCT_UP_027_G02_27JAN2004_004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44:$F$8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17901648612499999</c:v>
                </c:pt>
                <c:pt idx="2">
                  <c:v>1.0340061855624998</c:v>
                </c:pt>
              </c:numCache>
            </c:numRef>
          </c:yVal>
        </c:ser>
        <c:ser>
          <c:idx val="12"/>
          <c:order val="12"/>
          <c:tx>
            <c:strRef>
              <c:f>'Additional file 5'!$A$845</c:f>
              <c:strCache>
                <c:ptCount val="1"/>
                <c:pt idx="0">
                  <c:v>24RDBNH_UP_008_D11_19DEC2003_089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45:$F$8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17643614887499998</c:v>
                </c:pt>
                <c:pt idx="2">
                  <c:v>1.0430781418750001</c:v>
                </c:pt>
              </c:numCache>
            </c:numRef>
          </c:yVal>
        </c:ser>
        <c:ser>
          <c:idx val="13"/>
          <c:order val="13"/>
          <c:tx>
            <c:strRef>
              <c:f>'Additional file 5'!$A$846</c:f>
              <c:strCache>
                <c:ptCount val="1"/>
                <c:pt idx="0">
                  <c:v>BNDH5DCT_UP_025_C02_27JAN2004_012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46:$F$8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</c:v>
                </c:pt>
                <c:pt idx="2">
                  <c:v>0.88523517968749998</c:v>
                </c:pt>
              </c:numCache>
            </c:numRef>
          </c:yVal>
        </c:ser>
        <c:ser>
          <c:idx val="14"/>
          <c:order val="14"/>
          <c:tx>
            <c:strRef>
              <c:f>'Additional file 5'!$A$847</c:f>
              <c:strCache>
                <c:ptCount val="1"/>
                <c:pt idx="0">
                  <c:v>8RDBRH_UP_024_F05_17SEP2003_037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47:$F$8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3612232943750001</c:v>
                </c:pt>
                <c:pt idx="2">
                  <c:v>0.510173778375</c:v>
                </c:pt>
              </c:numCache>
            </c:numRef>
          </c:yVal>
        </c:ser>
        <c:ser>
          <c:idx val="15"/>
          <c:order val="15"/>
          <c:tx>
            <c:strRef>
              <c:f>'Additional file 5'!$A$848</c:f>
              <c:strCache>
                <c:ptCount val="1"/>
                <c:pt idx="0">
                  <c:v>11FGYSDB_UP_002_F11_16OCT2003_085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48:$F$8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15779857762499999</c:v>
                </c:pt>
                <c:pt idx="2">
                  <c:v>1.1369569926875001</c:v>
                </c:pt>
              </c:numCache>
            </c:numRef>
          </c:yVal>
        </c:ser>
        <c:axId val="171787008"/>
        <c:axId val="171788928"/>
      </c:scatterChart>
      <c:valAx>
        <c:axId val="171787008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759878419452886"/>
              <c:y val="0.87309644670050934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1788928"/>
        <c:crosses val="autoZero"/>
        <c:crossBetween val="midCat"/>
        <c:majorUnit val="1"/>
        <c:minorUnit val="0.5"/>
      </c:valAx>
      <c:valAx>
        <c:axId val="17178892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8632218844984802E-2"/>
              <c:y val="0.3553299492385796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1787008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LR_LR</a:t>
            </a:r>
          </a:p>
        </c:rich>
      </c:tx>
      <c:layout>
        <c:manualLayout>
          <c:xMode val="edge"/>
          <c:yMode val="edge"/>
          <c:x val="0.50303179164237588"/>
          <c:y val="3.0303179762368619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06065358858188"/>
          <c:y val="0.19697066845539601"/>
          <c:w val="0.78182049544417742"/>
          <c:h val="0.56565935556421465"/>
        </c:manualLayout>
      </c:layout>
      <c:scatterChart>
        <c:scatterStyle val="lineMarker"/>
        <c:ser>
          <c:idx val="0"/>
          <c:order val="0"/>
          <c:tx>
            <c:strRef>
              <c:f>'Additional file 5'!$A$850</c:f>
              <c:strCache>
                <c:ptCount val="1"/>
                <c:pt idx="0">
                  <c:v>24RDBNH_UP_002_E06_19DEC2003_040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50:$F$8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0222673687500003</c:v>
                </c:pt>
                <c:pt idx="2">
                  <c:v>1.2202032606250002</c:v>
                </c:pt>
              </c:numCache>
            </c:numRef>
          </c:yVal>
        </c:ser>
        <c:ser>
          <c:idx val="1"/>
          <c:order val="1"/>
          <c:tx>
            <c:strRef>
              <c:f>'Additional file 5'!$A$851</c:f>
              <c:strCache>
                <c:ptCount val="1"/>
                <c:pt idx="0">
                  <c:v>3ETMS_UP_007_G06_11JUN2003_018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51:$F$8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7034006499999994</c:v>
                </c:pt>
                <c:pt idx="2">
                  <c:v>1.4137378153125002</c:v>
                </c:pt>
              </c:numCache>
            </c:numRef>
          </c:yVal>
        </c:ser>
        <c:ser>
          <c:idx val="2"/>
          <c:order val="2"/>
          <c:tx>
            <c:strRef>
              <c:f>'Additional file 5'!$A$852</c:f>
              <c:strCache>
                <c:ptCount val="1"/>
                <c:pt idx="0">
                  <c:v>5ETGS9H_UP_005_G04_12JUN2003_010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52:$F$8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6079378774999995</c:v>
                </c:pt>
                <c:pt idx="2">
                  <c:v>1.3105021019999998</c:v>
                </c:pt>
              </c:numCache>
            </c:numRef>
          </c:yVal>
        </c:ser>
        <c:ser>
          <c:idx val="3"/>
          <c:order val="3"/>
          <c:tx>
            <c:strRef>
              <c:f>'Additional file 5'!$A$853</c:f>
              <c:strCache>
                <c:ptCount val="1"/>
                <c:pt idx="0">
                  <c:v>39RDBRT_UP_010_G09_02APR2004_067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53:$F$8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55509747025</c:v>
                </c:pt>
                <c:pt idx="2">
                  <c:v>1.1210204900625</c:v>
                </c:pt>
              </c:numCache>
            </c:numRef>
          </c:yVal>
        </c:ser>
        <c:ser>
          <c:idx val="4"/>
          <c:order val="4"/>
          <c:tx>
            <c:strRef>
              <c:f>'Additional file 5'!$A$854</c:f>
              <c:strCache>
                <c:ptCount val="1"/>
                <c:pt idx="0">
                  <c:v>16ACDHDS_UP_002_B10_08APR2004_078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54:$F$8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1815762193750006</c:v>
                </c:pt>
                <c:pt idx="2">
                  <c:v>1.4884609157499999</c:v>
                </c:pt>
              </c:numCache>
            </c:numRef>
          </c:yVal>
        </c:ser>
        <c:ser>
          <c:idx val="5"/>
          <c:order val="5"/>
          <c:tx>
            <c:strRef>
              <c:f>'Additional file 5'!$A$855</c:f>
              <c:strCache>
                <c:ptCount val="1"/>
                <c:pt idx="0">
                  <c:v>BNDH5DCT_UP_006_F03_16DEC2003_021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55:$F$8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68761338656249982</c:v>
                </c:pt>
                <c:pt idx="2">
                  <c:v>1.2753826638125001</c:v>
                </c:pt>
              </c:numCache>
            </c:numRef>
          </c:yVal>
        </c:ser>
        <c:ser>
          <c:idx val="6"/>
          <c:order val="6"/>
          <c:tx>
            <c:strRef>
              <c:f>'Additional file 5'!$A$856</c:f>
              <c:strCache>
                <c:ptCount val="1"/>
                <c:pt idx="0">
                  <c:v>BNQA_UP_044_D01_01OCT2003_009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56:$F$8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0873385031250002</c:v>
                </c:pt>
                <c:pt idx="2">
                  <c:v>1.3282865322499999</c:v>
                </c:pt>
              </c:numCache>
            </c:numRef>
          </c:yVal>
        </c:ser>
        <c:ser>
          <c:idx val="7"/>
          <c:order val="7"/>
          <c:tx>
            <c:strRef>
              <c:f>'Additional file 5'!$A$857</c:f>
              <c:strCache>
                <c:ptCount val="1"/>
                <c:pt idx="0">
                  <c:v>BNDH4DCT_UP_021_A05_18DEC2004_047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57:$F$8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65552248812500002</c:v>
                </c:pt>
                <c:pt idx="2">
                  <c:v>1.3004607114999998</c:v>
                </c:pt>
              </c:numCache>
            </c:numRef>
          </c:yVal>
        </c:ser>
        <c:ser>
          <c:idx val="8"/>
          <c:order val="8"/>
          <c:tx>
            <c:strRef>
              <c:f>'Additional file 5'!$A$858</c:f>
              <c:strCache>
                <c:ptCount val="1"/>
                <c:pt idx="0">
                  <c:v>38RDBRM_UP_015_C08_01APR2004_060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58:$F$85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50925684118750003</c:v>
                </c:pt>
                <c:pt idx="2">
                  <c:v>1.2344530993125</c:v>
                </c:pt>
              </c:numCache>
            </c:numRef>
          </c:yVal>
        </c:ser>
        <c:ser>
          <c:idx val="9"/>
          <c:order val="9"/>
          <c:tx>
            <c:strRef>
              <c:f>'Additional file 5'!$A$859</c:f>
              <c:strCache>
                <c:ptCount val="1"/>
                <c:pt idx="0">
                  <c:v>26RDBNT_UP_024_D06_22JAN2004_042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59:$F$8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0182206575000006</c:v>
                </c:pt>
                <c:pt idx="2">
                  <c:v>1.4746248853124997</c:v>
                </c:pt>
              </c:numCache>
            </c:numRef>
          </c:yVal>
        </c:ser>
        <c:ser>
          <c:idx val="10"/>
          <c:order val="10"/>
          <c:tx>
            <c:strRef>
              <c:f>'Additional file 5'!$A$860</c:f>
              <c:strCache>
                <c:ptCount val="1"/>
                <c:pt idx="0">
                  <c:v>3ETMS_UP_002_G12_10JUN2003_042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60:$F$8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2195692962499991</c:v>
                </c:pt>
                <c:pt idx="2">
                  <c:v>1.5218374973124997</c:v>
                </c:pt>
              </c:numCache>
            </c:numRef>
          </c:yVal>
        </c:ser>
        <c:ser>
          <c:idx val="11"/>
          <c:order val="11"/>
          <c:tx>
            <c:strRef>
              <c:f>'Additional file 5'!$A$861</c:f>
              <c:strCache>
                <c:ptCount val="1"/>
                <c:pt idx="0">
                  <c:v>BNSCSICT_UP_023_D05_16DEC2004_041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61:$F$8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590196770875</c:v>
                </c:pt>
                <c:pt idx="2">
                  <c:v>1.4903038046875001</c:v>
                </c:pt>
              </c:numCache>
            </c:numRef>
          </c:yVal>
        </c:ser>
        <c:ser>
          <c:idx val="12"/>
          <c:order val="12"/>
          <c:tx>
            <c:strRef>
              <c:f>'Additional file 5'!$A$862</c:f>
              <c:strCache>
                <c:ptCount val="1"/>
                <c:pt idx="0">
                  <c:v>BNDH5DCT_UP_023_G10_27JAN2004_068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62:$F$8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62579540493750008</c:v>
                </c:pt>
                <c:pt idx="2">
                  <c:v>1.6232116956250002</c:v>
                </c:pt>
              </c:numCache>
            </c:numRef>
          </c:yVal>
        </c:ser>
        <c:axId val="171950080"/>
        <c:axId val="171952000"/>
      </c:scatterChart>
      <c:valAx>
        <c:axId val="171950080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303179164237588"/>
              <c:y val="0.873741683148298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1952000"/>
        <c:crosses val="autoZero"/>
        <c:crossBetween val="midCat"/>
        <c:majorUnit val="1"/>
        <c:minorUnit val="0.5"/>
      </c:valAx>
      <c:valAx>
        <c:axId val="17195200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8484991965530438E-2"/>
              <c:y val="0.3131328575444766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1950080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R_LR</a:t>
            </a:r>
          </a:p>
        </c:rich>
      </c:tx>
      <c:layout>
        <c:manualLayout>
          <c:xMode val="edge"/>
          <c:yMode val="edge"/>
          <c:x val="0.51359592380440988"/>
          <c:y val="3.015082774916515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01210821272572"/>
          <c:y val="0.19598038036957341"/>
          <c:w val="0.78247849567848526"/>
          <c:h val="0.56784058927594339"/>
        </c:manualLayout>
      </c:layout>
      <c:scatterChart>
        <c:scatterStyle val="lineMarker"/>
        <c:ser>
          <c:idx val="0"/>
          <c:order val="0"/>
          <c:tx>
            <c:strRef>
              <c:f>'Additional file 5'!$A$863</c:f>
              <c:strCache>
                <c:ptCount val="1"/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63:$F$863</c:f>
              <c:numCache>
                <c:formatCode>0.000</c:formatCode>
                <c:ptCount val="3"/>
              </c:numCache>
            </c:numRef>
          </c:yVal>
        </c:ser>
        <c:ser>
          <c:idx val="1"/>
          <c:order val="1"/>
          <c:tx>
            <c:strRef>
              <c:f>'Additional file 5'!$A$864</c:f>
              <c:strCache>
                <c:ptCount val="1"/>
                <c:pt idx="0">
                  <c:v>4ETGS72H_UP_005_F11_11JUN2003_043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64:$F$8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193227641875001</c:v>
                </c:pt>
                <c:pt idx="2">
                  <c:v>2.1211179101874995</c:v>
                </c:pt>
              </c:numCache>
            </c:numRef>
          </c:yVal>
        </c:ser>
        <c:ser>
          <c:idx val="2"/>
          <c:order val="2"/>
          <c:tx>
            <c:strRef>
              <c:f>'Additional file 5'!$A$865</c:f>
              <c:strCache>
                <c:ptCount val="1"/>
                <c:pt idx="0">
                  <c:v>BNHA_T7_001_D11_18JUN2003_045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65:$F$8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122595656249997</c:v>
                </c:pt>
                <c:pt idx="2">
                  <c:v>2.4183829943750004</c:v>
                </c:pt>
              </c:numCache>
            </c:numRef>
          </c:yVal>
        </c:ser>
        <c:ser>
          <c:idx val="3"/>
          <c:order val="3"/>
          <c:tx>
            <c:strRef>
              <c:f>'Additional file 5'!$A$866</c:f>
              <c:strCache>
                <c:ptCount val="1"/>
                <c:pt idx="0">
                  <c:v>8RDBRH_UP_017_H12_16SEP2003_082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66:$F$8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84146531</c:v>
                </c:pt>
                <c:pt idx="2">
                  <c:v>1.7997087746666665</c:v>
                </c:pt>
              </c:numCache>
            </c:numRef>
          </c:yVal>
        </c:ser>
        <c:ser>
          <c:idx val="4"/>
          <c:order val="4"/>
          <c:tx>
            <c:strRef>
              <c:f>'Additional file 5'!$A$867</c:f>
              <c:strCache>
                <c:ptCount val="1"/>
                <c:pt idx="0">
                  <c:v>8RDBRH_UP_001_E10_25JUL2003_072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67:$F$8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165022678124998</c:v>
                </c:pt>
                <c:pt idx="2">
                  <c:v>2.1362353133125001</c:v>
                </c:pt>
              </c:numCache>
            </c:numRef>
          </c:yVal>
        </c:ser>
        <c:ser>
          <c:idx val="5"/>
          <c:order val="5"/>
          <c:tx>
            <c:strRef>
              <c:f>'Additional file 5'!$A$868</c:f>
              <c:strCache>
                <c:ptCount val="1"/>
                <c:pt idx="0">
                  <c:v>26RDBNT_UP_020_B11_22JAN2004_093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68:$F$8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198140658125003</c:v>
                </c:pt>
                <c:pt idx="2">
                  <c:v>2.0539792213749997</c:v>
                </c:pt>
              </c:numCache>
            </c:numRef>
          </c:yVal>
        </c:ser>
        <c:ser>
          <c:idx val="6"/>
          <c:order val="6"/>
          <c:tx>
            <c:strRef>
              <c:f>'Additional file 5'!$A$869</c:f>
              <c:strCache>
                <c:ptCount val="1"/>
                <c:pt idx="0">
                  <c:v>11FGYSDB_UP_004_G11_16OCT2003_08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69:$F$8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901535884375002</c:v>
                </c:pt>
                <c:pt idx="2">
                  <c:v>2.8289369486250004</c:v>
                </c:pt>
              </c:numCache>
            </c:numRef>
          </c:yVal>
        </c:ser>
        <c:ser>
          <c:idx val="7"/>
          <c:order val="7"/>
          <c:tx>
            <c:strRef>
              <c:f>'Additional file 5'!$A$870</c:f>
              <c:strCache>
                <c:ptCount val="1"/>
                <c:pt idx="0">
                  <c:v>BNDH5DCT_UP_008_G12_16DEC2003_084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70:$F$8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440883214375004</c:v>
                </c:pt>
                <c:pt idx="2">
                  <c:v>2.9867666986874997</c:v>
                </c:pt>
              </c:numCache>
            </c:numRef>
          </c:yVal>
        </c:ser>
        <c:ser>
          <c:idx val="8"/>
          <c:order val="8"/>
          <c:tx>
            <c:strRef>
              <c:f>'Additional file 5'!$A$871</c:f>
              <c:strCache>
                <c:ptCount val="1"/>
                <c:pt idx="0">
                  <c:v>24RDBNH_UP_026_D06_12JAN2004_042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71:$F$8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299647616249996</c:v>
                </c:pt>
                <c:pt idx="2">
                  <c:v>3.0751493669374996</c:v>
                </c:pt>
              </c:numCache>
            </c:numRef>
          </c:yVal>
        </c:ser>
        <c:ser>
          <c:idx val="9"/>
          <c:order val="9"/>
          <c:tx>
            <c:strRef>
              <c:f>'Additional file 5'!$A$872</c:f>
              <c:strCache>
                <c:ptCount val="1"/>
                <c:pt idx="0">
                  <c:v>26RDBNT_UP_019_D06_22JAN2004_042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72:$F$87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331296528749997</c:v>
                </c:pt>
                <c:pt idx="2">
                  <c:v>1.9846829888124997</c:v>
                </c:pt>
              </c:numCache>
            </c:numRef>
          </c:yVal>
        </c:ser>
        <c:ser>
          <c:idx val="10"/>
          <c:order val="10"/>
          <c:tx>
            <c:strRef>
              <c:f>'Additional file 5'!$A$873</c:f>
              <c:strCache>
                <c:ptCount val="1"/>
                <c:pt idx="0">
                  <c:v>EX2PLC_UP_016_E03_29APR2003_012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73:$F$8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435155231874995</c:v>
                </c:pt>
                <c:pt idx="2">
                  <c:v>2.1005794042499999</c:v>
                </c:pt>
              </c:numCache>
            </c:numRef>
          </c:yVal>
        </c:ser>
        <c:ser>
          <c:idx val="11"/>
          <c:order val="11"/>
          <c:tx>
            <c:strRef>
              <c:f>'Additional file 5'!$A$874</c:f>
              <c:strCache>
                <c:ptCount val="1"/>
                <c:pt idx="0">
                  <c:v>24RDBNH_UP_023_A01_12JAN2004_015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74:$F$8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222123351874997</c:v>
                </c:pt>
                <c:pt idx="2">
                  <c:v>2.6816841663749997</c:v>
                </c:pt>
              </c:numCache>
            </c:numRef>
          </c:yVal>
        </c:ser>
        <c:ser>
          <c:idx val="12"/>
          <c:order val="12"/>
          <c:tx>
            <c:strRef>
              <c:f>'Additional file 5'!$A$875</c:f>
              <c:strCache>
                <c:ptCount val="1"/>
                <c:pt idx="0">
                  <c:v>9RDBNGA_UP_047_D09_05DEC2003_073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75:$F$8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867817563750001</c:v>
                </c:pt>
                <c:pt idx="2">
                  <c:v>2.3472752985000001</c:v>
                </c:pt>
              </c:numCache>
            </c:numRef>
          </c:yVal>
        </c:ser>
        <c:ser>
          <c:idx val="13"/>
          <c:order val="13"/>
          <c:tx>
            <c:strRef>
              <c:f>'Additional file 5'!$A$876</c:f>
              <c:strCache>
                <c:ptCount val="1"/>
                <c:pt idx="0">
                  <c:v>24RDBNH_UP_010_F08_19DEC2003_054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76:$F$8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1805112625</c:v>
                </c:pt>
                <c:pt idx="2">
                  <c:v>1.7787208208125</c:v>
                </c:pt>
              </c:numCache>
            </c:numRef>
          </c:yVal>
        </c:ser>
        <c:ser>
          <c:idx val="14"/>
          <c:order val="14"/>
          <c:tx>
            <c:strRef>
              <c:f>'Additional file 5'!$A$877</c:f>
              <c:strCache>
                <c:ptCount val="1"/>
                <c:pt idx="0">
                  <c:v>13JKBNM2_UP_023_F03_15DEC2003_021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77:$F$8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245326703125004</c:v>
                </c:pt>
                <c:pt idx="2">
                  <c:v>2.5880912546249997</c:v>
                </c:pt>
              </c:numCache>
            </c:numRef>
          </c:yVal>
        </c:ser>
        <c:ser>
          <c:idx val="15"/>
          <c:order val="15"/>
          <c:tx>
            <c:strRef>
              <c:f>'Additional file 5'!$A$878</c:f>
              <c:strCache>
                <c:ptCount val="1"/>
                <c:pt idx="0">
                  <c:v>13JKBNM2_UP_022_G03_15DEC2003_019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78:$F$8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462866918125002</c:v>
                </c:pt>
                <c:pt idx="2">
                  <c:v>1.8201070753749999</c:v>
                </c:pt>
              </c:numCache>
            </c:numRef>
          </c:yVal>
        </c:ser>
        <c:ser>
          <c:idx val="16"/>
          <c:order val="16"/>
          <c:tx>
            <c:strRef>
              <c:f>'Additional file 5'!$A$879</c:f>
              <c:strCache>
                <c:ptCount val="1"/>
                <c:pt idx="0">
                  <c:v>24RDBNH_UP_030_G06_12JAN2004_036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79:$F$8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191157499374999</c:v>
                </c:pt>
                <c:pt idx="2">
                  <c:v>1.6004549358125</c:v>
                </c:pt>
              </c:numCache>
            </c:numRef>
          </c:yVal>
        </c:ser>
        <c:ser>
          <c:idx val="17"/>
          <c:order val="17"/>
          <c:tx>
            <c:strRef>
              <c:f>'Additional file 5'!$A$880</c:f>
              <c:strCache>
                <c:ptCount val="1"/>
                <c:pt idx="0">
                  <c:v>39RDBRT_UP_036_D04_20JUL2004_026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80:$F$88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276406768124997</c:v>
                </c:pt>
                <c:pt idx="2">
                  <c:v>2.3112047688749997</c:v>
                </c:pt>
              </c:numCache>
            </c:numRef>
          </c:yVal>
        </c:ser>
        <c:ser>
          <c:idx val="18"/>
          <c:order val="18"/>
          <c:tx>
            <c:strRef>
              <c:f>'Additional file 5'!$A$881</c:f>
              <c:strCache>
                <c:ptCount val="1"/>
                <c:pt idx="0">
                  <c:v>8RDBRH_UP_021_G11_17SEP2003_083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81:$F$8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355938088749999</c:v>
                </c:pt>
                <c:pt idx="2">
                  <c:v>3.2308071439375001</c:v>
                </c:pt>
              </c:numCache>
            </c:numRef>
          </c:yVal>
        </c:ser>
        <c:ser>
          <c:idx val="19"/>
          <c:order val="19"/>
          <c:tx>
            <c:strRef>
              <c:f>'Additional file 5'!$A$882</c:f>
              <c:strCache>
                <c:ptCount val="1"/>
                <c:pt idx="0">
                  <c:v>8RDBRH_UP_002_E03_25JUL2003_023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82:$F$8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622263800624999</c:v>
                </c:pt>
                <c:pt idx="2">
                  <c:v>2.0703028198750002</c:v>
                </c:pt>
              </c:numCache>
            </c:numRef>
          </c:yVal>
        </c:ser>
        <c:ser>
          <c:idx val="20"/>
          <c:order val="20"/>
          <c:tx>
            <c:strRef>
              <c:f>'Additional file 5'!$A$883</c:f>
              <c:strCache>
                <c:ptCount val="1"/>
                <c:pt idx="0">
                  <c:v>BNDH4DCT_UP_006_F06_17DEC2004_038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83:$F$8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392635485625001</c:v>
                </c:pt>
                <c:pt idx="2">
                  <c:v>2.3492100052499993</c:v>
                </c:pt>
              </c:numCache>
            </c:numRef>
          </c:yVal>
        </c:ser>
        <c:ser>
          <c:idx val="21"/>
          <c:order val="21"/>
          <c:tx>
            <c:strRef>
              <c:f>'Additional file 5'!$A$884</c:f>
              <c:strCache>
                <c:ptCount val="1"/>
                <c:pt idx="0">
                  <c:v>BNQA_UP_054_H06_03OCT2003_034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84:$F$8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568157356250001</c:v>
                </c:pt>
                <c:pt idx="2">
                  <c:v>2.4786778514999996</c:v>
                </c:pt>
              </c:numCache>
            </c:numRef>
          </c:yVal>
        </c:ser>
        <c:ser>
          <c:idx val="22"/>
          <c:order val="22"/>
          <c:tx>
            <c:strRef>
              <c:f>'Additional file 5'!$A$885</c:f>
              <c:strCache>
                <c:ptCount val="1"/>
                <c:pt idx="0">
                  <c:v>5ETGS9H_UP_008_E10_12JUN2003_036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85:$F$8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476778009375003</c:v>
                </c:pt>
                <c:pt idx="2">
                  <c:v>1.9929961083124998</c:v>
                </c:pt>
              </c:numCache>
            </c:numRef>
          </c:yVal>
        </c:ser>
        <c:ser>
          <c:idx val="23"/>
          <c:order val="23"/>
          <c:tx>
            <c:strRef>
              <c:f>'Additional file 5'!$A$886</c:f>
              <c:strCache>
                <c:ptCount val="1"/>
                <c:pt idx="0">
                  <c:v>9RDBNGA_UP_012_E03_29SEP2003_023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86:$F$8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584539323750007</c:v>
                </c:pt>
                <c:pt idx="2">
                  <c:v>3.0150873245625003</c:v>
                </c:pt>
              </c:numCache>
            </c:numRef>
          </c:yVal>
        </c:ser>
        <c:ser>
          <c:idx val="24"/>
          <c:order val="24"/>
          <c:tx>
            <c:strRef>
              <c:f>'Additional file 5'!$A$887</c:f>
              <c:strCache>
                <c:ptCount val="1"/>
                <c:pt idx="0">
                  <c:v>9RDBNGA_UP_038_H12_03DEC2003_082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87:$F$8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760810182499999</c:v>
                </c:pt>
                <c:pt idx="2">
                  <c:v>1.8382198328125001</c:v>
                </c:pt>
              </c:numCache>
            </c:numRef>
          </c:yVal>
        </c:ser>
        <c:ser>
          <c:idx val="25"/>
          <c:order val="25"/>
          <c:tx>
            <c:strRef>
              <c:f>'Additional file 5'!$A$888</c:f>
              <c:strCache>
                <c:ptCount val="1"/>
                <c:pt idx="0">
                  <c:v>BNDH5DCT_UP_013_C11_26JAN2004_091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88:$F$88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885902153125</c:v>
                </c:pt>
                <c:pt idx="2">
                  <c:v>1.7615136054375002</c:v>
                </c:pt>
              </c:numCache>
            </c:numRef>
          </c:yVal>
        </c:ser>
        <c:ser>
          <c:idx val="26"/>
          <c:order val="26"/>
          <c:tx>
            <c:strRef>
              <c:f>'Additional file 5'!$A$889</c:f>
              <c:strCache>
                <c:ptCount val="1"/>
                <c:pt idx="0">
                  <c:v>BNHA_T7_011_C05_06JUN2003_022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89:$F$8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712161661249999</c:v>
                </c:pt>
                <c:pt idx="2">
                  <c:v>1.944514799</c:v>
                </c:pt>
              </c:numCache>
            </c:numRef>
          </c:yVal>
        </c:ser>
        <c:ser>
          <c:idx val="27"/>
          <c:order val="27"/>
          <c:tx>
            <c:strRef>
              <c:f>'Additional file 5'!$A$890</c:f>
              <c:strCache>
                <c:ptCount val="1"/>
                <c:pt idx="0">
                  <c:v>3ETMS_UP_002_C04_10JUN2003_014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90:$F$89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06948876625</c:v>
                </c:pt>
                <c:pt idx="2">
                  <c:v>2.5964375475624997</c:v>
                </c:pt>
              </c:numCache>
            </c:numRef>
          </c:yVal>
        </c:ser>
        <c:ser>
          <c:idx val="28"/>
          <c:order val="28"/>
          <c:tx>
            <c:strRef>
              <c:f>'Additional file 5'!$A$891</c:f>
              <c:strCache>
                <c:ptCount val="1"/>
                <c:pt idx="0">
                  <c:v>24RDBNH_UP_005_E10_19DEC2003_072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91:$F$8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7775143975</c:v>
                </c:pt>
                <c:pt idx="2">
                  <c:v>2.1727094115624999</c:v>
                </c:pt>
              </c:numCache>
            </c:numRef>
          </c:yVal>
        </c:ser>
        <c:ser>
          <c:idx val="29"/>
          <c:order val="29"/>
          <c:tx>
            <c:strRef>
              <c:f>'Additional file 5'!$A$892</c:f>
              <c:strCache>
                <c:ptCount val="1"/>
                <c:pt idx="0">
                  <c:v>24RDBNH_UP_016_H08_09JAN2004_050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92:$F$8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382859302499998</c:v>
                </c:pt>
                <c:pt idx="2">
                  <c:v>1.9632195792499998</c:v>
                </c:pt>
              </c:numCache>
            </c:numRef>
          </c:yVal>
        </c:ser>
        <c:ser>
          <c:idx val="30"/>
          <c:order val="30"/>
          <c:tx>
            <c:strRef>
              <c:f>'Additional file 5'!$A$893</c:f>
              <c:strCache>
                <c:ptCount val="1"/>
                <c:pt idx="0">
                  <c:v>11FGYSDB_UP_004_E03_16OCT2003_023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93:$F$8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168893203749994</c:v>
                </c:pt>
                <c:pt idx="2">
                  <c:v>3.8677869621875001</c:v>
                </c:pt>
              </c:numCache>
            </c:numRef>
          </c:yVal>
        </c:ser>
        <c:ser>
          <c:idx val="31"/>
          <c:order val="31"/>
          <c:tx>
            <c:strRef>
              <c:f>'Additional file 5'!$A$895</c:f>
              <c:strCache>
                <c:ptCount val="1"/>
                <c:pt idx="0">
                  <c:v>25RDBNM_UP_018_B06_16JAN2004_046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95:$F$8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815361366875001</c:v>
                </c:pt>
                <c:pt idx="2">
                  <c:v>3.6617443928125004</c:v>
                </c:pt>
              </c:numCache>
            </c:numRef>
          </c:yVal>
        </c:ser>
        <c:ser>
          <c:idx val="32"/>
          <c:order val="32"/>
          <c:tx>
            <c:strRef>
              <c:f>'Additional file 5'!$A$896</c:f>
              <c:strCache>
                <c:ptCount val="1"/>
                <c:pt idx="0">
                  <c:v>9RDBNGA_UP_037_H02_03DEC2003_002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96:$F$8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82240996875</c:v>
                </c:pt>
                <c:pt idx="2">
                  <c:v>2.8752983506249996</c:v>
                </c:pt>
              </c:numCache>
            </c:numRef>
          </c:yVal>
        </c:ser>
        <c:ser>
          <c:idx val="33"/>
          <c:order val="33"/>
          <c:tx>
            <c:strRef>
              <c:f>'Additional file 5'!$A$897</c:f>
              <c:strCache>
                <c:ptCount val="1"/>
                <c:pt idx="0">
                  <c:v>7RDBCH_UP_003_D09_10JUL2003_073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97:$F$8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306171717499997</c:v>
                </c:pt>
                <c:pt idx="2">
                  <c:v>3.6304258401250009</c:v>
                </c:pt>
              </c:numCache>
            </c:numRef>
          </c:yVal>
        </c:ser>
        <c:ser>
          <c:idx val="34"/>
          <c:order val="34"/>
          <c:tx>
            <c:strRef>
              <c:f>'Additional file 5'!$A$898</c:f>
              <c:strCache>
                <c:ptCount val="1"/>
                <c:pt idx="0">
                  <c:v>24RDBNH_UP_002_E12_19DEC2003_088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98:$F$89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16786996625</c:v>
                </c:pt>
                <c:pt idx="2">
                  <c:v>3.2601186266250002</c:v>
                </c:pt>
              </c:numCache>
            </c:numRef>
          </c:yVal>
        </c:ser>
        <c:ser>
          <c:idx val="35"/>
          <c:order val="35"/>
          <c:tx>
            <c:strRef>
              <c:f>'Additional file 5'!$A$899</c:f>
              <c:strCache>
                <c:ptCount val="1"/>
                <c:pt idx="0">
                  <c:v>BNDH5DCT_UP_025_A08_27JAN2004_064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99:$F$8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881574897499999</c:v>
                </c:pt>
                <c:pt idx="2">
                  <c:v>2.133845187875</c:v>
                </c:pt>
              </c:numCache>
            </c:numRef>
          </c:yVal>
        </c:ser>
        <c:ser>
          <c:idx val="36"/>
          <c:order val="36"/>
          <c:tx>
            <c:strRef>
              <c:f>'Additional file 5'!$A$900</c:f>
              <c:strCache>
                <c:ptCount val="1"/>
                <c:pt idx="0">
                  <c:v>26RDBNT_UP_003_D05_20JAN2004_041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00:$F$9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170885555000001</c:v>
                </c:pt>
                <c:pt idx="2">
                  <c:v>2.4878283595624997</c:v>
                </c:pt>
              </c:numCache>
            </c:numRef>
          </c:yVal>
        </c:ser>
        <c:ser>
          <c:idx val="37"/>
          <c:order val="37"/>
          <c:tx>
            <c:strRef>
              <c:f>'Additional file 5'!$A$901</c:f>
              <c:strCache>
                <c:ptCount val="1"/>
                <c:pt idx="0">
                  <c:v>24RDBNH_UP_025_A06_12JAN2004_048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01:$F$9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610158452500001</c:v>
                </c:pt>
                <c:pt idx="2">
                  <c:v>3.0515466241250002</c:v>
                </c:pt>
              </c:numCache>
            </c:numRef>
          </c:yVal>
        </c:ser>
        <c:ser>
          <c:idx val="38"/>
          <c:order val="38"/>
          <c:tx>
            <c:strRef>
              <c:f>'Additional file 5'!$A$902</c:f>
              <c:strCache>
                <c:ptCount val="1"/>
                <c:pt idx="0">
                  <c:v>11FGYSDB_UP_003_F05_16OCT2003_037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02:$F$9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853488456874995</c:v>
                </c:pt>
                <c:pt idx="2">
                  <c:v>2.1849738174374997</c:v>
                </c:pt>
              </c:numCache>
            </c:numRef>
          </c:yVal>
        </c:ser>
        <c:ser>
          <c:idx val="39"/>
          <c:order val="39"/>
          <c:tx>
            <c:strRef>
              <c:f>'Additional file 5'!$A$903</c:f>
              <c:strCache>
                <c:ptCount val="1"/>
                <c:pt idx="0">
                  <c:v>5ETGS9H_UP_006_B10_12JUN2003_039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03:$F$9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688870124374999</c:v>
                </c:pt>
                <c:pt idx="2">
                  <c:v>2.7753904987499998</c:v>
                </c:pt>
              </c:numCache>
            </c:numRef>
          </c:yVal>
        </c:ser>
        <c:ser>
          <c:idx val="40"/>
          <c:order val="40"/>
          <c:tx>
            <c:strRef>
              <c:f>'Additional file 5'!$A$904</c:f>
              <c:strCache>
                <c:ptCount val="1"/>
                <c:pt idx="0">
                  <c:v>9RDBNGA_UP_040_H03_03DEC2003_017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04:$F$9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070229209999998</c:v>
                </c:pt>
                <c:pt idx="2">
                  <c:v>2.0640389728749997</c:v>
                </c:pt>
              </c:numCache>
            </c:numRef>
          </c:yVal>
        </c:ser>
        <c:ser>
          <c:idx val="41"/>
          <c:order val="41"/>
          <c:tx>
            <c:strRef>
              <c:f>'Additional file 5'!$A$905</c:f>
              <c:strCache>
                <c:ptCount val="1"/>
                <c:pt idx="0">
                  <c:v>26RDBNT_UP_029_F04_23JAN2004_02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05:$F$9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332853528125002</c:v>
                </c:pt>
                <c:pt idx="2">
                  <c:v>2.919254262375</c:v>
                </c:pt>
              </c:numCache>
            </c:numRef>
          </c:yVal>
        </c:ser>
        <c:ser>
          <c:idx val="42"/>
          <c:order val="42"/>
          <c:tx>
            <c:strRef>
              <c:f>'Additional file 5'!$A$906</c:f>
              <c:strCache>
                <c:ptCount val="1"/>
              </c:strCache>
            </c:strRef>
          </c:tx>
          <c:spPr>
            <a:ln w="12700">
              <a:solidFill>
                <a:srgbClr val="8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06:$F$906</c:f>
              <c:numCache>
                <c:formatCode>0.000</c:formatCode>
                <c:ptCount val="3"/>
              </c:numCache>
            </c:numRef>
          </c:yVal>
        </c:ser>
        <c:axId val="172125184"/>
        <c:axId val="172135552"/>
      </c:scatterChart>
      <c:valAx>
        <c:axId val="172125184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151131383253988"/>
              <c:y val="0.8743740047257896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2135552"/>
        <c:crosses val="autoZero"/>
        <c:crossBetween val="midCat"/>
        <c:majorUnit val="1"/>
        <c:minorUnit val="0.5"/>
      </c:valAx>
      <c:valAx>
        <c:axId val="17213555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8338439887474015E-2"/>
              <c:y val="0.31155855340803978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2125184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F_LR</a:t>
            </a:r>
          </a:p>
        </c:rich>
      </c:tx>
      <c:layout>
        <c:manualLayout>
          <c:xMode val="edge"/>
          <c:yMode val="edge"/>
          <c:x val="0.51506024096385539"/>
          <c:y val="3.000000000000000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716867469879518"/>
          <c:y val="0.19500000000000001"/>
          <c:w val="0.77108433734939985"/>
          <c:h val="0.65500000000000203"/>
        </c:manualLayout>
      </c:layout>
      <c:scatterChart>
        <c:scatterStyle val="lineMarker"/>
        <c:ser>
          <c:idx val="0"/>
          <c:order val="0"/>
          <c:tx>
            <c:strRef>
              <c:f>'Additional file 5'!$A$907</c:f>
              <c:strCache>
                <c:ptCount val="1"/>
                <c:pt idx="0">
                  <c:v>BNQA_UP_013_F08_18SEP2003_054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07:$F$9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6314060889375002</c:v>
                </c:pt>
                <c:pt idx="2">
                  <c:v>-3.1293506141875005</c:v>
                </c:pt>
              </c:numCache>
            </c:numRef>
          </c:yVal>
        </c:ser>
        <c:ser>
          <c:idx val="1"/>
          <c:order val="1"/>
          <c:tx>
            <c:strRef>
              <c:f>'Additional file 5'!$A$908</c:f>
              <c:strCache>
                <c:ptCount val="1"/>
                <c:pt idx="0">
                  <c:v>BNZDA_T7_004_E05_28MAY2003_020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08:$F$9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7736950811874999</c:v>
                </c:pt>
                <c:pt idx="2">
                  <c:v>-3.2714264412500005</c:v>
                </c:pt>
              </c:numCache>
            </c:numRef>
          </c:yVal>
        </c:ser>
        <c:ser>
          <c:idx val="2"/>
          <c:order val="2"/>
          <c:tx>
            <c:strRef>
              <c:f>'Additional file 5'!$A$909</c:f>
              <c:strCache>
                <c:ptCount val="1"/>
                <c:pt idx="0">
                  <c:v>BNZDA_T7_018_H10_30MAY2003_033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09:$F$9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5876578638750001</c:v>
                </c:pt>
                <c:pt idx="2">
                  <c:v>-2.0764472994375005</c:v>
                </c:pt>
              </c:numCache>
            </c:numRef>
          </c:yVal>
        </c:ser>
        <c:ser>
          <c:idx val="3"/>
          <c:order val="3"/>
          <c:tx>
            <c:strRef>
              <c:f>'Additional file 5'!$A$910</c:f>
              <c:strCache>
                <c:ptCount val="1"/>
                <c:pt idx="0">
                  <c:v>26RDBNT_UP_010_B05_20JAN2004_045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10:$F$9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876038877500003</c:v>
                </c:pt>
                <c:pt idx="2">
                  <c:v>-1.0714750778125</c:v>
                </c:pt>
              </c:numCache>
            </c:numRef>
          </c:yVal>
        </c:ser>
        <c:ser>
          <c:idx val="4"/>
          <c:order val="4"/>
          <c:tx>
            <c:strRef>
              <c:f>'Additional file 5'!$A$911</c:f>
              <c:strCache>
                <c:ptCount val="1"/>
                <c:pt idx="0">
                  <c:v>4ETGS72H_UP_007_H05_11JUN2003_017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11:$F$9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310643716875001</c:v>
                </c:pt>
                <c:pt idx="2">
                  <c:v>-1.5017104076875003</c:v>
                </c:pt>
              </c:numCache>
            </c:numRef>
          </c:yVal>
        </c:ser>
        <c:ser>
          <c:idx val="5"/>
          <c:order val="5"/>
          <c:tx>
            <c:strRef>
              <c:f>'Additional file 5'!$A$912</c:f>
              <c:strCache>
                <c:ptCount val="1"/>
                <c:pt idx="0">
                  <c:v>BNQA_UP_006_E10_17SEP2003_072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12:$F$9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209628431874998</c:v>
                </c:pt>
                <c:pt idx="2">
                  <c:v>-0.78648498856250004</c:v>
                </c:pt>
              </c:numCache>
            </c:numRef>
          </c:yVal>
        </c:ser>
        <c:ser>
          <c:idx val="6"/>
          <c:order val="6"/>
          <c:tx>
            <c:strRef>
              <c:f>'Additional file 5'!$A$913</c:f>
              <c:strCache>
                <c:ptCount val="1"/>
                <c:pt idx="0">
                  <c:v>25RDBNM_UP_014_H09_16JAN2004_065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13:$F$9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305225496874999</c:v>
                </c:pt>
                <c:pt idx="2">
                  <c:v>-0.79594731843750011</c:v>
                </c:pt>
              </c:numCache>
            </c:numRef>
          </c:yVal>
        </c:ser>
        <c:ser>
          <c:idx val="7"/>
          <c:order val="7"/>
          <c:tx>
            <c:strRef>
              <c:f>'Additional file 5'!$A$914</c:f>
              <c:strCache>
                <c:ptCount val="1"/>
                <c:pt idx="0">
                  <c:v>BNQA_UP_017_C10_18SEP2003_076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14:$F$9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79399559625</c:v>
                </c:pt>
                <c:pt idx="2">
                  <c:v>-1.4413340961875001</c:v>
                </c:pt>
              </c:numCache>
            </c:numRef>
          </c:yVal>
        </c:ser>
        <c:ser>
          <c:idx val="8"/>
          <c:order val="8"/>
          <c:tx>
            <c:strRef>
              <c:f>'Additional file 5'!$A$915</c:f>
              <c:strCache>
                <c:ptCount val="1"/>
                <c:pt idx="0">
                  <c:v>24RDBNH_UP_029_D01_12JAN2004_009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15:$F$9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3370977663750003</c:v>
                </c:pt>
                <c:pt idx="2">
                  <c:v>-2.7874756170000001</c:v>
                </c:pt>
              </c:numCache>
            </c:numRef>
          </c:yVal>
        </c:ser>
        <c:ser>
          <c:idx val="9"/>
          <c:order val="9"/>
          <c:tx>
            <c:strRef>
              <c:f>'Additional file 5'!$A$916</c:f>
              <c:strCache>
                <c:ptCount val="1"/>
                <c:pt idx="0">
                  <c:v>9RDBNGA_UP_004_H03_25SEP2003_017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16:$F$9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0804826965000003</c:v>
                </c:pt>
                <c:pt idx="2">
                  <c:v>-2.5268850081249998</c:v>
                </c:pt>
              </c:numCache>
            </c:numRef>
          </c:yVal>
        </c:ser>
        <c:ser>
          <c:idx val="10"/>
          <c:order val="10"/>
          <c:tx>
            <c:strRef>
              <c:f>'Additional file 5'!$A$917</c:f>
              <c:strCache>
                <c:ptCount val="1"/>
                <c:pt idx="0">
                  <c:v>10FGYSUA_UP_002_E03_16OCT2003_023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17:$F$9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43536361125</c:v>
                </c:pt>
                <c:pt idx="2">
                  <c:v>-1.2887766407499999</c:v>
                </c:pt>
              </c:numCache>
            </c:numRef>
          </c:yVal>
        </c:ser>
        <c:ser>
          <c:idx val="11"/>
          <c:order val="11"/>
          <c:tx>
            <c:strRef>
              <c:f>'Additional file 5'!$A$918</c:f>
              <c:strCache>
                <c:ptCount val="1"/>
                <c:pt idx="0">
                  <c:v>11FGYSDB_UP_001_B11_16OCT2003_093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18:$F$9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249647371250002</c:v>
                </c:pt>
                <c:pt idx="2">
                  <c:v>-1.2676265225624999</c:v>
                </c:pt>
              </c:numCache>
            </c:numRef>
          </c:yVal>
        </c:ser>
        <c:ser>
          <c:idx val="12"/>
          <c:order val="12"/>
          <c:tx>
            <c:strRef>
              <c:f>'Additional file 5'!$A$919</c:f>
              <c:strCache>
                <c:ptCount val="1"/>
                <c:pt idx="0">
                  <c:v>EX4PLC_UP_022_D03_08MAY2003_013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19:$F$9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374112654999999</c:v>
                </c:pt>
                <c:pt idx="2">
                  <c:v>-1.2771828629999999</c:v>
                </c:pt>
              </c:numCache>
            </c:numRef>
          </c:yVal>
        </c:ser>
        <c:ser>
          <c:idx val="13"/>
          <c:order val="13"/>
          <c:tx>
            <c:strRef>
              <c:f>'Additional file 5'!$A$920</c:f>
              <c:strCache>
                <c:ptCount val="1"/>
                <c:pt idx="0">
                  <c:v>26RDBNT_UP_008_D04_20JAN2004_026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20:$F$9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460443080625003</c:v>
                </c:pt>
                <c:pt idx="2">
                  <c:v>-0.87689481856250007</c:v>
                </c:pt>
              </c:numCache>
            </c:numRef>
          </c:yVal>
        </c:ser>
        <c:ser>
          <c:idx val="14"/>
          <c:order val="14"/>
          <c:tx>
            <c:strRef>
              <c:f>'Additional file 5'!$A$921</c:f>
              <c:strCache>
                <c:ptCount val="1"/>
                <c:pt idx="0">
                  <c:v>26RDBNT_UP_011_F08_20JAN2004_054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21:$F$9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457856046874997</c:v>
                </c:pt>
                <c:pt idx="2">
                  <c:v>-0.87145882399999997</c:v>
                </c:pt>
              </c:numCache>
            </c:numRef>
          </c:yVal>
        </c:ser>
        <c:ser>
          <c:idx val="15"/>
          <c:order val="15"/>
          <c:tx>
            <c:strRef>
              <c:f>'Additional file 5'!$A$922</c:f>
              <c:strCache>
                <c:ptCount val="1"/>
                <c:pt idx="0">
                  <c:v>BNDH4DCT_UP_033_E06_17DEC2004_040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22:$F$9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702263110624999</c:v>
                </c:pt>
                <c:pt idx="2">
                  <c:v>-0.49550289024999999</c:v>
                </c:pt>
              </c:numCache>
            </c:numRef>
          </c:yVal>
        </c:ser>
        <c:ser>
          <c:idx val="16"/>
          <c:order val="16"/>
          <c:tx>
            <c:strRef>
              <c:f>'Additional file 5'!$A$923</c:f>
              <c:strCache>
                <c:ptCount val="1"/>
                <c:pt idx="0">
                  <c:v>EX20LIB4_UP_001_D08_16DEC2003_058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23:$F$9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570824600624999</c:v>
                </c:pt>
                <c:pt idx="2">
                  <c:v>-1.3797559323749999</c:v>
                </c:pt>
              </c:numCache>
            </c:numRef>
          </c:yVal>
        </c:ser>
        <c:ser>
          <c:idx val="17"/>
          <c:order val="17"/>
          <c:tx>
            <c:strRef>
              <c:f>'Additional file 5'!$A$924</c:f>
              <c:strCache>
                <c:ptCount val="1"/>
                <c:pt idx="0">
                  <c:v>9RDBNGA_UP_014_A01_29SEP2003_015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24:$F$9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782303229375002</c:v>
                </c:pt>
                <c:pt idx="2">
                  <c:v>-0.57905262193749996</c:v>
                </c:pt>
              </c:numCache>
            </c:numRef>
          </c:yVal>
        </c:ser>
        <c:ser>
          <c:idx val="18"/>
          <c:order val="18"/>
          <c:tx>
            <c:strRef>
              <c:f>'Additional file 5'!$A$925</c:f>
              <c:strCache>
                <c:ptCount val="1"/>
                <c:pt idx="0">
                  <c:v>9RDBNGA_UP_004_D08_25SEP2003_058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25:$F$9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880978014374999</c:v>
                </c:pt>
                <c:pt idx="2">
                  <c:v>-0.58672627787500009</c:v>
                </c:pt>
              </c:numCache>
            </c:numRef>
          </c:yVal>
        </c:ser>
        <c:ser>
          <c:idx val="19"/>
          <c:order val="19"/>
          <c:tx>
            <c:strRef>
              <c:f>'Additional file 5'!$A$926</c:f>
              <c:strCache>
                <c:ptCount val="1"/>
                <c:pt idx="0">
                  <c:v>BNDH5DCT_UP_011_D07_16DEC2003_057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26:$F$9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1593359944375004</c:v>
                </c:pt>
                <c:pt idx="2">
                  <c:v>-2.5548728917500005</c:v>
                </c:pt>
              </c:numCache>
            </c:numRef>
          </c:yVal>
        </c:ser>
        <c:ser>
          <c:idx val="20"/>
          <c:order val="20"/>
          <c:tx>
            <c:strRef>
              <c:f>'Additional file 5'!$A$927</c:f>
              <c:strCache>
                <c:ptCount val="1"/>
                <c:pt idx="0">
                  <c:v>9RDBNGA_UP_001_D05_29SEP2003_041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27:$F$9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73913129525</c:v>
                </c:pt>
                <c:pt idx="2">
                  <c:v>-4.1336509796875003</c:v>
                </c:pt>
              </c:numCache>
            </c:numRef>
          </c:yVal>
        </c:ser>
        <c:ser>
          <c:idx val="21"/>
          <c:order val="21"/>
          <c:tx>
            <c:strRef>
              <c:f>'Additional file 5'!$A$928</c:f>
              <c:strCache>
                <c:ptCount val="1"/>
                <c:pt idx="0">
                  <c:v>12JKBNM1_UP_002_A11_19NOV2003_095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28:$F$9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516429255</c:v>
                </c:pt>
                <c:pt idx="2">
                  <c:v>-0.74504413587499996</c:v>
                </c:pt>
              </c:numCache>
            </c:numRef>
          </c:yVal>
        </c:ser>
        <c:ser>
          <c:idx val="22"/>
          <c:order val="22"/>
          <c:tx>
            <c:strRef>
              <c:f>'Additional file 5'!$A$929</c:f>
              <c:strCache>
                <c:ptCount val="1"/>
                <c:pt idx="0">
                  <c:v>26RDBNT_UP_015_C05_21JAN2004_043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29:$F$9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421631570625</c:v>
                </c:pt>
                <c:pt idx="2">
                  <c:v>-1.1350764184375</c:v>
                </c:pt>
              </c:numCache>
            </c:numRef>
          </c:yVal>
        </c:ser>
        <c:ser>
          <c:idx val="23"/>
          <c:order val="23"/>
          <c:tx>
            <c:strRef>
              <c:f>'Additional file 5'!$A$930</c:f>
              <c:strCache>
                <c:ptCount val="1"/>
                <c:pt idx="0">
                  <c:v>9RDBNGA_UP_003_F04_26SEP2003_022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30:$F$93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148277251249997</c:v>
                </c:pt>
                <c:pt idx="2">
                  <c:v>-1.6062500911249997</c:v>
                </c:pt>
              </c:numCache>
            </c:numRef>
          </c:yVal>
        </c:ser>
        <c:ser>
          <c:idx val="24"/>
          <c:order val="24"/>
          <c:tx>
            <c:strRef>
              <c:f>'Additional file 5'!$A$931</c:f>
              <c:strCache>
                <c:ptCount val="1"/>
                <c:pt idx="0">
                  <c:v>BNQA_UP_031_G01_24SEP2003_003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31:$F$9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4931957094999997</c:v>
                </c:pt>
                <c:pt idx="2">
                  <c:v>-2.8837948936249993</c:v>
                </c:pt>
              </c:numCache>
            </c:numRef>
          </c:yVal>
        </c:ser>
        <c:ser>
          <c:idx val="25"/>
          <c:order val="25"/>
          <c:tx>
            <c:strRef>
              <c:f>'Additional file 5'!$A$932</c:f>
              <c:strCache>
                <c:ptCount val="1"/>
                <c:pt idx="0">
                  <c:v>26RDBNT_UP_022_C09_22JAN2004_075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32:$F$9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999086552500001</c:v>
                </c:pt>
                <c:pt idx="2">
                  <c:v>-0.48488858275000013</c:v>
                </c:pt>
              </c:numCache>
            </c:numRef>
          </c:yVal>
        </c:ser>
        <c:ser>
          <c:idx val="26"/>
          <c:order val="26"/>
          <c:tx>
            <c:strRef>
              <c:f>'Additional file 5'!$A$933</c:f>
              <c:strCache>
                <c:ptCount val="1"/>
                <c:pt idx="0">
                  <c:v>BNQA_UP_053_A10_02OCT2003_080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33:$F$9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0694727962499995</c:v>
                </c:pt>
                <c:pt idx="2">
                  <c:v>-3.4511187335000004</c:v>
                </c:pt>
              </c:numCache>
            </c:numRef>
          </c:yVal>
        </c:ser>
        <c:ser>
          <c:idx val="27"/>
          <c:order val="27"/>
          <c:tx>
            <c:strRef>
              <c:f>'Additional file 5'!$A$934</c:f>
              <c:strCache>
                <c:ptCount val="1"/>
                <c:pt idx="0">
                  <c:v>11FGYSDB_UP_003_C04_16OCT2003_028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34:$F$9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724201261874999</c:v>
                </c:pt>
                <c:pt idx="2">
                  <c:v>-0.64037876724999998</c:v>
                </c:pt>
              </c:numCache>
            </c:numRef>
          </c:yVal>
        </c:ser>
        <c:ser>
          <c:idx val="28"/>
          <c:order val="28"/>
          <c:tx>
            <c:strRef>
              <c:f>'Additional file 5'!$A$935</c:f>
              <c:strCache>
                <c:ptCount val="1"/>
                <c:pt idx="0">
                  <c:v>24RDBNH_UP_007_G10_19DEC2003_068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35:$F$9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9035069571874996</c:v>
                </c:pt>
                <c:pt idx="2">
                  <c:v>-3.2678103398125002</c:v>
                </c:pt>
              </c:numCache>
            </c:numRef>
          </c:yVal>
        </c:ser>
        <c:ser>
          <c:idx val="29"/>
          <c:order val="29"/>
          <c:tx>
            <c:strRef>
              <c:f>'Additional file 5'!$A$936</c:f>
              <c:strCache>
                <c:ptCount val="1"/>
                <c:pt idx="0">
                  <c:v>BNDH5DCT_UP_001_C04_15DEC2003_028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36:$F$9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674725364374999</c:v>
                </c:pt>
                <c:pt idx="2">
                  <c:v>-1.3316620265625001</c:v>
                </c:pt>
              </c:numCache>
            </c:numRef>
          </c:yVal>
        </c:ser>
        <c:ser>
          <c:idx val="30"/>
          <c:order val="30"/>
          <c:tx>
            <c:strRef>
              <c:f>'Additional file 5'!$A$937</c:f>
              <c:strCache>
                <c:ptCount val="1"/>
                <c:pt idx="0">
                  <c:v>EX4PLC_UP_021_H07_08MAY2003_025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37:$F$9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2183953385000006</c:v>
                </c:pt>
                <c:pt idx="2">
                  <c:v>-2.5825706158750004</c:v>
                </c:pt>
              </c:numCache>
            </c:numRef>
          </c:yVal>
        </c:ser>
        <c:ser>
          <c:idx val="31"/>
          <c:order val="31"/>
          <c:tx>
            <c:strRef>
              <c:f>'Additional file 5'!$A$938</c:f>
              <c:strCache>
                <c:ptCount val="1"/>
                <c:pt idx="0">
                  <c:v>8RDBRH_UP_001_F05_25JUL2003_037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38:$F$9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259155333749996</c:v>
                </c:pt>
                <c:pt idx="2">
                  <c:v>-1.3891812828750001</c:v>
                </c:pt>
              </c:numCache>
            </c:numRef>
          </c:yVal>
        </c:ser>
        <c:ser>
          <c:idx val="32"/>
          <c:order val="32"/>
          <c:tx>
            <c:strRef>
              <c:f>'Additional file 5'!$A$939</c:f>
              <c:strCache>
                <c:ptCount val="1"/>
                <c:pt idx="0">
                  <c:v>11FGYSDB_UP_001_F12_16OCT2003_086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39:$F$9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9838449053125</c:v>
                </c:pt>
                <c:pt idx="2">
                  <c:v>-2.345563441875</c:v>
                </c:pt>
              </c:numCache>
            </c:numRef>
          </c:yVal>
        </c:ser>
        <c:ser>
          <c:idx val="33"/>
          <c:order val="33"/>
          <c:tx>
            <c:strRef>
              <c:f>'Additional file 5'!$A$940</c:f>
              <c:strCache>
                <c:ptCount val="1"/>
                <c:pt idx="0">
                  <c:v>26RDBNT_UP_008_F11_20JAN2004_085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40:$F$9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505229319374995</c:v>
                </c:pt>
                <c:pt idx="2">
                  <c:v>-1.3100501816249999</c:v>
                </c:pt>
              </c:numCache>
            </c:numRef>
          </c:yVal>
        </c:ser>
        <c:ser>
          <c:idx val="34"/>
          <c:order val="34"/>
          <c:tx>
            <c:strRef>
              <c:f>'Additional file 5'!$A$941</c:f>
              <c:strCache>
                <c:ptCount val="1"/>
                <c:pt idx="0">
                  <c:v>24RDBNH_UP_025_H09_12JAN2004_065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41:$F$9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891495154375</c:v>
                </c:pt>
                <c:pt idx="2">
                  <c:v>-0.54807941449999997</c:v>
                </c:pt>
              </c:numCache>
            </c:numRef>
          </c:yVal>
        </c:ser>
        <c:ser>
          <c:idx val="35"/>
          <c:order val="35"/>
          <c:tx>
            <c:strRef>
              <c:f>'Additional file 5'!$A$942</c:f>
              <c:strCache>
                <c:ptCount val="1"/>
                <c:pt idx="0">
                  <c:v>9RDBNGA_UP_044_G07_05DEC2003_051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42:$F$9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8228260949375006</c:v>
                </c:pt>
                <c:pt idx="2">
                  <c:v>-3.1687834747499997</c:v>
                </c:pt>
              </c:numCache>
            </c:numRef>
          </c:yVal>
        </c:ser>
        <c:ser>
          <c:idx val="36"/>
          <c:order val="36"/>
          <c:tx>
            <c:strRef>
              <c:f>'Additional file 5'!$A$943</c:f>
              <c:strCache>
                <c:ptCount val="1"/>
                <c:pt idx="0">
                  <c:v>EX4PLC_UP_020_B07_07MAY2003_031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43:$F$9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7573525319999996</c:v>
                </c:pt>
                <c:pt idx="2">
                  <c:v>-2.0997674147500001</c:v>
                </c:pt>
              </c:numCache>
            </c:numRef>
          </c:yVal>
        </c:ser>
        <c:ser>
          <c:idx val="37"/>
          <c:order val="37"/>
          <c:tx>
            <c:strRef>
              <c:f>'Additional file 5'!$A$944</c:f>
              <c:strCache>
                <c:ptCount val="1"/>
                <c:pt idx="0">
                  <c:v>9RDBNGA_UP_035_F05_03DEC2003_037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44:$F$9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0378674598125004</c:v>
                </c:pt>
                <c:pt idx="2">
                  <c:v>-2.3583663014375</c:v>
                </c:pt>
              </c:numCache>
            </c:numRef>
          </c:yVal>
        </c:ser>
        <c:ser>
          <c:idx val="38"/>
          <c:order val="38"/>
          <c:tx>
            <c:strRef>
              <c:f>'Additional file 5'!$A$945</c:f>
              <c:strCache>
                <c:ptCount val="1"/>
                <c:pt idx="0">
                  <c:v>BNDH5DCT_UP_024_H02_27JAN2004_002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45:$F$9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712655099999997</c:v>
                </c:pt>
                <c:pt idx="2">
                  <c:v>-1.1908059240625002</c:v>
                </c:pt>
              </c:numCache>
            </c:numRef>
          </c:yVal>
        </c:ser>
        <c:ser>
          <c:idx val="39"/>
          <c:order val="39"/>
          <c:tx>
            <c:strRef>
              <c:f>'Additional file 5'!$A$946</c:f>
              <c:strCache>
                <c:ptCount val="1"/>
                <c:pt idx="0">
                  <c:v>BNQA_UP_038_C09_01OCT2003_075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46:$F$9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2834502841875004</c:v>
                </c:pt>
                <c:pt idx="2">
                  <c:v>-2.5948800940000001</c:v>
                </c:pt>
              </c:numCache>
            </c:numRef>
          </c:yVal>
        </c:ser>
        <c:ser>
          <c:idx val="40"/>
          <c:order val="40"/>
          <c:tx>
            <c:strRef>
              <c:f>'Additional file 5'!$A$947</c:f>
              <c:strCache>
                <c:ptCount val="1"/>
                <c:pt idx="0">
                  <c:v>8RDBRH_UP_010_B01_12SEP2003_013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47:$F$9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008398030624998</c:v>
                </c:pt>
                <c:pt idx="2">
                  <c:v>-0.70221747687500014</c:v>
                </c:pt>
              </c:numCache>
            </c:numRef>
          </c:yVal>
        </c:ser>
        <c:ser>
          <c:idx val="41"/>
          <c:order val="41"/>
          <c:tx>
            <c:strRef>
              <c:f>'Additional file 5'!$A$948</c:f>
              <c:strCache>
                <c:ptCount val="1"/>
                <c:pt idx="0">
                  <c:v>24RDBNH_UP_021_C02_12JAN2004_01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48:$F$9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510274336249998</c:v>
                </c:pt>
                <c:pt idx="2">
                  <c:v>-1.0484727897499999</c:v>
                </c:pt>
              </c:numCache>
            </c:numRef>
          </c:yVal>
        </c:ser>
        <c:ser>
          <c:idx val="42"/>
          <c:order val="42"/>
          <c:tx>
            <c:strRef>
              <c:f>'Additional file 5'!$A$949</c:f>
              <c:strCache>
                <c:ptCount val="1"/>
                <c:pt idx="0">
                  <c:v>10FGYSUA_UP_004_B04_17OCT2003_030</c:v>
                </c:pt>
              </c:strCache>
            </c:strRef>
          </c:tx>
          <c:spPr>
            <a:ln w="12700">
              <a:solidFill>
                <a:srgbClr val="8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49:$F$9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292308202500001</c:v>
                </c:pt>
                <c:pt idx="2">
                  <c:v>-1.420316798375</c:v>
                </c:pt>
              </c:numCache>
            </c:numRef>
          </c:yVal>
        </c:ser>
        <c:ser>
          <c:idx val="43"/>
          <c:order val="43"/>
          <c:tx>
            <c:strRef>
              <c:f>'Additional file 5'!$A$950</c:f>
              <c:strCache>
                <c:ptCount val="1"/>
                <c:pt idx="0">
                  <c:v>EX2PLC_UP_016_H12_29APR2003_041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50:$F$9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771069403124994</c:v>
                </c:pt>
                <c:pt idx="2">
                  <c:v>-1.6562489413750003</c:v>
                </c:pt>
              </c:numCache>
            </c:numRef>
          </c:yVal>
        </c:ser>
        <c:ser>
          <c:idx val="44"/>
          <c:order val="44"/>
          <c:tx>
            <c:strRef>
              <c:f>'Additional file 5'!$A$951</c:f>
              <c:strCache>
                <c:ptCount val="1"/>
                <c:pt idx="0">
                  <c:v>9RDBNGA_UP_008_G03_25SEP2003_019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51:$F$9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4945861376875005</c:v>
                </c:pt>
                <c:pt idx="2">
                  <c:v>-3.7725752391249996</c:v>
                </c:pt>
              </c:numCache>
            </c:numRef>
          </c:yVal>
        </c:ser>
        <c:ser>
          <c:idx val="45"/>
          <c:order val="45"/>
          <c:tx>
            <c:strRef>
              <c:f>'Additional file 5'!$A$952</c:f>
              <c:strCache>
                <c:ptCount val="1"/>
                <c:pt idx="0">
                  <c:v>24RDBNH_UP_019_B02_09JAN2004_014</c:v>
                </c:pt>
              </c:strCache>
            </c:strRef>
          </c:tx>
          <c:spPr>
            <a:ln w="12700">
              <a:solidFill>
                <a:srgbClr val="C0C0C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52:$F$9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255111364999998</c:v>
                </c:pt>
                <c:pt idx="2">
                  <c:v>-0.7915655948125</c:v>
                </c:pt>
              </c:numCache>
            </c:numRef>
          </c:yVal>
        </c:ser>
        <c:ser>
          <c:idx val="46"/>
          <c:order val="46"/>
          <c:tx>
            <c:strRef>
              <c:f>'Additional file 5'!$A$953</c:f>
              <c:strCache>
                <c:ptCount val="1"/>
                <c:pt idx="0">
                  <c:v>10FGYSUA_UP_003_C09_17OCT2003_075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53:$F$9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034598489999999</c:v>
                </c:pt>
                <c:pt idx="2">
                  <c:v>-1.152805764125</c:v>
                </c:pt>
              </c:numCache>
            </c:numRef>
          </c:yVal>
        </c:ser>
        <c:ser>
          <c:idx val="47"/>
          <c:order val="47"/>
          <c:tx>
            <c:strRef>
              <c:f>'Additional file 5'!$A$954</c:f>
              <c:strCache>
                <c:ptCount val="1"/>
                <c:pt idx="0">
                  <c:v>9RDBNGA_UP_036_D09_03DEC2003_073</c:v>
                </c:pt>
              </c:strCache>
            </c:strRef>
          </c:tx>
          <c:spPr>
            <a:ln w="12700">
              <a:solidFill>
                <a:srgbClr val="99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54:$F$9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4028690157499994</c:v>
                </c:pt>
                <c:pt idx="2">
                  <c:v>-3.6470673577499997</c:v>
                </c:pt>
              </c:numCache>
            </c:numRef>
          </c:yVal>
        </c:ser>
        <c:ser>
          <c:idx val="48"/>
          <c:order val="48"/>
          <c:tx>
            <c:strRef>
              <c:f>'Additional file 5'!$A$955</c:f>
              <c:strCache>
                <c:ptCount val="1"/>
                <c:pt idx="0">
                  <c:v>24RDBNH_UP_030_A07_12JAN2004_063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55:$F$9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287486555625001</c:v>
                </c:pt>
                <c:pt idx="2">
                  <c:v>-1.2725986599374999</c:v>
                </c:pt>
              </c:numCache>
            </c:numRef>
          </c:yVal>
        </c:ser>
        <c:ser>
          <c:idx val="49"/>
          <c:order val="49"/>
          <c:tx>
            <c:strRef>
              <c:f>'Additional file 5'!$A$956</c:f>
              <c:strCache>
                <c:ptCount val="1"/>
                <c:pt idx="0">
                  <c:v>39RDBRT_UP_011_A02_02APR2004_016</c:v>
                </c:pt>
              </c:strCache>
            </c:strRef>
          </c:tx>
          <c:spPr>
            <a:ln w="12700">
              <a:solidFill>
                <a:srgbClr val="FF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56:$F$9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8514750951874994</c:v>
                </c:pt>
                <c:pt idx="2">
                  <c:v>-3.0860656341250001</c:v>
                </c:pt>
              </c:numCache>
            </c:numRef>
          </c:yVal>
        </c:ser>
        <c:ser>
          <c:idx val="50"/>
          <c:order val="50"/>
          <c:tx>
            <c:strRef>
              <c:f>'Additional file 5'!$A$957</c:f>
              <c:strCache>
                <c:ptCount val="1"/>
                <c:pt idx="0">
                  <c:v>17ACDHMS_UP_010_D07_28JAN2004_057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57:$F$9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1864747359375007</c:v>
                </c:pt>
                <c:pt idx="2">
                  <c:v>-3.4204928253750002</c:v>
                </c:pt>
              </c:numCache>
            </c:numRef>
          </c:yVal>
        </c:ser>
        <c:ser>
          <c:idx val="51"/>
          <c:order val="51"/>
          <c:tx>
            <c:strRef>
              <c:f>'Additional file 5'!$A$958</c:f>
              <c:strCache>
                <c:ptCount val="1"/>
                <c:pt idx="0">
                  <c:v>9RDBNGA_UP_016_F06_30SEP2003_038</c:v>
                </c:pt>
              </c:strCache>
            </c:strRef>
          </c:tx>
          <c:spPr>
            <a:ln w="12700">
              <a:solidFill>
                <a:srgbClr val="6600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58:$F$95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4171011811250001</c:v>
                </c:pt>
                <c:pt idx="2">
                  <c:v>-3.6370293083125009</c:v>
                </c:pt>
              </c:numCache>
            </c:numRef>
          </c:yVal>
        </c:ser>
        <c:ser>
          <c:idx val="52"/>
          <c:order val="52"/>
          <c:tx>
            <c:strRef>
              <c:f>'Additional file 5'!$A$959</c:f>
              <c:strCache>
                <c:ptCount val="1"/>
                <c:pt idx="0">
                  <c:v>38RDBRM_UP_001_G12_30MAR2004_084</c:v>
                </c:pt>
              </c:strCache>
            </c:strRef>
          </c:tx>
          <c:spPr>
            <a:ln w="12700">
              <a:solidFill>
                <a:srgbClr val="FF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59:$F$9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123106222500002</c:v>
                </c:pt>
                <c:pt idx="2">
                  <c:v>-0.72239892987499998</c:v>
                </c:pt>
              </c:numCache>
            </c:numRef>
          </c:yVal>
        </c:ser>
        <c:ser>
          <c:idx val="53"/>
          <c:order val="53"/>
          <c:tx>
            <c:strRef>
              <c:f>'Additional file 5'!$A$960</c:f>
              <c:strCache>
                <c:ptCount val="1"/>
                <c:pt idx="0">
                  <c:v>BNZDA_T7_017_C11_30MAY2003_046</c:v>
                </c:pt>
              </c:strCache>
            </c:strRef>
          </c:tx>
          <c:spPr>
            <a:ln w="12700">
              <a:solidFill>
                <a:srgbClr val="0066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60:$F$9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2984181825</c:v>
                </c:pt>
                <c:pt idx="2">
                  <c:v>-0.72379532068750019</c:v>
                </c:pt>
              </c:numCache>
            </c:numRef>
          </c:yVal>
        </c:ser>
        <c:ser>
          <c:idx val="54"/>
          <c:order val="54"/>
          <c:tx>
            <c:strRef>
              <c:f>'Additional file 5'!$A$961</c:f>
              <c:strCache>
                <c:ptCount val="1"/>
                <c:pt idx="0">
                  <c:v>BNQA_UP_030_C01_24SEP2003_011</c:v>
                </c:pt>
              </c:strCache>
            </c:strRef>
          </c:tx>
          <c:spPr>
            <a:ln w="12700">
              <a:solidFill>
                <a:srgbClr val="CC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61:$F$9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3575639579375016</c:v>
                </c:pt>
                <c:pt idx="2">
                  <c:v>-3.5510597524375003</c:v>
                </c:pt>
              </c:numCache>
            </c:numRef>
          </c:yVal>
        </c:ser>
        <c:ser>
          <c:idx val="55"/>
          <c:order val="55"/>
          <c:tx>
            <c:strRef>
              <c:f>'Additional file 5'!$A$962</c:f>
              <c:strCache>
                <c:ptCount val="1"/>
                <c:pt idx="0">
                  <c:v>BNDH5DCT_UP_024_A10_27JAN2004_080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62:$F$9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2955687896250003</c:v>
                </c:pt>
                <c:pt idx="2">
                  <c:v>-3.4855526586875003</c:v>
                </c:pt>
              </c:numCache>
            </c:numRef>
          </c:yVal>
        </c:ser>
        <c:ser>
          <c:idx val="56"/>
          <c:order val="56"/>
          <c:tx>
            <c:strRef>
              <c:f>'Additional file 5'!$A$963</c:f>
              <c:strCache>
                <c:ptCount val="1"/>
                <c:pt idx="0">
                  <c:v>9RDBNGA_UP_014_F05_29SEP2003_037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63:$F$96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0389415390624999</c:v>
                </c:pt>
                <c:pt idx="2">
                  <c:v>-3.2235638346875</c:v>
                </c:pt>
              </c:numCache>
            </c:numRef>
          </c:yVal>
        </c:ser>
        <c:ser>
          <c:idx val="57"/>
          <c:order val="57"/>
          <c:tx>
            <c:strRef>
              <c:f>'Additional file 5'!$A$964</c:f>
              <c:strCache>
                <c:ptCount val="1"/>
                <c:pt idx="0">
                  <c:v>9RDBNGA_UP_009_C07_25SEP2003_059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64:$F$9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0431498451875001</c:v>
                </c:pt>
                <c:pt idx="2">
                  <c:v>-3.2221485685000002</c:v>
                </c:pt>
              </c:numCache>
            </c:numRef>
          </c:yVal>
        </c:ser>
        <c:ser>
          <c:idx val="58"/>
          <c:order val="58"/>
          <c:tx>
            <c:strRef>
              <c:f>'Additional file 5'!$A$965</c:f>
              <c:strCache>
                <c:ptCount val="1"/>
                <c:pt idx="0">
                  <c:v>BNDH5DCT_UP_003_G02_15DEC2003_004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65:$F$9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556668740624999</c:v>
                </c:pt>
                <c:pt idx="2">
                  <c:v>-0.23092072806250002</c:v>
                </c:pt>
              </c:numCache>
            </c:numRef>
          </c:yVal>
        </c:ser>
        <c:ser>
          <c:idx val="59"/>
          <c:order val="59"/>
          <c:tx>
            <c:strRef>
              <c:f>'Additional file 5'!$A$966</c:f>
              <c:strCache>
                <c:ptCount val="1"/>
                <c:pt idx="0">
                  <c:v>BNDH5DCT_UP_010_B01_16DEC2003_013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66:$F$9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286968355625001</c:v>
                </c:pt>
                <c:pt idx="2">
                  <c:v>-0.87017246987500019</c:v>
                </c:pt>
              </c:numCache>
            </c:numRef>
          </c:yVal>
        </c:ser>
        <c:ser>
          <c:idx val="60"/>
          <c:order val="60"/>
          <c:tx>
            <c:strRef>
              <c:f>'Additional file 5'!$A$967</c:f>
              <c:strCache>
                <c:ptCount val="1"/>
                <c:pt idx="0">
                  <c:v>9RDBNGA_UP_048_B12_05DEC2003_094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67:$F$9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8202425852666666</c:v>
                </c:pt>
                <c:pt idx="2">
                  <c:v>-2.9437559628750001</c:v>
                </c:pt>
              </c:numCache>
            </c:numRef>
          </c:yVal>
        </c:ser>
        <c:ser>
          <c:idx val="61"/>
          <c:order val="61"/>
          <c:tx>
            <c:strRef>
              <c:f>'Additional file 5'!$A$968</c:f>
              <c:strCache>
                <c:ptCount val="1"/>
                <c:pt idx="0">
                  <c:v>9RDBNGA_UP_026_D04_30SEP2003_026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68:$F$9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229463930000001</c:v>
                </c:pt>
                <c:pt idx="2">
                  <c:v>-0.24189169756250001</c:v>
                </c:pt>
              </c:numCache>
            </c:numRef>
          </c:yVal>
        </c:ser>
        <c:ser>
          <c:idx val="62"/>
          <c:order val="62"/>
          <c:tx>
            <c:strRef>
              <c:f>'Additional file 5'!$A$969</c:f>
              <c:strCache>
                <c:ptCount val="1"/>
                <c:pt idx="0">
                  <c:v>24RDBNH_UP_005_A11_19DEC2003_095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69:$F$9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5.4217706975625015</c:v>
                </c:pt>
                <c:pt idx="2">
                  <c:v>-4.5356697236874997</c:v>
                </c:pt>
              </c:numCache>
            </c:numRef>
          </c:yVal>
        </c:ser>
        <c:ser>
          <c:idx val="63"/>
          <c:order val="63"/>
          <c:tx>
            <c:strRef>
              <c:f>'Additional file 5'!$A$970</c:f>
              <c:strCache>
                <c:ptCount val="1"/>
                <c:pt idx="0">
                  <c:v>EX2PLC_UP_014_D11_17APR2003_045</c:v>
                </c:pt>
              </c:strCache>
            </c:strRef>
          </c:tx>
          <c:spPr>
            <a:ln w="12700">
              <a:solidFill>
                <a:srgbClr val="00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70:$F$9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490016830000003</c:v>
                </c:pt>
                <c:pt idx="2">
                  <c:v>-1.2453284005</c:v>
                </c:pt>
              </c:numCache>
            </c:numRef>
          </c:yVal>
        </c:ser>
        <c:ser>
          <c:idx val="64"/>
          <c:order val="64"/>
          <c:tx>
            <c:strRef>
              <c:f>'Additional file 5'!$A$971</c:f>
              <c:strCache>
                <c:ptCount val="1"/>
                <c:pt idx="0">
                  <c:v>BNDH5DCT_UP_005_E06_16DEC2003_040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71:$F$9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721330818125001</c:v>
                </c:pt>
                <c:pt idx="2">
                  <c:v>-0.84782280568750013</c:v>
                </c:pt>
              </c:numCache>
            </c:numRef>
          </c:yVal>
        </c:ser>
        <c:axId val="173510656"/>
        <c:axId val="173512576"/>
      </c:scatterChart>
      <c:valAx>
        <c:axId val="173510656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903614457831259"/>
              <c:y val="0.8750000000000016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512576"/>
        <c:crosses val="autoZero"/>
        <c:crossBetween val="midCat"/>
        <c:majorUnit val="1"/>
        <c:minorUnit val="0.5"/>
      </c:valAx>
      <c:valAx>
        <c:axId val="17351257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8192771084337525E-2"/>
              <c:y val="0.3550000000000003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510656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LF_LR</a:t>
            </a:r>
          </a:p>
        </c:rich>
      </c:tx>
      <c:layout>
        <c:manualLayout>
          <c:xMode val="edge"/>
          <c:yMode val="edge"/>
          <c:x val="0.50750899583859987"/>
          <c:y val="2.985089129980614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7117167315266385"/>
          <c:y val="0.19403079344873989"/>
          <c:w val="0.77177403509183773"/>
          <c:h val="0.65671960859573786"/>
        </c:manualLayout>
      </c:layout>
      <c:scatterChart>
        <c:scatterStyle val="lineMarker"/>
        <c:ser>
          <c:idx val="0"/>
          <c:order val="0"/>
          <c:tx>
            <c:strRef>
              <c:f>'Additional file 5'!$A$973</c:f>
              <c:strCache>
                <c:ptCount val="1"/>
                <c:pt idx="0">
                  <c:v>9RDBNGA_UP_047_E03_05DEC2003_023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73:$F$9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85492465537500006</c:v>
                </c:pt>
                <c:pt idx="2">
                  <c:v>-0.26656960237500005</c:v>
                </c:pt>
              </c:numCache>
            </c:numRef>
          </c:yVal>
        </c:ser>
        <c:ser>
          <c:idx val="1"/>
          <c:order val="1"/>
          <c:tx>
            <c:strRef>
              <c:f>'Additional file 5'!$A$974</c:f>
              <c:strCache>
                <c:ptCount val="1"/>
                <c:pt idx="0">
                  <c:v>BNDH5DCT_UP_019_A04_26JAN2004_032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74:$F$9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65398894824999987</c:v>
                </c:pt>
                <c:pt idx="2">
                  <c:v>1.2511252625000011E-2</c:v>
                </c:pt>
              </c:numCache>
            </c:numRef>
          </c:yVal>
        </c:ser>
        <c:ser>
          <c:idx val="2"/>
          <c:order val="2"/>
          <c:tx>
            <c:strRef>
              <c:f>'Additional file 5'!$A$975</c:f>
              <c:strCache>
                <c:ptCount val="1"/>
                <c:pt idx="0">
                  <c:v>24RDBNH_UP_028_H12_12JAN2004_082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75:$F$9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1874224525000026</c:v>
                </c:pt>
                <c:pt idx="2">
                  <c:v>-0.23627954274999996</c:v>
                </c:pt>
              </c:numCache>
            </c:numRef>
          </c:yVal>
        </c:ser>
        <c:ser>
          <c:idx val="3"/>
          <c:order val="3"/>
          <c:tx>
            <c:strRef>
              <c:f>'Additional file 5'!$A$976</c:f>
              <c:strCache>
                <c:ptCount val="1"/>
                <c:pt idx="0">
                  <c:v>3ETMS_UP_007_H07_11JUN2003_025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76:$F$9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72596199368749992</c:v>
                </c:pt>
                <c:pt idx="2">
                  <c:v>0</c:v>
                </c:pt>
              </c:numCache>
            </c:numRef>
          </c:yVal>
        </c:ser>
        <c:ser>
          <c:idx val="4"/>
          <c:order val="4"/>
          <c:tx>
            <c:strRef>
              <c:f>'Additional file 5'!$A$977</c:f>
              <c:strCache>
                <c:ptCount val="1"/>
                <c:pt idx="0">
                  <c:v>EX2PLC_UP_012_D12_17APR2003_045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77:$F$9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6976259774999984</c:v>
                </c:pt>
                <c:pt idx="2">
                  <c:v>-0.22860882262499999</c:v>
                </c:pt>
              </c:numCache>
            </c:numRef>
          </c:yVal>
        </c:ser>
        <c:ser>
          <c:idx val="5"/>
          <c:order val="5"/>
          <c:tx>
            <c:strRef>
              <c:f>'Additional file 5'!$A$978</c:f>
              <c:strCache>
                <c:ptCount val="1"/>
                <c:pt idx="0">
                  <c:v>8RDBRH_UP_003_G02_25JUL2003_004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78:$F$9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59496160662500008</c:v>
                </c:pt>
                <c:pt idx="2">
                  <c:v>0.19811570087499999</c:v>
                </c:pt>
              </c:numCache>
            </c:numRef>
          </c:yVal>
        </c:ser>
        <c:ser>
          <c:idx val="6"/>
          <c:order val="6"/>
          <c:tx>
            <c:strRef>
              <c:f>'Additional file 5'!$A$979</c:f>
              <c:strCache>
                <c:ptCount val="1"/>
                <c:pt idx="0">
                  <c:v>19ACACYS_UP_006_F08_29JAN2004_054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79:$F$9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78230862300000004</c:v>
                </c:pt>
                <c:pt idx="2">
                  <c:v>1.6738166749999998E-2</c:v>
                </c:pt>
              </c:numCache>
            </c:numRef>
          </c:yVal>
        </c:ser>
        <c:axId val="173558016"/>
        <c:axId val="173572480"/>
      </c:scatterChart>
      <c:valAx>
        <c:axId val="173558016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750899583859987"/>
              <c:y val="0.8756261447943135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572480"/>
        <c:crosses val="autoZero"/>
        <c:crossBetween val="midCat"/>
        <c:majorUnit val="1"/>
        <c:minorUnit val="0.5"/>
      </c:valAx>
      <c:valAx>
        <c:axId val="1735724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8048188955133714E-2"/>
              <c:y val="0.35821069559767504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558016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NC_R</a:t>
            </a:r>
          </a:p>
        </c:rich>
      </c:tx>
      <c:layout>
        <c:manualLayout>
          <c:xMode val="edge"/>
          <c:yMode val="edge"/>
          <c:x val="0.51197679637326377"/>
          <c:y val="2.970304209623035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7065893212442179"/>
          <c:y val="0.19306977362549704"/>
          <c:w val="0.77245621908948758"/>
          <c:h val="0.65841743313310797"/>
        </c:manualLayout>
      </c:layout>
      <c:scatterChart>
        <c:scatterStyle val="lineMarker"/>
        <c:ser>
          <c:idx val="0"/>
          <c:order val="0"/>
          <c:tx>
            <c:strRef>
              <c:f>'Additional file 5'!$A$981</c:f>
              <c:strCache>
                <c:ptCount val="1"/>
                <c:pt idx="0">
                  <c:v>BNQA_UP_045_F02_01OCT2003_006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81:$F$9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27646914756250002</c:v>
                </c:pt>
                <c:pt idx="2">
                  <c:v>0.72828477018749993</c:v>
                </c:pt>
              </c:numCache>
            </c:numRef>
          </c:yVal>
        </c:ser>
        <c:ser>
          <c:idx val="1"/>
          <c:order val="1"/>
          <c:tx>
            <c:strRef>
              <c:f>'Additional file 5'!$A$982</c:f>
              <c:strCache>
                <c:ptCount val="1"/>
                <c:pt idx="0">
                  <c:v>BNQA_UP_029_F06_24SEP2003_038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82:$F$9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8.7158797374999999E-2</c:v>
                </c:pt>
                <c:pt idx="2">
                  <c:v>1.10420367025</c:v>
                </c:pt>
              </c:numCache>
            </c:numRef>
          </c:yVal>
        </c:ser>
        <c:ser>
          <c:idx val="2"/>
          <c:order val="2"/>
          <c:tx>
            <c:strRef>
              <c:f>'Additional file 5'!$A$983</c:f>
              <c:strCache>
                <c:ptCount val="1"/>
                <c:pt idx="0">
                  <c:v>24RDBNH_UP_024_D02_12JAN2004_010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83:$F$9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48081468562500007</c:v>
                </c:pt>
                <c:pt idx="2">
                  <c:v>1.5714807558124999</c:v>
                </c:pt>
              </c:numCache>
            </c:numRef>
          </c:yVal>
        </c:ser>
        <c:ser>
          <c:idx val="3"/>
          <c:order val="3"/>
          <c:tx>
            <c:strRef>
              <c:f>'Additional file 5'!$A$984</c:f>
              <c:strCache>
                <c:ptCount val="1"/>
                <c:pt idx="0">
                  <c:v>24RDBNH_UP_020_C10_09JAN2004_076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84:$F$9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16306253299999998</c:v>
                </c:pt>
                <c:pt idx="2">
                  <c:v>1.4014784440625001</c:v>
                </c:pt>
              </c:numCache>
            </c:numRef>
          </c:yVal>
        </c:ser>
        <c:ser>
          <c:idx val="4"/>
          <c:order val="4"/>
          <c:tx>
            <c:strRef>
              <c:f>'Additional file 5'!$A$985</c:f>
              <c:strCache>
                <c:ptCount val="1"/>
                <c:pt idx="0">
                  <c:v>BNSCSICT_UP_028_E10_15DEC2004_072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85:$F$9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36866314037500009</c:v>
                </c:pt>
                <c:pt idx="2">
                  <c:v>1.6581623482500001</c:v>
                </c:pt>
              </c:numCache>
            </c:numRef>
          </c:yVal>
        </c:ser>
        <c:ser>
          <c:idx val="5"/>
          <c:order val="5"/>
          <c:tx>
            <c:strRef>
              <c:f>'Additional file 5'!$A$986</c:f>
              <c:strCache>
                <c:ptCount val="1"/>
                <c:pt idx="0">
                  <c:v>26RDBNT_UP_006_C07_20JAN2004_059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86:$F$9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31775538543749998</c:v>
                </c:pt>
                <c:pt idx="2">
                  <c:v>1.6259233963749999</c:v>
                </c:pt>
              </c:numCache>
            </c:numRef>
          </c:yVal>
        </c:ser>
        <c:ser>
          <c:idx val="6"/>
          <c:order val="6"/>
          <c:tx>
            <c:strRef>
              <c:f>'Additional file 5'!$A$987</c:f>
              <c:strCache>
                <c:ptCount val="1"/>
                <c:pt idx="0">
                  <c:v>8RDBRH_UP_013_E07_12SEP2003_055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87:$F$9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3027776737500001</c:v>
                </c:pt>
                <c:pt idx="2">
                  <c:v>1.1192998118749999</c:v>
                </c:pt>
              </c:numCache>
            </c:numRef>
          </c:yVal>
        </c:ser>
        <c:axId val="173691648"/>
        <c:axId val="173693568"/>
      </c:scatterChart>
      <c:valAx>
        <c:axId val="173691648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898278002020148"/>
              <c:y val="0.8762397418387946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693568"/>
        <c:crosses val="autoZero"/>
        <c:crossBetween val="midCat"/>
        <c:majorUnit val="1"/>
        <c:minorUnit val="0.5"/>
      </c:valAx>
      <c:valAx>
        <c:axId val="17369356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7904261648960403E-2"/>
              <c:y val="0.3564365051547651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691648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R(LR)_R</a:t>
            </a:r>
          </a:p>
        </c:rich>
      </c:tx>
      <c:layout>
        <c:manualLayout>
          <c:xMode val="edge"/>
          <c:yMode val="edge"/>
          <c:x val="0.4925373134328358"/>
          <c:y val="2.9556650246305397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5820895522388059"/>
          <c:y val="0.19211822660098518"/>
          <c:w val="0.78507462686567164"/>
          <c:h val="0.57635467980295363"/>
        </c:manualLayout>
      </c:layout>
      <c:scatterChart>
        <c:scatterStyle val="lineMarker"/>
        <c:ser>
          <c:idx val="0"/>
          <c:order val="0"/>
          <c:tx>
            <c:strRef>
              <c:f>'Additional file 5'!$A$991</c:f>
              <c:strCache>
                <c:ptCount val="1"/>
                <c:pt idx="0">
                  <c:v>26RDBNT_UP_001_E02_19JAN2004_008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91:$F$9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875757852500002</c:v>
                </c:pt>
                <c:pt idx="2">
                  <c:v>3.0364136991874995</c:v>
                </c:pt>
              </c:numCache>
            </c:numRef>
          </c:yVal>
        </c:ser>
        <c:ser>
          <c:idx val="1"/>
          <c:order val="1"/>
          <c:tx>
            <c:strRef>
              <c:f>'Additional file 5'!$A$992</c:f>
              <c:strCache>
                <c:ptCount val="1"/>
                <c:pt idx="0">
                  <c:v>26RDBNT_UP_010_B06_20JAN2004_046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92:$F$9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910799940624998</c:v>
                </c:pt>
                <c:pt idx="2">
                  <c:v>2.7028737208125011</c:v>
                </c:pt>
              </c:numCache>
            </c:numRef>
          </c:yVal>
        </c:ser>
        <c:ser>
          <c:idx val="2"/>
          <c:order val="2"/>
          <c:tx>
            <c:strRef>
              <c:f>'Additional file 5'!$A$993</c:f>
              <c:strCache>
                <c:ptCount val="1"/>
                <c:pt idx="0">
                  <c:v>9RDBNGA_UP_012_D09_29SEP2003_073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93:$F$9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031307774375</c:v>
                </c:pt>
                <c:pt idx="2">
                  <c:v>2.9034637299999999</c:v>
                </c:pt>
              </c:numCache>
            </c:numRef>
          </c:yVal>
        </c:ser>
        <c:ser>
          <c:idx val="3"/>
          <c:order val="3"/>
          <c:tx>
            <c:strRef>
              <c:f>'Additional file 5'!$A$994</c:f>
              <c:strCache>
                <c:ptCount val="1"/>
                <c:pt idx="0">
                  <c:v>39RDBRT_UP_030_E04_20JUL2004_024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94:$F$99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979113586249998</c:v>
                </c:pt>
                <c:pt idx="2">
                  <c:v>2.6315252840625005</c:v>
                </c:pt>
              </c:numCache>
            </c:numRef>
          </c:yVal>
        </c:ser>
        <c:ser>
          <c:idx val="4"/>
          <c:order val="4"/>
          <c:tx>
            <c:strRef>
              <c:f>'Additional file 5'!$A$995</c:f>
              <c:strCache>
                <c:ptCount val="1"/>
                <c:pt idx="0">
                  <c:v>8RDBRH_UP_020_H02_17SEP2003_002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95:$F$9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512312363749997</c:v>
                </c:pt>
                <c:pt idx="2">
                  <c:v>3.9364400261875008</c:v>
                </c:pt>
              </c:numCache>
            </c:numRef>
          </c:yVal>
        </c:ser>
        <c:ser>
          <c:idx val="5"/>
          <c:order val="5"/>
          <c:tx>
            <c:strRef>
              <c:f>'Additional file 5'!$A$996</c:f>
              <c:strCache>
                <c:ptCount val="1"/>
                <c:pt idx="0">
                  <c:v>8RDBRH_UP_009_H10_12SEP2003_066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96:$F$9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146066292499996</c:v>
                </c:pt>
                <c:pt idx="2">
                  <c:v>3.7035912157499999</c:v>
                </c:pt>
              </c:numCache>
            </c:numRef>
          </c:yVal>
        </c:ser>
        <c:ser>
          <c:idx val="6"/>
          <c:order val="6"/>
          <c:tx>
            <c:strRef>
              <c:f>'Additional file 5'!$A$997</c:f>
              <c:strCache>
                <c:ptCount val="1"/>
                <c:pt idx="0">
                  <c:v>26RDBNT_UP_027_E02_23JAN2004_008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97:$F$9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222683400625</c:v>
                </c:pt>
                <c:pt idx="2">
                  <c:v>2.5445424340000002</c:v>
                </c:pt>
              </c:numCache>
            </c:numRef>
          </c:yVal>
        </c:ser>
        <c:axId val="173607936"/>
        <c:axId val="173626496"/>
      </c:scatterChart>
      <c:valAx>
        <c:axId val="173607936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14925373134328"/>
              <c:y val="0.8768472906403975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626496"/>
        <c:crosses val="autoZero"/>
        <c:crossBetween val="midCat"/>
        <c:majorUnit val="1"/>
        <c:minorUnit val="0.5"/>
      </c:valAx>
      <c:valAx>
        <c:axId val="17362649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7761194029850899E-2"/>
              <c:y val="0.3152709359605922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607936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F(LF)_R</a:t>
            </a:r>
          </a:p>
        </c:rich>
      </c:tx>
      <c:layout>
        <c:manualLayout>
          <c:xMode val="edge"/>
          <c:yMode val="edge"/>
          <c:x val="0.49702525409590687"/>
          <c:y val="2.9411905502764693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964335020039975"/>
          <c:y val="0.19117738576796994"/>
          <c:w val="0.77381177284392844"/>
          <c:h val="0.6617678738122027"/>
        </c:manualLayout>
      </c:layout>
      <c:scatterChart>
        <c:scatterStyle val="lineMarker"/>
        <c:ser>
          <c:idx val="0"/>
          <c:order val="0"/>
          <c:tx>
            <c:strRef>
              <c:f>'Additional file 5'!$A$999</c:f>
              <c:strCache>
                <c:ptCount val="1"/>
                <c:pt idx="0">
                  <c:v>24RDBNH_UP_004_B11_19DEC2003_093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99:$F$9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0972756779374997</c:v>
                </c:pt>
                <c:pt idx="2">
                  <c:v>-3.0634930995624998</c:v>
                </c:pt>
              </c:numCache>
            </c:numRef>
          </c:yVal>
        </c:ser>
        <c:ser>
          <c:idx val="1"/>
          <c:order val="1"/>
          <c:tx>
            <c:strRef>
              <c:f>'Additional file 5'!$A$1000</c:f>
              <c:strCache>
                <c:ptCount val="1"/>
                <c:pt idx="0">
                  <c:v>26RDBNT_UP_027_G03_23JAN2004_019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00:$F$10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2724508155000001</c:v>
                </c:pt>
                <c:pt idx="2">
                  <c:v>-3.2290828285000002</c:v>
                </c:pt>
              </c:numCache>
            </c:numRef>
          </c:yVal>
        </c:ser>
        <c:ser>
          <c:idx val="2"/>
          <c:order val="2"/>
          <c:tx>
            <c:strRef>
              <c:f>'Additional file 5'!$A$1001</c:f>
              <c:strCache>
                <c:ptCount val="1"/>
                <c:pt idx="0">
                  <c:v>13JKBNM2_UP_018_G04_15DEC2003_020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01:$F$10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28780794625</c:v>
                </c:pt>
                <c:pt idx="2">
                  <c:v>-1.182201032</c:v>
                </c:pt>
              </c:numCache>
            </c:numRef>
          </c:yVal>
        </c:ser>
        <c:ser>
          <c:idx val="3"/>
          <c:order val="3"/>
          <c:tx>
            <c:strRef>
              <c:f>'Additional file 5'!$A$1002</c:f>
              <c:strCache>
                <c:ptCount val="1"/>
                <c:pt idx="0">
                  <c:v>9RDBNGA_UP_038_D11_03DEC2003_089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02:$F$10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4330101605624996</c:v>
                </c:pt>
                <c:pt idx="2">
                  <c:v>-3.3606989360624997</c:v>
                </c:pt>
              </c:numCache>
            </c:numRef>
          </c:yVal>
        </c:ser>
        <c:ser>
          <c:idx val="4"/>
          <c:order val="4"/>
          <c:tx>
            <c:strRef>
              <c:f>'Additional file 5'!$A$1003</c:f>
              <c:strCache>
                <c:ptCount val="1"/>
                <c:pt idx="0">
                  <c:v>9RDBNGA_UP_013_D05_29SEP2003_041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03:$F$10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7164313615625</c:v>
                </c:pt>
                <c:pt idx="2">
                  <c:v>-3.5639407799999994</c:v>
                </c:pt>
              </c:numCache>
            </c:numRef>
          </c:yVal>
        </c:ser>
        <c:ser>
          <c:idx val="5"/>
          <c:order val="5"/>
          <c:tx>
            <c:strRef>
              <c:f>'Additional file 5'!$A$1004</c:f>
              <c:strCache>
                <c:ptCount val="1"/>
                <c:pt idx="0">
                  <c:v>BNZDA_T7_006_A06_29MAY2003_024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04:$F$10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8619361931249996</c:v>
                </c:pt>
                <c:pt idx="2">
                  <c:v>-2.6886739121875003</c:v>
                </c:pt>
              </c:numCache>
            </c:numRef>
          </c:yVal>
        </c:ser>
        <c:ser>
          <c:idx val="6"/>
          <c:order val="6"/>
          <c:tx>
            <c:strRef>
              <c:f>'Additional file 5'!$A$1005</c:f>
              <c:strCache>
                <c:ptCount val="1"/>
                <c:pt idx="0">
                  <c:v>8RDBRH_UP_005_E08_11SEP2003_056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05:$F$10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71245363125</c:v>
                </c:pt>
                <c:pt idx="2">
                  <c:v>-0.59438761399999995</c:v>
                </c:pt>
              </c:numCache>
            </c:numRef>
          </c:yVal>
        </c:ser>
        <c:ser>
          <c:idx val="7"/>
          <c:order val="7"/>
          <c:tx>
            <c:strRef>
              <c:f>'Additional file 5'!$A$1006</c:f>
              <c:strCache>
                <c:ptCount val="1"/>
                <c:pt idx="0">
                  <c:v>9RDBNGA_UP_045_C01_05DEC2003_011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06:$F$100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9127079446874999</c:v>
                </c:pt>
                <c:pt idx="2">
                  <c:v>-2.5263443301249997</c:v>
                </c:pt>
              </c:numCache>
            </c:numRef>
          </c:yVal>
        </c:ser>
        <c:ser>
          <c:idx val="8"/>
          <c:order val="8"/>
          <c:tx>
            <c:strRef>
              <c:f>'Additional file 5'!$A$1007</c:f>
              <c:strCache>
                <c:ptCount val="1"/>
                <c:pt idx="0">
                  <c:v>BNDH5DCT_UP_006_G10_16DEC2003_068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07:$F$10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473022102500002</c:v>
                </c:pt>
                <c:pt idx="2">
                  <c:v>-0.55259177481249999</c:v>
                </c:pt>
              </c:numCache>
            </c:numRef>
          </c:yVal>
        </c:ser>
        <c:ser>
          <c:idx val="9"/>
          <c:order val="9"/>
          <c:tx>
            <c:strRef>
              <c:f>'Additional file 5'!$A$1008</c:f>
              <c:strCache>
                <c:ptCount val="1"/>
                <c:pt idx="0">
                  <c:v>9RDBNGA_UP_014_E01_29SEP2003_007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08:$F$10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646662003687501</c:v>
                </c:pt>
                <c:pt idx="2">
                  <c:v>-3.2322678710625001</c:v>
                </c:pt>
              </c:numCache>
            </c:numRef>
          </c:yVal>
        </c:ser>
        <c:ser>
          <c:idx val="10"/>
          <c:order val="10"/>
          <c:tx>
            <c:strRef>
              <c:f>'Additional file 5'!$A$1009</c:f>
              <c:strCache>
                <c:ptCount val="1"/>
                <c:pt idx="0">
                  <c:v>BNDH4DCT_UP_031_F05_17DEC2004_037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09:$F$10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0690165131249998</c:v>
                </c:pt>
                <c:pt idx="2">
                  <c:v>-2.6393359599999999</c:v>
                </c:pt>
              </c:numCache>
            </c:numRef>
          </c:yVal>
        </c:ser>
        <c:ser>
          <c:idx val="11"/>
          <c:order val="11"/>
          <c:tx>
            <c:strRef>
              <c:f>'Additional file 5'!$A$1010</c:f>
              <c:strCache>
                <c:ptCount val="1"/>
                <c:pt idx="0">
                  <c:v>21ACACMS_UP_005_F03_08MAR2004_021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10:$F$10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830718861874999</c:v>
                </c:pt>
                <c:pt idx="2">
                  <c:v>0.38102882512500008</c:v>
                </c:pt>
              </c:numCache>
            </c:numRef>
          </c:yVal>
        </c:ser>
        <c:ser>
          <c:idx val="12"/>
          <c:order val="12"/>
          <c:tx>
            <c:strRef>
              <c:f>'Additional file 5'!$A$1011</c:f>
              <c:strCache>
                <c:ptCount val="1"/>
                <c:pt idx="0">
                  <c:v>BNQA_UP_016_F10_22SEP2003_070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11:$F$10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9836239713124995</c:v>
                </c:pt>
                <c:pt idx="2">
                  <c:v>-1.4758107553750004</c:v>
                </c:pt>
              </c:numCache>
            </c:numRef>
          </c:yVal>
        </c:ser>
        <c:ser>
          <c:idx val="13"/>
          <c:order val="13"/>
          <c:tx>
            <c:strRef>
              <c:f>'Additional file 5'!$A$1012</c:f>
              <c:strCache>
                <c:ptCount val="1"/>
                <c:pt idx="0">
                  <c:v>26RDBNT_UP_021_B01_22JAN2004_013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12:$F$10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633644296250001</c:v>
                </c:pt>
                <c:pt idx="2">
                  <c:v>8.1816326312499965E-2</c:v>
                </c:pt>
              </c:numCache>
            </c:numRef>
          </c:yVal>
        </c:ser>
        <c:ser>
          <c:idx val="14"/>
          <c:order val="14"/>
          <c:tx>
            <c:strRef>
              <c:f>'Additional file 5'!$A$1013</c:f>
              <c:strCache>
                <c:ptCount val="1"/>
                <c:pt idx="0">
                  <c:v>BNZDA_T7_016_A07_30MAY2003_032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13:$F$10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5.0153068655625006</c:v>
                </c:pt>
                <c:pt idx="2">
                  <c:v>-3.4450148735000004</c:v>
                </c:pt>
              </c:numCache>
            </c:numRef>
          </c:yVal>
        </c:ser>
        <c:ser>
          <c:idx val="15"/>
          <c:order val="15"/>
          <c:tx>
            <c:strRef>
              <c:f>'Additional file 5'!$A$1014</c:f>
              <c:strCache>
                <c:ptCount val="1"/>
                <c:pt idx="0">
                  <c:v>26RDBNT_UP_025_D03_22JAN2004_025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14:$F$10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9762415110624993</c:v>
                </c:pt>
                <c:pt idx="2">
                  <c:v>-2.3962777439999998</c:v>
                </c:pt>
              </c:numCache>
            </c:numRef>
          </c:yVal>
        </c:ser>
        <c:ser>
          <c:idx val="16"/>
          <c:order val="16"/>
          <c:tx>
            <c:strRef>
              <c:f>'Additional file 5'!$A$1015</c:f>
              <c:strCache>
                <c:ptCount val="1"/>
                <c:pt idx="0">
                  <c:v>5ETGS9H_UP_003_A10_15MAY2003_040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15:$F$10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961381360624998</c:v>
                </c:pt>
                <c:pt idx="2">
                  <c:v>-0.46317004118749999</c:v>
                </c:pt>
              </c:numCache>
            </c:numRef>
          </c:yVal>
        </c:ser>
        <c:ser>
          <c:idx val="17"/>
          <c:order val="17"/>
          <c:tx>
            <c:strRef>
              <c:f>'Additional file 5'!$A$1016</c:f>
              <c:strCache>
                <c:ptCount val="1"/>
                <c:pt idx="0">
                  <c:v>24RDBNH_UP_024_H04_12JAN2004_018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16:$F$10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026590715625001</c:v>
                </c:pt>
                <c:pt idx="2">
                  <c:v>-2.7110052499999997E-3</c:v>
                </c:pt>
              </c:numCache>
            </c:numRef>
          </c:yVal>
        </c:ser>
        <c:ser>
          <c:idx val="18"/>
          <c:order val="18"/>
          <c:tx>
            <c:strRef>
              <c:f>'Additional file 5'!$A$1017</c:f>
              <c:strCache>
                <c:ptCount val="1"/>
                <c:pt idx="0">
                  <c:v>BNDH5DCT_UP_021_F09_26JAN2004_069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17:$F$10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342585427499998</c:v>
                </c:pt>
                <c:pt idx="2">
                  <c:v>0.5726662789375</c:v>
                </c:pt>
              </c:numCache>
            </c:numRef>
          </c:yVal>
        </c:ser>
        <c:ser>
          <c:idx val="19"/>
          <c:order val="19"/>
          <c:tx>
            <c:strRef>
              <c:f>'Additional file 5'!$A$1018</c:f>
              <c:strCache>
                <c:ptCount val="1"/>
                <c:pt idx="0">
                  <c:v>9RDBNGA_UP_042_E08_05DEC2003_056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18:$F$10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080002175625001</c:v>
                </c:pt>
                <c:pt idx="2">
                  <c:v>-0.23113106406249997</c:v>
                </c:pt>
              </c:numCache>
            </c:numRef>
          </c:yVal>
        </c:ser>
        <c:ser>
          <c:idx val="20"/>
          <c:order val="20"/>
          <c:tx>
            <c:strRef>
              <c:f>'Additional file 5'!$A$1019</c:f>
              <c:strCache>
                <c:ptCount val="1"/>
                <c:pt idx="0">
                  <c:v>BNQA_UP_045_F06_01OCT2003_038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19:$F$10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5.0009088930624994</c:v>
                </c:pt>
                <c:pt idx="2">
                  <c:v>-3.0239146468750002</c:v>
                </c:pt>
              </c:numCache>
            </c:numRef>
          </c:yVal>
        </c:ser>
        <c:ser>
          <c:idx val="21"/>
          <c:order val="21"/>
          <c:tx>
            <c:strRef>
              <c:f>'Additional file 5'!$A$1020</c:f>
              <c:strCache>
                <c:ptCount val="1"/>
                <c:pt idx="0">
                  <c:v>39RDBRT_UP_004_H05_02APR2004_033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20:$F$10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835420971875003</c:v>
                </c:pt>
                <c:pt idx="2">
                  <c:v>0</c:v>
                </c:pt>
              </c:numCache>
            </c:numRef>
          </c:yVal>
        </c:ser>
        <c:ser>
          <c:idx val="22"/>
          <c:order val="22"/>
          <c:tx>
            <c:strRef>
              <c:f>'Additional file 5'!$A$1021</c:f>
              <c:strCache>
                <c:ptCount val="1"/>
                <c:pt idx="0">
                  <c:v>BNQA_UP_014_G07_18SEP2003_051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21:$F$10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4038295523124997</c:v>
                </c:pt>
                <c:pt idx="2">
                  <c:v>-0.91385788868749995</c:v>
                </c:pt>
              </c:numCache>
            </c:numRef>
          </c:yVal>
        </c:ser>
        <c:axId val="173754624"/>
        <c:axId val="173769088"/>
      </c:scatterChart>
      <c:valAx>
        <c:axId val="173754624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893005060119978"/>
              <c:y val="0.8774551808324755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769088"/>
        <c:crosses val="autoZero"/>
        <c:crossBetween val="midCat"/>
        <c:majorUnit val="1"/>
        <c:minorUnit val="0.5"/>
      </c:valAx>
      <c:valAx>
        <c:axId val="17376908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7619186021164717E-2"/>
              <c:y val="0.35784485028363588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754624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NC_F</a:t>
            </a:r>
          </a:p>
        </c:rich>
      </c:tx>
      <c:layout>
        <c:manualLayout>
          <c:xMode val="edge"/>
          <c:yMode val="edge"/>
          <c:x val="0.51632122287825555"/>
          <c:y val="2.926836239606134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91397109428768"/>
          <c:y val="0.19024435557439962"/>
          <c:w val="0.77448183431738526"/>
          <c:h val="0.66341621431072384"/>
        </c:manualLayout>
      </c:layout>
      <c:scatterChart>
        <c:scatterStyle val="lineMarker"/>
        <c:ser>
          <c:idx val="0"/>
          <c:order val="0"/>
          <c:tx>
            <c:strRef>
              <c:f>'Additional file 5'!$A$1023</c:f>
              <c:strCache>
                <c:ptCount val="1"/>
                <c:pt idx="0">
                  <c:v>9RDBNGA_UP_009_C08_25SEP2003_060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23:$F$10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55295457893749989</c:v>
                </c:pt>
                <c:pt idx="2">
                  <c:v>0.44913457487499997</c:v>
                </c:pt>
              </c:numCache>
            </c:numRef>
          </c:yVal>
        </c:ser>
        <c:ser>
          <c:idx val="1"/>
          <c:order val="1"/>
          <c:tx>
            <c:strRef>
              <c:f>'Additional file 5'!$A$1024</c:f>
              <c:strCache>
                <c:ptCount val="1"/>
                <c:pt idx="0">
                  <c:v>39RDBRT_UP_044_D04_21JUL2004_026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24:$F$10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1568687712500008</c:v>
                </c:pt>
                <c:pt idx="2">
                  <c:v>0.40718688781250001</c:v>
                </c:pt>
              </c:numCache>
            </c:numRef>
          </c:yVal>
        </c:ser>
        <c:axId val="173794048"/>
        <c:axId val="173795968"/>
      </c:scatterChart>
      <c:valAx>
        <c:axId val="173794048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741913282863038"/>
              <c:y val="0.8780508718818406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795968"/>
        <c:crosses val="autoZero"/>
        <c:crossBetween val="midCat"/>
        <c:majorUnit val="1"/>
        <c:minorUnit val="0.5"/>
      </c:valAx>
      <c:valAx>
        <c:axId val="17379596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7477813598000497E-2"/>
              <c:y val="0.3609764695514246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794048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LR_F</a:t>
            </a:r>
          </a:p>
        </c:rich>
      </c:tx>
      <c:layout>
        <c:manualLayout>
          <c:xMode val="edge"/>
          <c:yMode val="edge"/>
          <c:x val="0.51775147928994081"/>
          <c:y val="2.9126213592233007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86390532544379"/>
          <c:y val="0.18932038834951456"/>
          <c:w val="0.7751479289940848"/>
          <c:h val="0.6650485436893232"/>
        </c:manualLayout>
      </c:layout>
      <c:scatterChart>
        <c:scatterStyle val="lineMarker"/>
        <c:ser>
          <c:idx val="0"/>
          <c:order val="0"/>
          <c:tx>
            <c:strRef>
              <c:f>'Additional file 5'!$A$1031</c:f>
              <c:strCache>
                <c:ptCount val="1"/>
                <c:pt idx="0">
                  <c:v>BNDH5DCT_UP_021_F11_26JAN2004_085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31:$F$10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3382407806250003</c:v>
                </c:pt>
                <c:pt idx="2">
                  <c:v>-1.3877668299374999</c:v>
                </c:pt>
              </c:numCache>
            </c:numRef>
          </c:yVal>
        </c:ser>
        <c:ser>
          <c:idx val="1"/>
          <c:order val="1"/>
          <c:tx>
            <c:strRef>
              <c:f>'Additional file 5'!$A$1032</c:f>
              <c:strCache>
                <c:ptCount val="1"/>
                <c:pt idx="0">
                  <c:v>BNQA_UP_009_B10_18SEP2003_078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32:$F$10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52628822731250002</c:v>
                </c:pt>
                <c:pt idx="2">
                  <c:v>-0.95656123018749994</c:v>
                </c:pt>
              </c:numCache>
            </c:numRef>
          </c:yVal>
        </c:ser>
        <c:ser>
          <c:idx val="2"/>
          <c:order val="2"/>
          <c:tx>
            <c:strRef>
              <c:f>'Additional file 5'!$A$1033</c:f>
              <c:strCache>
                <c:ptCount val="1"/>
                <c:pt idx="0">
                  <c:v>BNSCSICT_UP_024_D12_08DEC2004_090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33:$F$10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5370095787499991</c:v>
                </c:pt>
                <c:pt idx="2">
                  <c:v>-0.67253680206249999</c:v>
                </c:pt>
              </c:numCache>
            </c:numRef>
          </c:yVal>
        </c:ser>
        <c:ser>
          <c:idx val="3"/>
          <c:order val="3"/>
          <c:tx>
            <c:strRef>
              <c:f>'Additional file 5'!$A$1034</c:f>
              <c:strCache>
                <c:ptCount val="1"/>
                <c:pt idx="0">
                  <c:v>BNSCSICT_UP_028_H10_15DEC2004_066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34:$F$10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8620238262500017</c:v>
                </c:pt>
                <c:pt idx="2">
                  <c:v>-0.51805531206250011</c:v>
                </c:pt>
              </c:numCache>
            </c:numRef>
          </c:yVal>
        </c:ser>
        <c:ser>
          <c:idx val="4"/>
          <c:order val="4"/>
          <c:tx>
            <c:strRef>
              <c:f>'Additional file 5'!$A$1035</c:f>
              <c:strCache>
                <c:ptCount val="1"/>
                <c:pt idx="0">
                  <c:v>BNDH4DCT_UP_012_H01_16DEC2004_001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35:$F$10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2610745175000002</c:v>
                </c:pt>
                <c:pt idx="2">
                  <c:v>-0.61700723581250005</c:v>
                </c:pt>
              </c:numCache>
            </c:numRef>
          </c:yVal>
        </c:ser>
        <c:ser>
          <c:idx val="5"/>
          <c:order val="5"/>
          <c:tx>
            <c:strRef>
              <c:f>'Additional file 5'!$A$1036</c:f>
              <c:strCache>
                <c:ptCount val="1"/>
                <c:pt idx="0">
                  <c:v>11FGYSDB_UP_003_E02_16OCT2003_008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36:$F$10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59887178099999994</c:v>
                </c:pt>
                <c:pt idx="2">
                  <c:v>-0.74006253900000007</c:v>
                </c:pt>
              </c:numCache>
            </c:numRef>
          </c:yVal>
        </c:ser>
        <c:ser>
          <c:idx val="6"/>
          <c:order val="6"/>
          <c:tx>
            <c:strRef>
              <c:f>'Additional file 5'!$A$1037</c:f>
              <c:strCache>
                <c:ptCount val="1"/>
                <c:pt idx="0">
                  <c:v>24RDBNH_UP_006_G12_19DEC2003_084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37:$F$10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9821559531249993</c:v>
                </c:pt>
                <c:pt idx="2">
                  <c:v>-0.10756063162500001</c:v>
                </c:pt>
              </c:numCache>
            </c:numRef>
          </c:yVal>
        </c:ser>
        <c:ser>
          <c:idx val="7"/>
          <c:order val="7"/>
          <c:tx>
            <c:strRef>
              <c:f>'Additional file 5'!$A$1038</c:f>
              <c:strCache>
                <c:ptCount val="1"/>
                <c:pt idx="0">
                  <c:v>13JKBNM2_UP_015_B09_09DEC2003_077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38:$F$10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4703530937499993</c:v>
                </c:pt>
                <c:pt idx="2">
                  <c:v>-0.2475006350625</c:v>
                </c:pt>
              </c:numCache>
            </c:numRef>
          </c:yVal>
        </c:ser>
        <c:ser>
          <c:idx val="8"/>
          <c:order val="8"/>
          <c:tx>
            <c:strRef>
              <c:f>'Additional file 5'!$A$1039</c:f>
              <c:strCache>
                <c:ptCount val="1"/>
                <c:pt idx="0">
                  <c:v>24RDBNH_UP_028_B01_12JAN2004_013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39:$F$10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0072903106250002</c:v>
                </c:pt>
                <c:pt idx="2">
                  <c:v>-0.12753743006250001</c:v>
                </c:pt>
              </c:numCache>
            </c:numRef>
          </c:yVal>
        </c:ser>
        <c:ser>
          <c:idx val="9"/>
          <c:order val="9"/>
          <c:tx>
            <c:strRef>
              <c:f>'Additional file 5'!$A$1040</c:f>
              <c:strCache>
                <c:ptCount val="1"/>
                <c:pt idx="0">
                  <c:v>BNDH5DCT_UP_023_D10_27JAN2004_074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40:$F$10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0249090112499988</c:v>
                </c:pt>
                <c:pt idx="2">
                  <c:v>-0.22209592924999996</c:v>
                </c:pt>
              </c:numCache>
            </c:numRef>
          </c:yVal>
        </c:ser>
        <c:axId val="191899136"/>
        <c:axId val="191901056"/>
      </c:scatterChart>
      <c:valAx>
        <c:axId val="191899136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887573964497224"/>
              <c:y val="0.87864077669903318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901056"/>
        <c:crosses val="autoZero"/>
        <c:crossBetween val="midCat"/>
        <c:majorUnit val="1"/>
        <c:minorUnit val="0.5"/>
      </c:valAx>
      <c:valAx>
        <c:axId val="19190105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7337278106509013E-2"/>
              <c:y val="0.3592233009708748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899136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LR_NC</a:t>
            </a:r>
          </a:p>
        </c:rich>
      </c:tx>
      <c:layout>
        <c:manualLayout>
          <c:xMode val="edge"/>
          <c:yMode val="edge"/>
          <c:x val="0.44548422131833298"/>
          <c:y val="4.761929366781202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510953657252939"/>
          <c:y val="0.20105923993076191"/>
          <c:w val="0.77570329446339437"/>
          <c:h val="0.55026739349471676"/>
        </c:manualLayout>
      </c:layout>
      <c:scatterChart>
        <c:scatterStyle val="lineMarker"/>
        <c:ser>
          <c:idx val="0"/>
          <c:order val="0"/>
          <c:tx>
            <c:strRef>
              <c:f>'Additional file 5'!$A$16</c:f>
              <c:strCache>
                <c:ptCount val="1"/>
                <c:pt idx="0">
                  <c:v>25RDBNM_UP_008_D06_15JAN2004_04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6:$F$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9686488668749995</c:v>
                </c:pt>
                <c:pt idx="2">
                  <c:v>0.50718099306250009</c:v>
                </c:pt>
              </c:numCache>
            </c:numRef>
          </c:yVal>
        </c:ser>
        <c:ser>
          <c:idx val="1"/>
          <c:order val="1"/>
          <c:tx>
            <c:strRef>
              <c:f>'Additional file 5'!$A$17</c:f>
              <c:strCache>
                <c:ptCount val="1"/>
                <c:pt idx="0">
                  <c:v>26RDBNT_UP_015_C11_21JAN2004_091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7:$F$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1882160793750012</c:v>
                </c:pt>
                <c:pt idx="2">
                  <c:v>1.0463018896249998</c:v>
                </c:pt>
              </c:numCache>
            </c:numRef>
          </c:yVal>
        </c:ser>
        <c:ser>
          <c:idx val="2"/>
          <c:order val="2"/>
          <c:tx>
            <c:strRef>
              <c:f>'Additional file 5'!$A$18</c:f>
              <c:strCache>
                <c:ptCount val="1"/>
                <c:pt idx="0">
                  <c:v>26RDBNT_UP_028_A10_23JAN2004_080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8:$F$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568908904375</c:v>
                </c:pt>
                <c:pt idx="2">
                  <c:v>1.0524376944374998</c:v>
                </c:pt>
              </c:numCache>
            </c:numRef>
          </c:yVal>
        </c:ser>
        <c:ser>
          <c:idx val="3"/>
          <c:order val="3"/>
          <c:tx>
            <c:strRef>
              <c:f>'Additional file 5'!$A$19</c:f>
              <c:strCache>
                <c:ptCount val="1"/>
                <c:pt idx="0">
                  <c:v>17ACDHMS_UP_009_G02_28JAN2004_004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9:$F$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9179078843749993</c:v>
                </c:pt>
                <c:pt idx="2">
                  <c:v>1.1304145114374999</c:v>
                </c:pt>
              </c:numCache>
            </c:numRef>
          </c:yVal>
        </c:ser>
        <c:ser>
          <c:idx val="4"/>
          <c:order val="4"/>
          <c:tx>
            <c:strRef>
              <c:f>'Additional file 5'!$A$20</c:f>
              <c:strCache>
                <c:ptCount val="1"/>
                <c:pt idx="0">
                  <c:v>24RDBNH_UP_030_B04_12JAN2004_030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0:$F$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6826604656249993</c:v>
                </c:pt>
                <c:pt idx="2">
                  <c:v>1.2146236976874998</c:v>
                </c:pt>
              </c:numCache>
            </c:numRef>
          </c:yVal>
        </c:ser>
        <c:ser>
          <c:idx val="5"/>
          <c:order val="5"/>
          <c:tx>
            <c:strRef>
              <c:f>'Additional file 5'!$A$21</c:f>
              <c:strCache>
                <c:ptCount val="1"/>
                <c:pt idx="0">
                  <c:v>24RDBNH_UP_020_B01_09JAN2004_013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1:$F$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6955540912500005</c:v>
                </c:pt>
                <c:pt idx="2">
                  <c:v>1.2491226045625001</c:v>
                </c:pt>
              </c:numCache>
            </c:numRef>
          </c:yVal>
        </c:ser>
        <c:ser>
          <c:idx val="6"/>
          <c:order val="6"/>
          <c:tx>
            <c:strRef>
              <c:f>'Additional file 5'!$A$22</c:f>
              <c:strCache>
                <c:ptCount val="1"/>
                <c:pt idx="0">
                  <c:v>BNDH5DCT_UP_002_F04_15DEC2003_022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2:$F$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6483107093750009</c:v>
                </c:pt>
                <c:pt idx="2">
                  <c:v>1.2600135563749999</c:v>
                </c:pt>
              </c:numCache>
            </c:numRef>
          </c:yVal>
        </c:ser>
        <c:ser>
          <c:idx val="7"/>
          <c:order val="7"/>
          <c:tx>
            <c:strRef>
              <c:f>'Additional file 5'!$A$23</c:f>
              <c:strCache>
                <c:ptCount val="1"/>
                <c:pt idx="0">
                  <c:v>39RDBRT_UP_044_A10_21JUL2004_080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3:$F$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2611083850000009</c:v>
                </c:pt>
                <c:pt idx="2">
                  <c:v>1.2227447734999999</c:v>
                </c:pt>
              </c:numCache>
            </c:numRef>
          </c:yVal>
        </c:ser>
        <c:ser>
          <c:idx val="8"/>
          <c:order val="8"/>
          <c:tx>
            <c:strRef>
              <c:f>'Additional file 5'!$A$24</c:f>
              <c:strCache>
                <c:ptCount val="1"/>
                <c:pt idx="0">
                  <c:v>9RDBNGA_UP_025_H04_30SEP2003_018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4:$F$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5319026150000021</c:v>
                </c:pt>
                <c:pt idx="2">
                  <c:v>1.1711923641249999</c:v>
                </c:pt>
              </c:numCache>
            </c:numRef>
          </c:yVal>
        </c:ser>
        <c:ser>
          <c:idx val="9"/>
          <c:order val="9"/>
          <c:tx>
            <c:strRef>
              <c:f>'Additional file 5'!$A$25</c:f>
              <c:strCache>
                <c:ptCount val="1"/>
                <c:pt idx="0">
                  <c:v>13JKBNM2_UP_015_G01_09DEC2003_003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5:$F$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5998948668750019</c:v>
                </c:pt>
                <c:pt idx="2">
                  <c:v>1.1784078045624999</c:v>
                </c:pt>
              </c:numCache>
            </c:numRef>
          </c:yVal>
        </c:ser>
        <c:ser>
          <c:idx val="10"/>
          <c:order val="10"/>
          <c:tx>
            <c:strRef>
              <c:f>'Additional file 5'!$A$26</c:f>
              <c:strCache>
                <c:ptCount val="1"/>
                <c:pt idx="0">
                  <c:v>9RDBNGA_UP_047_F06_05DEC2003_038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6:$F$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7962916087500007</c:v>
                </c:pt>
                <c:pt idx="2">
                  <c:v>1.3004283060624995</c:v>
                </c:pt>
              </c:numCache>
            </c:numRef>
          </c:yVal>
        </c:ser>
        <c:ser>
          <c:idx val="11"/>
          <c:order val="11"/>
          <c:tx>
            <c:strRef>
              <c:f>'Additional file 5'!$A$27</c:f>
              <c:strCache>
                <c:ptCount val="1"/>
                <c:pt idx="0">
                  <c:v>12JKBNM1_UP_003_F06_19NOV2003_038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7:$F$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3974341068750022</c:v>
                </c:pt>
                <c:pt idx="2">
                  <c:v>1.2797180689375001</c:v>
                </c:pt>
              </c:numCache>
            </c:numRef>
          </c:yVal>
        </c:ser>
        <c:ser>
          <c:idx val="12"/>
          <c:order val="12"/>
          <c:tx>
            <c:strRef>
              <c:f>'Additional file 5'!$A$28</c:f>
              <c:strCache>
                <c:ptCount val="1"/>
                <c:pt idx="0">
                  <c:v>24RDBNH_UP_030_F12_12JAN2004_086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8:$F$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6956558931249996</c:v>
                </c:pt>
                <c:pt idx="2">
                  <c:v>1.1677993093124999</c:v>
                </c:pt>
              </c:numCache>
            </c:numRef>
          </c:yVal>
        </c:ser>
        <c:ser>
          <c:idx val="13"/>
          <c:order val="13"/>
          <c:tx>
            <c:strRef>
              <c:f>'Additional file 5'!$A$29</c:f>
              <c:strCache>
                <c:ptCount val="1"/>
                <c:pt idx="0">
                  <c:v>19ACACYS_UP_005_H12_29JAN2004_082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9:$F$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9194416568750003</c:v>
                </c:pt>
                <c:pt idx="2">
                  <c:v>1.1902706111249999</c:v>
                </c:pt>
              </c:numCache>
            </c:numRef>
          </c:yVal>
        </c:ser>
        <c:ser>
          <c:idx val="14"/>
          <c:order val="14"/>
          <c:tx>
            <c:strRef>
              <c:f>'Additional file 5'!$A$30</c:f>
              <c:strCache>
                <c:ptCount val="1"/>
                <c:pt idx="0">
                  <c:v>19ACACYS_UP_009_D05_29JAN2004_041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0:$F$3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8881154675000005</c:v>
                </c:pt>
                <c:pt idx="2">
                  <c:v>1.419263494</c:v>
                </c:pt>
              </c:numCache>
            </c:numRef>
          </c:yVal>
        </c:ser>
        <c:ser>
          <c:idx val="15"/>
          <c:order val="15"/>
          <c:tx>
            <c:strRef>
              <c:f>'Additional file 5'!$A$31</c:f>
              <c:strCache>
                <c:ptCount val="1"/>
                <c:pt idx="0">
                  <c:v>4ETGS72H_UP_005_H05_11JUN2003_017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1:$F$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4175528843749978</c:v>
                </c:pt>
                <c:pt idx="2">
                  <c:v>1.3791656880624998</c:v>
                </c:pt>
              </c:numCache>
            </c:numRef>
          </c:yVal>
        </c:ser>
        <c:ser>
          <c:idx val="16"/>
          <c:order val="16"/>
          <c:tx>
            <c:strRef>
              <c:f>'Additional file 5'!$A$32</c:f>
              <c:strCache>
                <c:ptCount val="1"/>
                <c:pt idx="0">
                  <c:v>26RDBNT_UP_007_C02_20JAN2004_012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2:$F$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0612914537500004</c:v>
                </c:pt>
                <c:pt idx="2">
                  <c:v>1.1604186403125001</c:v>
                </c:pt>
              </c:numCache>
            </c:numRef>
          </c:yVal>
        </c:ser>
        <c:ser>
          <c:idx val="17"/>
          <c:order val="17"/>
          <c:tx>
            <c:strRef>
              <c:f>'Additional file 5'!$A$33</c:f>
              <c:strCache>
                <c:ptCount val="1"/>
                <c:pt idx="0">
                  <c:v>6ETGS6H_UP_001_H05_15MAY2003_017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3:$F$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7351223618749982</c:v>
                </c:pt>
                <c:pt idx="2">
                  <c:v>1.4727629965333335</c:v>
                </c:pt>
              </c:numCache>
            </c:numRef>
          </c:yVal>
        </c:ser>
        <c:axId val="145815424"/>
        <c:axId val="147607552"/>
      </c:scatterChart>
      <c:valAx>
        <c:axId val="145815424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155915826749353"/>
              <c:y val="0.8677293512801326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7607552"/>
        <c:crosses val="autoZero"/>
        <c:crossBetween val="midCat"/>
        <c:majorUnit val="1"/>
        <c:minorUnit val="0.5"/>
      </c:valAx>
      <c:valAx>
        <c:axId val="14760755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9844388399253967E-2"/>
              <c:y val="0.3015888598961439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5815424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R_F</a:t>
            </a:r>
          </a:p>
        </c:rich>
      </c:tx>
      <c:layout>
        <c:manualLayout>
          <c:xMode val="edge"/>
          <c:yMode val="edge"/>
          <c:x val="0.52802511991012169"/>
          <c:y val="2.898564399175344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814207728981517"/>
          <c:y val="0.1884066859463982"/>
          <c:w val="0.77581344433721755"/>
          <c:h val="0.66666981181033091"/>
        </c:manualLayout>
      </c:layout>
      <c:scatterChart>
        <c:scatterStyle val="lineMarker"/>
        <c:ser>
          <c:idx val="0"/>
          <c:order val="0"/>
          <c:tx>
            <c:strRef>
              <c:f>'Additional file 5'!$A$1042</c:f>
              <c:strCache>
                <c:ptCount val="1"/>
                <c:pt idx="0">
                  <c:v>19ACACYS_UP_004_C03_29JAN2004_027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42:$F$10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7791402896249999</c:v>
                </c:pt>
                <c:pt idx="2">
                  <c:v>0</c:v>
                </c:pt>
              </c:numCache>
            </c:numRef>
          </c:yVal>
        </c:ser>
        <c:ser>
          <c:idx val="1"/>
          <c:order val="1"/>
          <c:tx>
            <c:strRef>
              <c:f>'Additional file 5'!$A$1043</c:f>
              <c:strCache>
                <c:ptCount val="1"/>
                <c:pt idx="0">
                  <c:v>BNDH5DCT_UP_017_B09_26JAN2004_077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43:$F$10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860950885000002</c:v>
                </c:pt>
                <c:pt idx="2">
                  <c:v>-0.66401484724999993</c:v>
                </c:pt>
              </c:numCache>
            </c:numRef>
          </c:yVal>
        </c:ser>
        <c:ser>
          <c:idx val="2"/>
          <c:order val="2"/>
          <c:tx>
            <c:strRef>
              <c:f>'Additional file 5'!$A$1044</c:f>
              <c:strCache>
                <c:ptCount val="1"/>
                <c:pt idx="0">
                  <c:v>19ACACYS_UP_005_C10_29JAN2004_076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44:$F$10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496666564374998</c:v>
                </c:pt>
                <c:pt idx="2">
                  <c:v>0.58622133381250008</c:v>
                </c:pt>
              </c:numCache>
            </c:numRef>
          </c:yVal>
        </c:ser>
        <c:ser>
          <c:idx val="3"/>
          <c:order val="3"/>
          <c:tx>
            <c:strRef>
              <c:f>'Additional file 5'!$A$1045</c:f>
              <c:strCache>
                <c:ptCount val="1"/>
                <c:pt idx="0">
                  <c:v>6ETGS6H_UP_005_B05_12JUN2003_023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45:$F$10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846518264999998</c:v>
                </c:pt>
                <c:pt idx="2">
                  <c:v>0.34358835843750007</c:v>
                </c:pt>
              </c:numCache>
            </c:numRef>
          </c:yVal>
        </c:ser>
        <c:ser>
          <c:idx val="4"/>
          <c:order val="4"/>
          <c:tx>
            <c:strRef>
              <c:f>'Additional file 5'!$A$1046</c:f>
              <c:strCache>
                <c:ptCount val="1"/>
                <c:pt idx="0">
                  <c:v>24RDBNH_UP_005_B06_19DEC2003_046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46:$F$10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079479397499997</c:v>
                </c:pt>
                <c:pt idx="2">
                  <c:v>0.3915668175</c:v>
                </c:pt>
              </c:numCache>
            </c:numRef>
          </c:yVal>
        </c:ser>
        <c:ser>
          <c:idx val="5"/>
          <c:order val="5"/>
          <c:tx>
            <c:strRef>
              <c:f>'Additional file 5'!$A$1047</c:f>
              <c:strCache>
                <c:ptCount val="1"/>
                <c:pt idx="0">
                  <c:v>BNQA_UP_038_E06_01OCT2003_040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47:$F$10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533950086874998</c:v>
                </c:pt>
                <c:pt idx="2">
                  <c:v>-0.76556155693750016</c:v>
                </c:pt>
              </c:numCache>
            </c:numRef>
          </c:yVal>
        </c:ser>
        <c:ser>
          <c:idx val="6"/>
          <c:order val="6"/>
          <c:tx>
            <c:strRef>
              <c:f>'Additional file 5'!$A$1048</c:f>
              <c:strCache>
                <c:ptCount val="1"/>
                <c:pt idx="0">
                  <c:v>17ACDHMS_UP_006_E05_28JAN2004_039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48:$F$10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268461205</c:v>
                </c:pt>
                <c:pt idx="2">
                  <c:v>6.1330264500000009E-2</c:v>
                </c:pt>
              </c:numCache>
            </c:numRef>
          </c:yVal>
        </c:ser>
        <c:ser>
          <c:idx val="7"/>
          <c:order val="7"/>
          <c:tx>
            <c:strRef>
              <c:f>'Additional file 5'!$A$1049</c:f>
              <c:strCache>
                <c:ptCount val="1"/>
                <c:pt idx="0">
                  <c:v>17ACDHMS_UP_007_E08_28JAN2004_056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49:$F$10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4.02764150425</c:v>
                </c:pt>
                <c:pt idx="2">
                  <c:v>1.76166369525</c:v>
                </c:pt>
              </c:numCache>
            </c:numRef>
          </c:yVal>
        </c:ser>
        <c:ser>
          <c:idx val="8"/>
          <c:order val="8"/>
          <c:tx>
            <c:strRef>
              <c:f>'Additional file 5'!$A$1050</c:f>
              <c:strCache>
                <c:ptCount val="1"/>
                <c:pt idx="0">
                  <c:v>BNDH5DCT_UP_016_D09_26JAN2004_073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50:$F$10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5.8720941522499999</c:v>
                </c:pt>
                <c:pt idx="2">
                  <c:v>3.6610454794999998</c:v>
                </c:pt>
              </c:numCache>
            </c:numRef>
          </c:yVal>
        </c:ser>
        <c:ser>
          <c:idx val="9"/>
          <c:order val="9"/>
          <c:tx>
            <c:strRef>
              <c:f>'Additional file 5'!$A$1051</c:f>
              <c:strCache>
                <c:ptCount val="1"/>
                <c:pt idx="0">
                  <c:v>17ACDHMS_UP_005_F12_28JAN2004_086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51:$F$10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619739885624997</c:v>
                </c:pt>
                <c:pt idx="2">
                  <c:v>0.74304819212500006</c:v>
                </c:pt>
              </c:numCache>
            </c:numRef>
          </c:yVal>
        </c:ser>
        <c:ser>
          <c:idx val="10"/>
          <c:order val="10"/>
          <c:tx>
            <c:strRef>
              <c:f>'Additional file 5'!$A$1052</c:f>
              <c:strCache>
                <c:ptCount val="1"/>
                <c:pt idx="0">
                  <c:v>3ETMS_UP_004_E10_10JUN2003_036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52:$F$10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163402574374999</c:v>
                </c:pt>
                <c:pt idx="2">
                  <c:v>0</c:v>
                </c:pt>
              </c:numCache>
            </c:numRef>
          </c:yVal>
        </c:ser>
        <c:ser>
          <c:idx val="11"/>
          <c:order val="11"/>
          <c:tx>
            <c:strRef>
              <c:f>'Additional file 5'!$A$1053</c:f>
              <c:strCache>
                <c:ptCount val="1"/>
                <c:pt idx="0">
                  <c:v>19ACACYS_UP_004_B02_29JAN2004_014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53:$F$10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960823325000001</c:v>
                </c:pt>
                <c:pt idx="2">
                  <c:v>0.6119591244375</c:v>
                </c:pt>
              </c:numCache>
            </c:numRef>
          </c:yVal>
        </c:ser>
        <c:ser>
          <c:idx val="12"/>
          <c:order val="12"/>
          <c:tx>
            <c:strRef>
              <c:f>'Additional file 5'!$A$1054</c:f>
              <c:strCache>
                <c:ptCount val="1"/>
                <c:pt idx="0">
                  <c:v>16ACDHDS_UP_003_C08_08APR2004_060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54:$F$10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842197292499999</c:v>
                </c:pt>
                <c:pt idx="2">
                  <c:v>-1.0730963687500004E-2</c:v>
                </c:pt>
              </c:numCache>
            </c:numRef>
          </c:yVal>
        </c:ser>
        <c:ser>
          <c:idx val="13"/>
          <c:order val="13"/>
          <c:tx>
            <c:strRef>
              <c:f>'Additional file 5'!$A$1055</c:f>
              <c:strCache>
                <c:ptCount val="1"/>
                <c:pt idx="0">
                  <c:v>5ETGS9H_UP_005_H02_12JUN2003_001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55:$F$10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174176782500001</c:v>
                </c:pt>
                <c:pt idx="2">
                  <c:v>-5.2746127687499991E-2</c:v>
                </c:pt>
              </c:numCache>
            </c:numRef>
          </c:yVal>
        </c:ser>
        <c:ser>
          <c:idx val="14"/>
          <c:order val="14"/>
          <c:tx>
            <c:strRef>
              <c:f>'Additional file 5'!$A$1056</c:f>
              <c:strCache>
                <c:ptCount val="1"/>
                <c:pt idx="0">
                  <c:v>20ACACDS_UP_002_D02_09MAR2004_010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56:$F$10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3905052476874999</c:v>
                </c:pt>
                <c:pt idx="2">
                  <c:v>1.4731187835000001</c:v>
                </c:pt>
              </c:numCache>
            </c:numRef>
          </c:yVal>
        </c:ser>
        <c:ser>
          <c:idx val="15"/>
          <c:order val="15"/>
          <c:tx>
            <c:strRef>
              <c:f>'Additional file 5'!$A$1057</c:f>
              <c:strCache>
                <c:ptCount val="1"/>
                <c:pt idx="0">
                  <c:v>17ACDHMS_UP_003_G10_28JAN2004_068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57:$F$10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741905222499999</c:v>
                </c:pt>
                <c:pt idx="2">
                  <c:v>0.186521419125</c:v>
                </c:pt>
              </c:numCache>
            </c:numRef>
          </c:yVal>
        </c:ser>
        <c:ser>
          <c:idx val="16"/>
          <c:order val="16"/>
          <c:tx>
            <c:strRef>
              <c:f>'Additional file 5'!$A$1058</c:f>
              <c:strCache>
                <c:ptCount val="1"/>
                <c:pt idx="0">
                  <c:v>BNDH4DCT_UP_029_D11_17DEC2004_089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58:$F$105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06087386125</c:v>
                </c:pt>
                <c:pt idx="2">
                  <c:v>0.81725406668749978</c:v>
                </c:pt>
              </c:numCache>
            </c:numRef>
          </c:yVal>
        </c:ser>
        <c:ser>
          <c:idx val="17"/>
          <c:order val="17"/>
          <c:tx>
            <c:strRef>
              <c:f>'Additional file 5'!$A$1059</c:f>
              <c:strCache>
                <c:ptCount val="1"/>
                <c:pt idx="0">
                  <c:v>24RDBNH_UP_001_G02_18DEC2003_004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59:$F$10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465898665000002</c:v>
                </c:pt>
                <c:pt idx="2">
                  <c:v>0.80861258562499982</c:v>
                </c:pt>
              </c:numCache>
            </c:numRef>
          </c:yVal>
        </c:ser>
        <c:ser>
          <c:idx val="18"/>
          <c:order val="18"/>
          <c:tx>
            <c:strRef>
              <c:f>'Additional file 5'!$A$1060</c:f>
              <c:strCache>
                <c:ptCount val="1"/>
                <c:pt idx="0">
                  <c:v>BNDH5DCT_UP_017_D05_26JAN2004_041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60:$F$10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2958449451875005</c:v>
                </c:pt>
                <c:pt idx="2">
                  <c:v>1.5753448942500001</c:v>
                </c:pt>
              </c:numCache>
            </c:numRef>
          </c:yVal>
        </c:ser>
        <c:ser>
          <c:idx val="19"/>
          <c:order val="19"/>
          <c:tx>
            <c:strRef>
              <c:f>'Additional file 5'!$A$1061</c:f>
              <c:strCache>
                <c:ptCount val="1"/>
                <c:pt idx="0">
                  <c:v>17ACDHMS_UP_001_E08_28JAN2004_056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61:$F$10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524969616875</c:v>
                </c:pt>
                <c:pt idx="2">
                  <c:v>0.96272308531250006</c:v>
                </c:pt>
              </c:numCache>
            </c:numRef>
          </c:yVal>
        </c:ser>
        <c:ser>
          <c:idx val="20"/>
          <c:order val="20"/>
          <c:tx>
            <c:strRef>
              <c:f>'Additional file 5'!$A$1062</c:f>
              <c:strCache>
                <c:ptCount val="1"/>
                <c:pt idx="0">
                  <c:v>19ACACYS_UP_002_A04_29JAN2004_032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62:$F$10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3532812369374998</c:v>
                </c:pt>
                <c:pt idx="2">
                  <c:v>1.6994807204375</c:v>
                </c:pt>
              </c:numCache>
            </c:numRef>
          </c:yVal>
        </c:ser>
        <c:ser>
          <c:idx val="21"/>
          <c:order val="21"/>
          <c:tx>
            <c:strRef>
              <c:f>'Additional file 5'!$A$1063</c:f>
              <c:strCache>
                <c:ptCount val="1"/>
                <c:pt idx="0">
                  <c:v>24RDBNH_UP_021_G10_12JAN2004_068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63:$F$106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417477046250003</c:v>
                </c:pt>
                <c:pt idx="2">
                  <c:v>0.1120403589375</c:v>
                </c:pt>
              </c:numCache>
            </c:numRef>
          </c:yVal>
        </c:ser>
        <c:ser>
          <c:idx val="22"/>
          <c:order val="22"/>
          <c:tx>
            <c:strRef>
              <c:f>'Additional file 5'!$A$1064</c:f>
              <c:strCache>
                <c:ptCount val="1"/>
                <c:pt idx="0">
                  <c:v>3ETMS_UP_007_B03_11JUN2003_015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64:$F$10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7240015995000002</c:v>
                </c:pt>
                <c:pt idx="2">
                  <c:v>1.0962768953124999</c:v>
                </c:pt>
              </c:numCache>
            </c:numRef>
          </c:yVal>
        </c:ser>
        <c:ser>
          <c:idx val="23"/>
          <c:order val="23"/>
          <c:tx>
            <c:strRef>
              <c:f>'Additional file 5'!$A$1065</c:f>
              <c:strCache>
                <c:ptCount val="1"/>
                <c:pt idx="0">
                  <c:v>19ACACYS_UP_002_A06_29JAN2004_048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65:$F$10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0276532548749997</c:v>
                </c:pt>
                <c:pt idx="2">
                  <c:v>1.4146243140624999</c:v>
                </c:pt>
              </c:numCache>
            </c:numRef>
          </c:yVal>
        </c:ser>
        <c:ser>
          <c:idx val="24"/>
          <c:order val="24"/>
          <c:tx>
            <c:strRef>
              <c:f>'Additional file 5'!$A$1066</c:f>
              <c:strCache>
                <c:ptCount val="1"/>
                <c:pt idx="0">
                  <c:v>8RDBRH_UP_003_C07_25JUL2003_059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66:$F$10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513660579374996</c:v>
                </c:pt>
                <c:pt idx="2">
                  <c:v>1.0935353371249998</c:v>
                </c:pt>
              </c:numCache>
            </c:numRef>
          </c:yVal>
        </c:ser>
        <c:ser>
          <c:idx val="25"/>
          <c:order val="25"/>
          <c:tx>
            <c:strRef>
              <c:f>'Additional file 5'!$A$1067</c:f>
              <c:strCache>
                <c:ptCount val="1"/>
                <c:pt idx="0">
                  <c:v>26RDBNT_UP_025_H07_22JAN2004_049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67:$F$10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030213170624996</c:v>
                </c:pt>
                <c:pt idx="2">
                  <c:v>0.76420369056249993</c:v>
                </c:pt>
              </c:numCache>
            </c:numRef>
          </c:yVal>
        </c:ser>
        <c:ser>
          <c:idx val="26"/>
          <c:order val="26"/>
          <c:tx>
            <c:strRef>
              <c:f>'Additional file 5'!$A$1068</c:f>
              <c:strCache>
                <c:ptCount val="1"/>
                <c:pt idx="0">
                  <c:v>17ACDHMS_UP_005_D09_28JAN2004_073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68:$F$10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333796416249998</c:v>
                </c:pt>
                <c:pt idx="2">
                  <c:v>0</c:v>
                </c:pt>
              </c:numCache>
            </c:numRef>
          </c:yVal>
        </c:ser>
        <c:ser>
          <c:idx val="27"/>
          <c:order val="27"/>
          <c:tx>
            <c:strRef>
              <c:f>'Additional file 5'!$A$1069</c:f>
              <c:strCache>
                <c:ptCount val="1"/>
                <c:pt idx="0">
                  <c:v>51ETGS4H_RP_004_A07_07SEP2004_063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69:$F$10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766196448124997</c:v>
                </c:pt>
                <c:pt idx="2">
                  <c:v>-3.455512406249997E-2</c:v>
                </c:pt>
              </c:numCache>
            </c:numRef>
          </c:yVal>
        </c:ser>
        <c:ser>
          <c:idx val="28"/>
          <c:order val="28"/>
          <c:tx>
            <c:strRef>
              <c:f>'Additional file 5'!$A$1070</c:f>
              <c:strCache>
                <c:ptCount val="1"/>
                <c:pt idx="0">
                  <c:v>19ACACYS_UP_003_C09_29JAN2004_075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70:$F$10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775586429374998</c:v>
                </c:pt>
                <c:pt idx="2">
                  <c:v>0.21585598312500004</c:v>
                </c:pt>
              </c:numCache>
            </c:numRef>
          </c:yVal>
        </c:ser>
        <c:ser>
          <c:idx val="29"/>
          <c:order val="29"/>
          <c:tx>
            <c:strRef>
              <c:f>'Additional file 5'!$A$1071</c:f>
              <c:strCache>
                <c:ptCount val="1"/>
                <c:pt idx="0">
                  <c:v>6ETGS6H_UP_005_F10_12JUN2003_035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71:$F$10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789443956250006</c:v>
                </c:pt>
                <c:pt idx="2">
                  <c:v>1.5403151658749998</c:v>
                </c:pt>
              </c:numCache>
            </c:numRef>
          </c:yVal>
        </c:ser>
        <c:ser>
          <c:idx val="30"/>
          <c:order val="30"/>
          <c:tx>
            <c:strRef>
              <c:f>'Additional file 5'!$A$1072</c:f>
              <c:strCache>
                <c:ptCount val="1"/>
                <c:pt idx="0">
                  <c:v>19ACACYS_UP_004_B05_29JAN2004_045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72:$F$107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54590495125</c:v>
                </c:pt>
                <c:pt idx="2">
                  <c:v>0.13190923906250002</c:v>
                </c:pt>
              </c:numCache>
            </c:numRef>
          </c:yVal>
        </c:ser>
        <c:ser>
          <c:idx val="31"/>
          <c:order val="31"/>
          <c:tx>
            <c:strRef>
              <c:f>'Additional file 5'!$A$1073</c:f>
              <c:strCache>
                <c:ptCount val="1"/>
                <c:pt idx="0">
                  <c:v>9RDBNGA_UP_008_G02_25SEP2003_004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73:$F$10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736623334375002</c:v>
                </c:pt>
                <c:pt idx="2">
                  <c:v>1.4638491051875</c:v>
                </c:pt>
              </c:numCache>
            </c:numRef>
          </c:yVal>
        </c:ser>
        <c:ser>
          <c:idx val="32"/>
          <c:order val="32"/>
          <c:tx>
            <c:strRef>
              <c:f>'Additional file 5'!$A$1074</c:f>
              <c:strCache>
                <c:ptCount val="1"/>
                <c:pt idx="0">
                  <c:v>8RDBRH_UP_001_G05_25JUL2003_035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74:$F$10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019746772499999</c:v>
                </c:pt>
                <c:pt idx="2">
                  <c:v>0</c:v>
                </c:pt>
              </c:numCache>
            </c:numRef>
          </c:yVal>
        </c:ser>
        <c:ser>
          <c:idx val="33"/>
          <c:order val="33"/>
          <c:tx>
            <c:strRef>
              <c:f>'Additional file 5'!$A$1075</c:f>
              <c:strCache>
                <c:ptCount val="1"/>
                <c:pt idx="0">
                  <c:v>26RDBNT_UP_007_E08_20JAN2004_056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75:$F$10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038877185000004</c:v>
                </c:pt>
                <c:pt idx="2">
                  <c:v>0.90382762525000004</c:v>
                </c:pt>
              </c:numCache>
            </c:numRef>
          </c:yVal>
        </c:ser>
        <c:ser>
          <c:idx val="34"/>
          <c:order val="34"/>
          <c:tx>
            <c:strRef>
              <c:f>'Additional file 5'!$A$1076</c:f>
              <c:strCache>
                <c:ptCount val="1"/>
                <c:pt idx="0">
                  <c:v>BNQA_UP_040_F04_01OCT2003_022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76:$F$10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499136144375002</c:v>
                </c:pt>
                <c:pt idx="2">
                  <c:v>0.2778805345</c:v>
                </c:pt>
              </c:numCache>
            </c:numRef>
          </c:yVal>
        </c:ser>
        <c:ser>
          <c:idx val="35"/>
          <c:order val="35"/>
          <c:tx>
            <c:strRef>
              <c:f>'Additional file 5'!$A$1077</c:f>
              <c:strCache>
                <c:ptCount val="1"/>
                <c:pt idx="0">
                  <c:v>11FGYSDB_UP_001_D01_16OCT2003_009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77:$F$10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673176286249998</c:v>
                </c:pt>
                <c:pt idx="2">
                  <c:v>0.80063783437500002</c:v>
                </c:pt>
              </c:numCache>
            </c:numRef>
          </c:yVal>
        </c:ser>
        <c:ser>
          <c:idx val="36"/>
          <c:order val="36"/>
          <c:tx>
            <c:strRef>
              <c:f>'Additional file 5'!$A$1078</c:f>
              <c:strCache>
                <c:ptCount val="1"/>
                <c:pt idx="0">
                  <c:v>3ETMS_UP_001_C03_10JUN2003_014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78:$F$10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3475759165625001</c:v>
                </c:pt>
                <c:pt idx="2">
                  <c:v>1.9854864157499998</c:v>
                </c:pt>
              </c:numCache>
            </c:numRef>
          </c:yVal>
        </c:ser>
        <c:ser>
          <c:idx val="37"/>
          <c:order val="37"/>
          <c:tx>
            <c:strRef>
              <c:f>'Additional file 5'!$A$1079</c:f>
              <c:strCache>
                <c:ptCount val="1"/>
                <c:pt idx="0">
                  <c:v>19ACACYS_UP_010_F11_29JAN2004_085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79:$F$10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183224111875</c:v>
                </c:pt>
                <c:pt idx="2">
                  <c:v>0.47724551199999998</c:v>
                </c:pt>
              </c:numCache>
            </c:numRef>
          </c:yVal>
        </c:ser>
        <c:ser>
          <c:idx val="38"/>
          <c:order val="38"/>
          <c:tx>
            <c:strRef>
              <c:f>'Additional file 5'!$A$1080</c:f>
              <c:strCache>
                <c:ptCount val="1"/>
                <c:pt idx="0">
                  <c:v>39RDBRT_UP_024_H08_16JUL2004_050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80:$F$108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494636679375003</c:v>
                </c:pt>
                <c:pt idx="2">
                  <c:v>1.3271385949374999</c:v>
                </c:pt>
              </c:numCache>
            </c:numRef>
          </c:yVal>
        </c:ser>
        <c:ser>
          <c:idx val="39"/>
          <c:order val="39"/>
          <c:tx>
            <c:strRef>
              <c:f>'Additional file 5'!$A$1081</c:f>
              <c:strCache>
                <c:ptCount val="1"/>
                <c:pt idx="0">
                  <c:v>39RDBRT_UP_019_G09_05APR2004_067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81:$F$10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738984831875006</c:v>
                </c:pt>
                <c:pt idx="2">
                  <c:v>1.3599152936875001</c:v>
                </c:pt>
              </c:numCache>
            </c:numRef>
          </c:yVal>
        </c:ser>
        <c:ser>
          <c:idx val="40"/>
          <c:order val="40"/>
          <c:tx>
            <c:strRef>
              <c:f>'Additional file 5'!$A$1082</c:f>
              <c:strCache>
                <c:ptCount val="1"/>
                <c:pt idx="0">
                  <c:v>24RDBNH_UP_030_B12_12JAN2004_094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82:$F$10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739258266250006</c:v>
                </c:pt>
                <c:pt idx="2">
                  <c:v>1.3635915235</c:v>
                </c:pt>
              </c:numCache>
            </c:numRef>
          </c:yVal>
        </c:ser>
        <c:ser>
          <c:idx val="41"/>
          <c:order val="41"/>
          <c:tx>
            <c:strRef>
              <c:f>'Additional file 5'!$A$1083</c:f>
              <c:strCache>
                <c:ptCount val="1"/>
                <c:pt idx="0">
                  <c:v>BNDH4DCT_UP_028_D10_17DEC2004_074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83:$F$10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054301156250001</c:v>
                </c:pt>
                <c:pt idx="2">
                  <c:v>0</c:v>
                </c:pt>
              </c:numCache>
            </c:numRef>
          </c:yVal>
        </c:ser>
        <c:ser>
          <c:idx val="42"/>
          <c:order val="42"/>
          <c:tx>
            <c:strRef>
              <c:f>'Additional file 5'!$A$1084</c:f>
              <c:strCache>
                <c:ptCount val="1"/>
                <c:pt idx="0">
                  <c:v>25RDBNM_UP_026_G10_19JAN2004_068</c:v>
                </c:pt>
              </c:strCache>
            </c:strRef>
          </c:tx>
          <c:spPr>
            <a:ln w="12700">
              <a:solidFill>
                <a:srgbClr val="8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84:$F$10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5.2982668618750006</c:v>
                </c:pt>
                <c:pt idx="2">
                  <c:v>4.0040746026250007</c:v>
                </c:pt>
              </c:numCache>
            </c:numRef>
          </c:yVal>
        </c:ser>
        <c:ser>
          <c:idx val="43"/>
          <c:order val="43"/>
          <c:tx>
            <c:strRef>
              <c:f>'Additional file 5'!$A$1085</c:f>
              <c:strCache>
                <c:ptCount val="1"/>
                <c:pt idx="0">
                  <c:v>11FGYSDB_UP_005_G09_17OCT2003_067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85:$F$10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26129386125</c:v>
                </c:pt>
                <c:pt idx="2">
                  <c:v>1.1373652754375001</c:v>
                </c:pt>
              </c:numCache>
            </c:numRef>
          </c:yVal>
        </c:ser>
        <c:ser>
          <c:idx val="44"/>
          <c:order val="44"/>
          <c:tx>
            <c:strRef>
              <c:f>'Additional file 5'!$A$1086</c:f>
              <c:strCache>
                <c:ptCount val="1"/>
                <c:pt idx="0">
                  <c:v>17ACDHMS_UP_009_A07_28JAN2004_06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86:$F$10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651778471250002</c:v>
                </c:pt>
                <c:pt idx="2">
                  <c:v>1.2880440612499999</c:v>
                </c:pt>
              </c:numCache>
            </c:numRef>
          </c:yVal>
        </c:ser>
        <c:ser>
          <c:idx val="45"/>
          <c:order val="45"/>
          <c:tx>
            <c:strRef>
              <c:f>'Additional file 5'!$A$1087</c:f>
              <c:strCache>
                <c:ptCount val="1"/>
                <c:pt idx="0">
                  <c:v>38RDBRM_UP_010_C11_01APR2004_091</c:v>
                </c:pt>
              </c:strCache>
            </c:strRef>
          </c:tx>
          <c:spPr>
            <a:ln w="12700">
              <a:solidFill>
                <a:srgbClr val="C0C0C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87:$F$10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666649841249997</c:v>
                </c:pt>
                <c:pt idx="2">
                  <c:v>0.19202573743749995</c:v>
                </c:pt>
              </c:numCache>
            </c:numRef>
          </c:yVal>
        </c:ser>
        <c:ser>
          <c:idx val="46"/>
          <c:order val="46"/>
          <c:tx>
            <c:strRef>
              <c:f>'Additional file 5'!$A$1088</c:f>
              <c:strCache>
                <c:ptCount val="1"/>
                <c:pt idx="0">
                  <c:v>8RDBRH_UP_013_A01_12SEP2003_015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88:$F$108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417875074374999</c:v>
                </c:pt>
                <c:pt idx="2">
                  <c:v>-0.12694385368749997</c:v>
                </c:pt>
              </c:numCache>
            </c:numRef>
          </c:yVal>
        </c:ser>
        <c:ser>
          <c:idx val="47"/>
          <c:order val="47"/>
          <c:tx>
            <c:strRef>
              <c:f>'Additional file 5'!$A$1089</c:f>
              <c:strCache>
                <c:ptCount val="1"/>
                <c:pt idx="0">
                  <c:v>10FGYSUA_UP_004_C09_17OCT2003_075</c:v>
                </c:pt>
              </c:strCache>
            </c:strRef>
          </c:tx>
          <c:spPr>
            <a:ln w="12700">
              <a:solidFill>
                <a:srgbClr val="99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89:$F$10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58944812125</c:v>
                </c:pt>
                <c:pt idx="2">
                  <c:v>0</c:v>
                </c:pt>
              </c:numCache>
            </c:numRef>
          </c:yVal>
        </c:ser>
        <c:ser>
          <c:idx val="48"/>
          <c:order val="48"/>
          <c:tx>
            <c:strRef>
              <c:f>'Additional file 5'!$A$1090</c:f>
              <c:strCache>
                <c:ptCount val="1"/>
                <c:pt idx="0">
                  <c:v>17ACDHMS_UP_006_D09_28JAN2004_073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90:$F$109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0406364094375</c:v>
                </c:pt>
                <c:pt idx="2">
                  <c:v>1.7935287915625004</c:v>
                </c:pt>
              </c:numCache>
            </c:numRef>
          </c:yVal>
        </c:ser>
        <c:ser>
          <c:idx val="49"/>
          <c:order val="49"/>
          <c:tx>
            <c:strRef>
              <c:f>'Additional file 5'!$A$1091</c:f>
              <c:strCache>
                <c:ptCount val="1"/>
                <c:pt idx="0">
                  <c:v>BNDH5DCT_UP_006_E07_16DEC2003_055</c:v>
                </c:pt>
              </c:strCache>
            </c:strRef>
          </c:tx>
          <c:spPr>
            <a:ln w="12700">
              <a:solidFill>
                <a:srgbClr val="FF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91:$F$10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619070370000001</c:v>
                </c:pt>
                <c:pt idx="2">
                  <c:v>0.55192586031250002</c:v>
                </c:pt>
              </c:numCache>
            </c:numRef>
          </c:yVal>
        </c:ser>
        <c:ser>
          <c:idx val="50"/>
          <c:order val="50"/>
          <c:tx>
            <c:strRef>
              <c:f>'Additional file 5'!$A$1092</c:f>
              <c:strCache>
                <c:ptCount val="1"/>
                <c:pt idx="0">
                  <c:v>25RDBNM_UP_022_C02_16JAN2004_012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92:$F$10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789148900625007</c:v>
                </c:pt>
                <c:pt idx="2">
                  <c:v>1.7888413582499998</c:v>
                </c:pt>
              </c:numCache>
            </c:numRef>
          </c:yVal>
        </c:ser>
        <c:ser>
          <c:idx val="51"/>
          <c:order val="51"/>
          <c:tx>
            <c:strRef>
              <c:f>'Additional file 5'!$A$1093</c:f>
              <c:strCache>
                <c:ptCount val="1"/>
                <c:pt idx="0">
                  <c:v>9RDBNGA_UP_049_G06_05DEC2003_036</c:v>
                </c:pt>
              </c:strCache>
            </c:strRef>
          </c:tx>
          <c:spPr>
            <a:ln w="12700">
              <a:solidFill>
                <a:srgbClr val="6600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93:$F$10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93773223375</c:v>
                </c:pt>
                <c:pt idx="2">
                  <c:v>0.70725596356249998</c:v>
                </c:pt>
              </c:numCache>
            </c:numRef>
          </c:yVal>
        </c:ser>
        <c:ser>
          <c:idx val="52"/>
          <c:order val="52"/>
          <c:tx>
            <c:strRef>
              <c:f>'Additional file 5'!$A$1094</c:f>
              <c:strCache>
                <c:ptCount val="1"/>
                <c:pt idx="0">
                  <c:v>26RDBNT_UP_015_E01_21JAN2004_007</c:v>
                </c:pt>
              </c:strCache>
            </c:strRef>
          </c:tx>
          <c:spPr>
            <a:ln w="12700">
              <a:solidFill>
                <a:srgbClr val="FF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94:$F$109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565712151875001</c:v>
                </c:pt>
                <c:pt idx="2">
                  <c:v>0</c:v>
                </c:pt>
              </c:numCache>
            </c:numRef>
          </c:yVal>
        </c:ser>
        <c:ser>
          <c:idx val="53"/>
          <c:order val="53"/>
          <c:tx>
            <c:strRef>
              <c:f>'Additional file 5'!$A$1095</c:f>
              <c:strCache>
                <c:ptCount val="1"/>
                <c:pt idx="0">
                  <c:v>8RDBRH_UP_024_C02_17SEP2003_012</c:v>
                </c:pt>
              </c:strCache>
            </c:strRef>
          </c:tx>
          <c:spPr>
            <a:ln w="12700">
              <a:solidFill>
                <a:srgbClr val="0066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95:$F$10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224180457500001</c:v>
                </c:pt>
                <c:pt idx="2">
                  <c:v>0.3676268788125</c:v>
                </c:pt>
              </c:numCache>
            </c:numRef>
          </c:yVal>
        </c:ser>
        <c:ser>
          <c:idx val="54"/>
          <c:order val="54"/>
          <c:tx>
            <c:strRef>
              <c:f>'Additional file 5'!$A$1096</c:f>
              <c:strCache>
                <c:ptCount val="1"/>
                <c:pt idx="0">
                  <c:v>BNDH5DCT_UP_003_C11_15DEC2003_091</c:v>
                </c:pt>
              </c:strCache>
            </c:strRef>
          </c:tx>
          <c:spPr>
            <a:ln w="12700">
              <a:solidFill>
                <a:srgbClr val="CC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96:$F$10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735431570000003</c:v>
                </c:pt>
                <c:pt idx="2">
                  <c:v>1.2329646395</c:v>
                </c:pt>
              </c:numCache>
            </c:numRef>
          </c:yVal>
        </c:ser>
        <c:ser>
          <c:idx val="55"/>
          <c:order val="55"/>
          <c:tx>
            <c:strRef>
              <c:f>'Additional file 5'!$A$1097</c:f>
              <c:strCache>
                <c:ptCount val="1"/>
                <c:pt idx="0">
                  <c:v>BNDH5DCT_UP_017_H12_26JAN2004_08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97:$F$10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72258088125</c:v>
                </c:pt>
                <c:pt idx="2">
                  <c:v>0.34057508681249998</c:v>
                </c:pt>
              </c:numCache>
            </c:numRef>
          </c:yVal>
        </c:ser>
        <c:ser>
          <c:idx val="56"/>
          <c:order val="56"/>
          <c:tx>
            <c:strRef>
              <c:f>'Additional file 5'!$A$1098</c:f>
              <c:strCache>
                <c:ptCount val="1"/>
                <c:pt idx="0">
                  <c:v>11FGYSDB_UP_005_F06_17OCT2003_038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98:$F$109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604477091875</c:v>
                </c:pt>
                <c:pt idx="2">
                  <c:v>1.7440153878749998</c:v>
                </c:pt>
              </c:numCache>
            </c:numRef>
          </c:yVal>
        </c:ser>
        <c:ser>
          <c:idx val="57"/>
          <c:order val="57"/>
          <c:tx>
            <c:strRef>
              <c:f>'Additional file 5'!$A$1099</c:f>
              <c:strCache>
                <c:ptCount val="1"/>
                <c:pt idx="0">
                  <c:v>BNDH5DCT_UP_006_H11_16DEC2003_081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99:$F$10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0402533513750001</c:v>
                </c:pt>
                <c:pt idx="2">
                  <c:v>1.9306690500625001</c:v>
                </c:pt>
              </c:numCache>
            </c:numRef>
          </c:yVal>
        </c:ser>
        <c:ser>
          <c:idx val="58"/>
          <c:order val="58"/>
          <c:tx>
            <c:strRef>
              <c:f>'Additional file 5'!$A$1100</c:f>
              <c:strCache>
                <c:ptCount val="1"/>
                <c:pt idx="0">
                  <c:v>BNQA_UP_037_F12_01OCT2003_086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00:$F$11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982329135</c:v>
                </c:pt>
                <c:pt idx="2">
                  <c:v>0</c:v>
                </c:pt>
              </c:numCache>
            </c:numRef>
          </c:yVal>
        </c:ser>
        <c:ser>
          <c:idx val="59"/>
          <c:order val="59"/>
          <c:tx>
            <c:strRef>
              <c:f>'Additional file 5'!$A$1101</c:f>
              <c:strCache>
                <c:ptCount val="1"/>
                <c:pt idx="0">
                  <c:v>9RDBNGA_UP_034_G12_03DEC2003_084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01:$F$11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7057776116249999</c:v>
                </c:pt>
                <c:pt idx="2">
                  <c:v>2.6277407383124998</c:v>
                </c:pt>
              </c:numCache>
            </c:numRef>
          </c:yVal>
        </c:ser>
        <c:ser>
          <c:idx val="60"/>
          <c:order val="60"/>
          <c:tx>
            <c:strRef>
              <c:f>'Additional file 5'!$A$1102</c:f>
              <c:strCache>
                <c:ptCount val="1"/>
                <c:pt idx="0">
                  <c:v>24RDBNH_UP_010_C03_19DEC2003_027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02:$F$11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7421159943125004</c:v>
                </c:pt>
                <c:pt idx="2">
                  <c:v>2.6689239503124997</c:v>
                </c:pt>
              </c:numCache>
            </c:numRef>
          </c:yVal>
        </c:ser>
        <c:ser>
          <c:idx val="61"/>
          <c:order val="61"/>
          <c:tx>
            <c:strRef>
              <c:f>'Additional file 5'!$A$1103</c:f>
              <c:strCache>
                <c:ptCount val="1"/>
                <c:pt idx="0">
                  <c:v>26RDBNT_UP_019_F07_22JAN2004_05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03:$F$11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902072997499999</c:v>
                </c:pt>
                <c:pt idx="2">
                  <c:v>0.32038149362500001</c:v>
                </c:pt>
              </c:numCache>
            </c:numRef>
          </c:yVal>
        </c:ser>
        <c:ser>
          <c:idx val="62"/>
          <c:order val="62"/>
          <c:tx>
            <c:strRef>
              <c:f>'Additional file 5'!$A$1104</c:f>
              <c:strCache>
                <c:ptCount val="1"/>
                <c:pt idx="0">
                  <c:v>25RDBNM_UP_013_H08_15JAN2004_050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04:$F$11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040806235625006</c:v>
                </c:pt>
                <c:pt idx="2">
                  <c:v>1.1355901171249998</c:v>
                </c:pt>
              </c:numCache>
            </c:numRef>
          </c:yVal>
        </c:ser>
        <c:ser>
          <c:idx val="63"/>
          <c:order val="63"/>
          <c:tx>
            <c:strRef>
              <c:f>'Additional file 5'!$A$1105</c:f>
              <c:strCache>
                <c:ptCount val="1"/>
                <c:pt idx="0">
                  <c:v>24RDBNH_UP_018_A06_09JAN2004_048</c:v>
                </c:pt>
              </c:strCache>
            </c:strRef>
          </c:tx>
          <c:spPr>
            <a:ln w="12700">
              <a:solidFill>
                <a:srgbClr val="00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05:$F$11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913904866249999</c:v>
                </c:pt>
                <c:pt idx="2">
                  <c:v>1.5299693978125002</c:v>
                </c:pt>
              </c:numCache>
            </c:numRef>
          </c:yVal>
        </c:ser>
        <c:ser>
          <c:idx val="64"/>
          <c:order val="64"/>
          <c:tx>
            <c:strRef>
              <c:f>'Additional file 5'!$A$1106</c:f>
              <c:strCache>
                <c:ptCount val="1"/>
                <c:pt idx="0">
                  <c:v>26RDBNT_UP_013_B03_21JAN2004_029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06:$F$110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50300909</c:v>
                </c:pt>
                <c:pt idx="2">
                  <c:v>0.30049643937499998</c:v>
                </c:pt>
              </c:numCache>
            </c:numRef>
          </c:yVal>
        </c:ser>
        <c:ser>
          <c:idx val="65"/>
          <c:order val="65"/>
          <c:tx>
            <c:strRef>
              <c:f>'Additional file 5'!$A$1107</c:f>
              <c:strCache>
                <c:ptCount val="1"/>
                <c:pt idx="0">
                  <c:v>8RDBRH_UP_021_G09_17SEP2003_067</c:v>
                </c:pt>
              </c:strCache>
            </c:strRef>
          </c:tx>
          <c:spPr>
            <a:ln w="12700">
              <a:solidFill>
                <a:srgbClr val="CCFF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07:$F$11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326478140624999</c:v>
                </c:pt>
                <c:pt idx="2">
                  <c:v>0</c:v>
                </c:pt>
              </c:numCache>
            </c:numRef>
          </c:yVal>
        </c:ser>
        <c:ser>
          <c:idx val="66"/>
          <c:order val="66"/>
          <c:tx>
            <c:strRef>
              <c:f>'Additional file 5'!$A$1108</c:f>
              <c:strCache>
                <c:ptCount val="1"/>
                <c:pt idx="0">
                  <c:v>17ACDHMS_UP_003_D03_28JAN2004_025</c:v>
                </c:pt>
              </c:strCache>
            </c:strRef>
          </c:tx>
          <c:spPr>
            <a:ln w="12700">
              <a:solidFill>
                <a:srgbClr val="FFFF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08:$F$11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058731629374998</c:v>
                </c:pt>
                <c:pt idx="2">
                  <c:v>1.0770900326249999</c:v>
                </c:pt>
              </c:numCache>
            </c:numRef>
          </c:yVal>
        </c:ser>
        <c:ser>
          <c:idx val="67"/>
          <c:order val="67"/>
          <c:tx>
            <c:strRef>
              <c:f>'Additional file 5'!$A$1109</c:f>
              <c:strCache>
                <c:ptCount val="1"/>
                <c:pt idx="0">
                  <c:v>BNQA_RP_004_H11_28AUG2003_081</c:v>
                </c:pt>
              </c:strCache>
            </c:strRef>
          </c:tx>
          <c:spPr>
            <a:ln w="12700">
              <a:solidFill>
                <a:srgbClr val="99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09:$F$11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241722258750001</c:v>
                </c:pt>
                <c:pt idx="2">
                  <c:v>0</c:v>
                </c:pt>
              </c:numCache>
            </c:numRef>
          </c:yVal>
        </c:ser>
        <c:ser>
          <c:idx val="68"/>
          <c:order val="68"/>
          <c:tx>
            <c:strRef>
              <c:f>'Additional file 5'!$A$1110</c:f>
              <c:strCache>
                <c:ptCount val="1"/>
                <c:pt idx="0">
                  <c:v>4ETGS72H_UP_003_G07_16MAY2003_026</c:v>
                </c:pt>
              </c:strCache>
            </c:strRef>
          </c:tx>
          <c:spPr>
            <a:ln w="12700">
              <a:solidFill>
                <a:srgbClr val="FF99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10:$F$11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271303550624999</c:v>
                </c:pt>
                <c:pt idx="2">
                  <c:v>1.0099709280625</c:v>
                </c:pt>
              </c:numCache>
            </c:numRef>
          </c:yVal>
        </c:ser>
        <c:ser>
          <c:idx val="69"/>
          <c:order val="69"/>
          <c:tx>
            <c:strRef>
              <c:f>'Additional file 5'!$A$1111</c:f>
              <c:strCache>
                <c:ptCount val="1"/>
                <c:pt idx="0">
                  <c:v>4ETGS72H_UP_003_F09_16MAY2003_035</c:v>
                </c:pt>
              </c:strCache>
            </c:strRef>
          </c:tx>
          <c:spPr>
            <a:ln w="12700">
              <a:solidFill>
                <a:srgbClr val="CC99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11:$F$11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627333305000001</c:v>
                </c:pt>
                <c:pt idx="2">
                  <c:v>0.94708290268749995</c:v>
                </c:pt>
              </c:numCache>
            </c:numRef>
          </c:yVal>
        </c:ser>
        <c:ser>
          <c:idx val="70"/>
          <c:order val="70"/>
          <c:tx>
            <c:strRef>
              <c:f>'Additional file 5'!$A$1112</c:f>
              <c:strCache>
                <c:ptCount val="1"/>
                <c:pt idx="0">
                  <c:v>26RDBNT_UP_010_E12_20JAN2004_088</c:v>
                </c:pt>
              </c:strCache>
            </c:strRef>
          </c:tx>
          <c:spPr>
            <a:ln w="12700">
              <a:solidFill>
                <a:srgbClr val="FFCC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12:$F$11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73145495375</c:v>
                </c:pt>
                <c:pt idx="2">
                  <c:v>0.16282066349999996</c:v>
                </c:pt>
              </c:numCache>
            </c:numRef>
          </c:yVal>
        </c:ser>
        <c:axId val="192302464"/>
        <c:axId val="192321024"/>
      </c:scatterChart>
      <c:valAx>
        <c:axId val="192302464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737609287453012"/>
              <c:y val="0.8792312010831903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2321024"/>
        <c:crosses val="autoZero"/>
        <c:crossBetween val="midCat"/>
        <c:majorUnit val="1"/>
        <c:minorUnit val="0.5"/>
      </c:valAx>
      <c:valAx>
        <c:axId val="19232102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7197776081351776E-2"/>
              <c:y val="0.3623205498969190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2302464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F_F</a:t>
            </a:r>
          </a:p>
        </c:rich>
      </c:tx>
      <c:layout>
        <c:manualLayout>
          <c:xMode val="edge"/>
          <c:yMode val="edge"/>
          <c:x val="0.52647134431201759"/>
          <c:y val="2.884622156283233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76472995853921"/>
          <c:y val="0.1875004401584108"/>
          <c:w val="0.77647170334286464"/>
          <c:h val="0.66827079953894875"/>
        </c:manualLayout>
      </c:layout>
      <c:scatterChart>
        <c:scatterStyle val="lineMarker"/>
        <c:ser>
          <c:idx val="0"/>
          <c:order val="0"/>
          <c:tx>
            <c:strRef>
              <c:f>'Additional file 5'!$A$1114</c:f>
              <c:strCache>
                <c:ptCount val="1"/>
                <c:pt idx="0">
                  <c:v>13JKBNM2_UP_019_G02_15DEC2003_004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14:$F$11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921905325624999</c:v>
                </c:pt>
                <c:pt idx="2">
                  <c:v>-3.4197286535624998</c:v>
                </c:pt>
              </c:numCache>
            </c:numRef>
          </c:yVal>
        </c:ser>
        <c:ser>
          <c:idx val="1"/>
          <c:order val="1"/>
          <c:tx>
            <c:strRef>
              <c:f>'Additional file 5'!$A$1115</c:f>
              <c:strCache>
                <c:ptCount val="1"/>
                <c:pt idx="0">
                  <c:v>9RDBNGA_UP_035_F11_03DEC2003_085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15:$F$11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4767222295</c:v>
                </c:pt>
                <c:pt idx="2">
                  <c:v>-3.5087312020625001</c:v>
                </c:pt>
              </c:numCache>
            </c:numRef>
          </c:yVal>
        </c:ser>
        <c:axId val="192345984"/>
        <c:axId val="192356352"/>
      </c:scatterChart>
      <c:valAx>
        <c:axId val="192345984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88242601451346"/>
              <c:y val="0.87980975766638914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2356352"/>
        <c:crosses val="autoZero"/>
        <c:crossBetween val="midCat"/>
        <c:majorUnit val="1"/>
        <c:minorUnit val="0.5"/>
      </c:valAx>
      <c:valAx>
        <c:axId val="19235635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7058891111688823E-2"/>
              <c:y val="0.36057776953540538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2345984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NC_LF</a:t>
            </a:r>
          </a:p>
        </c:rich>
      </c:tx>
      <c:layout>
        <c:manualLayout>
          <c:xMode val="edge"/>
          <c:yMode val="edge"/>
          <c:x val="0.50733137829912023"/>
          <c:y val="2.8708133971291867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715542521994117"/>
          <c:y val="0.18660287081339721"/>
          <c:w val="0.77712609970674451"/>
          <c:h val="0.6698564593301457"/>
        </c:manualLayout>
      </c:layout>
      <c:scatterChart>
        <c:scatterStyle val="lineMarker"/>
        <c:ser>
          <c:idx val="0"/>
          <c:order val="0"/>
          <c:tx>
            <c:strRef>
              <c:f>'Additional file 5'!$A$1117</c:f>
              <c:strCache>
                <c:ptCount val="1"/>
                <c:pt idx="0">
                  <c:v>8RDBRH_UP_004_C03_25JUL2003_027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17:$F$11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7.2422497624999929E-2</c:v>
                </c:pt>
                <c:pt idx="2">
                  <c:v>-1.0706396409375001</c:v>
                </c:pt>
              </c:numCache>
            </c:numRef>
          </c:yVal>
        </c:ser>
        <c:ser>
          <c:idx val="1"/>
          <c:order val="1"/>
          <c:tx>
            <c:strRef>
              <c:f>'Additional file 5'!$A$1118</c:f>
              <c:strCache>
                <c:ptCount val="1"/>
                <c:pt idx="0">
                  <c:v>EX2PLC_UP_009_A08_16APR2003_032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18:$F$11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0639534693750007</c:v>
                </c:pt>
                <c:pt idx="2">
                  <c:v>-1.3944484878125001</c:v>
                </c:pt>
              </c:numCache>
            </c:numRef>
          </c:yVal>
        </c:ser>
        <c:ser>
          <c:idx val="2"/>
          <c:order val="2"/>
          <c:tx>
            <c:strRef>
              <c:f>'Additional file 5'!$A$1119</c:f>
              <c:strCache>
                <c:ptCount val="1"/>
                <c:pt idx="0">
                  <c:v>38RDBRM_UP_033_H10_13JUL2004_066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19:$F$11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49085224881250006</c:v>
                </c:pt>
                <c:pt idx="2">
                  <c:v>-0.42321497925000001</c:v>
                </c:pt>
              </c:numCache>
            </c:numRef>
          </c:yVal>
        </c:ser>
        <c:ser>
          <c:idx val="3"/>
          <c:order val="3"/>
          <c:tx>
            <c:strRef>
              <c:f>'Additional file 5'!$A$1120</c:f>
              <c:strCache>
                <c:ptCount val="1"/>
                <c:pt idx="0">
                  <c:v>9RDBNGA_UP_008_G08_25SEP2003_052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20:$F$11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24058250231250003</c:v>
                </c:pt>
                <c:pt idx="2">
                  <c:v>-0.57892823743749988</c:v>
                </c:pt>
              </c:numCache>
            </c:numRef>
          </c:yVal>
        </c:ser>
        <c:ser>
          <c:idx val="4"/>
          <c:order val="4"/>
          <c:tx>
            <c:strRef>
              <c:f>'Additional file 5'!$A$1121</c:f>
              <c:strCache>
                <c:ptCount val="1"/>
                <c:pt idx="0">
                  <c:v>BNDH4DCT_UP_001_B12_17DEC2004_094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21:$F$11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32273288112500004</c:v>
                </c:pt>
                <c:pt idx="2">
                  <c:v>-0.46260401249999999</c:v>
                </c:pt>
              </c:numCache>
            </c:numRef>
          </c:yVal>
        </c:ser>
        <c:ser>
          <c:idx val="5"/>
          <c:order val="5"/>
          <c:tx>
            <c:strRef>
              <c:f>'Additional file 5'!$A$1122</c:f>
              <c:strCache>
                <c:ptCount val="1"/>
                <c:pt idx="0">
                  <c:v>4ETGS72H_UP_003_B10_16MAY2003_039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22:$F$11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23580452443750002</c:v>
                </c:pt>
                <c:pt idx="2">
                  <c:v>-1.0015797951250001</c:v>
                </c:pt>
              </c:numCache>
            </c:numRef>
          </c:yVal>
        </c:ser>
        <c:ser>
          <c:idx val="6"/>
          <c:order val="6"/>
          <c:tx>
            <c:strRef>
              <c:f>'Additional file 5'!$A$1123</c:f>
              <c:strCache>
                <c:ptCount val="1"/>
                <c:pt idx="0">
                  <c:v>9RDBNGA_UP_042_D05_05DEC2003_041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23:$F$11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17177813518750001</c:v>
                </c:pt>
                <c:pt idx="2">
                  <c:v>-0.57977030568749999</c:v>
                </c:pt>
              </c:numCache>
            </c:numRef>
          </c:yVal>
        </c:ser>
        <c:ser>
          <c:idx val="7"/>
          <c:order val="7"/>
          <c:tx>
            <c:strRef>
              <c:f>'Additional file 5'!$A$1124</c:f>
              <c:strCache>
                <c:ptCount val="1"/>
                <c:pt idx="0">
                  <c:v>13JKBNM2_UP_022_E03_15DEC2003_023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24:$F$11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49173658012500004</c:v>
                </c:pt>
                <c:pt idx="2">
                  <c:v>-0.2025195283125</c:v>
                </c:pt>
              </c:numCache>
            </c:numRef>
          </c:yVal>
        </c:ser>
        <c:ser>
          <c:idx val="8"/>
          <c:order val="8"/>
          <c:tx>
            <c:strRef>
              <c:f>'Additional file 5'!$A$1125</c:f>
              <c:strCache>
                <c:ptCount val="1"/>
                <c:pt idx="0">
                  <c:v>BNDH5DCT_UP_009_E12_16DEC2003_088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25:$F$11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23879104493750003</c:v>
                </c:pt>
                <c:pt idx="2">
                  <c:v>-0.81983685393749972</c:v>
                </c:pt>
              </c:numCache>
            </c:numRef>
          </c:yVal>
        </c:ser>
        <c:ser>
          <c:idx val="9"/>
          <c:order val="9"/>
          <c:tx>
            <c:strRef>
              <c:f>'Additional file 5'!$A$1126</c:f>
              <c:strCache>
                <c:ptCount val="1"/>
                <c:pt idx="0">
                  <c:v>24RDBNH_UP_009_G04_19DEC2003_020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26:$F$11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35635091000000002</c:v>
                </c:pt>
                <c:pt idx="2">
                  <c:v>-0.21625526249999999</c:v>
                </c:pt>
              </c:numCache>
            </c:numRef>
          </c:yVal>
        </c:ser>
        <c:ser>
          <c:idx val="10"/>
          <c:order val="10"/>
          <c:tx>
            <c:strRef>
              <c:f>'Additional file 5'!$A$1127</c:f>
              <c:strCache>
                <c:ptCount val="1"/>
                <c:pt idx="0">
                  <c:v>4ETGS72H_UP_004_C12_16MAY2003_046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27:$F$11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5177543018749999</c:v>
                </c:pt>
                <c:pt idx="2">
                  <c:v>-1.0090294240625002</c:v>
                </c:pt>
              </c:numCache>
            </c:numRef>
          </c:yVal>
        </c:ser>
        <c:ser>
          <c:idx val="11"/>
          <c:order val="11"/>
          <c:tx>
            <c:strRef>
              <c:f>'Additional file 5'!$A$1128</c:f>
              <c:strCache>
                <c:ptCount val="1"/>
                <c:pt idx="0">
                  <c:v>6ETGS6H_UP_002_D06_16MAY2003_021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28:$F$11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9.5958571812499949E-2</c:v>
                </c:pt>
                <c:pt idx="2">
                  <c:v>-0.62797189493749983</c:v>
                </c:pt>
              </c:numCache>
            </c:numRef>
          </c:yVal>
        </c:ser>
        <c:ser>
          <c:idx val="12"/>
          <c:order val="12"/>
          <c:tx>
            <c:strRef>
              <c:f>'Additional file 5'!$A$1129</c:f>
              <c:strCache>
                <c:ptCount val="1"/>
                <c:pt idx="0">
                  <c:v>3ETMS_UP_001_C01_10JUN2003_006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29:$F$11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8022011506250001</c:v>
                </c:pt>
                <c:pt idx="2">
                  <c:v>-1.0004206530000002</c:v>
                </c:pt>
              </c:numCache>
            </c:numRef>
          </c:yVal>
        </c:ser>
        <c:axId val="192427136"/>
        <c:axId val="192429056"/>
      </c:scatterChart>
      <c:valAx>
        <c:axId val="192427136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733137829912023"/>
              <c:y val="0.8803827751196150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2429056"/>
        <c:crosses val="autoZero"/>
        <c:crossBetween val="midCat"/>
        <c:majorUnit val="1"/>
        <c:minorUnit val="0.5"/>
      </c:valAx>
      <c:valAx>
        <c:axId val="19242905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6920821114369467E-2"/>
              <c:y val="0.3636363636363638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2427136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LR_LF</a:t>
            </a:r>
          </a:p>
        </c:rich>
      </c:tx>
      <c:layout>
        <c:manualLayout>
          <c:xMode val="edge"/>
          <c:yMode val="edge"/>
          <c:x val="0.50877338259943405"/>
          <c:y val="2.8571561437692683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666714257567691"/>
          <c:y val="0.18571514934500324"/>
          <c:w val="0.77777999868649517"/>
          <c:h val="0.67143169378578038"/>
        </c:manualLayout>
      </c:layout>
      <c:scatterChart>
        <c:scatterStyle val="lineMarker"/>
        <c:ser>
          <c:idx val="0"/>
          <c:order val="0"/>
          <c:tx>
            <c:strRef>
              <c:f>'Additional file 5'!$A$1131</c:f>
              <c:strCache>
                <c:ptCount val="1"/>
                <c:pt idx="0">
                  <c:v>BNSCSICT_UP_013_F01_23NOV2004_005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31:$F$11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66104025612500017</c:v>
                </c:pt>
                <c:pt idx="2">
                  <c:v>-0.28880581937499999</c:v>
                </c:pt>
              </c:numCache>
            </c:numRef>
          </c:yVal>
        </c:ser>
        <c:ser>
          <c:idx val="1"/>
          <c:order val="1"/>
          <c:tx>
            <c:strRef>
              <c:f>'Additional file 5'!$A$1132</c:f>
              <c:strCache>
                <c:ptCount val="1"/>
                <c:pt idx="0">
                  <c:v>10FGYSUA_UP_003_F01_17OCT2003_005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32:$F$11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6386695606249997</c:v>
                </c:pt>
                <c:pt idx="2">
                  <c:v>-7.4860506437500002E-2</c:v>
                </c:pt>
              </c:numCache>
            </c:numRef>
          </c:yVal>
        </c:ser>
        <c:ser>
          <c:idx val="2"/>
          <c:order val="2"/>
          <c:tx>
            <c:strRef>
              <c:f>'Additional file 5'!$A$1133</c:f>
              <c:strCache>
                <c:ptCount val="1"/>
                <c:pt idx="0">
                  <c:v>17ACDHMS_UP_006_B01_28JAN2004_013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33:$F$11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0083850000000003</c:v>
                </c:pt>
                <c:pt idx="2">
                  <c:v>-0.23340974812500001</c:v>
                </c:pt>
              </c:numCache>
            </c:numRef>
          </c:yVal>
        </c:ser>
        <c:ser>
          <c:idx val="3"/>
          <c:order val="3"/>
          <c:tx>
            <c:strRef>
              <c:f>'Additional file 5'!$A$1134</c:f>
              <c:strCache>
                <c:ptCount val="1"/>
                <c:pt idx="0">
                  <c:v>19ACACYS_UP_001_B06_28JAN2004_046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34:$F$11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2869264156249998</c:v>
                </c:pt>
                <c:pt idx="2">
                  <c:v>3.4113526562499996E-2</c:v>
                </c:pt>
              </c:numCache>
            </c:numRef>
          </c:yVal>
        </c:ser>
        <c:ser>
          <c:idx val="4"/>
          <c:order val="4"/>
          <c:tx>
            <c:strRef>
              <c:f>'Additional file 5'!$A$1135</c:f>
              <c:strCache>
                <c:ptCount val="1"/>
                <c:pt idx="0">
                  <c:v>BNDH5DCT_UP_008_B02_16DEC2003_014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35:$F$11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5755543098125</c:v>
                </c:pt>
                <c:pt idx="2">
                  <c:v>-0.31388611768749997</c:v>
                </c:pt>
              </c:numCache>
            </c:numRef>
          </c:yVal>
        </c:ser>
        <c:ser>
          <c:idx val="5"/>
          <c:order val="5"/>
          <c:tx>
            <c:strRef>
              <c:f>'Additional file 5'!$A$1136</c:f>
              <c:strCache>
                <c:ptCount val="1"/>
                <c:pt idx="0">
                  <c:v>24RDBNH_UP_008_B03_19DEC2003_029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36:$F$11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0368041137500001</c:v>
                </c:pt>
                <c:pt idx="2">
                  <c:v>-5.38596041875E-2</c:v>
                </c:pt>
              </c:numCache>
            </c:numRef>
          </c:yVal>
        </c:ser>
        <c:ser>
          <c:idx val="6"/>
          <c:order val="6"/>
          <c:tx>
            <c:strRef>
              <c:f>'Additional file 5'!$A$1137</c:f>
              <c:strCache>
                <c:ptCount val="1"/>
                <c:pt idx="0">
                  <c:v>BNDH4DCT_UP_032_H05_18DEC2004_03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37:$F$11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5259976181249997</c:v>
                </c:pt>
                <c:pt idx="2">
                  <c:v>0</c:v>
                </c:pt>
              </c:numCache>
            </c:numRef>
          </c:yVal>
        </c:ser>
        <c:ser>
          <c:idx val="7"/>
          <c:order val="7"/>
          <c:tx>
            <c:strRef>
              <c:f>'Additional file 5'!$A$1138</c:f>
              <c:strCache>
                <c:ptCount val="1"/>
                <c:pt idx="0">
                  <c:v>24RDBNH_UP_005_D08_19DEC2003_058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38:$F$11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62820444043750001</c:v>
                </c:pt>
                <c:pt idx="2">
                  <c:v>-0.21434044149999992</c:v>
                </c:pt>
              </c:numCache>
            </c:numRef>
          </c:yVal>
        </c:ser>
        <c:ser>
          <c:idx val="8"/>
          <c:order val="8"/>
          <c:tx>
            <c:strRef>
              <c:f>'Additional file 5'!$A$1139</c:f>
              <c:strCache>
                <c:ptCount val="1"/>
                <c:pt idx="0">
                  <c:v>10FGYSUA_UP_003_H12_17OCT2003_082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39:$F$11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271720210625001</c:v>
                </c:pt>
                <c:pt idx="2">
                  <c:v>-8.7668410000000009E-3</c:v>
                </c:pt>
              </c:numCache>
            </c:numRef>
          </c:yVal>
        </c:ser>
        <c:ser>
          <c:idx val="9"/>
          <c:order val="9"/>
          <c:tx>
            <c:strRef>
              <c:f>'Additional file 5'!$A$1140</c:f>
              <c:strCache>
                <c:ptCount val="1"/>
                <c:pt idx="0">
                  <c:v>13JKBNM2_UP_013_D12_11DEC2003_090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40:$F$11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55568371931250005</c:v>
                </c:pt>
                <c:pt idx="2">
                  <c:v>-0.23336186562500003</c:v>
                </c:pt>
              </c:numCache>
            </c:numRef>
          </c:yVal>
        </c:ser>
        <c:ser>
          <c:idx val="10"/>
          <c:order val="10"/>
          <c:tx>
            <c:strRef>
              <c:f>'Additional file 5'!$A$1141</c:f>
              <c:strCache>
                <c:ptCount val="1"/>
                <c:pt idx="0">
                  <c:v>26RDBNT_UP_008_H03_20JAN2004_017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41:$F$11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56963271993749998</c:v>
                </c:pt>
                <c:pt idx="2">
                  <c:v>-0.21387326837500001</c:v>
                </c:pt>
              </c:numCache>
            </c:numRef>
          </c:yVal>
        </c:ser>
        <c:ser>
          <c:idx val="11"/>
          <c:order val="11"/>
          <c:tx>
            <c:strRef>
              <c:f>'Additional file 5'!$A$1142</c:f>
              <c:strCache>
                <c:ptCount val="1"/>
                <c:pt idx="0">
                  <c:v>24RDBNH_UP_028_F10_12JAN2004_070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42:$F$11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6457732281249997</c:v>
                </c:pt>
                <c:pt idx="2">
                  <c:v>0.20687056506249998</c:v>
                </c:pt>
              </c:numCache>
            </c:numRef>
          </c:yVal>
        </c:ser>
        <c:ser>
          <c:idx val="12"/>
          <c:order val="12"/>
          <c:tx>
            <c:strRef>
              <c:f>'Additional file 5'!$A$1143</c:f>
              <c:strCache>
                <c:ptCount val="1"/>
                <c:pt idx="0">
                  <c:v>BNQA_UP_028_G01_24SEP2003_003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43:$F$11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7584560145625</c:v>
                </c:pt>
                <c:pt idx="2">
                  <c:v>5.898141875E-2</c:v>
                </c:pt>
              </c:numCache>
            </c:numRef>
          </c:yVal>
        </c:ser>
        <c:ser>
          <c:idx val="13"/>
          <c:order val="13"/>
          <c:tx>
            <c:strRef>
              <c:f>'Additional file 5'!$A$1144</c:f>
              <c:strCache>
                <c:ptCount val="1"/>
                <c:pt idx="0">
                  <c:v>BNDH5DCT_UP_028_H07_27jAN2004_049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44:$F$11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89649942956250006</c:v>
                </c:pt>
                <c:pt idx="2">
                  <c:v>0.27887360375000003</c:v>
                </c:pt>
              </c:numCache>
            </c:numRef>
          </c:yVal>
        </c:ser>
        <c:ser>
          <c:idx val="14"/>
          <c:order val="14"/>
          <c:tx>
            <c:strRef>
              <c:f>'Additional file 5'!$A$1145</c:f>
              <c:strCache>
                <c:ptCount val="1"/>
                <c:pt idx="0">
                  <c:v>8RDBRH_UP_016_D07_16SEP2003_057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45:$F$11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66488368962499989</c:v>
                </c:pt>
                <c:pt idx="2">
                  <c:v>0.1168231515625</c:v>
                </c:pt>
              </c:numCache>
            </c:numRef>
          </c:yVal>
        </c:ser>
        <c:ser>
          <c:idx val="15"/>
          <c:order val="15"/>
          <c:tx>
            <c:strRef>
              <c:f>'Additional file 5'!$A$1146</c:f>
              <c:strCache>
                <c:ptCount val="1"/>
                <c:pt idx="0">
                  <c:v>4ETGS72H_UP_003_H04_16MAY2003_009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46:$F$11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50743776881250002</c:v>
                </c:pt>
                <c:pt idx="2">
                  <c:v>0</c:v>
                </c:pt>
              </c:numCache>
            </c:numRef>
          </c:yVal>
        </c:ser>
        <c:axId val="192596608"/>
        <c:axId val="192484096"/>
      </c:scatterChart>
      <c:valAx>
        <c:axId val="192596608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877338259943405"/>
              <c:y val="0.8809564776621916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2484096"/>
        <c:crosses val="autoZero"/>
        <c:crossBetween val="midCat"/>
        <c:majorUnit val="1"/>
        <c:minorUnit val="0.5"/>
      </c:valAx>
      <c:valAx>
        <c:axId val="19248409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6783759319488187E-2"/>
              <c:y val="0.3619064448774423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2596608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R_LF</a:t>
            </a:r>
          </a:p>
        </c:rich>
      </c:tx>
      <c:layout>
        <c:manualLayout>
          <c:xMode val="edge"/>
          <c:yMode val="edge"/>
          <c:x val="0.51895117607617947"/>
          <c:y val="2.8436084762118539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54519170404705"/>
          <c:y val="0.18483455095377055"/>
          <c:w val="0.79008858829575357"/>
          <c:h val="0.59241843254413662"/>
        </c:manualLayout>
      </c:layout>
      <c:scatterChart>
        <c:scatterStyle val="lineMarker"/>
        <c:ser>
          <c:idx val="0"/>
          <c:order val="0"/>
          <c:tx>
            <c:strRef>
              <c:f>'Additional file 5'!$A$1148</c:f>
              <c:strCache>
                <c:ptCount val="1"/>
                <c:pt idx="0">
                  <c:v>BNDH4DCT_UP_023_D05_18DEC2004_041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48:$F$11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166353656250002</c:v>
                </c:pt>
                <c:pt idx="2">
                  <c:v>0.73038684043750002</c:v>
                </c:pt>
              </c:numCache>
            </c:numRef>
          </c:yVal>
        </c:ser>
        <c:ser>
          <c:idx val="1"/>
          <c:order val="1"/>
          <c:tx>
            <c:strRef>
              <c:f>'Additional file 5'!$A$1149</c:f>
              <c:strCache>
                <c:ptCount val="1"/>
                <c:pt idx="0">
                  <c:v>11FGYSDB_UP_001_D10_16OCT2003_074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49:$F$11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697203346250005</c:v>
                </c:pt>
                <c:pt idx="2">
                  <c:v>1.6841150616874998</c:v>
                </c:pt>
              </c:numCache>
            </c:numRef>
          </c:yVal>
        </c:ser>
        <c:ser>
          <c:idx val="2"/>
          <c:order val="2"/>
          <c:tx>
            <c:strRef>
              <c:f>'Additional file 5'!$A$1150</c:f>
              <c:strCache>
                <c:ptCount val="1"/>
                <c:pt idx="0">
                  <c:v>21ACACMS_UP_003_D02_08MAR2004_010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50:$F$11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308834273124996</c:v>
                </c:pt>
                <c:pt idx="2">
                  <c:v>0.85230910981250008</c:v>
                </c:pt>
              </c:numCache>
            </c:numRef>
          </c:yVal>
        </c:ser>
        <c:ser>
          <c:idx val="3"/>
          <c:order val="3"/>
          <c:tx>
            <c:strRef>
              <c:f>'Additional file 5'!$A$1151</c:f>
              <c:strCache>
                <c:ptCount val="1"/>
                <c:pt idx="0">
                  <c:v>17ACDHMS_UP_007_G06_28JAN2004_036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51:$F$11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059238791874996</c:v>
                </c:pt>
                <c:pt idx="2">
                  <c:v>1.334809261</c:v>
                </c:pt>
              </c:numCache>
            </c:numRef>
          </c:yVal>
        </c:ser>
        <c:ser>
          <c:idx val="4"/>
          <c:order val="4"/>
          <c:tx>
            <c:strRef>
              <c:f>'Additional file 5'!$A$1152</c:f>
              <c:strCache>
                <c:ptCount val="1"/>
                <c:pt idx="0">
                  <c:v>5ETGS9H_UP_003_F12_15MAY2003_043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52:$F$11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732570475624999</c:v>
                </c:pt>
                <c:pt idx="2">
                  <c:v>0.40873253875000004</c:v>
                </c:pt>
              </c:numCache>
            </c:numRef>
          </c:yVal>
        </c:ser>
        <c:ser>
          <c:idx val="5"/>
          <c:order val="5"/>
          <c:tx>
            <c:strRef>
              <c:f>'Additional file 5'!$A$1153</c:f>
              <c:strCache>
                <c:ptCount val="1"/>
                <c:pt idx="0">
                  <c:v>BNQA_UP_044_E12_01OCT2003_088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53:$F$11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747480848749996</c:v>
                </c:pt>
                <c:pt idx="2">
                  <c:v>1.212588606875</c:v>
                </c:pt>
              </c:numCache>
            </c:numRef>
          </c:yVal>
        </c:ser>
        <c:ser>
          <c:idx val="6"/>
          <c:order val="6"/>
          <c:tx>
            <c:strRef>
              <c:f>'Additional file 5'!$A$1154</c:f>
              <c:strCache>
                <c:ptCount val="1"/>
                <c:pt idx="0">
                  <c:v>3ETMS_UP_003_B08_10JUN2003_031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54:$F$11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979686548750001</c:v>
                </c:pt>
                <c:pt idx="2">
                  <c:v>1.4372691025625</c:v>
                </c:pt>
              </c:numCache>
            </c:numRef>
          </c:yVal>
        </c:ser>
        <c:ser>
          <c:idx val="7"/>
          <c:order val="7"/>
          <c:tx>
            <c:strRef>
              <c:f>'Additional file 5'!$A$1155</c:f>
              <c:strCache>
                <c:ptCount val="1"/>
                <c:pt idx="0">
                  <c:v>8RDBRH_UP_003_E10_25JUL2003_072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55:$F$11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7698152750625002</c:v>
                </c:pt>
                <c:pt idx="2">
                  <c:v>1.8128159509374999</c:v>
                </c:pt>
              </c:numCache>
            </c:numRef>
          </c:yVal>
        </c:ser>
        <c:ser>
          <c:idx val="8"/>
          <c:order val="8"/>
          <c:tx>
            <c:strRef>
              <c:f>'Additional file 5'!$A$1156</c:f>
              <c:strCache>
                <c:ptCount val="1"/>
                <c:pt idx="0">
                  <c:v>13JKBNM2_UP_011_G09_09DEC2003_067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56:$F$11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806285740000002</c:v>
                </c:pt>
                <c:pt idx="2">
                  <c:v>0.93513309068749995</c:v>
                </c:pt>
              </c:numCache>
            </c:numRef>
          </c:yVal>
        </c:ser>
        <c:ser>
          <c:idx val="9"/>
          <c:order val="9"/>
          <c:tx>
            <c:strRef>
              <c:f>'Additional file 5'!$A$1157</c:f>
              <c:strCache>
                <c:ptCount val="1"/>
                <c:pt idx="0">
                  <c:v>5ETGS9H_UP_001_A02_15MAY2003_008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57:$F$11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589668411875002</c:v>
                </c:pt>
                <c:pt idx="2">
                  <c:v>0.62146755725000002</c:v>
                </c:pt>
              </c:numCache>
            </c:numRef>
          </c:yVal>
        </c:ser>
        <c:ser>
          <c:idx val="10"/>
          <c:order val="10"/>
          <c:tx>
            <c:strRef>
              <c:f>'Additional file 5'!$A$1158</c:f>
              <c:strCache>
                <c:ptCount val="1"/>
                <c:pt idx="0">
                  <c:v>17ACDHMS_UP_009_H06_28JAN2004_034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58:$F$115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180904043125</c:v>
                </c:pt>
                <c:pt idx="2">
                  <c:v>0.18127570925</c:v>
                </c:pt>
              </c:numCache>
            </c:numRef>
          </c:yVal>
        </c:ser>
        <c:ser>
          <c:idx val="11"/>
          <c:order val="11"/>
          <c:tx>
            <c:strRef>
              <c:f>'Additional file 5'!$A$1159</c:f>
              <c:strCache>
                <c:ptCount val="1"/>
                <c:pt idx="0">
                  <c:v>BNQA_UP_018_D02_18SEP2003_010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59:$F$11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695738479999998</c:v>
                </c:pt>
                <c:pt idx="2">
                  <c:v>0.85772095424999972</c:v>
                </c:pt>
              </c:numCache>
            </c:numRef>
          </c:yVal>
        </c:ser>
        <c:ser>
          <c:idx val="12"/>
          <c:order val="12"/>
          <c:tx>
            <c:strRef>
              <c:f>'Additional file 5'!$A$1160</c:f>
              <c:strCache>
                <c:ptCount val="1"/>
                <c:pt idx="0">
                  <c:v>24RDBNH_UP_013_F06_22DEC2003_038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60:$F$11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473814185625002</c:v>
                </c:pt>
                <c:pt idx="2">
                  <c:v>1.4366070020000001</c:v>
                </c:pt>
              </c:numCache>
            </c:numRef>
          </c:yVal>
        </c:ser>
        <c:ser>
          <c:idx val="13"/>
          <c:order val="13"/>
          <c:tx>
            <c:strRef>
              <c:f>'Additional file 5'!$A$1161</c:f>
              <c:strCache>
                <c:ptCount val="1"/>
                <c:pt idx="0">
                  <c:v>BNDH5DCT_UP_010_G06_16DEC2003_036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61:$F$11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120568639375001</c:v>
                </c:pt>
                <c:pt idx="2">
                  <c:v>1.7020764909374999</c:v>
                </c:pt>
              </c:numCache>
            </c:numRef>
          </c:yVal>
        </c:ser>
        <c:ser>
          <c:idx val="14"/>
          <c:order val="14"/>
          <c:tx>
            <c:strRef>
              <c:f>'Additional file 5'!$A$1162</c:f>
              <c:strCache>
                <c:ptCount val="1"/>
                <c:pt idx="0">
                  <c:v>5ETGS9H_UP_001_D09_15MAY2003_037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62:$F$11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386551160624998</c:v>
                </c:pt>
                <c:pt idx="2">
                  <c:v>1.4288628146875002</c:v>
                </c:pt>
              </c:numCache>
            </c:numRef>
          </c:yVal>
        </c:ser>
        <c:ser>
          <c:idx val="15"/>
          <c:order val="15"/>
          <c:tx>
            <c:strRef>
              <c:f>'Additional file 5'!$A$1163</c:f>
              <c:strCache>
                <c:ptCount val="1"/>
                <c:pt idx="0">
                  <c:v>5ETGS9H_UP_002_E04_15MAY2003_012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63:$F$116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854520217500001</c:v>
                </c:pt>
                <c:pt idx="2">
                  <c:v>0.88008570250000007</c:v>
                </c:pt>
              </c:numCache>
            </c:numRef>
          </c:yVal>
        </c:ser>
        <c:ser>
          <c:idx val="16"/>
          <c:order val="16"/>
          <c:tx>
            <c:strRef>
              <c:f>'Additional file 5'!$A$1164</c:f>
              <c:strCache>
                <c:ptCount val="1"/>
                <c:pt idx="0">
                  <c:v>EX2PLC_UP_003_H12_10APR2003_041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64:$F$11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569406434999999</c:v>
                </c:pt>
                <c:pt idx="2">
                  <c:v>1.1542384565000003</c:v>
                </c:pt>
              </c:numCache>
            </c:numRef>
          </c:yVal>
        </c:ser>
        <c:ser>
          <c:idx val="17"/>
          <c:order val="17"/>
          <c:tx>
            <c:strRef>
              <c:f>'Additional file 5'!$A$1165</c:f>
              <c:strCache>
                <c:ptCount val="1"/>
                <c:pt idx="0">
                  <c:v>13JKBNM2_UP_023_E11_15DEC2003_087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65:$F$11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2929246126250002</c:v>
                </c:pt>
                <c:pt idx="2">
                  <c:v>2.3910506876875002</c:v>
                </c:pt>
              </c:numCache>
            </c:numRef>
          </c:yVal>
        </c:ser>
        <c:ser>
          <c:idx val="18"/>
          <c:order val="18"/>
          <c:tx>
            <c:strRef>
              <c:f>'Additional file 5'!$A$1166</c:f>
              <c:strCache>
                <c:ptCount val="1"/>
                <c:pt idx="0">
                  <c:v>10FGYSUA_UP_002_D05_16OCT2003_041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66:$F$11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345284907499999</c:v>
                </c:pt>
                <c:pt idx="2">
                  <c:v>1.4375344075624998</c:v>
                </c:pt>
              </c:numCache>
            </c:numRef>
          </c:yVal>
        </c:ser>
        <c:ser>
          <c:idx val="19"/>
          <c:order val="19"/>
          <c:tx>
            <c:strRef>
              <c:f>'Additional file 5'!$A$1167</c:f>
              <c:strCache>
                <c:ptCount val="1"/>
                <c:pt idx="0">
                  <c:v>BNDH5DCT_UP_024_B05_27JAN2004_045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67:$F$11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214161957499997</c:v>
                </c:pt>
                <c:pt idx="2">
                  <c:v>0.75270379581250002</c:v>
                </c:pt>
              </c:numCache>
            </c:numRef>
          </c:yVal>
        </c:ser>
        <c:ser>
          <c:idx val="20"/>
          <c:order val="20"/>
          <c:tx>
            <c:strRef>
              <c:f>'Additional file 5'!$A$1168</c:f>
              <c:strCache>
                <c:ptCount val="1"/>
                <c:pt idx="0">
                  <c:v>26RDBNT_UP_002_C04_19JAN2004_028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68:$F$11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23553216875</c:v>
                </c:pt>
                <c:pt idx="2">
                  <c:v>0.75704900706249989</c:v>
                </c:pt>
              </c:numCache>
            </c:numRef>
          </c:yVal>
        </c:ser>
        <c:ser>
          <c:idx val="21"/>
          <c:order val="21"/>
          <c:tx>
            <c:strRef>
              <c:f>'Additional file 5'!$A$1169</c:f>
              <c:strCache>
                <c:ptCount val="1"/>
                <c:pt idx="0">
                  <c:v>BNDH5DCT_UP_023_D07_27JAN2004_057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69:$F$11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389925753125</c:v>
                </c:pt>
                <c:pt idx="2">
                  <c:v>0.67432118249999995</c:v>
                </c:pt>
              </c:numCache>
            </c:numRef>
          </c:yVal>
        </c:ser>
        <c:ser>
          <c:idx val="22"/>
          <c:order val="22"/>
          <c:tx>
            <c:strRef>
              <c:f>'Additional file 5'!$A$1170</c:f>
              <c:strCache>
                <c:ptCount val="1"/>
                <c:pt idx="0">
                  <c:v>24RDBNH_UP_002_H11_19DEC2003_081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70:$F$11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165597304375002</c:v>
                </c:pt>
                <c:pt idx="2">
                  <c:v>1.5554310410625001</c:v>
                </c:pt>
              </c:numCache>
            </c:numRef>
          </c:yVal>
        </c:ser>
        <c:ser>
          <c:idx val="23"/>
          <c:order val="23"/>
          <c:tx>
            <c:strRef>
              <c:f>'Additional file 5'!$A$1171</c:f>
              <c:strCache>
                <c:ptCount val="1"/>
                <c:pt idx="0">
                  <c:v>BNDH5DCT_UP_026_E05_28JAN2004_039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71:$F$11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287111935625002</c:v>
                </c:pt>
                <c:pt idx="2">
                  <c:v>1.1761226655000001</c:v>
                </c:pt>
              </c:numCache>
            </c:numRef>
          </c:yVal>
        </c:ser>
        <c:ser>
          <c:idx val="24"/>
          <c:order val="24"/>
          <c:tx>
            <c:strRef>
              <c:f>'Additional file 5'!$A$1172</c:f>
              <c:strCache>
                <c:ptCount val="1"/>
                <c:pt idx="0">
                  <c:v>BNDH4DCT_UP_029_A06_17DEC2004_048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72:$F$117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4937867520625003</c:v>
                </c:pt>
                <c:pt idx="2">
                  <c:v>2.6513201364374996</c:v>
                </c:pt>
              </c:numCache>
            </c:numRef>
          </c:yVal>
        </c:ser>
        <c:ser>
          <c:idx val="25"/>
          <c:order val="25"/>
          <c:tx>
            <c:strRef>
              <c:f>'Additional file 5'!$A$1173</c:f>
              <c:strCache>
                <c:ptCount val="1"/>
                <c:pt idx="0">
                  <c:v>24RDBNH_UP_030_H12_12JAN2004_082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73:$F$11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72063308875</c:v>
                </c:pt>
                <c:pt idx="2">
                  <c:v>1.4316131378124999</c:v>
                </c:pt>
              </c:numCache>
            </c:numRef>
          </c:yVal>
        </c:ser>
        <c:ser>
          <c:idx val="26"/>
          <c:order val="26"/>
          <c:tx>
            <c:strRef>
              <c:f>'Additional file 5'!$A$1174</c:f>
              <c:strCache>
                <c:ptCount val="1"/>
                <c:pt idx="0">
                  <c:v>26RDBNT_UP_030_F11_23JAN2004_085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74:$F$11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319109114375003</c:v>
                </c:pt>
                <c:pt idx="2">
                  <c:v>0.99445129862500015</c:v>
                </c:pt>
              </c:numCache>
            </c:numRef>
          </c:yVal>
        </c:ser>
        <c:ser>
          <c:idx val="27"/>
          <c:order val="27"/>
          <c:tx>
            <c:strRef>
              <c:f>'Additional file 5'!$A$1175</c:f>
              <c:strCache>
                <c:ptCount val="1"/>
                <c:pt idx="0">
                  <c:v>BNQA_UP_005_B10_17SEP2003_078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75:$F$11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38758363625</c:v>
                </c:pt>
                <c:pt idx="2">
                  <c:v>1.0016984189375</c:v>
                </c:pt>
              </c:numCache>
            </c:numRef>
          </c:yVal>
        </c:ser>
        <c:ser>
          <c:idx val="28"/>
          <c:order val="28"/>
          <c:tx>
            <c:strRef>
              <c:f>'Additional file 5'!$A$1176</c:f>
              <c:strCache>
                <c:ptCount val="1"/>
                <c:pt idx="0">
                  <c:v>26RDBNT_UP_011_G06_20JAN2004_036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76:$F$11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5381238622499995</c:v>
                </c:pt>
                <c:pt idx="2">
                  <c:v>2.7011655551249998</c:v>
                </c:pt>
              </c:numCache>
            </c:numRef>
          </c:yVal>
        </c:ser>
        <c:ser>
          <c:idx val="29"/>
          <c:order val="29"/>
          <c:tx>
            <c:strRef>
              <c:f>'Additional file 5'!$A$1177</c:f>
              <c:strCache>
                <c:ptCount val="1"/>
                <c:pt idx="0">
                  <c:v>13JKBNM2_UP_007_D04_08DEC2003_026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77:$F$11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465610936875001</c:v>
                </c:pt>
                <c:pt idx="2">
                  <c:v>0.72697093250000011</c:v>
                </c:pt>
              </c:numCache>
            </c:numRef>
          </c:yVal>
        </c:ser>
        <c:ser>
          <c:idx val="30"/>
          <c:order val="30"/>
          <c:tx>
            <c:strRef>
              <c:f>'Additional file 5'!$A$1178</c:f>
              <c:strCache>
                <c:ptCount val="1"/>
                <c:pt idx="0">
                  <c:v>24RDBNH_UP_013_A10_22DEC2003_080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78:$F$11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56238889875</c:v>
                </c:pt>
                <c:pt idx="2">
                  <c:v>0.54262250743750007</c:v>
                </c:pt>
              </c:numCache>
            </c:numRef>
          </c:yVal>
        </c:ser>
        <c:ser>
          <c:idx val="31"/>
          <c:order val="31"/>
          <c:tx>
            <c:strRef>
              <c:f>'Additional file 5'!$A$1179</c:f>
              <c:strCache>
                <c:ptCount val="1"/>
                <c:pt idx="0">
                  <c:v>17ACDHMS_UP_005_E06_28JAN2004_040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79:$F$11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624228217499997</c:v>
                </c:pt>
                <c:pt idx="2">
                  <c:v>1.1699819031875001</c:v>
                </c:pt>
              </c:numCache>
            </c:numRef>
          </c:yVal>
        </c:ser>
        <c:ser>
          <c:idx val="32"/>
          <c:order val="32"/>
          <c:tx>
            <c:strRef>
              <c:f>'Additional file 5'!$A$1180</c:f>
              <c:strCache>
                <c:ptCount val="1"/>
                <c:pt idx="0">
                  <c:v>6ETGS6H_UP_006_G06_13JUN2003_018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80:$F$118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190475675625001</c:v>
                </c:pt>
                <c:pt idx="2">
                  <c:v>1.7309780081249999</c:v>
                </c:pt>
              </c:numCache>
            </c:numRef>
          </c:yVal>
        </c:ser>
        <c:ser>
          <c:idx val="33"/>
          <c:order val="33"/>
          <c:tx>
            <c:strRef>
              <c:f>'Additional file 5'!$A$1181</c:f>
              <c:strCache>
                <c:ptCount val="1"/>
                <c:pt idx="0">
                  <c:v>38RDBRM_UP_014_E11_01APR2004_087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81:$F$11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193620266874996</c:v>
                </c:pt>
                <c:pt idx="2">
                  <c:v>1.1329679742500001</c:v>
                </c:pt>
              </c:numCache>
            </c:numRef>
          </c:yVal>
        </c:ser>
        <c:ser>
          <c:idx val="34"/>
          <c:order val="34"/>
          <c:tx>
            <c:strRef>
              <c:f>'Additional file 5'!$A$1182</c:f>
              <c:strCache>
                <c:ptCount val="1"/>
                <c:pt idx="0">
                  <c:v>51ETGS4H_RP_006_C03_07SEP2004_027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82:$F$11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859174344375003</c:v>
                </c:pt>
                <c:pt idx="2">
                  <c:v>1.6045742874375</c:v>
                </c:pt>
              </c:numCache>
            </c:numRef>
          </c:yVal>
        </c:ser>
        <c:ser>
          <c:idx val="35"/>
          <c:order val="35"/>
          <c:tx>
            <c:strRef>
              <c:f>'Additional file 5'!$A$1183</c:f>
              <c:strCache>
                <c:ptCount val="1"/>
                <c:pt idx="0">
                  <c:v>9RDBNGA_UP_034_B03_03DEC2003_029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83:$F$11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96772192875</c:v>
                </c:pt>
                <c:pt idx="2">
                  <c:v>2.2217955497500004</c:v>
                </c:pt>
              </c:numCache>
            </c:numRef>
          </c:yVal>
        </c:ser>
        <c:ser>
          <c:idx val="36"/>
          <c:order val="36"/>
          <c:tx>
            <c:strRef>
              <c:f>'Additional file 5'!$A$1184</c:f>
              <c:strCache>
                <c:ptCount val="1"/>
                <c:pt idx="0">
                  <c:v>BNDH5DCT_UP_009_G08_16DEC2003_052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84:$F$11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445915525625003</c:v>
                </c:pt>
                <c:pt idx="2">
                  <c:v>1.0699925121875</c:v>
                </c:pt>
              </c:numCache>
            </c:numRef>
          </c:yVal>
        </c:ser>
        <c:ser>
          <c:idx val="37"/>
          <c:order val="37"/>
          <c:tx>
            <c:strRef>
              <c:f>'Additional file 5'!$A$1185</c:f>
              <c:strCache>
                <c:ptCount val="1"/>
                <c:pt idx="0">
                  <c:v>BNQA_UP_029_B11_24SEP2003_093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85:$F$11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465648534375003</c:v>
                </c:pt>
                <c:pt idx="2">
                  <c:v>0.27785090156250003</c:v>
                </c:pt>
              </c:numCache>
            </c:numRef>
          </c:yVal>
        </c:ser>
        <c:ser>
          <c:idx val="38"/>
          <c:order val="38"/>
          <c:tx>
            <c:strRef>
              <c:f>'Additional file 5'!$A$1186</c:f>
              <c:strCache>
                <c:ptCount val="1"/>
                <c:pt idx="0">
                  <c:v>24RDBNH_UP_020_F09_09JAN2004_069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86:$F$11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830968937500002</c:v>
                </c:pt>
                <c:pt idx="2">
                  <c:v>0.91529515787500004</c:v>
                </c:pt>
              </c:numCache>
            </c:numRef>
          </c:yVal>
        </c:ser>
        <c:ser>
          <c:idx val="39"/>
          <c:order val="39"/>
          <c:tx>
            <c:strRef>
              <c:f>'Additional file 5'!$A$1187</c:f>
              <c:strCache>
                <c:ptCount val="1"/>
                <c:pt idx="0">
                  <c:v>25RDBNM_UP_014_C05_16JAN2004_043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87:$F$11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178975119999999</c:v>
                </c:pt>
                <c:pt idx="2">
                  <c:v>2.3554931200000002</c:v>
                </c:pt>
              </c:numCache>
            </c:numRef>
          </c:yVal>
        </c:ser>
        <c:ser>
          <c:idx val="40"/>
          <c:order val="40"/>
          <c:tx>
            <c:strRef>
              <c:f>'Additional file 5'!$A$1188</c:f>
              <c:strCache>
                <c:ptCount val="1"/>
                <c:pt idx="0">
                  <c:v>10FGYSUA_UP_004_G06_17OCT2003_036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88:$F$118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403443078124999</c:v>
                </c:pt>
                <c:pt idx="2">
                  <c:v>0.27802756106250004</c:v>
                </c:pt>
              </c:numCache>
            </c:numRef>
          </c:yVal>
        </c:ser>
        <c:ser>
          <c:idx val="41"/>
          <c:order val="41"/>
          <c:tx>
            <c:strRef>
              <c:f>'Additional file 5'!$A$1189</c:f>
              <c:strCache>
                <c:ptCount val="1"/>
                <c:pt idx="0">
                  <c:v>26RDBNT_UP_014_F02_21JAN2004_006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89:$F$11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4.9296867449375004</c:v>
                </c:pt>
                <c:pt idx="2">
                  <c:v>4.1684735394999999</c:v>
                </c:pt>
              </c:numCache>
            </c:numRef>
          </c:yVal>
        </c:ser>
        <c:ser>
          <c:idx val="42"/>
          <c:order val="42"/>
          <c:tx>
            <c:strRef>
              <c:f>'Additional file 5'!$A$1190</c:f>
              <c:strCache>
                <c:ptCount val="1"/>
                <c:pt idx="0">
                  <c:v>BNSCSICT_UP_007_F12_22NOV2004_086</c:v>
                </c:pt>
              </c:strCache>
            </c:strRef>
          </c:tx>
          <c:spPr>
            <a:ln w="12700">
              <a:solidFill>
                <a:srgbClr val="8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90:$F$119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425952367500003</c:v>
                </c:pt>
                <c:pt idx="2">
                  <c:v>1.1947564316874999</c:v>
                </c:pt>
              </c:numCache>
            </c:numRef>
          </c:yVal>
        </c:ser>
        <c:ser>
          <c:idx val="43"/>
          <c:order val="43"/>
          <c:tx>
            <c:strRef>
              <c:f>'Additional file 5'!$A$1191</c:f>
              <c:strCache>
                <c:ptCount val="1"/>
                <c:pt idx="0">
                  <c:v>24RDBNH_UP_008_B08_19DEC2003_062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91:$F$11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945943916249998</c:v>
                </c:pt>
                <c:pt idx="2">
                  <c:v>0.34680540974999996</c:v>
                </c:pt>
              </c:numCache>
            </c:numRef>
          </c:yVal>
        </c:ser>
        <c:ser>
          <c:idx val="44"/>
          <c:order val="44"/>
          <c:tx>
            <c:strRef>
              <c:f>'Additional file 5'!$A$1192</c:f>
              <c:strCache>
                <c:ptCount val="1"/>
                <c:pt idx="0">
                  <c:v>4ETGS72H_UP_004_C10_16MAY2003_038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92:$F$11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300975911875002</c:v>
                </c:pt>
                <c:pt idx="2">
                  <c:v>1.1826179088125</c:v>
                </c:pt>
              </c:numCache>
            </c:numRef>
          </c:yVal>
        </c:ser>
        <c:ser>
          <c:idx val="45"/>
          <c:order val="45"/>
          <c:tx>
            <c:strRef>
              <c:f>'Additional file 5'!$A$1193</c:f>
              <c:strCache>
                <c:ptCount val="1"/>
                <c:pt idx="0">
                  <c:v>26RDBNT_UP_018_E09_21JAN2004_071</c:v>
                </c:pt>
              </c:strCache>
            </c:strRef>
          </c:tx>
          <c:spPr>
            <a:ln w="12700">
              <a:solidFill>
                <a:srgbClr val="C0C0C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93:$F$11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873336164999999</c:v>
                </c:pt>
                <c:pt idx="2">
                  <c:v>2.1409436935624999</c:v>
                </c:pt>
              </c:numCache>
            </c:numRef>
          </c:yVal>
        </c:ser>
        <c:ser>
          <c:idx val="46"/>
          <c:order val="46"/>
          <c:tx>
            <c:strRef>
              <c:f>'Additional file 5'!$A$1194</c:f>
              <c:strCache>
                <c:ptCount val="1"/>
                <c:pt idx="0">
                  <c:v>26RDBNT_UP_004_F06_20JAN2004_038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94:$F$119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928414524999999</c:v>
                </c:pt>
                <c:pt idx="2">
                  <c:v>2.1481458378124998</c:v>
                </c:pt>
              </c:numCache>
            </c:numRef>
          </c:yVal>
        </c:ser>
        <c:ser>
          <c:idx val="47"/>
          <c:order val="47"/>
          <c:tx>
            <c:strRef>
              <c:f>'Additional file 5'!$A$1195</c:f>
              <c:strCache>
                <c:ptCount val="1"/>
                <c:pt idx="0">
                  <c:v>13JKBNM2_UP_023_D04_15DEC2003_026</c:v>
                </c:pt>
              </c:strCache>
            </c:strRef>
          </c:tx>
          <c:spPr>
            <a:ln w="12700">
              <a:solidFill>
                <a:srgbClr val="99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95:$F$11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500024159374999</c:v>
                </c:pt>
                <c:pt idx="2">
                  <c:v>1.1064832241250002</c:v>
                </c:pt>
              </c:numCache>
            </c:numRef>
          </c:yVal>
        </c:ser>
        <c:ser>
          <c:idx val="48"/>
          <c:order val="48"/>
          <c:tx>
            <c:strRef>
              <c:f>'Additional file 5'!$A$1196</c:f>
              <c:strCache>
                <c:ptCount val="1"/>
                <c:pt idx="0">
                  <c:v>38RDBRM_UP_005_G03_30MAR2004_019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96:$F$11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360667871249999</c:v>
                </c:pt>
                <c:pt idx="2">
                  <c:v>0.69488004993749997</c:v>
                </c:pt>
              </c:numCache>
            </c:numRef>
          </c:yVal>
        </c:ser>
        <c:ser>
          <c:idx val="49"/>
          <c:order val="49"/>
          <c:tx>
            <c:strRef>
              <c:f>'Additional file 5'!$A$1197</c:f>
              <c:strCache>
                <c:ptCount val="1"/>
                <c:pt idx="0">
                  <c:v>24RDBNH_UP_022_A03_12JAN2004_031</c:v>
                </c:pt>
              </c:strCache>
            </c:strRef>
          </c:tx>
          <c:spPr>
            <a:ln w="12700">
              <a:solidFill>
                <a:srgbClr val="FF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97:$F$11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112213418125</c:v>
                </c:pt>
                <c:pt idx="2">
                  <c:v>0.28487664331250007</c:v>
                </c:pt>
              </c:numCache>
            </c:numRef>
          </c:yVal>
        </c:ser>
        <c:ser>
          <c:idx val="50"/>
          <c:order val="50"/>
          <c:tx>
            <c:strRef>
              <c:f>'Additional file 5'!$A$1198</c:f>
              <c:strCache>
                <c:ptCount val="1"/>
                <c:pt idx="0">
                  <c:v>EX2PLC_UP_027_F10_09MAY2003_035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98:$F$119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306413714999998</c:v>
                </c:pt>
                <c:pt idx="2">
                  <c:v>1.8138441466875002</c:v>
                </c:pt>
              </c:numCache>
            </c:numRef>
          </c:yVal>
        </c:ser>
        <c:ser>
          <c:idx val="51"/>
          <c:order val="51"/>
          <c:tx>
            <c:strRef>
              <c:f>'Additional file 5'!$A$1199</c:f>
              <c:strCache>
                <c:ptCount val="1"/>
                <c:pt idx="0">
                  <c:v>13JKBNM2_UP_013_E02_11DEC2003_008</c:v>
                </c:pt>
              </c:strCache>
            </c:strRef>
          </c:tx>
          <c:spPr>
            <a:ln w="12700">
              <a:solidFill>
                <a:srgbClr val="6600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99:$F$11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677635139375</c:v>
                </c:pt>
                <c:pt idx="2">
                  <c:v>0.65494667300000009</c:v>
                </c:pt>
              </c:numCache>
            </c:numRef>
          </c:yVal>
        </c:ser>
        <c:ser>
          <c:idx val="52"/>
          <c:order val="52"/>
          <c:tx>
            <c:strRef>
              <c:f>'Additional file 5'!$A$1200</c:f>
              <c:strCache>
                <c:ptCount val="1"/>
                <c:pt idx="0">
                  <c:v>5ETGS9H_UP_001_E09_15MAY2003_036</c:v>
                </c:pt>
              </c:strCache>
            </c:strRef>
          </c:tx>
          <c:spPr>
            <a:ln w="12700">
              <a:solidFill>
                <a:srgbClr val="FF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00:$F$12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357513900625001</c:v>
                </c:pt>
                <c:pt idx="2">
                  <c:v>1.5262312941874998</c:v>
                </c:pt>
              </c:numCache>
            </c:numRef>
          </c:yVal>
        </c:ser>
        <c:ser>
          <c:idx val="53"/>
          <c:order val="53"/>
          <c:tx>
            <c:strRef>
              <c:f>'Additional file 5'!$A$1201</c:f>
              <c:strCache>
                <c:ptCount val="1"/>
                <c:pt idx="0">
                  <c:v>26RDBNT_UP_010_E08_20JAN2004_056</c:v>
                </c:pt>
              </c:strCache>
            </c:strRef>
          </c:tx>
          <c:spPr>
            <a:ln w="12700">
              <a:solidFill>
                <a:srgbClr val="0066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01:$F$12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0258527953750001</c:v>
                </c:pt>
                <c:pt idx="2">
                  <c:v>2.3204957697499999</c:v>
                </c:pt>
              </c:numCache>
            </c:numRef>
          </c:yVal>
        </c:ser>
        <c:ser>
          <c:idx val="54"/>
          <c:order val="54"/>
          <c:tx>
            <c:strRef>
              <c:f>'Additional file 5'!$A$1202</c:f>
              <c:strCache>
                <c:ptCount val="1"/>
                <c:pt idx="0">
                  <c:v>26RDBNT_UP_027_G05_23JAN2004_035</c:v>
                </c:pt>
              </c:strCache>
            </c:strRef>
          </c:tx>
          <c:spPr>
            <a:ln w="12700">
              <a:solidFill>
                <a:srgbClr val="CC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02:$F$12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5350257605625006</c:v>
                </c:pt>
                <c:pt idx="2">
                  <c:v>2.8309986172500001</c:v>
                </c:pt>
              </c:numCache>
            </c:numRef>
          </c:yVal>
        </c:ser>
        <c:ser>
          <c:idx val="55"/>
          <c:order val="55"/>
          <c:tx>
            <c:strRef>
              <c:f>'Additional file 5'!$A$1203</c:f>
              <c:strCache>
                <c:ptCount val="1"/>
                <c:pt idx="0">
                  <c:v>BNDH5DCT_UP_026_C01_28JAN2004_011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03:$F$12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316352577500001</c:v>
                </c:pt>
                <c:pt idx="2">
                  <c:v>0.32794220181250006</c:v>
                </c:pt>
              </c:numCache>
            </c:numRef>
          </c:yVal>
        </c:ser>
        <c:ser>
          <c:idx val="56"/>
          <c:order val="56"/>
          <c:tx>
            <c:strRef>
              <c:f>'Additional file 5'!$A$1204</c:f>
              <c:strCache>
                <c:ptCount val="1"/>
                <c:pt idx="0">
                  <c:v>BNDH5DCT_UP_019_E05_26JAN2004_039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04:$F$12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436360677499999</c:v>
                </c:pt>
                <c:pt idx="2">
                  <c:v>1.646222688875</c:v>
                </c:pt>
              </c:numCache>
            </c:numRef>
          </c:yVal>
        </c:ser>
        <c:ser>
          <c:idx val="57"/>
          <c:order val="57"/>
          <c:tx>
            <c:strRef>
              <c:f>'Additional file 5'!$A$1205</c:f>
              <c:strCache>
                <c:ptCount val="1"/>
                <c:pt idx="0">
                  <c:v>24RDBNH_UP_002_C01_19DEC2003_011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05:$F$12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3413773168125003</c:v>
                </c:pt>
                <c:pt idx="2">
                  <c:v>2.6515563959375004</c:v>
                </c:pt>
              </c:numCache>
            </c:numRef>
          </c:yVal>
        </c:ser>
        <c:ser>
          <c:idx val="58"/>
          <c:order val="58"/>
          <c:tx>
            <c:strRef>
              <c:f>'Additional file 5'!$A$1206</c:f>
              <c:strCache>
                <c:ptCount val="1"/>
                <c:pt idx="0">
                  <c:v>6ETGS6H_UP_005_E08_12JUN2003_028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06:$F$120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2773113808750001</c:v>
                </c:pt>
                <c:pt idx="2">
                  <c:v>2.5882161877500005</c:v>
                </c:pt>
              </c:numCache>
            </c:numRef>
          </c:yVal>
        </c:ser>
        <c:ser>
          <c:idx val="59"/>
          <c:order val="59"/>
          <c:tx>
            <c:strRef>
              <c:f>'Additional file 5'!$A$1207</c:f>
              <c:strCache>
                <c:ptCount val="1"/>
                <c:pt idx="0">
                  <c:v>26RDBNT_UP_006_E09_20JAN2004_071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07:$F$12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368219207499999</c:v>
                </c:pt>
                <c:pt idx="2">
                  <c:v>1.751920502625</c:v>
                </c:pt>
              </c:numCache>
            </c:numRef>
          </c:yVal>
        </c:ser>
        <c:ser>
          <c:idx val="60"/>
          <c:order val="60"/>
          <c:tx>
            <c:strRef>
              <c:f>'Additional file 5'!$A$1208</c:f>
              <c:strCache>
                <c:ptCount val="1"/>
                <c:pt idx="0">
                  <c:v>EX2PLC_UP_019_D11_29APR2003_045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08:$F$12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573242640624996</c:v>
                </c:pt>
                <c:pt idx="2">
                  <c:v>1.1725383701875001</c:v>
                </c:pt>
              </c:numCache>
            </c:numRef>
          </c:yVal>
        </c:ser>
        <c:ser>
          <c:idx val="61"/>
          <c:order val="61"/>
          <c:tx>
            <c:strRef>
              <c:f>'Additional file 5'!$A$1209</c:f>
              <c:strCache>
                <c:ptCount val="1"/>
                <c:pt idx="0">
                  <c:v>9RDBNGA_UP_038_A01_03DEC2003_015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09:$F$12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515742721875</c:v>
                </c:pt>
                <c:pt idx="2">
                  <c:v>1.2675641808125002</c:v>
                </c:pt>
              </c:numCache>
            </c:numRef>
          </c:yVal>
        </c:ser>
        <c:ser>
          <c:idx val="62"/>
          <c:order val="62"/>
          <c:tx>
            <c:strRef>
              <c:f>'Additional file 5'!$A$1210</c:f>
              <c:strCache>
                <c:ptCount val="1"/>
                <c:pt idx="0">
                  <c:v>13JKBNM2_UP_012_F11_09DEC2003_085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10:$F$12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583133891249997</c:v>
                </c:pt>
                <c:pt idx="2">
                  <c:v>0.97562532131250013</c:v>
                </c:pt>
              </c:numCache>
            </c:numRef>
          </c:yVal>
        </c:ser>
        <c:ser>
          <c:idx val="63"/>
          <c:order val="63"/>
          <c:tx>
            <c:strRef>
              <c:f>'Additional file 5'!$A$1211</c:f>
              <c:strCache>
                <c:ptCount val="1"/>
                <c:pt idx="0">
                  <c:v>19ACACYS_UP_004_E09_29JAN2004_071</c:v>
                </c:pt>
              </c:strCache>
            </c:strRef>
          </c:tx>
          <c:spPr>
            <a:ln w="12700">
              <a:solidFill>
                <a:srgbClr val="00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11:$F$12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727009606875</c:v>
                </c:pt>
                <c:pt idx="2">
                  <c:v>0.39291190943750004</c:v>
                </c:pt>
              </c:numCache>
            </c:numRef>
          </c:yVal>
        </c:ser>
        <c:ser>
          <c:idx val="64"/>
          <c:order val="64"/>
          <c:tx>
            <c:strRef>
              <c:f>'Additional file 5'!$A$1212</c:f>
              <c:strCache>
                <c:ptCount val="1"/>
                <c:pt idx="0">
                  <c:v>17ACDHMS_UP_006_E04_28JAN2004_024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12:$F$12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7186385765624999</c:v>
                </c:pt>
                <c:pt idx="2">
                  <c:v>2.0415086494375001</c:v>
                </c:pt>
              </c:numCache>
            </c:numRef>
          </c:yVal>
        </c:ser>
        <c:ser>
          <c:idx val="65"/>
          <c:order val="65"/>
          <c:tx>
            <c:strRef>
              <c:f>'Additional file 5'!$A$1213</c:f>
              <c:strCache>
                <c:ptCount val="1"/>
                <c:pt idx="0">
                  <c:v>BNDH5DCT_UP_018_B08_27JAN2004_062</c:v>
                </c:pt>
              </c:strCache>
            </c:strRef>
          </c:tx>
          <c:spPr>
            <a:ln w="12700">
              <a:solidFill>
                <a:srgbClr val="CCFF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13:$F$12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197906601250004</c:v>
                </c:pt>
                <c:pt idx="2">
                  <c:v>0.54954908668750002</c:v>
                </c:pt>
              </c:numCache>
            </c:numRef>
          </c:yVal>
        </c:ser>
        <c:ser>
          <c:idx val="66"/>
          <c:order val="66"/>
          <c:tx>
            <c:strRef>
              <c:f>'Additional file 5'!$A$1214</c:f>
              <c:strCache>
                <c:ptCount val="1"/>
                <c:pt idx="0">
                  <c:v>8RDBRH_UP_009_D12_12SEP2003_090</c:v>
                </c:pt>
              </c:strCache>
            </c:strRef>
          </c:tx>
          <c:spPr>
            <a:ln w="12700">
              <a:solidFill>
                <a:srgbClr val="FFFF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14:$F$12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8057629090625</c:v>
                </c:pt>
                <c:pt idx="2">
                  <c:v>3.1416659698124998</c:v>
                </c:pt>
              </c:numCache>
            </c:numRef>
          </c:yVal>
        </c:ser>
        <c:ser>
          <c:idx val="67"/>
          <c:order val="67"/>
          <c:tx>
            <c:strRef>
              <c:f>'Additional file 5'!$A$1215</c:f>
              <c:strCache>
                <c:ptCount val="1"/>
                <c:pt idx="0">
                  <c:v>BNSCSICT_UP_007_A12_22NOV2004_096</c:v>
                </c:pt>
              </c:strCache>
            </c:strRef>
          </c:tx>
          <c:spPr>
            <a:ln w="12700">
              <a:solidFill>
                <a:srgbClr val="99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15:$F$12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851761558749997</c:v>
                </c:pt>
                <c:pt idx="2">
                  <c:v>0.62547241062500014</c:v>
                </c:pt>
              </c:numCache>
            </c:numRef>
          </c:yVal>
        </c:ser>
        <c:ser>
          <c:idx val="68"/>
          <c:order val="68"/>
          <c:tx>
            <c:strRef>
              <c:f>'Additional file 5'!$A$1216</c:f>
              <c:strCache>
                <c:ptCount val="1"/>
                <c:pt idx="0">
                  <c:v>BNQA_UP_010_A07_18SEP2003_063</c:v>
                </c:pt>
              </c:strCache>
            </c:strRef>
          </c:tx>
          <c:spPr>
            <a:ln w="12700">
              <a:solidFill>
                <a:srgbClr val="FF99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16:$F$12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339104728750002</c:v>
                </c:pt>
                <c:pt idx="2">
                  <c:v>0.38128401468749995</c:v>
                </c:pt>
              </c:numCache>
            </c:numRef>
          </c:yVal>
        </c:ser>
        <c:ser>
          <c:idx val="69"/>
          <c:order val="69"/>
          <c:tx>
            <c:strRef>
              <c:f>'Additional file 5'!$A$1217</c:f>
              <c:strCache>
                <c:ptCount val="1"/>
                <c:pt idx="0">
                  <c:v>25RDBNM_UP_029_E06_19JAN2004_040</c:v>
                </c:pt>
              </c:strCache>
            </c:strRef>
          </c:tx>
          <c:spPr>
            <a:ln w="12700">
              <a:solidFill>
                <a:srgbClr val="CC99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17:$F$12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8450095561249999</c:v>
                </c:pt>
                <c:pt idx="2">
                  <c:v>3.1993920168124999</c:v>
                </c:pt>
              </c:numCache>
            </c:numRef>
          </c:yVal>
        </c:ser>
        <c:ser>
          <c:idx val="70"/>
          <c:order val="70"/>
          <c:tx>
            <c:strRef>
              <c:f>'Additional file 5'!$A$1218</c:f>
              <c:strCache>
                <c:ptCount val="1"/>
                <c:pt idx="0">
                  <c:v>BNSCSICT_UP_021_G06_17DEC2004_036</c:v>
                </c:pt>
              </c:strCache>
            </c:strRef>
          </c:tx>
          <c:spPr>
            <a:ln w="12700">
              <a:solidFill>
                <a:srgbClr val="FFCC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18:$F$12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343504067499997</c:v>
                </c:pt>
                <c:pt idx="2">
                  <c:v>0.79091752912500002</c:v>
                </c:pt>
              </c:numCache>
            </c:numRef>
          </c:yVal>
        </c:ser>
        <c:ser>
          <c:idx val="71"/>
          <c:order val="71"/>
          <c:tx>
            <c:strRef>
              <c:f>'Additional file 5'!$A$1219</c:f>
              <c:strCache>
                <c:ptCount val="1"/>
                <c:pt idx="0">
                  <c:v>BNQA_UP_045_A05_01OCT2003_047</c:v>
                </c:pt>
              </c:strCache>
            </c:strRef>
          </c:tx>
          <c:spPr>
            <a:ln w="12700">
              <a:solidFill>
                <a:srgbClr val="3366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19:$F$12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925005930624998</c:v>
                </c:pt>
                <c:pt idx="2">
                  <c:v>1.4547627699375001</c:v>
                </c:pt>
              </c:numCache>
            </c:numRef>
          </c:yVal>
        </c:ser>
        <c:ser>
          <c:idx val="72"/>
          <c:order val="72"/>
          <c:tx>
            <c:strRef>
              <c:f>'Additional file 5'!$A$1220</c:f>
              <c:strCache>
                <c:ptCount val="1"/>
                <c:pt idx="0">
                  <c:v>3ETMS_UP_001_E10_10JUN2003_036</c:v>
                </c:pt>
              </c:strCache>
            </c:strRef>
          </c:tx>
          <c:spPr>
            <a:ln w="12700">
              <a:solidFill>
                <a:srgbClr val="33CC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20:$F$12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168026825000001</c:v>
                </c:pt>
                <c:pt idx="2">
                  <c:v>0.68515911737500002</c:v>
                </c:pt>
              </c:numCache>
            </c:numRef>
          </c:yVal>
        </c:ser>
        <c:ser>
          <c:idx val="73"/>
          <c:order val="73"/>
          <c:tx>
            <c:strRef>
              <c:f>'Additional file 5'!$A$1221</c:f>
              <c:strCache>
                <c:ptCount val="1"/>
                <c:pt idx="0">
                  <c:v>13JKBNM2_UP_018_G06_15DEC2003_036</c:v>
                </c:pt>
              </c:strCache>
            </c:strRef>
          </c:tx>
          <c:spPr>
            <a:ln w="12700">
              <a:solidFill>
                <a:srgbClr val="99CC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21:$F$12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910281435625001</c:v>
                </c:pt>
                <c:pt idx="2">
                  <c:v>1.3613363579999997</c:v>
                </c:pt>
              </c:numCache>
            </c:numRef>
          </c:yVal>
        </c:ser>
        <c:ser>
          <c:idx val="74"/>
          <c:order val="74"/>
          <c:tx>
            <c:strRef>
              <c:f>'Additional file 5'!$A$1222</c:f>
              <c:strCache>
                <c:ptCount val="1"/>
                <c:pt idx="0">
                  <c:v>BNSCSICT_UP_028_E11_15DEC2004_087</c:v>
                </c:pt>
              </c:strCache>
            </c:strRef>
          </c:tx>
          <c:spPr>
            <a:ln w="12700">
              <a:solidFill>
                <a:srgbClr val="FFCC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22:$F$12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176338607499997</c:v>
                </c:pt>
                <c:pt idx="2">
                  <c:v>0.40052574025000004</c:v>
                </c:pt>
              </c:numCache>
            </c:numRef>
          </c:yVal>
        </c:ser>
        <c:ser>
          <c:idx val="75"/>
          <c:order val="75"/>
          <c:tx>
            <c:strRef>
              <c:f>'Additional file 5'!$A$1223</c:f>
              <c:strCache>
                <c:ptCount val="1"/>
                <c:pt idx="0">
                  <c:v>13JKBNM2_UP_022_A04_15DEC2003_032</c:v>
                </c:pt>
              </c:strCache>
            </c:strRef>
          </c:tx>
          <c:spPr>
            <a:ln w="12700">
              <a:solidFill>
                <a:srgbClr val="FF99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23:$F$12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695247124374999</c:v>
                </c:pt>
                <c:pt idx="2">
                  <c:v>1.8530881001875004</c:v>
                </c:pt>
              </c:numCache>
            </c:numRef>
          </c:yVal>
        </c:ser>
        <c:ser>
          <c:idx val="76"/>
          <c:order val="76"/>
          <c:tx>
            <c:strRef>
              <c:f>'Additional file 5'!$A$1224</c:f>
              <c:strCache>
                <c:ptCount val="1"/>
                <c:pt idx="0">
                  <c:v>25RDBNM_UP_006_C05_15JAN2004_043</c:v>
                </c:pt>
              </c:strCache>
            </c:strRef>
          </c:tx>
          <c:spPr>
            <a:ln w="12700">
              <a:solidFill>
                <a:srgbClr val="FF66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24:$F$12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102126736249998</c:v>
                </c:pt>
                <c:pt idx="2">
                  <c:v>1.7942611828124999</c:v>
                </c:pt>
              </c:numCache>
            </c:numRef>
          </c:yVal>
        </c:ser>
        <c:ser>
          <c:idx val="77"/>
          <c:order val="77"/>
          <c:tx>
            <c:strRef>
              <c:f>'Additional file 5'!$A$1225</c:f>
              <c:strCache>
                <c:ptCount val="1"/>
                <c:pt idx="0">
                  <c:v>8RDBRH_UP_022_A07_17SEP2003_063</c:v>
                </c:pt>
              </c:strCache>
            </c:strRef>
          </c:tx>
          <c:spPr>
            <a:ln w="12700">
              <a:solidFill>
                <a:srgbClr val="6666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25:$F$12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897285860000002</c:v>
                </c:pt>
                <c:pt idx="2">
                  <c:v>0.5809843884375</c:v>
                </c:pt>
              </c:numCache>
            </c:numRef>
          </c:yVal>
        </c:ser>
        <c:ser>
          <c:idx val="78"/>
          <c:order val="78"/>
          <c:tx>
            <c:strRef>
              <c:f>'Additional file 5'!$A$1226</c:f>
              <c:strCache>
                <c:ptCount val="1"/>
                <c:pt idx="0">
                  <c:v>38RDBRM_UP_036_H08_13JUL2004_050</c:v>
                </c:pt>
              </c:strCache>
            </c:strRef>
          </c:tx>
          <c:spPr>
            <a:ln w="12700">
              <a:solidFill>
                <a:srgbClr val="96969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26:$F$12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743026889375001</c:v>
                </c:pt>
                <c:pt idx="2">
                  <c:v>1.7681031780000001</c:v>
                </c:pt>
              </c:numCache>
            </c:numRef>
          </c:yVal>
        </c:ser>
        <c:ser>
          <c:idx val="79"/>
          <c:order val="79"/>
          <c:tx>
            <c:strRef>
              <c:f>'Additional file 5'!$A$1227</c:f>
              <c:strCache>
                <c:ptCount val="1"/>
                <c:pt idx="0">
                  <c:v>3ETMS_UP_001_C06_10JUN2003_022</c:v>
                </c:pt>
              </c:strCache>
            </c:strRef>
          </c:tx>
          <c:spPr>
            <a:ln w="12700">
              <a:solidFill>
                <a:srgbClr val="00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27:$F$12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404426953125001</c:v>
                </c:pt>
                <c:pt idx="2">
                  <c:v>1.935827547875</c:v>
                </c:pt>
              </c:numCache>
            </c:numRef>
          </c:yVal>
        </c:ser>
        <c:ser>
          <c:idx val="80"/>
          <c:order val="80"/>
          <c:tx>
            <c:strRef>
              <c:f>'Additional file 5'!$A$1228</c:f>
              <c:strCache>
                <c:ptCount val="1"/>
                <c:pt idx="0">
                  <c:v>BNDH5DCT_UP_005_D04_16DEC2003_026</c:v>
                </c:pt>
              </c:strCache>
            </c:strRef>
          </c:tx>
          <c:spPr>
            <a:ln w="12700">
              <a:solidFill>
                <a:srgbClr val="3399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28:$F$12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014828178749999</c:v>
                </c:pt>
                <c:pt idx="2">
                  <c:v>1.4000409203124997</c:v>
                </c:pt>
              </c:numCache>
            </c:numRef>
          </c:yVal>
        </c:ser>
        <c:ser>
          <c:idx val="81"/>
          <c:order val="81"/>
          <c:tx>
            <c:strRef>
              <c:f>'Additional file 5'!$A$1229</c:f>
              <c:strCache>
                <c:ptCount val="1"/>
                <c:pt idx="0">
                  <c:v>8RDBRH_UP_014_F11_12SEP2003_085</c:v>
                </c:pt>
              </c:strCache>
            </c:strRef>
          </c:tx>
          <c:spPr>
            <a:ln w="12700">
              <a:solidFill>
                <a:srgbClr val="00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29:$F$12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972841653125003</c:v>
                </c:pt>
                <c:pt idx="2">
                  <c:v>2.0017823429375001</c:v>
                </c:pt>
              </c:numCache>
            </c:numRef>
          </c:yVal>
        </c:ser>
        <c:ser>
          <c:idx val="82"/>
          <c:order val="82"/>
          <c:tx>
            <c:strRef>
              <c:f>'Additional file 5'!$A$1230</c:f>
              <c:strCache>
                <c:ptCount val="1"/>
                <c:pt idx="0">
                  <c:v>38RDBRM_UP_039_C04_16JUL2004_028</c:v>
                </c:pt>
              </c:strCache>
            </c:strRef>
          </c:tx>
          <c:spPr>
            <a:ln w="12700">
              <a:solidFill>
                <a:srgbClr val="33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30:$F$123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434860628750002</c:v>
                </c:pt>
                <c:pt idx="2">
                  <c:v>1.6652827855000001</c:v>
                </c:pt>
              </c:numCache>
            </c:numRef>
          </c:yVal>
        </c:ser>
        <c:ser>
          <c:idx val="83"/>
          <c:order val="83"/>
          <c:tx>
            <c:strRef>
              <c:f>'Additional file 5'!$A$1231</c:f>
              <c:strCache>
                <c:ptCount val="1"/>
                <c:pt idx="0">
                  <c:v>6ETGS6H_UP_007_G04_13JUN2003_010</c:v>
                </c:pt>
              </c:strCache>
            </c:strRef>
          </c:tx>
          <c:spPr>
            <a:ln w="12700">
              <a:solidFill>
                <a:srgbClr val="99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31:$F$12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997454723750004</c:v>
                </c:pt>
                <c:pt idx="2">
                  <c:v>1.2235275155624998</c:v>
                </c:pt>
              </c:numCache>
            </c:numRef>
          </c:yVal>
        </c:ser>
        <c:ser>
          <c:idx val="84"/>
          <c:order val="84"/>
          <c:tx>
            <c:strRef>
              <c:f>'Additional file 5'!$A$1232</c:f>
              <c:strCache>
                <c:ptCount val="1"/>
                <c:pt idx="0">
                  <c:v>BNDH5DCT_UP_011_D02_16DEC2003_010</c:v>
                </c:pt>
              </c:strCache>
            </c:strRef>
          </c:tx>
          <c:spPr>
            <a:ln w="12700">
              <a:solidFill>
                <a:srgbClr val="99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32:$F$12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252912892500003</c:v>
                </c:pt>
                <c:pt idx="2">
                  <c:v>1.6552708245625001</c:v>
                </c:pt>
              </c:numCache>
            </c:numRef>
          </c:yVal>
        </c:ser>
        <c:ser>
          <c:idx val="85"/>
          <c:order val="85"/>
          <c:tx>
            <c:strRef>
              <c:f>'Additional file 5'!$A$1233</c:f>
              <c:strCache>
                <c:ptCount val="1"/>
                <c:pt idx="0">
                  <c:v>11FGYSDB_UP_003_D09_16OCT2003_073</c:v>
                </c:pt>
              </c:strCache>
            </c:strRef>
          </c:tx>
          <c:spPr>
            <a:ln w="12700">
              <a:solidFill>
                <a:srgbClr val="3333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33:$F$12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029843649375001</c:v>
                </c:pt>
                <c:pt idx="2">
                  <c:v>1.6453081268750001</c:v>
                </c:pt>
              </c:numCache>
            </c:numRef>
          </c:yVal>
        </c:ser>
        <c:ser>
          <c:idx val="86"/>
          <c:order val="86"/>
          <c:tx>
            <c:strRef>
              <c:f>'Additional file 5'!$A$1234</c:f>
              <c:strCache>
                <c:ptCount val="1"/>
                <c:pt idx="0">
                  <c:v>13JKBNM2_UP_021_C06_11DEC2003_044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34:$F$12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462759645000004</c:v>
                </c:pt>
                <c:pt idx="2">
                  <c:v>1.99142657225</c:v>
                </c:pt>
              </c:numCache>
            </c:numRef>
          </c:yVal>
        </c:ser>
        <c:ser>
          <c:idx val="87"/>
          <c:order val="87"/>
          <c:tx>
            <c:strRef>
              <c:f>'Additional file 5'!$A$1235</c:f>
              <c:strCache>
                <c:ptCount val="1"/>
                <c:pt idx="0">
                  <c:v>19ACACYS_UP_001_C01_28JAN2004_011</c:v>
                </c:pt>
              </c:strCache>
            </c:strRef>
          </c:tx>
          <c:spPr>
            <a:ln w="12700">
              <a:solidFill>
                <a:srgbClr val="FF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35:$F$12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086497934999991</c:v>
                </c:pt>
                <c:pt idx="2">
                  <c:v>1.863256182625</c:v>
                </c:pt>
              </c:numCache>
            </c:numRef>
          </c:yVal>
        </c:ser>
        <c:ser>
          <c:idx val="88"/>
          <c:order val="88"/>
          <c:tx>
            <c:strRef>
              <c:f>'Additional file 5'!$A$1236</c:f>
              <c:strCache>
                <c:ptCount val="1"/>
                <c:pt idx="0">
                  <c:v>BNDH4DCT_UP_019_E03_17DEC2004_023</c:v>
                </c:pt>
              </c:strCache>
            </c:strRef>
          </c:tx>
          <c:spPr>
            <a:ln w="12700">
              <a:solidFill>
                <a:srgbClr val="FF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36:$F$12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455598001250003</c:v>
                </c:pt>
                <c:pt idx="2">
                  <c:v>1.2049193950624999</c:v>
                </c:pt>
              </c:numCache>
            </c:numRef>
          </c:yVal>
        </c:ser>
        <c:ser>
          <c:idx val="89"/>
          <c:order val="89"/>
          <c:tx>
            <c:strRef>
              <c:f>'Additional file 5'!$A$1237</c:f>
              <c:strCache>
                <c:ptCount val="1"/>
                <c:pt idx="0">
                  <c:v>12JKBNM1_UP_001_A04_19NOV2003_032</c:v>
                </c:pt>
              </c:strCache>
            </c:strRef>
          </c:tx>
          <c:spPr>
            <a:ln w="12700">
              <a:solidFill>
                <a:srgbClr val="00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37:$F$12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306108535000004</c:v>
                </c:pt>
                <c:pt idx="2">
                  <c:v>1.7052368438749999</c:v>
                </c:pt>
              </c:numCache>
            </c:numRef>
          </c:yVal>
        </c:ser>
        <c:ser>
          <c:idx val="90"/>
          <c:order val="90"/>
          <c:tx>
            <c:strRef>
              <c:f>'Additional file 5'!$A$1238</c:f>
              <c:strCache>
                <c:ptCount val="1"/>
                <c:pt idx="0">
                  <c:v>8RDBRH_UP_005_E06_11SEP2003_040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38:$F$12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842056088125002</c:v>
                </c:pt>
                <c:pt idx="2">
                  <c:v>0.96122510656250004</c:v>
                </c:pt>
              </c:numCache>
            </c:numRef>
          </c:yVal>
        </c:ser>
        <c:ser>
          <c:idx val="91"/>
          <c:order val="91"/>
          <c:tx>
            <c:strRef>
              <c:f>'Additional file 5'!$A$1239</c:f>
              <c:strCache>
                <c:ptCount val="1"/>
                <c:pt idx="0">
                  <c:v>39RDBRT_UP_002_D12_02APR2004_090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39:$F$12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754205935000002</c:v>
                </c:pt>
                <c:pt idx="2">
                  <c:v>2.1543597207500005</c:v>
                </c:pt>
              </c:numCache>
            </c:numRef>
          </c:yVal>
        </c:ser>
        <c:ser>
          <c:idx val="92"/>
          <c:order val="92"/>
          <c:tx>
            <c:strRef>
              <c:f>'Additional file 5'!$A$1240</c:f>
              <c:strCache>
                <c:ptCount val="1"/>
                <c:pt idx="0">
                  <c:v>24RDBNH_UP_022_D06_12JAN2004_042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40:$F$12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946495835624999</c:v>
                </c:pt>
                <c:pt idx="2">
                  <c:v>0.87734456824999996</c:v>
                </c:pt>
              </c:numCache>
            </c:numRef>
          </c:yVal>
        </c:ser>
        <c:ser>
          <c:idx val="93"/>
          <c:order val="93"/>
          <c:tx>
            <c:strRef>
              <c:f>'Additional file 5'!$A$1241</c:f>
              <c:strCache>
                <c:ptCount val="1"/>
                <c:pt idx="0">
                  <c:v>26RDBNT_UP_024_G12_22JAN2004_084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41:$F$12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082557452499993</c:v>
                </c:pt>
                <c:pt idx="2">
                  <c:v>2.0912584139374997</c:v>
                </c:pt>
              </c:numCache>
            </c:numRef>
          </c:yVal>
        </c:ser>
        <c:ser>
          <c:idx val="94"/>
          <c:order val="94"/>
          <c:tx>
            <c:strRef>
              <c:f>'Additional file 5'!$A$1242</c:f>
              <c:strCache>
                <c:ptCount val="1"/>
                <c:pt idx="0">
                  <c:v>26RDBNT_UP_015_C04_21JAN2004_028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42:$F$12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7785698670624996</c:v>
                </c:pt>
                <c:pt idx="2">
                  <c:v>3.2653395767500002</c:v>
                </c:pt>
              </c:numCache>
            </c:numRef>
          </c:yVal>
        </c:ser>
        <c:ser>
          <c:idx val="95"/>
          <c:order val="95"/>
          <c:tx>
            <c:strRef>
              <c:f>'Additional file 5'!$A$1243</c:f>
              <c:strCache>
                <c:ptCount val="1"/>
                <c:pt idx="0">
                  <c:v>21ACACMS_UP_007_C10_05MAR2004_076</c:v>
                </c:pt>
              </c:strCache>
            </c:strRef>
          </c:tx>
          <c:spPr>
            <a:ln w="12700">
              <a:solidFill>
                <a:srgbClr val="008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43:$F$12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878234409374997</c:v>
                </c:pt>
                <c:pt idx="2">
                  <c:v>0.88229896399999996</c:v>
                </c:pt>
              </c:numCache>
            </c:numRef>
          </c:yVal>
        </c:ser>
        <c:ser>
          <c:idx val="96"/>
          <c:order val="96"/>
          <c:tx>
            <c:strRef>
              <c:f>'Additional file 5'!$A$1244</c:f>
              <c:strCache>
                <c:ptCount val="1"/>
                <c:pt idx="0">
                  <c:v>13JKBNM2_UP_010_E04_08DEC2003_024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44:$F$12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081939253749999</c:v>
                </c:pt>
                <c:pt idx="2">
                  <c:v>0.6058009311875</c:v>
                </c:pt>
              </c:numCache>
            </c:numRef>
          </c:yVal>
        </c:ser>
        <c:axId val="194200320"/>
        <c:axId val="194202240"/>
      </c:scatterChart>
      <c:valAx>
        <c:axId val="194200320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145843980394544"/>
              <c:y val="0.881518627625674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202240"/>
        <c:crosses val="autoZero"/>
        <c:crossBetween val="midCat"/>
        <c:majorUnit val="1"/>
        <c:minorUnit val="0.5"/>
      </c:valAx>
      <c:valAx>
        <c:axId val="19420224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6647296725948563E-2"/>
              <c:y val="0.3222756273040115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200320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F(LF)_LF</a:t>
            </a:r>
          </a:p>
        </c:rich>
      </c:tx>
      <c:layout>
        <c:manualLayout>
          <c:xMode val="edge"/>
          <c:yMode val="edge"/>
          <c:x val="0.48837209302325757"/>
          <c:y val="2.8301886792452827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569767441860425"/>
          <c:y val="0.18396226415094408"/>
          <c:w val="0.77906976744186063"/>
          <c:h val="0.67452830188679269"/>
        </c:manualLayout>
      </c:layout>
      <c:scatterChart>
        <c:scatterStyle val="lineMarker"/>
        <c:ser>
          <c:idx val="0"/>
          <c:order val="0"/>
          <c:tx>
            <c:strRef>
              <c:f>'Additional file 5'!$A$1246</c:f>
              <c:strCache>
                <c:ptCount val="1"/>
                <c:pt idx="0">
                  <c:v>9RDBNGA_UP_034_G09_03DEC2003_067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46:$F$12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056389611250001</c:v>
                </c:pt>
                <c:pt idx="2">
                  <c:v>-2.4012643379375</c:v>
                </c:pt>
              </c:numCache>
            </c:numRef>
          </c:yVal>
        </c:ser>
        <c:ser>
          <c:idx val="1"/>
          <c:order val="1"/>
          <c:tx>
            <c:strRef>
              <c:f>'Additional file 5'!$A$1247</c:f>
              <c:strCache>
                <c:ptCount val="1"/>
                <c:pt idx="0">
                  <c:v>8RDBRH_UP_022_C11_17SEP2003_091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47:$F$12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179047230625</c:v>
                </c:pt>
                <c:pt idx="2">
                  <c:v>-1.9679882604374996</c:v>
                </c:pt>
              </c:numCache>
            </c:numRef>
          </c:yVal>
        </c:ser>
        <c:ser>
          <c:idx val="2"/>
          <c:order val="2"/>
          <c:tx>
            <c:strRef>
              <c:f>'Additional file 5'!$A$1248</c:f>
              <c:strCache>
                <c:ptCount val="1"/>
                <c:pt idx="0">
                  <c:v>BNSCSICT_UP_022_F07_15DEC2004_053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48:$F$12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223033343749999</c:v>
                </c:pt>
                <c:pt idx="2">
                  <c:v>-2.1153542391875</c:v>
                </c:pt>
              </c:numCache>
            </c:numRef>
          </c:yVal>
        </c:ser>
        <c:ser>
          <c:idx val="3"/>
          <c:order val="3"/>
          <c:tx>
            <c:strRef>
              <c:f>'Additional file 5'!$A$1249</c:f>
              <c:strCache>
                <c:ptCount val="1"/>
                <c:pt idx="0">
                  <c:v>9RDBNGA_UP_036_B10_03DEC2003_078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49:$F$12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729182038750001</c:v>
                </c:pt>
                <c:pt idx="2">
                  <c:v>-2.4557531500624998</c:v>
                </c:pt>
              </c:numCache>
            </c:numRef>
          </c:yVal>
        </c:ser>
        <c:ser>
          <c:idx val="4"/>
          <c:order val="4"/>
          <c:tx>
            <c:strRef>
              <c:f>'Additional file 5'!$A$1250</c:f>
              <c:strCache>
                <c:ptCount val="1"/>
                <c:pt idx="0">
                  <c:v>24RDBNH_UP_007_F03_19DEC2003_021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50:$F$12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8614752593124999</c:v>
                </c:pt>
                <c:pt idx="2">
                  <c:v>-3.3951212412499996</c:v>
                </c:pt>
              </c:numCache>
            </c:numRef>
          </c:yVal>
        </c:ser>
        <c:ser>
          <c:idx val="5"/>
          <c:order val="5"/>
          <c:tx>
            <c:strRef>
              <c:f>'Additional file 5'!$A$1251</c:f>
              <c:strCache>
                <c:ptCount val="1"/>
                <c:pt idx="0">
                  <c:v>BNDH5DCT_UP_002_B06_15DEC2003_046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51:$F$12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503530012500002</c:v>
                </c:pt>
                <c:pt idx="2">
                  <c:v>-1.8570989825624999</c:v>
                </c:pt>
              </c:numCache>
            </c:numRef>
          </c:yVal>
        </c:ser>
        <c:ser>
          <c:idx val="6"/>
          <c:order val="6"/>
          <c:tx>
            <c:strRef>
              <c:f>'Additional file 5'!$A$1252</c:f>
              <c:strCache>
                <c:ptCount val="1"/>
                <c:pt idx="0">
                  <c:v>9RDBNGA_UP_037_F06_03DEC2003_038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52:$F$12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6721071825</c:v>
                </c:pt>
                <c:pt idx="2">
                  <c:v>-3.1765089876250001</c:v>
                </c:pt>
              </c:numCache>
            </c:numRef>
          </c:yVal>
        </c:ser>
        <c:axId val="193850368"/>
        <c:axId val="194237568"/>
      </c:scatterChart>
      <c:valAx>
        <c:axId val="193850368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87209302325586"/>
              <c:y val="0.8820754716981155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237568"/>
        <c:crosses val="autoZero"/>
        <c:crossBetween val="midCat"/>
        <c:majorUnit val="1"/>
        <c:minorUnit val="0.5"/>
      </c:valAx>
      <c:valAx>
        <c:axId val="19423756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6511627906976938E-2"/>
              <c:y val="0.36320754716981224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3850368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NC_F</a:t>
            </a:r>
          </a:p>
        </c:rich>
      </c:tx>
      <c:layout>
        <c:manualLayout>
          <c:xMode val="edge"/>
          <c:yMode val="edge"/>
          <c:x val="0.51632122287825555"/>
          <c:y val="2.926836239606134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91397109428768"/>
          <c:y val="0.19024435557439975"/>
          <c:w val="0.77448183431738571"/>
          <c:h val="0.66341621431072384"/>
        </c:manualLayout>
      </c:layout>
      <c:scatterChart>
        <c:scatterStyle val="lineMarker"/>
        <c:ser>
          <c:idx val="0"/>
          <c:order val="0"/>
          <c:tx>
            <c:strRef>
              <c:f>'Additional file 5'!$A$1026</c:f>
              <c:strCache>
                <c:ptCount val="1"/>
                <c:pt idx="0">
                  <c:v>4ETGS72H_UP_002_B04_16MAY2003_015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26:$F$10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7161289500000019E-2</c:v>
                </c:pt>
                <c:pt idx="2">
                  <c:v>-1.3159058708125004</c:v>
                </c:pt>
              </c:numCache>
            </c:numRef>
          </c:yVal>
        </c:ser>
        <c:ser>
          <c:idx val="1"/>
          <c:order val="1"/>
          <c:tx>
            <c:strRef>
              <c:f>'Additional file 5'!$A$1027</c:f>
              <c:strCache>
                <c:ptCount val="1"/>
                <c:pt idx="0">
                  <c:v>BNZDA_T7_007_C01_29MAY2003_006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27:$F$10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5.4774798687500008E-2</c:v>
                </c:pt>
                <c:pt idx="2">
                  <c:v>-0.99914360825000004</c:v>
                </c:pt>
              </c:numCache>
            </c:numRef>
          </c:yVal>
        </c:ser>
        <c:ser>
          <c:idx val="2"/>
          <c:order val="2"/>
          <c:tx>
            <c:strRef>
              <c:f>'Additional file 5'!$A$1028</c:f>
              <c:strCache>
                <c:ptCount val="1"/>
                <c:pt idx="0">
                  <c:v>19ACACYS_UP_008_B02_29JAN2004_014</c:v>
                </c:pt>
              </c:strCache>
            </c:strRef>
          </c:tx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28:$F$10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46080750818749999</c:v>
                </c:pt>
                <c:pt idx="2">
                  <c:v>-1.4944182855624999</c:v>
                </c:pt>
              </c:numCache>
            </c:numRef>
          </c:yVal>
        </c:ser>
        <c:ser>
          <c:idx val="3"/>
          <c:order val="3"/>
          <c:tx>
            <c:strRef>
              <c:f>'Additional file 5'!$A$1029</c:f>
              <c:strCache>
                <c:ptCount val="1"/>
                <c:pt idx="0">
                  <c:v>26RDBNT_UP_007_C10_20JAN2004_076</c:v>
                </c:pt>
              </c:strCache>
            </c:strRef>
          </c:tx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29:$F$10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</c:v>
                </c:pt>
                <c:pt idx="2">
                  <c:v>-1.0082163199999998</c:v>
                </c:pt>
              </c:numCache>
            </c:numRef>
          </c:yVal>
        </c:ser>
        <c:axId val="194284544"/>
        <c:axId val="194286720"/>
      </c:scatterChart>
      <c:valAx>
        <c:axId val="194284544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741913282863038"/>
              <c:y val="0.8780508718818406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286720"/>
        <c:crosses val="autoZero"/>
        <c:crossBetween val="midCat"/>
        <c:majorUnit val="1"/>
        <c:minorUnit val="0.5"/>
      </c:valAx>
      <c:valAx>
        <c:axId val="19428672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7477813598000497E-2"/>
              <c:y val="0.3609764695514248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284544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89" r="0.75000000000000189" t="1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F(LF)_LF</a:t>
            </a:r>
          </a:p>
        </c:rich>
      </c:tx>
      <c:layout>
        <c:manualLayout>
          <c:xMode val="edge"/>
          <c:yMode val="edge"/>
          <c:x val="0.48837209302325779"/>
          <c:y val="2.8301886792452827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56976744186042"/>
          <c:y val="0.18396226415094419"/>
          <c:w val="0.77906976744186063"/>
          <c:h val="0.67452830188679269"/>
        </c:manualLayout>
      </c:layout>
      <c:scatterChart>
        <c:scatterStyle val="lineMarker"/>
        <c:ser>
          <c:idx val="0"/>
          <c:order val="0"/>
          <c:tx>
            <c:strRef>
              <c:f>'Additional file 5'!$A$1254</c:f>
              <c:strCache>
                <c:ptCount val="1"/>
                <c:pt idx="0">
                  <c:v>9RDBNGA_UP_024_H12_30SEP2003_08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54:$F$12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59347035556249994</c:v>
                </c:pt>
                <c:pt idx="2">
                  <c:v>-1.1926413280000001</c:v>
                </c:pt>
              </c:numCache>
            </c:numRef>
          </c:yVal>
        </c:ser>
        <c:ser>
          <c:idx val="1"/>
          <c:order val="1"/>
          <c:tx>
            <c:strRef>
              <c:f>'Additional file 5'!$A$1255</c:f>
              <c:strCache>
                <c:ptCount val="1"/>
                <c:pt idx="0">
                  <c:v>26RDBNT_UP_011_E08_20JAN2004_056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55:$F$12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78323116506250023</c:v>
                </c:pt>
                <c:pt idx="2">
                  <c:v>-1.3816940329999998</c:v>
                </c:pt>
              </c:numCache>
            </c:numRef>
          </c:yVal>
        </c:ser>
        <c:ser>
          <c:idx val="2"/>
          <c:order val="2"/>
          <c:tx>
            <c:strRef>
              <c:f>'Additional file 5'!$A$1256</c:f>
              <c:strCache>
                <c:ptCount val="1"/>
                <c:pt idx="0">
                  <c:v>BNSCSICT_UP_008_D07_22NOV2004_057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56:$F$12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65286404681249999</c:v>
                </c:pt>
                <c:pt idx="2">
                  <c:v>-1.1769225435625004</c:v>
                </c:pt>
              </c:numCache>
            </c:numRef>
          </c:yVal>
        </c:ser>
        <c:axId val="194529536"/>
        <c:axId val="194535808"/>
      </c:scatterChart>
      <c:valAx>
        <c:axId val="194529536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87209302325586"/>
              <c:y val="0.88207547169811584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535808"/>
        <c:crosses val="autoZero"/>
        <c:crossBetween val="midCat"/>
        <c:majorUnit val="1"/>
        <c:minorUnit val="0.5"/>
      </c:valAx>
      <c:valAx>
        <c:axId val="1945358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6511627906976966E-2"/>
              <c:y val="0.3632075471698124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529536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89" r="0.75000000000000189" t="1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NC_R</a:t>
            </a:r>
          </a:p>
        </c:rich>
      </c:tx>
      <c:layout>
        <c:manualLayout>
          <c:xMode val="edge"/>
          <c:yMode val="edge"/>
          <c:x val="0.51197679637326377"/>
          <c:y val="2.970304209623035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7065893212442187"/>
          <c:y val="0.19306977362549704"/>
          <c:w val="0.77245621908948792"/>
          <c:h val="0.65841743313310841"/>
        </c:manualLayout>
      </c:layout>
      <c:scatterChart>
        <c:scatterStyle val="lineMarker"/>
        <c:ser>
          <c:idx val="0"/>
          <c:order val="0"/>
          <c:tx>
            <c:strRef>
              <c:f>'Additional file 5'!$A$989</c:f>
              <c:strCache>
                <c:ptCount val="1"/>
                <c:pt idx="0">
                  <c:v>25RDBNM_UP_014_G04_16JAN2004_020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89:$F$9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0.98791934450000007</c:v>
                </c:pt>
                <c:pt idx="2">
                  <c:v>2.0617667696874999</c:v>
                </c:pt>
              </c:numCache>
            </c:numRef>
          </c:yVal>
        </c:ser>
        <c:axId val="194314240"/>
        <c:axId val="194316160"/>
      </c:scatterChart>
      <c:valAx>
        <c:axId val="194314240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898278002020125"/>
              <c:y val="0.8762397418387946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316160"/>
        <c:crosses val="autoZero"/>
        <c:crossBetween val="midCat"/>
        <c:majorUnit val="1"/>
        <c:minorUnit val="0.5"/>
      </c:valAx>
      <c:valAx>
        <c:axId val="1943161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7904261648960403E-2"/>
              <c:y val="0.35643650515476538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4314240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89" r="0.75000000000000189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R_NC_3</a:t>
            </a:r>
          </a:p>
        </c:rich>
      </c:tx>
      <c:layout>
        <c:manualLayout>
          <c:xMode val="edge"/>
          <c:yMode val="edge"/>
          <c:x val="0.43478326800160738"/>
          <c:y val="4.736854278511199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459652288632332"/>
          <c:y val="0.20000051398158367"/>
          <c:w val="0.7763986928600155"/>
          <c:h val="0.55263299915963959"/>
        </c:manualLayout>
      </c:layout>
      <c:scatterChart>
        <c:scatterStyle val="lineMarker"/>
        <c:ser>
          <c:idx val="0"/>
          <c:order val="0"/>
          <c:tx>
            <c:strRef>
              <c:f>'Additional file 5'!$A$35</c:f>
              <c:strCache>
                <c:ptCount val="1"/>
                <c:pt idx="0">
                  <c:v>39RDBRT_UP_033_H01_20JUL2004_001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5:$F$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4.6591120315000003</c:v>
                </c:pt>
                <c:pt idx="2">
                  <c:v>4.3234451125625002</c:v>
                </c:pt>
              </c:numCache>
            </c:numRef>
          </c:yVal>
        </c:ser>
        <c:ser>
          <c:idx val="1"/>
          <c:order val="1"/>
          <c:tx>
            <c:strRef>
              <c:f>'Additional file 5'!$A$36</c:f>
              <c:strCache>
                <c:ptCount val="1"/>
                <c:pt idx="0">
                  <c:v>25RDBNM_UP_008_E11_15JAN2004_087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6:$F$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4.2889810274999993</c:v>
                </c:pt>
                <c:pt idx="2">
                  <c:v>4.2553596393749995</c:v>
                </c:pt>
              </c:numCache>
            </c:numRef>
          </c:yVal>
        </c:ser>
        <c:ser>
          <c:idx val="2"/>
          <c:order val="2"/>
          <c:tx>
            <c:strRef>
              <c:f>'Additional file 5'!$A$37</c:f>
              <c:strCache>
                <c:ptCount val="1"/>
                <c:pt idx="0">
                  <c:v>24RDBNH_UP_029_B02_12JAN2004_014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7:$F$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4.0833656245625001</c:v>
                </c:pt>
                <c:pt idx="2">
                  <c:v>3.7330495704999995</c:v>
                </c:pt>
              </c:numCache>
            </c:numRef>
          </c:yVal>
        </c:ser>
        <c:ser>
          <c:idx val="3"/>
          <c:order val="3"/>
          <c:tx>
            <c:strRef>
              <c:f>'Additional file 5'!$A$38</c:f>
              <c:strCache>
                <c:ptCount val="1"/>
                <c:pt idx="0">
                  <c:v>24RDBNH_UP_003_E07_19DEC2003_055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8:$F$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4.0454972551249995</c:v>
                </c:pt>
                <c:pt idx="2">
                  <c:v>3.9195810195624996</c:v>
                </c:pt>
              </c:numCache>
            </c:numRef>
          </c:yVal>
        </c:ser>
        <c:ser>
          <c:idx val="4"/>
          <c:order val="4"/>
          <c:tx>
            <c:strRef>
              <c:f>'Additional file 5'!$A$39</c:f>
              <c:strCache>
                <c:ptCount val="1"/>
                <c:pt idx="0">
                  <c:v>25RDBNM_UP_008_H07_15JAN2004_049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9:$F$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970134169875001</c:v>
                </c:pt>
                <c:pt idx="2">
                  <c:v>3.8114825091875004</c:v>
                </c:pt>
              </c:numCache>
            </c:numRef>
          </c:yVal>
        </c:ser>
        <c:ser>
          <c:idx val="5"/>
          <c:order val="5"/>
          <c:tx>
            <c:strRef>
              <c:f>'Additional file 5'!$A$40</c:f>
              <c:strCache>
                <c:ptCount val="1"/>
                <c:pt idx="0">
                  <c:v>10FGYSUA_UP_001_G01_16OCT2003_003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0:$F$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9642188591875001</c:v>
                </c:pt>
                <c:pt idx="2">
                  <c:v>3.6477834206249997</c:v>
                </c:pt>
              </c:numCache>
            </c:numRef>
          </c:yVal>
        </c:ser>
        <c:ser>
          <c:idx val="6"/>
          <c:order val="6"/>
          <c:tx>
            <c:strRef>
              <c:f>'Additional file 5'!$A$41</c:f>
              <c:strCache>
                <c:ptCount val="1"/>
                <c:pt idx="0">
                  <c:v>26RDBNT_UP_012_G09_20JAN2004_067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1:$F$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8762945750000002</c:v>
                </c:pt>
                <c:pt idx="2">
                  <c:v>3.9860487976250001</c:v>
                </c:pt>
              </c:numCache>
            </c:numRef>
          </c:yVal>
        </c:ser>
        <c:ser>
          <c:idx val="7"/>
          <c:order val="7"/>
          <c:tx>
            <c:strRef>
              <c:f>'Additional file 5'!$A$42</c:f>
              <c:strCache>
                <c:ptCount val="1"/>
                <c:pt idx="0">
                  <c:v>24RDBNH_UP_017_F02_09JAN2004_006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2:$F$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8117163789999999</c:v>
                </c:pt>
                <c:pt idx="2">
                  <c:v>3.7219487288124999</c:v>
                </c:pt>
              </c:numCache>
            </c:numRef>
          </c:yVal>
        </c:ser>
        <c:ser>
          <c:idx val="8"/>
          <c:order val="8"/>
          <c:tx>
            <c:strRef>
              <c:f>'Additional file 5'!$A$43</c:f>
              <c:strCache>
                <c:ptCount val="1"/>
                <c:pt idx="0">
                  <c:v>21ACACMS_UP_008_A04_05MAR2004_032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3:$F$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7409919384374999</c:v>
                </c:pt>
                <c:pt idx="2">
                  <c:v>3.6504197540624999</c:v>
                </c:pt>
              </c:numCache>
            </c:numRef>
          </c:yVal>
        </c:ser>
        <c:ser>
          <c:idx val="9"/>
          <c:order val="9"/>
          <c:tx>
            <c:strRef>
              <c:f>'Additional file 5'!$A$44</c:f>
              <c:strCache>
                <c:ptCount val="1"/>
                <c:pt idx="0">
                  <c:v>26RDBNT_UP_006_D04_20JAN2004_026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4:$F$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7004279253750005</c:v>
                </c:pt>
                <c:pt idx="2">
                  <c:v>3.8931469237500003</c:v>
                </c:pt>
              </c:numCache>
            </c:numRef>
          </c:yVal>
        </c:ser>
        <c:ser>
          <c:idx val="10"/>
          <c:order val="10"/>
          <c:tx>
            <c:strRef>
              <c:f>'Additional file 5'!$A$45</c:f>
              <c:strCache>
                <c:ptCount val="1"/>
                <c:pt idx="0">
                  <c:v>8RDBRH_UP_013_G09_12SEP2003_067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5:$F$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5901103143124997</c:v>
                </c:pt>
                <c:pt idx="2">
                  <c:v>3.3735828629375004</c:v>
                </c:pt>
              </c:numCache>
            </c:numRef>
          </c:yVal>
        </c:ser>
        <c:ser>
          <c:idx val="11"/>
          <c:order val="11"/>
          <c:tx>
            <c:strRef>
              <c:f>'Additional file 5'!$A$46</c:f>
              <c:strCache>
                <c:ptCount val="1"/>
                <c:pt idx="0">
                  <c:v>5ETGS9H_UP_006_D04_12JUN2003_013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6:$F$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5538926664375001</c:v>
                </c:pt>
                <c:pt idx="2">
                  <c:v>3.2151904919374998</c:v>
                </c:pt>
              </c:numCache>
            </c:numRef>
          </c:yVal>
        </c:ser>
        <c:ser>
          <c:idx val="12"/>
          <c:order val="12"/>
          <c:tx>
            <c:strRef>
              <c:f>'Additional file 5'!$A$47</c:f>
              <c:strCache>
                <c:ptCount val="1"/>
                <c:pt idx="0">
                  <c:v>26RDBNT_UP_018_H05_21JAN2004_033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7:$F$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5411424980624995</c:v>
                </c:pt>
                <c:pt idx="2">
                  <c:v>3.2250504434375</c:v>
                </c:pt>
              </c:numCache>
            </c:numRef>
          </c:yVal>
        </c:ser>
        <c:ser>
          <c:idx val="13"/>
          <c:order val="13"/>
          <c:tx>
            <c:strRef>
              <c:f>'Additional file 5'!$A$48</c:f>
              <c:strCache>
                <c:ptCount val="1"/>
                <c:pt idx="0">
                  <c:v>8RDBRH_UP_016_H01_16SEP2003_001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8:$F$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4905890163124997</c:v>
                </c:pt>
                <c:pt idx="2">
                  <c:v>3.5247294055000005</c:v>
                </c:pt>
              </c:numCache>
            </c:numRef>
          </c:yVal>
        </c:ser>
        <c:ser>
          <c:idx val="14"/>
          <c:order val="14"/>
          <c:tx>
            <c:strRef>
              <c:f>'Additional file 5'!$A$49</c:f>
              <c:strCache>
                <c:ptCount val="1"/>
                <c:pt idx="0">
                  <c:v>8RDBRH_UP_011_D12_12SEP2003_090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9:$F$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4838993443750002</c:v>
                </c:pt>
                <c:pt idx="2">
                  <c:v>3.5999070795625001</c:v>
                </c:pt>
              </c:numCache>
            </c:numRef>
          </c:yVal>
        </c:ser>
        <c:ser>
          <c:idx val="15"/>
          <c:order val="15"/>
          <c:tx>
            <c:strRef>
              <c:f>'Additional file 5'!$A$50</c:f>
              <c:strCache>
                <c:ptCount val="1"/>
                <c:pt idx="0">
                  <c:v>25RDBNM_UP_014_D11_16JAN2004_089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0:$F$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4601957738124995</c:v>
                </c:pt>
                <c:pt idx="2">
                  <c:v>2.9868356679999999</c:v>
                </c:pt>
              </c:numCache>
            </c:numRef>
          </c:yVal>
        </c:ser>
        <c:ser>
          <c:idx val="16"/>
          <c:order val="16"/>
          <c:tx>
            <c:strRef>
              <c:f>'Additional file 5'!$A$51</c:f>
              <c:strCache>
                <c:ptCount val="1"/>
                <c:pt idx="0">
                  <c:v>26RDBNT_UP_016_D06_21JAN2004_042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1:$F$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4558636945625003</c:v>
                </c:pt>
                <c:pt idx="2">
                  <c:v>3.2164974923124996</c:v>
                </c:pt>
              </c:numCache>
            </c:numRef>
          </c:yVal>
        </c:ser>
        <c:ser>
          <c:idx val="17"/>
          <c:order val="17"/>
          <c:tx>
            <c:strRef>
              <c:f>'Additional file 5'!$A$52</c:f>
              <c:strCache>
                <c:ptCount val="1"/>
                <c:pt idx="0">
                  <c:v>8RDBRH_UP_012_A08_12SEP2003_064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2:$F$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4344909550625005</c:v>
                </c:pt>
                <c:pt idx="2">
                  <c:v>3.2320835045000003</c:v>
                </c:pt>
              </c:numCache>
            </c:numRef>
          </c:yVal>
        </c:ser>
        <c:ser>
          <c:idx val="18"/>
          <c:order val="18"/>
          <c:tx>
            <c:strRef>
              <c:f>'Additional file 5'!$A$53</c:f>
              <c:strCache>
                <c:ptCount val="1"/>
                <c:pt idx="0">
                  <c:v>6ETGS6H_UP_005_A09_12JUN2003_040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3:$F$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4340992613124994</c:v>
                </c:pt>
                <c:pt idx="2">
                  <c:v>3.4103398279999997</c:v>
                </c:pt>
              </c:numCache>
            </c:numRef>
          </c:yVal>
        </c:ser>
        <c:ser>
          <c:idx val="19"/>
          <c:order val="19"/>
          <c:tx>
            <c:strRef>
              <c:f>'Additional file 5'!$A$54</c:f>
              <c:strCache>
                <c:ptCount val="1"/>
                <c:pt idx="0">
                  <c:v>6ETGS6H_UP_001_C04_15MAY2003_014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4:$F$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3961021339375002</c:v>
                </c:pt>
                <c:pt idx="2">
                  <c:v>3.4155500449375009</c:v>
                </c:pt>
              </c:numCache>
            </c:numRef>
          </c:yVal>
        </c:ser>
        <c:ser>
          <c:idx val="20"/>
          <c:order val="20"/>
          <c:tx>
            <c:strRef>
              <c:f>'Additional file 5'!$A$55</c:f>
              <c:strCache>
                <c:ptCount val="1"/>
                <c:pt idx="0">
                  <c:v>8RDBRH_UP_005_D05_11SEP2003_041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5:$F$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3875848095625001</c:v>
                </c:pt>
                <c:pt idx="2">
                  <c:v>3.7655385056249999</c:v>
                </c:pt>
              </c:numCache>
            </c:numRef>
          </c:yVal>
        </c:ser>
        <c:ser>
          <c:idx val="21"/>
          <c:order val="21"/>
          <c:tx>
            <c:strRef>
              <c:f>'Additional file 5'!$A$56</c:f>
              <c:strCache>
                <c:ptCount val="1"/>
                <c:pt idx="0">
                  <c:v>26RDBNT_UP_027_C05_23JAN2004_043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6:$F$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3739519840000005</c:v>
                </c:pt>
                <c:pt idx="2">
                  <c:v>3.4616676846875003</c:v>
                </c:pt>
              </c:numCache>
            </c:numRef>
          </c:yVal>
        </c:ser>
        <c:ser>
          <c:idx val="22"/>
          <c:order val="22"/>
          <c:tx>
            <c:strRef>
              <c:f>'Additional file 5'!$A$57</c:f>
              <c:strCache>
                <c:ptCount val="1"/>
                <c:pt idx="0">
                  <c:v>12JKBNM1_UP_004_G07_19NOV2003_051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7:$F$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3683086895000005</c:v>
                </c:pt>
                <c:pt idx="2">
                  <c:v>3.359760144125</c:v>
                </c:pt>
              </c:numCache>
            </c:numRef>
          </c:yVal>
        </c:ser>
        <c:ser>
          <c:idx val="23"/>
          <c:order val="23"/>
          <c:tx>
            <c:strRef>
              <c:f>'Additional file 5'!$A$58</c:f>
              <c:strCache>
                <c:ptCount val="1"/>
                <c:pt idx="0">
                  <c:v>8RDBRH_UP_022_E03_17SEP2003_023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8:$F$5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3441665476249995</c:v>
                </c:pt>
                <c:pt idx="2">
                  <c:v>3.5496734121875</c:v>
                </c:pt>
              </c:numCache>
            </c:numRef>
          </c:yVal>
        </c:ser>
        <c:ser>
          <c:idx val="24"/>
          <c:order val="24"/>
          <c:tx>
            <c:strRef>
              <c:f>'Additional file 5'!$A$59</c:f>
              <c:strCache>
                <c:ptCount val="1"/>
                <c:pt idx="0">
                  <c:v>BNQA_UP_016_E08_22SEP2003_056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9:$F$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2937711185625003</c:v>
                </c:pt>
                <c:pt idx="2">
                  <c:v>3.2435809916874998</c:v>
                </c:pt>
              </c:numCache>
            </c:numRef>
          </c:yVal>
        </c:ser>
        <c:ser>
          <c:idx val="25"/>
          <c:order val="25"/>
          <c:tx>
            <c:strRef>
              <c:f>'Additional file 5'!$A$60</c:f>
              <c:strCache>
                <c:ptCount val="1"/>
                <c:pt idx="0">
                  <c:v>26RDBNT_UP_001_B12_19JAN2004_094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0:$F$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2540954422500001</c:v>
                </c:pt>
                <c:pt idx="2">
                  <c:v>2.7677381312500002</c:v>
                </c:pt>
              </c:numCache>
            </c:numRef>
          </c:yVal>
        </c:ser>
        <c:ser>
          <c:idx val="26"/>
          <c:order val="26"/>
          <c:tx>
            <c:strRef>
              <c:f>'Additional file 5'!$A$61</c:f>
              <c:strCache>
                <c:ptCount val="1"/>
                <c:pt idx="0">
                  <c:v>13JKBNM2_UP_015_B04_09DEC2003_030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1:$F$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2355336179375001</c:v>
                </c:pt>
                <c:pt idx="2">
                  <c:v>2.8457253299374994</c:v>
                </c:pt>
              </c:numCache>
            </c:numRef>
          </c:yVal>
        </c:ser>
        <c:ser>
          <c:idx val="27"/>
          <c:order val="27"/>
          <c:tx>
            <c:strRef>
              <c:f>'Additional file 5'!$A$62</c:f>
              <c:strCache>
                <c:ptCount val="1"/>
                <c:pt idx="0">
                  <c:v>8RDBRH_UP_017_A03_16SEP2003_031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2:$F$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2194939047500002</c:v>
                </c:pt>
                <c:pt idx="2">
                  <c:v>2.957005143375</c:v>
                </c:pt>
              </c:numCache>
            </c:numRef>
          </c:yVal>
        </c:ser>
        <c:ser>
          <c:idx val="28"/>
          <c:order val="28"/>
          <c:tx>
            <c:strRef>
              <c:f>'Additional file 5'!$A$63</c:f>
              <c:strCache>
                <c:ptCount val="1"/>
                <c:pt idx="0">
                  <c:v>8RDBRH_UP_013_G06_12SEP2003_036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3:$F$6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2038748732500006</c:v>
                </c:pt>
                <c:pt idx="2">
                  <c:v>2.9562219472500004</c:v>
                </c:pt>
              </c:numCache>
            </c:numRef>
          </c:yVal>
        </c:ser>
        <c:ser>
          <c:idx val="29"/>
          <c:order val="29"/>
          <c:tx>
            <c:strRef>
              <c:f>'Additional file 5'!$A$64</c:f>
              <c:strCache>
                <c:ptCount val="1"/>
                <c:pt idx="0">
                  <c:v>26RDBNT_UP_024_E02_22JAN2004_008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4:$F$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2029060984375004</c:v>
                </c:pt>
                <c:pt idx="2">
                  <c:v>3.505327329</c:v>
                </c:pt>
              </c:numCache>
            </c:numRef>
          </c:yVal>
        </c:ser>
        <c:ser>
          <c:idx val="30"/>
          <c:order val="30"/>
          <c:tx>
            <c:strRef>
              <c:f>'Additional file 5'!$A$65</c:f>
              <c:strCache>
                <c:ptCount val="1"/>
                <c:pt idx="0">
                  <c:v>8RDBRH_UP_016_F02_16SEP2003_006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5:$F$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970703136874996</c:v>
                </c:pt>
                <c:pt idx="2">
                  <c:v>3.3008970197500003</c:v>
                </c:pt>
              </c:numCache>
            </c:numRef>
          </c:yVal>
        </c:ser>
        <c:ser>
          <c:idx val="31"/>
          <c:order val="31"/>
          <c:tx>
            <c:strRef>
              <c:f>'Additional file 5'!$A$66</c:f>
              <c:strCache>
                <c:ptCount val="1"/>
                <c:pt idx="0">
                  <c:v>24RDBNH_UP_020_H01_09JAN2004_001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6:$F$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771818333124999</c:v>
                </c:pt>
                <c:pt idx="2">
                  <c:v>3.4909099534999997</c:v>
                </c:pt>
              </c:numCache>
            </c:numRef>
          </c:yVal>
        </c:ser>
        <c:ser>
          <c:idx val="32"/>
          <c:order val="32"/>
          <c:tx>
            <c:strRef>
              <c:f>'Additional file 5'!$A$67</c:f>
              <c:strCache>
                <c:ptCount val="1"/>
                <c:pt idx="0">
                  <c:v>26RDBNT_UP_017_E06_21JAN2004_040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7:$F$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731282119999999</c:v>
                </c:pt>
                <c:pt idx="2">
                  <c:v>2.8377278826874996</c:v>
                </c:pt>
              </c:numCache>
            </c:numRef>
          </c:yVal>
        </c:ser>
        <c:ser>
          <c:idx val="33"/>
          <c:order val="33"/>
          <c:tx>
            <c:strRef>
              <c:f>'Additional file 5'!$A$68</c:f>
              <c:strCache>
                <c:ptCount val="1"/>
                <c:pt idx="0">
                  <c:v>26RDBNT_UP_016_G02_21JAN2004_004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8:$F$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589896414375001</c:v>
                </c:pt>
                <c:pt idx="2">
                  <c:v>3.4060743423749993</c:v>
                </c:pt>
              </c:numCache>
            </c:numRef>
          </c:yVal>
        </c:ser>
        <c:ser>
          <c:idx val="34"/>
          <c:order val="34"/>
          <c:tx>
            <c:strRef>
              <c:f>'Additional file 5'!$A$69</c:f>
              <c:strCache>
                <c:ptCount val="1"/>
                <c:pt idx="0">
                  <c:v>25RDBNM_UP_003_C01_14JAN2004_011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9:$F$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557271184375</c:v>
                </c:pt>
                <c:pt idx="2">
                  <c:v>3.2815140028750003</c:v>
                </c:pt>
              </c:numCache>
            </c:numRef>
          </c:yVal>
        </c:ser>
        <c:ser>
          <c:idx val="35"/>
          <c:order val="35"/>
          <c:tx>
            <c:strRef>
              <c:f>'Additional file 5'!$A$70</c:f>
              <c:strCache>
                <c:ptCount val="1"/>
                <c:pt idx="0">
                  <c:v>26RDBNT_UP_023_D05_22JAN2004_041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0:$F$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552520861874997</c:v>
                </c:pt>
                <c:pt idx="2">
                  <c:v>3.2643957388125</c:v>
                </c:pt>
              </c:numCache>
            </c:numRef>
          </c:yVal>
        </c:ser>
        <c:ser>
          <c:idx val="36"/>
          <c:order val="36"/>
          <c:tx>
            <c:strRef>
              <c:f>'Additional file 5'!$A$71</c:f>
              <c:strCache>
                <c:ptCount val="1"/>
                <c:pt idx="0">
                  <c:v>25RDBNM_UP_014_E03_16JAN2004_023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1:$F$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442049416250004</c:v>
                </c:pt>
                <c:pt idx="2">
                  <c:v>2.8273052800000005</c:v>
                </c:pt>
              </c:numCache>
            </c:numRef>
          </c:yVal>
        </c:ser>
        <c:ser>
          <c:idx val="37"/>
          <c:order val="37"/>
          <c:tx>
            <c:strRef>
              <c:f>'Additional file 5'!$A$72</c:f>
              <c:strCache>
                <c:ptCount val="1"/>
                <c:pt idx="0">
                  <c:v>EX4PLC_UP_022_A09_08MAY2003_040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2:$F$7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215391641250001</c:v>
                </c:pt>
                <c:pt idx="2">
                  <c:v>3.3681196958750004</c:v>
                </c:pt>
              </c:numCache>
            </c:numRef>
          </c:yVal>
        </c:ser>
        <c:ser>
          <c:idx val="38"/>
          <c:order val="38"/>
          <c:tx>
            <c:strRef>
              <c:f>'Additional file 5'!$A$73</c:f>
              <c:strCache>
                <c:ptCount val="1"/>
                <c:pt idx="0">
                  <c:v>24RDBNH_UP_021_E10_12JAN2004_072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3:$F$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1043916713750002</c:v>
                </c:pt>
                <c:pt idx="2">
                  <c:v>3.0247996212499997</c:v>
                </c:pt>
              </c:numCache>
            </c:numRef>
          </c:yVal>
        </c:ser>
        <c:ser>
          <c:idx val="39"/>
          <c:order val="39"/>
          <c:tx>
            <c:strRef>
              <c:f>'Additional file 5'!$A$74</c:f>
              <c:strCache>
                <c:ptCount val="1"/>
                <c:pt idx="0">
                  <c:v>24RDBNH_UP_007_G02_19DEC2003_004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4:$F$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0888357603125001</c:v>
                </c:pt>
                <c:pt idx="2">
                  <c:v>3.5312030610625</c:v>
                </c:pt>
              </c:numCache>
            </c:numRef>
          </c:yVal>
        </c:ser>
        <c:ser>
          <c:idx val="40"/>
          <c:order val="40"/>
          <c:tx>
            <c:strRef>
              <c:f>'Additional file 5'!$A$75</c:f>
              <c:strCache>
                <c:ptCount val="1"/>
                <c:pt idx="0">
                  <c:v>BNDH5DCT_UP_007_E11_16DEC2003_087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5:$F$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0627902475000002</c:v>
                </c:pt>
                <c:pt idx="2">
                  <c:v>3.4886102755000001</c:v>
                </c:pt>
              </c:numCache>
            </c:numRef>
          </c:yVal>
        </c:ser>
        <c:ser>
          <c:idx val="41"/>
          <c:order val="41"/>
          <c:tx>
            <c:strRef>
              <c:f>'Additional file 5'!$A$76</c:f>
              <c:strCache>
                <c:ptCount val="1"/>
                <c:pt idx="0">
                  <c:v>4ETGS72H_UP_001_F06_16MAY2003_019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6:$F$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3.0058484769374996</c:v>
                </c:pt>
                <c:pt idx="2">
                  <c:v>2.9598030200625001</c:v>
                </c:pt>
              </c:numCache>
            </c:numRef>
          </c:yVal>
        </c:ser>
        <c:axId val="145392384"/>
        <c:axId val="145394304"/>
      </c:scatterChart>
      <c:valAx>
        <c:axId val="145392384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310635297328854"/>
              <c:y val="0.8684232843937206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5394304"/>
        <c:crosses val="autoZero"/>
        <c:crossBetween val="midCat"/>
        <c:majorUnit val="1"/>
        <c:minorUnit val="0.5"/>
      </c:valAx>
      <c:valAx>
        <c:axId val="14539430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9689516343040883E-2"/>
              <c:y val="0.3000007709723774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5392384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R_NC_2</a:t>
            </a:r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408668730650156"/>
          <c:y val="0.1989528795811519"/>
          <c:w val="0.77708978328173373"/>
          <c:h val="0.55497382198952883"/>
        </c:manualLayout>
      </c:layout>
      <c:scatterChart>
        <c:scatterStyle val="lineMarker"/>
        <c:ser>
          <c:idx val="0"/>
          <c:order val="0"/>
          <c:tx>
            <c:strRef>
              <c:f>'Additional file 5'!$A$77</c:f>
              <c:strCache>
                <c:ptCount val="1"/>
                <c:pt idx="0">
                  <c:v>24RDBNH_UP_008_A06_19DEC2003_048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7:$F$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820095415625003</c:v>
                </c:pt>
                <c:pt idx="2">
                  <c:v>2.9889374743750001</c:v>
                </c:pt>
              </c:numCache>
            </c:numRef>
          </c:yVal>
        </c:ser>
        <c:ser>
          <c:idx val="1"/>
          <c:order val="1"/>
          <c:tx>
            <c:strRef>
              <c:f>'Additional file 5'!$A$78</c:f>
              <c:strCache>
                <c:ptCount val="1"/>
                <c:pt idx="0">
                  <c:v>13JKBNM2_UP_022_H06_15DEC2003_034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8:$F$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77664215875</c:v>
                </c:pt>
                <c:pt idx="2">
                  <c:v>2.6527985726874999</c:v>
                </c:pt>
              </c:numCache>
            </c:numRef>
          </c:yVal>
        </c:ser>
        <c:ser>
          <c:idx val="2"/>
          <c:order val="2"/>
          <c:tx>
            <c:strRef>
              <c:f>'Additional file 5'!$A$79</c:f>
              <c:strCache>
                <c:ptCount val="1"/>
                <c:pt idx="0">
                  <c:v>8RDBRH_UP_007_A09_12SEP2003_079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9:$F$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503097428124998</c:v>
                </c:pt>
                <c:pt idx="2">
                  <c:v>2.8812959646875003</c:v>
                </c:pt>
              </c:numCache>
            </c:numRef>
          </c:yVal>
        </c:ser>
        <c:ser>
          <c:idx val="3"/>
          <c:order val="3"/>
          <c:tx>
            <c:strRef>
              <c:f>'Additional file 5'!$A$80</c:f>
              <c:strCache>
                <c:ptCount val="1"/>
                <c:pt idx="0">
                  <c:v>19ACACYS_UP_010_A11_29JAN2004_095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0:$F$8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501319650625009</c:v>
                </c:pt>
                <c:pt idx="2">
                  <c:v>3.1201696447499998</c:v>
                </c:pt>
              </c:numCache>
            </c:numRef>
          </c:yVal>
        </c:ser>
        <c:ser>
          <c:idx val="4"/>
          <c:order val="4"/>
          <c:tx>
            <c:strRef>
              <c:f>'Additional file 5'!$A$81</c:f>
              <c:strCache>
                <c:ptCount val="1"/>
                <c:pt idx="0">
                  <c:v>39RDBRT_UP_048_H07_22JUL2004_049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1:$F$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401443205625002</c:v>
                </c:pt>
                <c:pt idx="2">
                  <c:v>3.3664693326249999</c:v>
                </c:pt>
              </c:numCache>
            </c:numRef>
          </c:yVal>
        </c:ser>
        <c:ser>
          <c:idx val="5"/>
          <c:order val="5"/>
          <c:tx>
            <c:strRef>
              <c:f>'Additional file 5'!$A$82</c:f>
              <c:strCache>
                <c:ptCount val="1"/>
                <c:pt idx="0">
                  <c:v>26RDBNT_UP_023_C12_22JAN2004_092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2:$F$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400002850624993</c:v>
                </c:pt>
                <c:pt idx="2">
                  <c:v>3.3354254169999997</c:v>
                </c:pt>
              </c:numCache>
            </c:numRef>
          </c:yVal>
        </c:ser>
        <c:ser>
          <c:idx val="6"/>
          <c:order val="6"/>
          <c:tx>
            <c:strRef>
              <c:f>'Additional file 5'!$A$83</c:f>
              <c:strCache>
                <c:ptCount val="1"/>
                <c:pt idx="0">
                  <c:v>24RDBNH_UP_015_E03_22DEC2003_02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3:$F$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146526191874993</c:v>
                </c:pt>
                <c:pt idx="2">
                  <c:v>2.9686056454374996</c:v>
                </c:pt>
              </c:numCache>
            </c:numRef>
          </c:yVal>
        </c:ser>
        <c:ser>
          <c:idx val="7"/>
          <c:order val="7"/>
          <c:tx>
            <c:strRef>
              <c:f>'Additional file 5'!$A$84</c:f>
              <c:strCache>
                <c:ptCount val="1"/>
                <c:pt idx="0">
                  <c:v>12JKBNM1_UP_002_H11_19NOV2003_081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4:$F$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9008595204374998</c:v>
                </c:pt>
                <c:pt idx="2">
                  <c:v>2.9451479069375006</c:v>
                </c:pt>
              </c:numCache>
            </c:numRef>
          </c:yVal>
        </c:ser>
        <c:ser>
          <c:idx val="8"/>
          <c:order val="8"/>
          <c:tx>
            <c:strRef>
              <c:f>'Additional file 5'!$A$85</c:f>
              <c:strCache>
                <c:ptCount val="1"/>
                <c:pt idx="0">
                  <c:v>BNQA_UP_012_G04_18SEP2003_020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5:$F$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937709658749999</c:v>
                </c:pt>
                <c:pt idx="2">
                  <c:v>2.8851912926874994</c:v>
                </c:pt>
              </c:numCache>
            </c:numRef>
          </c:yVal>
        </c:ser>
        <c:ser>
          <c:idx val="9"/>
          <c:order val="9"/>
          <c:tx>
            <c:strRef>
              <c:f>'Additional file 5'!$A$86</c:f>
              <c:strCache>
                <c:ptCount val="1"/>
                <c:pt idx="0">
                  <c:v>25RDBNM_UP_016_B03_16JAN2004_029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6:$F$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921925475624999</c:v>
                </c:pt>
                <c:pt idx="2">
                  <c:v>2.4492105022500001</c:v>
                </c:pt>
              </c:numCache>
            </c:numRef>
          </c:yVal>
        </c:ser>
        <c:ser>
          <c:idx val="10"/>
          <c:order val="10"/>
          <c:tx>
            <c:strRef>
              <c:f>'Additional file 5'!$A$87</c:f>
              <c:strCache>
                <c:ptCount val="1"/>
                <c:pt idx="0">
                  <c:v>39RDBRT_UP_030_F01_20JUL2004_005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7:$F$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908529443749997</c:v>
                </c:pt>
                <c:pt idx="2">
                  <c:v>3.2632501706250001</c:v>
                </c:pt>
              </c:numCache>
            </c:numRef>
          </c:yVal>
        </c:ser>
        <c:ser>
          <c:idx val="11"/>
          <c:order val="11"/>
          <c:tx>
            <c:strRef>
              <c:f>'Additional file 5'!$A$88</c:f>
              <c:strCache>
                <c:ptCount val="1"/>
                <c:pt idx="0">
                  <c:v>BNSCSICT_UP_027_F05_22DEC2004_037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8:$F$8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836838482499996</c:v>
                </c:pt>
                <c:pt idx="2">
                  <c:v>3.1247489639374999</c:v>
                </c:pt>
              </c:numCache>
            </c:numRef>
          </c:yVal>
        </c:ser>
        <c:ser>
          <c:idx val="12"/>
          <c:order val="12"/>
          <c:tx>
            <c:strRef>
              <c:f>'Additional file 5'!$A$89</c:f>
              <c:strCache>
                <c:ptCount val="1"/>
                <c:pt idx="0">
                  <c:v>BNHA_T7_001_H08_18JUN2003_025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9:$F$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775692655624994</c:v>
                </c:pt>
                <c:pt idx="2">
                  <c:v>2.7641280046875001</c:v>
                </c:pt>
              </c:numCache>
            </c:numRef>
          </c:yVal>
        </c:ser>
        <c:ser>
          <c:idx val="13"/>
          <c:order val="13"/>
          <c:tx>
            <c:strRef>
              <c:f>'Additional file 5'!$A$90</c:f>
              <c:strCache>
                <c:ptCount val="1"/>
                <c:pt idx="0">
                  <c:v>8RDBRH_UP_013_H01_12SEP2003_001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0:$F$9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722652458124998</c:v>
                </c:pt>
                <c:pt idx="2">
                  <c:v>2.9566618256249999</c:v>
                </c:pt>
              </c:numCache>
            </c:numRef>
          </c:yVal>
        </c:ser>
        <c:ser>
          <c:idx val="14"/>
          <c:order val="14"/>
          <c:tx>
            <c:strRef>
              <c:f>'Additional file 5'!$A$91</c:f>
              <c:strCache>
                <c:ptCount val="1"/>
                <c:pt idx="0">
                  <c:v>9RDBNGA_UP_034_E03_03DEC2003_023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1:$F$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356987260000004</c:v>
                </c:pt>
                <c:pt idx="2">
                  <c:v>3.1205116608750001</c:v>
                </c:pt>
              </c:numCache>
            </c:numRef>
          </c:yVal>
        </c:ser>
        <c:ser>
          <c:idx val="15"/>
          <c:order val="15"/>
          <c:tx>
            <c:strRef>
              <c:f>'Additional file 5'!$A$92</c:f>
              <c:strCache>
                <c:ptCount val="1"/>
                <c:pt idx="0">
                  <c:v>BNDH5DCT_UP_027_A03_27JAN2004_031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2:$F$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188736722500001</c:v>
                </c:pt>
                <c:pt idx="2">
                  <c:v>2.5348034226250005</c:v>
                </c:pt>
              </c:numCache>
            </c:numRef>
          </c:yVal>
        </c:ser>
        <c:ser>
          <c:idx val="16"/>
          <c:order val="16"/>
          <c:tx>
            <c:strRef>
              <c:f>'Additional file 5'!$A$93</c:f>
              <c:strCache>
                <c:ptCount val="1"/>
                <c:pt idx="0">
                  <c:v>26RDBNT_UP_022_E11_22JAN2004_087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3:$F$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8123222431874999</c:v>
                </c:pt>
                <c:pt idx="2">
                  <c:v>2.7791198214374995</c:v>
                </c:pt>
              </c:numCache>
            </c:numRef>
          </c:yVal>
        </c:ser>
        <c:ser>
          <c:idx val="17"/>
          <c:order val="17"/>
          <c:tx>
            <c:strRef>
              <c:f>'Additional file 5'!$A$94</c:f>
              <c:strCache>
                <c:ptCount val="1"/>
                <c:pt idx="0">
                  <c:v>11FGYSDB_UP_005_E05_17OCT2003_039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4:$F$9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7914587789374998</c:v>
                </c:pt>
                <c:pt idx="2">
                  <c:v>2.6013102080624999</c:v>
                </c:pt>
              </c:numCache>
            </c:numRef>
          </c:yVal>
        </c:ser>
        <c:ser>
          <c:idx val="18"/>
          <c:order val="18"/>
          <c:tx>
            <c:strRef>
              <c:f>'Additional file 5'!$A$95</c:f>
              <c:strCache>
                <c:ptCount val="1"/>
                <c:pt idx="0">
                  <c:v>24RDBNH_UP_019_D06_09JAN2004_042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5:$F$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7870829258124998</c:v>
                </c:pt>
                <c:pt idx="2">
                  <c:v>2.2924354947500003</c:v>
                </c:pt>
              </c:numCache>
            </c:numRef>
          </c:yVal>
        </c:ser>
        <c:ser>
          <c:idx val="19"/>
          <c:order val="19"/>
          <c:tx>
            <c:strRef>
              <c:f>'Additional file 5'!$A$96</c:f>
              <c:strCache>
                <c:ptCount val="1"/>
                <c:pt idx="0">
                  <c:v>BNQA_UP_031_F08_24SEP2003_054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6:$F$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7772723146875</c:v>
                </c:pt>
                <c:pt idx="2">
                  <c:v>2.364670673375</c:v>
                </c:pt>
              </c:numCache>
            </c:numRef>
          </c:yVal>
        </c:ser>
        <c:ser>
          <c:idx val="20"/>
          <c:order val="20"/>
          <c:tx>
            <c:strRef>
              <c:f>'Additional file 5'!$A$97</c:f>
              <c:strCache>
                <c:ptCount val="1"/>
                <c:pt idx="0">
                  <c:v>13JKBNM2_UP_016_E06_09DEC2003_040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7:$F$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7725723448749999</c:v>
                </c:pt>
                <c:pt idx="2">
                  <c:v>2.9361155685625002</c:v>
                </c:pt>
              </c:numCache>
            </c:numRef>
          </c:yVal>
        </c:ser>
        <c:ser>
          <c:idx val="21"/>
          <c:order val="21"/>
          <c:tx>
            <c:strRef>
              <c:f>'Additional file 5'!$A$98</c:f>
              <c:strCache>
                <c:ptCount val="1"/>
                <c:pt idx="0">
                  <c:v>25RDBNM_UP_017_H07_16JAN2004_049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8:$F$9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7687819845625001</c:v>
                </c:pt>
                <c:pt idx="2">
                  <c:v>3.2001327808125004</c:v>
                </c:pt>
              </c:numCache>
            </c:numRef>
          </c:yVal>
        </c:ser>
        <c:ser>
          <c:idx val="22"/>
          <c:order val="22"/>
          <c:tx>
            <c:strRef>
              <c:f>'Additional file 5'!$A$99</c:f>
              <c:strCache>
                <c:ptCount val="1"/>
                <c:pt idx="0">
                  <c:v>BNSCSICT_UP_023_E04_16DEC2004_024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99:$F$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739933090125001</c:v>
                </c:pt>
                <c:pt idx="2">
                  <c:v>2.3300038668749998</c:v>
                </c:pt>
              </c:numCache>
            </c:numRef>
          </c:yVal>
        </c:ser>
        <c:ser>
          <c:idx val="23"/>
          <c:order val="23"/>
          <c:tx>
            <c:strRef>
              <c:f>'Additional file 5'!$A$100</c:f>
              <c:strCache>
                <c:ptCount val="1"/>
                <c:pt idx="0">
                  <c:v>38RDBRM_UP_040_B02_16JUL2004_014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0:$F$1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7143862275625006</c:v>
                </c:pt>
                <c:pt idx="2">
                  <c:v>2.3951575032500001</c:v>
                </c:pt>
              </c:numCache>
            </c:numRef>
          </c:yVal>
        </c:ser>
        <c:ser>
          <c:idx val="24"/>
          <c:order val="24"/>
          <c:tx>
            <c:strRef>
              <c:f>'Additional file 5'!$A$101</c:f>
              <c:strCache>
                <c:ptCount val="1"/>
                <c:pt idx="0">
                  <c:v>9RDBNGA_UP_033_B09_03DEC2003_077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1:$F$1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997126125624997</c:v>
                </c:pt>
                <c:pt idx="2">
                  <c:v>2.2692634172500004</c:v>
                </c:pt>
              </c:numCache>
            </c:numRef>
          </c:yVal>
        </c:ser>
        <c:ser>
          <c:idx val="25"/>
          <c:order val="25"/>
          <c:tx>
            <c:strRef>
              <c:f>'Additional file 5'!$A$102</c:f>
              <c:strCache>
                <c:ptCount val="1"/>
                <c:pt idx="0">
                  <c:v>25RDBNM_UP_028_D10_19JAN2004_074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2:$F$1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962284858124996</c:v>
                </c:pt>
                <c:pt idx="2">
                  <c:v>2.3984151574375003</c:v>
                </c:pt>
              </c:numCache>
            </c:numRef>
          </c:yVal>
        </c:ser>
        <c:ser>
          <c:idx val="26"/>
          <c:order val="26"/>
          <c:tx>
            <c:strRef>
              <c:f>'Additional file 5'!$A$103</c:f>
              <c:strCache>
                <c:ptCount val="1"/>
                <c:pt idx="0">
                  <c:v>26RDBNT_UP_016_B11_21JAN2004_093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3:$F$1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953412190000003</c:v>
                </c:pt>
                <c:pt idx="2">
                  <c:v>2.5056846835625</c:v>
                </c:pt>
              </c:numCache>
            </c:numRef>
          </c:yVal>
        </c:ser>
        <c:ser>
          <c:idx val="27"/>
          <c:order val="27"/>
          <c:tx>
            <c:strRef>
              <c:f>'Additional file 5'!$A$104</c:f>
              <c:strCache>
                <c:ptCount val="1"/>
                <c:pt idx="0">
                  <c:v>25RDBNM_UP_003_A08_14JAN2004_064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4:$F$1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893655864374999</c:v>
                </c:pt>
                <c:pt idx="2">
                  <c:v>3.0171191829374999</c:v>
                </c:pt>
              </c:numCache>
            </c:numRef>
          </c:yVal>
        </c:ser>
        <c:ser>
          <c:idx val="28"/>
          <c:order val="28"/>
          <c:tx>
            <c:strRef>
              <c:f>'Additional file 5'!$A$105</c:f>
              <c:strCache>
                <c:ptCount val="1"/>
                <c:pt idx="0">
                  <c:v>25RDBNM_UP_030_H04_19JAN2004_018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5:$F$1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872421383750007</c:v>
                </c:pt>
                <c:pt idx="2">
                  <c:v>2.2859108216875001</c:v>
                </c:pt>
              </c:numCache>
            </c:numRef>
          </c:yVal>
        </c:ser>
        <c:ser>
          <c:idx val="29"/>
          <c:order val="29"/>
          <c:tx>
            <c:strRef>
              <c:f>'Additional file 5'!$A$106</c:f>
              <c:strCache>
                <c:ptCount val="1"/>
                <c:pt idx="0">
                  <c:v>24RDBNH_UP_010_D05_19DEC2003_041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6:$F$10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833974507499998</c:v>
                </c:pt>
                <c:pt idx="2">
                  <c:v>3.1438936156874999</c:v>
                </c:pt>
              </c:numCache>
            </c:numRef>
          </c:yVal>
        </c:ser>
        <c:ser>
          <c:idx val="30"/>
          <c:order val="30"/>
          <c:tx>
            <c:strRef>
              <c:f>'Additional file 5'!$A$107</c:f>
              <c:strCache>
                <c:ptCount val="1"/>
                <c:pt idx="0">
                  <c:v>17ACDHMS_UP_007_D06_28JAN2004_042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7:$F$1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568564725625001</c:v>
                </c:pt>
                <c:pt idx="2">
                  <c:v>2.7030473212499997</c:v>
                </c:pt>
              </c:numCache>
            </c:numRef>
          </c:yVal>
        </c:ser>
        <c:ser>
          <c:idx val="31"/>
          <c:order val="31"/>
          <c:tx>
            <c:strRef>
              <c:f>'Additional file 5'!$A$108</c:f>
              <c:strCache>
                <c:ptCount val="1"/>
                <c:pt idx="0">
                  <c:v>BNDH5DCT_UP_009_C11_16DEC2003_091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8:$F$1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553887080624996</c:v>
                </c:pt>
                <c:pt idx="2">
                  <c:v>3.0271217646249999</c:v>
                </c:pt>
              </c:numCache>
            </c:numRef>
          </c:yVal>
        </c:ser>
        <c:ser>
          <c:idx val="32"/>
          <c:order val="32"/>
          <c:tx>
            <c:strRef>
              <c:f>'Additional file 5'!$A$109</c:f>
              <c:strCache>
                <c:ptCount val="1"/>
                <c:pt idx="0">
                  <c:v>24RDBNH_UP_012_G03_22DEC2003_019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09:$F$1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464627972499999</c:v>
                </c:pt>
                <c:pt idx="2">
                  <c:v>2.3411142688750002</c:v>
                </c:pt>
              </c:numCache>
            </c:numRef>
          </c:yVal>
        </c:ser>
        <c:ser>
          <c:idx val="33"/>
          <c:order val="33"/>
          <c:tx>
            <c:strRef>
              <c:f>'Additional file 5'!$A$110</c:f>
              <c:strCache>
                <c:ptCount val="1"/>
                <c:pt idx="0">
                  <c:v>24RDBNH_UP_012_E07_22DEC2003_055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0:$F$1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418053592499997</c:v>
                </c:pt>
                <c:pt idx="2">
                  <c:v>3.0537031452499996</c:v>
                </c:pt>
              </c:numCache>
            </c:numRef>
          </c:yVal>
        </c:ser>
        <c:ser>
          <c:idx val="34"/>
          <c:order val="34"/>
          <c:tx>
            <c:strRef>
              <c:f>'Additional file 5'!$A$111</c:f>
              <c:strCache>
                <c:ptCount val="1"/>
                <c:pt idx="0">
                  <c:v>8RDBRH_UP_021_C09_17SEP2003_075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1:$F$1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229378699999999</c:v>
                </c:pt>
                <c:pt idx="2">
                  <c:v>2.967589527875</c:v>
                </c:pt>
              </c:numCache>
            </c:numRef>
          </c:yVal>
        </c:ser>
        <c:ser>
          <c:idx val="35"/>
          <c:order val="35"/>
          <c:tx>
            <c:strRef>
              <c:f>'Additional file 5'!$A$112</c:f>
              <c:strCache>
                <c:ptCount val="1"/>
                <c:pt idx="0">
                  <c:v>25RDBNM_UP_029_F04_19JAN2004_022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2:$F$1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198745704374997</c:v>
                </c:pt>
                <c:pt idx="2">
                  <c:v>2.3133648490624998</c:v>
                </c:pt>
              </c:numCache>
            </c:numRef>
          </c:yVal>
        </c:ser>
        <c:ser>
          <c:idx val="36"/>
          <c:order val="36"/>
          <c:tx>
            <c:strRef>
              <c:f>'Additional file 5'!$A$113</c:f>
              <c:strCache>
                <c:ptCount val="1"/>
                <c:pt idx="0">
                  <c:v>26RDBNT_UP_004_D09_20JAN2004_073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3:$F$1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194087640624999</c:v>
                </c:pt>
                <c:pt idx="2">
                  <c:v>2.1896578689375001</c:v>
                </c:pt>
              </c:numCache>
            </c:numRef>
          </c:yVal>
        </c:ser>
        <c:ser>
          <c:idx val="37"/>
          <c:order val="37"/>
          <c:tx>
            <c:strRef>
              <c:f>'Additional file 5'!$A$114</c:f>
              <c:strCache>
                <c:ptCount val="1"/>
                <c:pt idx="0">
                  <c:v>51ETGS4H_RP_003_H02_02SEP2004_002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4:$F$1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6026332000625003</c:v>
                </c:pt>
                <c:pt idx="2">
                  <c:v>2.1914233335625002</c:v>
                </c:pt>
              </c:numCache>
            </c:numRef>
          </c:yVal>
        </c:ser>
        <c:ser>
          <c:idx val="38"/>
          <c:order val="38"/>
          <c:tx>
            <c:strRef>
              <c:f>'Additional file 5'!$A$115</c:f>
              <c:strCache>
                <c:ptCount val="1"/>
                <c:pt idx="0">
                  <c:v>9RDBNGA_UP_046_H11_05DEC2003_081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5:$F$1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933109383124999</c:v>
                </c:pt>
                <c:pt idx="2">
                  <c:v>2.9762645131874996</c:v>
                </c:pt>
              </c:numCache>
            </c:numRef>
          </c:yVal>
        </c:ser>
        <c:ser>
          <c:idx val="39"/>
          <c:order val="39"/>
          <c:tx>
            <c:strRef>
              <c:f>'Additional file 5'!$A$116</c:f>
              <c:strCache>
                <c:ptCount val="1"/>
                <c:pt idx="0">
                  <c:v>26RDBNT_UP_013_G12_21JAN2004_084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6:$F$1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799227154999995</c:v>
                </c:pt>
                <c:pt idx="2">
                  <c:v>2.3890726145625001</c:v>
                </c:pt>
              </c:numCache>
            </c:numRef>
          </c:yVal>
        </c:ser>
        <c:ser>
          <c:idx val="40"/>
          <c:order val="40"/>
          <c:tx>
            <c:strRef>
              <c:f>'Additional file 5'!$A$117</c:f>
              <c:strCache>
                <c:ptCount val="1"/>
                <c:pt idx="0">
                  <c:v>BNDH4DCT_UP_032_B05_18DEC2004_045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7:$F$1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500531876874999</c:v>
                </c:pt>
                <c:pt idx="2">
                  <c:v>2.4935061591249998</c:v>
                </c:pt>
              </c:numCache>
            </c:numRef>
          </c:yVal>
        </c:ser>
        <c:ser>
          <c:idx val="41"/>
          <c:order val="41"/>
          <c:tx>
            <c:strRef>
              <c:f>'Additional file 5'!$A$118</c:f>
              <c:strCache>
                <c:ptCount val="1"/>
                <c:pt idx="0">
                  <c:v>10FGYSUA_UP_003_D05_17OCT2003_041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8:$F$1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490406998124997</c:v>
                </c:pt>
                <c:pt idx="2">
                  <c:v>2.6410438789374999</c:v>
                </c:pt>
              </c:numCache>
            </c:numRef>
          </c:yVal>
        </c:ser>
        <c:ser>
          <c:idx val="42"/>
          <c:order val="42"/>
          <c:tx>
            <c:strRef>
              <c:f>'Additional file 5'!$A$119</c:f>
              <c:strCache>
                <c:ptCount val="1"/>
                <c:pt idx="0">
                  <c:v>24RDBNH_UP_024_E05_12JAN2004_039</c:v>
                </c:pt>
              </c:strCache>
            </c:strRef>
          </c:tx>
          <c:spPr>
            <a:ln w="12700">
              <a:solidFill>
                <a:srgbClr val="8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19:$F$1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418583695625001</c:v>
                </c:pt>
                <c:pt idx="2">
                  <c:v>2.5598621604999998</c:v>
                </c:pt>
              </c:numCache>
            </c:numRef>
          </c:yVal>
        </c:ser>
        <c:ser>
          <c:idx val="43"/>
          <c:order val="43"/>
          <c:tx>
            <c:strRef>
              <c:f>'Additional file 5'!$A$120</c:f>
              <c:strCache>
                <c:ptCount val="1"/>
                <c:pt idx="0">
                  <c:v>25RDBNM_UP_009_E02_15JAN2004_008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0:$F$1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410425997500004</c:v>
                </c:pt>
                <c:pt idx="2">
                  <c:v>2.9241767124375002</c:v>
                </c:pt>
              </c:numCache>
            </c:numRef>
          </c:yVal>
        </c:ser>
        <c:ser>
          <c:idx val="44"/>
          <c:order val="44"/>
          <c:tx>
            <c:strRef>
              <c:f>'Additional file 5'!$A$121</c:f>
              <c:strCache>
                <c:ptCount val="1"/>
                <c:pt idx="0">
                  <c:v>26RDBNT_UP_004_C05_20JAN2004_04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1:$F$1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219691759375</c:v>
                </c:pt>
                <c:pt idx="2">
                  <c:v>2.1483965941249998</c:v>
                </c:pt>
              </c:numCache>
            </c:numRef>
          </c:yVal>
        </c:ser>
        <c:ser>
          <c:idx val="45"/>
          <c:order val="45"/>
          <c:tx>
            <c:strRef>
              <c:f>'Additional file 5'!$A$122</c:f>
              <c:strCache>
                <c:ptCount val="1"/>
                <c:pt idx="0">
                  <c:v>8RDBRH_UP_022_H02_17SEP2003_002</c:v>
                </c:pt>
              </c:strCache>
            </c:strRef>
          </c:tx>
          <c:spPr>
            <a:ln w="12700">
              <a:solidFill>
                <a:srgbClr val="C0C0C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2:$F$1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193909262500003</c:v>
                </c:pt>
                <c:pt idx="2">
                  <c:v>2.5318957140625002</c:v>
                </c:pt>
              </c:numCache>
            </c:numRef>
          </c:yVal>
        </c:ser>
        <c:ser>
          <c:idx val="46"/>
          <c:order val="46"/>
          <c:tx>
            <c:strRef>
              <c:f>'Additional file 5'!$A$123</c:f>
              <c:strCache>
                <c:ptCount val="1"/>
                <c:pt idx="0">
                  <c:v>3ETMS_UP_007_E10_11JUN2003_036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3:$F$1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140084529375</c:v>
                </c:pt>
                <c:pt idx="2">
                  <c:v>2.3151618920625001</c:v>
                </c:pt>
              </c:numCache>
            </c:numRef>
          </c:yVal>
        </c:ser>
        <c:ser>
          <c:idx val="47"/>
          <c:order val="47"/>
          <c:tx>
            <c:strRef>
              <c:f>'Additional file 5'!$A$124</c:f>
              <c:strCache>
                <c:ptCount val="1"/>
                <c:pt idx="0">
                  <c:v>26RDBNT_UP_008_D05_20JAN2004_041</c:v>
                </c:pt>
              </c:strCache>
            </c:strRef>
          </c:tx>
          <c:spPr>
            <a:ln w="12700">
              <a:solidFill>
                <a:srgbClr val="99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4:$F$1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5122141517500003</c:v>
                </c:pt>
                <c:pt idx="2">
                  <c:v>2.5937977147500004</c:v>
                </c:pt>
              </c:numCache>
            </c:numRef>
          </c:yVal>
        </c:ser>
        <c:ser>
          <c:idx val="48"/>
          <c:order val="48"/>
          <c:tx>
            <c:strRef>
              <c:f>'Additional file 5'!$A$125</c:f>
              <c:strCache>
                <c:ptCount val="1"/>
                <c:pt idx="0">
                  <c:v>25RDBNM_UP_005_B10_15JAN2004_078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5:$F$1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857438356874999</c:v>
                </c:pt>
                <c:pt idx="2">
                  <c:v>2.0147167166249997</c:v>
                </c:pt>
              </c:numCache>
            </c:numRef>
          </c:yVal>
        </c:ser>
        <c:ser>
          <c:idx val="49"/>
          <c:order val="49"/>
          <c:tx>
            <c:strRef>
              <c:f>'Additional file 5'!$A$126</c:f>
              <c:strCache>
                <c:ptCount val="1"/>
                <c:pt idx="0">
                  <c:v>24RDBNH_UP_019_F02_09JAN2004_006</c:v>
                </c:pt>
              </c:strCache>
            </c:strRef>
          </c:tx>
          <c:spPr>
            <a:ln w="12700">
              <a:solidFill>
                <a:srgbClr val="FF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6:$F$1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794251004375001</c:v>
                </c:pt>
                <c:pt idx="2">
                  <c:v>2.5067692714374998</c:v>
                </c:pt>
              </c:numCache>
            </c:numRef>
          </c:yVal>
        </c:ser>
        <c:ser>
          <c:idx val="50"/>
          <c:order val="50"/>
          <c:tx>
            <c:strRef>
              <c:f>'Additional file 5'!$A$127</c:f>
              <c:strCache>
                <c:ptCount val="1"/>
                <c:pt idx="0">
                  <c:v>24RDBNH_UP_023_D12_12JAN2004_090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7:$F$1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757374311250002</c:v>
                </c:pt>
                <c:pt idx="2">
                  <c:v>2.1883833231250001</c:v>
                </c:pt>
              </c:numCache>
            </c:numRef>
          </c:yVal>
        </c:ser>
        <c:ser>
          <c:idx val="51"/>
          <c:order val="51"/>
          <c:tx>
            <c:strRef>
              <c:f>'Additional file 5'!$A$128</c:f>
              <c:strCache>
                <c:ptCount val="1"/>
                <c:pt idx="0">
                  <c:v>13JKBNM2_UP_008_C12_08DEC2003_092</c:v>
                </c:pt>
              </c:strCache>
            </c:strRef>
          </c:tx>
          <c:spPr>
            <a:ln w="12700">
              <a:solidFill>
                <a:srgbClr val="6600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8:$F$1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742756909375001</c:v>
                </c:pt>
                <c:pt idx="2">
                  <c:v>2.5256778306874996</c:v>
                </c:pt>
              </c:numCache>
            </c:numRef>
          </c:yVal>
        </c:ser>
        <c:ser>
          <c:idx val="52"/>
          <c:order val="52"/>
          <c:tx>
            <c:strRef>
              <c:f>'Additional file 5'!$A$129</c:f>
              <c:strCache>
                <c:ptCount val="1"/>
                <c:pt idx="0">
                  <c:v>25RDBNM_UP_008_D10_15JAN2004_074</c:v>
                </c:pt>
              </c:strCache>
            </c:strRef>
          </c:tx>
          <c:spPr>
            <a:ln w="12700">
              <a:solidFill>
                <a:srgbClr val="FF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29:$F$1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592285449375</c:v>
                </c:pt>
                <c:pt idx="2">
                  <c:v>2.6489840163125002</c:v>
                </c:pt>
              </c:numCache>
            </c:numRef>
          </c:yVal>
        </c:ser>
        <c:ser>
          <c:idx val="53"/>
          <c:order val="53"/>
          <c:tx>
            <c:strRef>
              <c:f>'Additional file 5'!$A$130</c:f>
              <c:strCache>
                <c:ptCount val="1"/>
                <c:pt idx="0">
                  <c:v>38RDBRM_UP_002_H04_30MAR2004_018</c:v>
                </c:pt>
              </c:strCache>
            </c:strRef>
          </c:tx>
          <c:spPr>
            <a:ln w="12700">
              <a:solidFill>
                <a:srgbClr val="0066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30:$F$13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576229032499994</c:v>
                </c:pt>
                <c:pt idx="2">
                  <c:v>2.2992810107500006</c:v>
                </c:pt>
              </c:numCache>
            </c:numRef>
          </c:yVal>
        </c:ser>
        <c:ser>
          <c:idx val="54"/>
          <c:order val="54"/>
          <c:tx>
            <c:strRef>
              <c:f>'Additional file 5'!$A$131</c:f>
              <c:strCache>
                <c:ptCount val="1"/>
                <c:pt idx="0">
                  <c:v>9RDBNGA_UP_022_G07_30SEP2003_051</c:v>
                </c:pt>
              </c:strCache>
            </c:strRef>
          </c:tx>
          <c:spPr>
            <a:ln w="12700">
              <a:solidFill>
                <a:srgbClr val="CC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31:$F$1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530295321874998</c:v>
                </c:pt>
                <c:pt idx="2">
                  <c:v>2.9071318185624997</c:v>
                </c:pt>
              </c:numCache>
            </c:numRef>
          </c:yVal>
        </c:ser>
        <c:ser>
          <c:idx val="55"/>
          <c:order val="55"/>
          <c:tx>
            <c:strRef>
              <c:f>'Additional file 5'!$A$132</c:f>
              <c:strCache>
                <c:ptCount val="1"/>
                <c:pt idx="0">
                  <c:v>26RDBNT_UP_030_C11_23JAN2004_091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32:$F$1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462768934374997</c:v>
                </c:pt>
                <c:pt idx="2">
                  <c:v>2.771142226312501</c:v>
                </c:pt>
              </c:numCache>
            </c:numRef>
          </c:yVal>
        </c:ser>
        <c:ser>
          <c:idx val="56"/>
          <c:order val="56"/>
          <c:tx>
            <c:strRef>
              <c:f>'Additional file 5'!$A$133</c:f>
              <c:strCache>
                <c:ptCount val="1"/>
                <c:pt idx="0">
                  <c:v>13JKBNM2_UP_016_C02_09DEC2003_012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33:$F$1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431399212499998</c:v>
                </c:pt>
                <c:pt idx="2">
                  <c:v>2.6870094123750001</c:v>
                </c:pt>
              </c:numCache>
            </c:numRef>
          </c:yVal>
        </c:ser>
        <c:ser>
          <c:idx val="57"/>
          <c:order val="57"/>
          <c:tx>
            <c:strRef>
              <c:f>'Additional file 5'!$A$134</c:f>
              <c:strCache>
                <c:ptCount val="1"/>
                <c:pt idx="0">
                  <c:v>BNDH5DCT_UP_021_B10_26JAN2004_078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34:$F$1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382231941875001</c:v>
                </c:pt>
                <c:pt idx="2">
                  <c:v>2.2404918373125002</c:v>
                </c:pt>
              </c:numCache>
            </c:numRef>
          </c:yVal>
        </c:ser>
        <c:ser>
          <c:idx val="58"/>
          <c:order val="58"/>
          <c:tx>
            <c:strRef>
              <c:f>'Additional file 5'!$A$135</c:f>
              <c:strCache>
                <c:ptCount val="1"/>
                <c:pt idx="0">
                  <c:v>25RDBNM_UP_008_E03_15JAN2004_023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35:$F$1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379560627500001</c:v>
                </c:pt>
                <c:pt idx="2">
                  <c:v>2.2310172721249999</c:v>
                </c:pt>
              </c:numCache>
            </c:numRef>
          </c:yVal>
        </c:ser>
        <c:ser>
          <c:idx val="59"/>
          <c:order val="59"/>
          <c:tx>
            <c:strRef>
              <c:f>'Additional file 5'!$A$136</c:f>
              <c:strCache>
                <c:ptCount val="1"/>
                <c:pt idx="0">
                  <c:v>BNQA_UP_023_A08_22SEP2003_064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36:$F$1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213296881250002</c:v>
                </c:pt>
                <c:pt idx="2">
                  <c:v>2.1350332348749999</c:v>
                </c:pt>
              </c:numCache>
            </c:numRef>
          </c:yVal>
        </c:ser>
        <c:ser>
          <c:idx val="60"/>
          <c:order val="60"/>
          <c:tx>
            <c:strRef>
              <c:f>'Additional file 5'!$A$137</c:f>
              <c:strCache>
                <c:ptCount val="1"/>
                <c:pt idx="0">
                  <c:v>38RDBRM_UP_045_G05_16JUL2004_035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37:$F$1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405960720125</c:v>
                </c:pt>
                <c:pt idx="2">
                  <c:v>2.0686353949999998</c:v>
                </c:pt>
              </c:numCache>
            </c:numRef>
          </c:yVal>
        </c:ser>
        <c:ser>
          <c:idx val="61"/>
          <c:order val="61"/>
          <c:tx>
            <c:strRef>
              <c:f>'Additional file 5'!$A$138</c:f>
              <c:strCache>
                <c:ptCount val="1"/>
                <c:pt idx="0">
                  <c:v>39RDBRT_UP_009_E07_02APR2004_055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38:$F$1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91102487625</c:v>
                </c:pt>
                <c:pt idx="2">
                  <c:v>2.4018603060624999</c:v>
                </c:pt>
              </c:numCache>
            </c:numRef>
          </c:yVal>
        </c:ser>
        <c:ser>
          <c:idx val="62"/>
          <c:order val="62"/>
          <c:tx>
            <c:strRef>
              <c:f>'Additional file 5'!$A$139</c:f>
              <c:strCache>
                <c:ptCount val="1"/>
                <c:pt idx="0">
                  <c:v>6ETGS6H_UP_001_D03_15MAY2003_013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39:$F$1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728447660625003</c:v>
                </c:pt>
                <c:pt idx="2">
                  <c:v>2.4851311421249997</c:v>
                </c:pt>
              </c:numCache>
            </c:numRef>
          </c:yVal>
        </c:ser>
        <c:ser>
          <c:idx val="63"/>
          <c:order val="63"/>
          <c:tx>
            <c:strRef>
              <c:f>'Additional file 5'!$A$140</c:f>
              <c:strCache>
                <c:ptCount val="1"/>
                <c:pt idx="0">
                  <c:v>BNZDA_T7_003_C03_28MAY2003_014</c:v>
                </c:pt>
              </c:strCache>
            </c:strRef>
          </c:tx>
          <c:spPr>
            <a:ln w="12700">
              <a:solidFill>
                <a:srgbClr val="00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40:$F$1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694090365625002</c:v>
                </c:pt>
                <c:pt idx="2">
                  <c:v>2.2304755764374997</c:v>
                </c:pt>
              </c:numCache>
            </c:numRef>
          </c:yVal>
        </c:ser>
        <c:ser>
          <c:idx val="64"/>
          <c:order val="64"/>
          <c:tx>
            <c:strRef>
              <c:f>'Additional file 5'!$A$141</c:f>
              <c:strCache>
                <c:ptCount val="1"/>
                <c:pt idx="0">
                  <c:v>39RDBRT_UP_011_D01_02APR2004_009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41:$F$1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69015089625</c:v>
                </c:pt>
                <c:pt idx="2">
                  <c:v>2.2475313055624997</c:v>
                </c:pt>
              </c:numCache>
            </c:numRef>
          </c:yVal>
        </c:ser>
        <c:ser>
          <c:idx val="65"/>
          <c:order val="65"/>
          <c:tx>
            <c:strRef>
              <c:f>'Additional file 5'!$A$142</c:f>
              <c:strCache>
                <c:ptCount val="1"/>
                <c:pt idx="0">
                  <c:v>13JKBNM2_UP_020_H01_15DEC2003_001</c:v>
                </c:pt>
              </c:strCache>
            </c:strRef>
          </c:tx>
          <c:spPr>
            <a:ln w="12700">
              <a:solidFill>
                <a:srgbClr val="CCFF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42:$F$1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593816103125</c:v>
                </c:pt>
                <c:pt idx="2">
                  <c:v>2.0329752555625</c:v>
                </c:pt>
              </c:numCache>
            </c:numRef>
          </c:yVal>
        </c:ser>
        <c:ser>
          <c:idx val="66"/>
          <c:order val="66"/>
          <c:tx>
            <c:strRef>
              <c:f>'Additional file 5'!$A$143</c:f>
              <c:strCache>
                <c:ptCount val="1"/>
                <c:pt idx="0">
                  <c:v>24RDBNH_UP_016_B05_09JAN2004_045</c:v>
                </c:pt>
              </c:strCache>
            </c:strRef>
          </c:tx>
          <c:spPr>
            <a:ln w="12700">
              <a:solidFill>
                <a:srgbClr val="FFFF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43:$F$1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432617374999998</c:v>
                </c:pt>
                <c:pt idx="2">
                  <c:v>2.0534695731875003</c:v>
                </c:pt>
              </c:numCache>
            </c:numRef>
          </c:yVal>
        </c:ser>
        <c:ser>
          <c:idx val="67"/>
          <c:order val="67"/>
          <c:tx>
            <c:strRef>
              <c:f>'Additional file 5'!$A$144</c:f>
              <c:strCache>
                <c:ptCount val="1"/>
                <c:pt idx="0">
                  <c:v>24RDBNH_UP_009_H10_19DEC2003_066</c:v>
                </c:pt>
              </c:strCache>
            </c:strRef>
          </c:tx>
          <c:spPr>
            <a:ln w="12700">
              <a:solidFill>
                <a:srgbClr val="99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44:$F$1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420049514375001</c:v>
                </c:pt>
                <c:pt idx="2">
                  <c:v>2.060391616625</c:v>
                </c:pt>
              </c:numCache>
            </c:numRef>
          </c:yVal>
        </c:ser>
        <c:ser>
          <c:idx val="68"/>
          <c:order val="68"/>
          <c:tx>
            <c:strRef>
              <c:f>'Additional file 5'!$A$145</c:f>
              <c:strCache>
                <c:ptCount val="1"/>
                <c:pt idx="0">
                  <c:v>24RDBNH_UP_018_A04_09JAN2004_032</c:v>
                </c:pt>
              </c:strCache>
            </c:strRef>
          </c:tx>
          <c:spPr>
            <a:ln w="12700">
              <a:solidFill>
                <a:srgbClr val="FF99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45:$F$1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385908728749998</c:v>
                </c:pt>
                <c:pt idx="2">
                  <c:v>2.2105238564999996</c:v>
                </c:pt>
              </c:numCache>
            </c:numRef>
          </c:yVal>
        </c:ser>
        <c:ser>
          <c:idx val="69"/>
          <c:order val="69"/>
          <c:tx>
            <c:strRef>
              <c:f>'Additional file 5'!$A$146</c:f>
              <c:strCache>
                <c:ptCount val="1"/>
                <c:pt idx="0">
                  <c:v>25RDBNM_UP_027_A05_19JAN2004_047</c:v>
                </c:pt>
              </c:strCache>
            </c:strRef>
          </c:tx>
          <c:spPr>
            <a:ln w="12700">
              <a:solidFill>
                <a:srgbClr val="CC99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46:$F$1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326845862500001</c:v>
                </c:pt>
                <c:pt idx="2">
                  <c:v>1.8441985568125003</c:v>
                </c:pt>
              </c:numCache>
            </c:numRef>
          </c:yVal>
        </c:ser>
        <c:ser>
          <c:idx val="70"/>
          <c:order val="70"/>
          <c:tx>
            <c:strRef>
              <c:f>'Additional file 5'!$A$147</c:f>
              <c:strCache>
                <c:ptCount val="1"/>
                <c:pt idx="0">
                  <c:v>BNHA_T7_011_D06_06JUN2003_021</c:v>
                </c:pt>
              </c:strCache>
            </c:strRef>
          </c:tx>
          <c:spPr>
            <a:ln w="12700">
              <a:solidFill>
                <a:srgbClr val="FFCC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47:$F$1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287002798125003</c:v>
                </c:pt>
                <c:pt idx="2">
                  <c:v>2.7187269516875006</c:v>
                </c:pt>
              </c:numCache>
            </c:numRef>
          </c:yVal>
        </c:ser>
        <c:ser>
          <c:idx val="71"/>
          <c:order val="71"/>
          <c:tx>
            <c:strRef>
              <c:f>'Additional file 5'!$A$148</c:f>
              <c:strCache>
                <c:ptCount val="1"/>
                <c:pt idx="0">
                  <c:v>38RDBRM_UP_031_G08_12JUL2004_052</c:v>
                </c:pt>
              </c:strCache>
            </c:strRef>
          </c:tx>
          <c:spPr>
            <a:ln w="12700">
              <a:solidFill>
                <a:srgbClr val="3366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48:$F$1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247743106249996</c:v>
                </c:pt>
                <c:pt idx="2">
                  <c:v>2.4861867806250006</c:v>
                </c:pt>
              </c:numCache>
            </c:numRef>
          </c:yVal>
        </c:ser>
        <c:ser>
          <c:idx val="72"/>
          <c:order val="72"/>
          <c:tx>
            <c:strRef>
              <c:f>'Additional file 5'!$A$149</c:f>
              <c:strCache>
                <c:ptCount val="1"/>
                <c:pt idx="0">
                  <c:v>BNZDA_T7_011_B01_30MAY2003_007</c:v>
                </c:pt>
              </c:strCache>
            </c:strRef>
          </c:tx>
          <c:spPr>
            <a:ln w="12700">
              <a:solidFill>
                <a:srgbClr val="33CC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49:$F$1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3195203248125003</c:v>
                </c:pt>
                <c:pt idx="2">
                  <c:v>2.5653221282500005</c:v>
                </c:pt>
              </c:numCache>
            </c:numRef>
          </c:yVal>
        </c:ser>
        <c:ser>
          <c:idx val="73"/>
          <c:order val="73"/>
          <c:tx>
            <c:strRef>
              <c:f>'Additional file 5'!$A$150</c:f>
              <c:strCache>
                <c:ptCount val="1"/>
                <c:pt idx="0">
                  <c:v>38RDBRM_UP_028_F05_12JUL2004_037</c:v>
                </c:pt>
              </c:strCache>
            </c:strRef>
          </c:tx>
          <c:spPr>
            <a:ln w="12700">
              <a:solidFill>
                <a:srgbClr val="99CC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50:$F$1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995177199375001</c:v>
                </c:pt>
                <c:pt idx="2">
                  <c:v>2.1491510136249996</c:v>
                </c:pt>
              </c:numCache>
            </c:numRef>
          </c:yVal>
        </c:ser>
        <c:ser>
          <c:idx val="74"/>
          <c:order val="74"/>
          <c:tx>
            <c:strRef>
              <c:f>'Additional file 5'!$A$151</c:f>
              <c:strCache>
                <c:ptCount val="1"/>
                <c:pt idx="0">
                  <c:v>38RDBRM_UP_010_H09_01APR2004_065</c:v>
                </c:pt>
              </c:strCache>
            </c:strRef>
          </c:tx>
          <c:spPr>
            <a:ln w="12700">
              <a:solidFill>
                <a:srgbClr val="FFCC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51:$F$1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857013033750002</c:v>
                </c:pt>
                <c:pt idx="2">
                  <c:v>2.0459328420624998</c:v>
                </c:pt>
              </c:numCache>
            </c:numRef>
          </c:yVal>
        </c:ser>
        <c:ser>
          <c:idx val="75"/>
          <c:order val="75"/>
          <c:tx>
            <c:strRef>
              <c:f>'Additional file 5'!$A$152</c:f>
              <c:strCache>
                <c:ptCount val="1"/>
                <c:pt idx="0">
                  <c:v>4ETGS72H_UP_006_A11_11JUN2003_048</c:v>
                </c:pt>
              </c:strCache>
            </c:strRef>
          </c:tx>
          <c:spPr>
            <a:ln w="12700">
              <a:solidFill>
                <a:srgbClr val="FF99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52:$F$1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8221842075</c:v>
                </c:pt>
                <c:pt idx="2">
                  <c:v>2.1745814921249997</c:v>
                </c:pt>
              </c:numCache>
            </c:numRef>
          </c:yVal>
        </c:ser>
        <c:ser>
          <c:idx val="76"/>
          <c:order val="76"/>
          <c:tx>
            <c:strRef>
              <c:f>'Additional file 5'!$A$153</c:f>
              <c:strCache>
                <c:ptCount val="1"/>
                <c:pt idx="0">
                  <c:v>5ETGS9H_UP_003_D05_15MAY2003_021</c:v>
                </c:pt>
              </c:strCache>
            </c:strRef>
          </c:tx>
          <c:spPr>
            <a:ln w="12700">
              <a:solidFill>
                <a:srgbClr val="FF66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53:$F$1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755358778125006</c:v>
                </c:pt>
                <c:pt idx="2">
                  <c:v>2.3091032199375001</c:v>
                </c:pt>
              </c:numCache>
            </c:numRef>
          </c:yVal>
        </c:ser>
        <c:ser>
          <c:idx val="77"/>
          <c:order val="77"/>
          <c:tx>
            <c:strRef>
              <c:f>'Additional file 5'!$A$154</c:f>
              <c:strCache>
                <c:ptCount val="1"/>
                <c:pt idx="0">
                  <c:v>7RDBCH_UP_002_G06_18JUN2003_018</c:v>
                </c:pt>
              </c:strCache>
            </c:strRef>
          </c:tx>
          <c:spPr>
            <a:ln w="12700">
              <a:solidFill>
                <a:srgbClr val="6666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54:$F$1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685892082499999</c:v>
                </c:pt>
                <c:pt idx="2">
                  <c:v>1.8082532297500002</c:v>
                </c:pt>
              </c:numCache>
            </c:numRef>
          </c:yVal>
        </c:ser>
        <c:ser>
          <c:idx val="78"/>
          <c:order val="78"/>
          <c:tx>
            <c:strRef>
              <c:f>'Additional file 5'!$A$155</c:f>
              <c:strCache>
                <c:ptCount val="1"/>
                <c:pt idx="0">
                  <c:v>25RDBNM_UP_008_C03_15JAN2004_027</c:v>
                </c:pt>
              </c:strCache>
            </c:strRef>
          </c:tx>
          <c:spPr>
            <a:ln w="12700">
              <a:solidFill>
                <a:srgbClr val="96969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55:$F$1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6727602275</c:v>
                </c:pt>
                <c:pt idx="2">
                  <c:v>2.279000623125</c:v>
                </c:pt>
              </c:numCache>
            </c:numRef>
          </c:yVal>
        </c:ser>
        <c:ser>
          <c:idx val="79"/>
          <c:order val="79"/>
          <c:tx>
            <c:strRef>
              <c:f>'Additional file 5'!$A$156</c:f>
              <c:strCache>
                <c:ptCount val="1"/>
                <c:pt idx="0">
                  <c:v>9RDBNGA_UP_049_A07_05DEC2003_063</c:v>
                </c:pt>
              </c:strCache>
            </c:strRef>
          </c:tx>
          <c:spPr>
            <a:ln w="12700">
              <a:solidFill>
                <a:srgbClr val="00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56:$F$1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648622148749999</c:v>
                </c:pt>
                <c:pt idx="2">
                  <c:v>2.0045700935625002</c:v>
                </c:pt>
              </c:numCache>
            </c:numRef>
          </c:yVal>
        </c:ser>
        <c:ser>
          <c:idx val="80"/>
          <c:order val="80"/>
          <c:tx>
            <c:strRef>
              <c:f>'Additional file 5'!$A$157</c:f>
              <c:strCache>
                <c:ptCount val="1"/>
                <c:pt idx="0">
                  <c:v>9RDBNGA_UP_042_C09_05DEC2003_075</c:v>
                </c:pt>
              </c:strCache>
            </c:strRef>
          </c:tx>
          <c:spPr>
            <a:ln w="12700">
              <a:solidFill>
                <a:srgbClr val="3399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57:$F$1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612537553125005</c:v>
                </c:pt>
                <c:pt idx="2">
                  <c:v>2.1844928899375002</c:v>
                </c:pt>
              </c:numCache>
            </c:numRef>
          </c:yVal>
        </c:ser>
        <c:ser>
          <c:idx val="81"/>
          <c:order val="81"/>
          <c:tx>
            <c:strRef>
              <c:f>'Additional file 5'!$A$158</c:f>
              <c:strCache>
                <c:ptCount val="1"/>
                <c:pt idx="0">
                  <c:v>8RDBRH_UP_010_C06_12SEP2003_044</c:v>
                </c:pt>
              </c:strCache>
            </c:strRef>
          </c:tx>
          <c:spPr>
            <a:ln w="12700">
              <a:solidFill>
                <a:srgbClr val="00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58:$F$15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596841830000001</c:v>
                </c:pt>
                <c:pt idx="2">
                  <c:v>2.07981088375</c:v>
                </c:pt>
              </c:numCache>
            </c:numRef>
          </c:yVal>
        </c:ser>
        <c:ser>
          <c:idx val="82"/>
          <c:order val="82"/>
          <c:tx>
            <c:strRef>
              <c:f>'Additional file 5'!$A$159</c:f>
              <c:strCache>
                <c:ptCount val="1"/>
                <c:pt idx="0">
                  <c:v>EX4PLC_UP_020_E07_07MAY2003_028</c:v>
                </c:pt>
              </c:strCache>
            </c:strRef>
          </c:tx>
          <c:spPr>
            <a:ln w="12700">
              <a:solidFill>
                <a:srgbClr val="33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59:$F$1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591406659999995</c:v>
                </c:pt>
                <c:pt idx="2">
                  <c:v>2.5578473921249998</c:v>
                </c:pt>
              </c:numCache>
            </c:numRef>
          </c:yVal>
        </c:ser>
        <c:ser>
          <c:idx val="83"/>
          <c:order val="83"/>
          <c:tx>
            <c:strRef>
              <c:f>'Additional file 5'!$A$160</c:f>
              <c:strCache>
                <c:ptCount val="1"/>
                <c:pt idx="0">
                  <c:v>26RDBNT_UP_022_B07_22JAN2004_061</c:v>
                </c:pt>
              </c:strCache>
            </c:strRef>
          </c:tx>
          <c:spPr>
            <a:ln w="12700">
              <a:solidFill>
                <a:srgbClr val="99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60:$F$1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509478226875004</c:v>
                </c:pt>
                <c:pt idx="2">
                  <c:v>2.3274780464374993</c:v>
                </c:pt>
              </c:numCache>
            </c:numRef>
          </c:yVal>
        </c:ser>
        <c:ser>
          <c:idx val="84"/>
          <c:order val="84"/>
          <c:tx>
            <c:strRef>
              <c:f>'Additional file 5'!$A$161</c:f>
              <c:strCache>
                <c:ptCount val="1"/>
                <c:pt idx="0">
                  <c:v>BNQA_UP_036_D08_01OCT2003_058</c:v>
                </c:pt>
              </c:strCache>
            </c:strRef>
          </c:tx>
          <c:spPr>
            <a:ln w="12700">
              <a:solidFill>
                <a:srgbClr val="99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61:$F$1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436322790625001</c:v>
                </c:pt>
                <c:pt idx="2">
                  <c:v>2.2463510763125001</c:v>
                </c:pt>
              </c:numCache>
            </c:numRef>
          </c:yVal>
        </c:ser>
        <c:ser>
          <c:idx val="85"/>
          <c:order val="85"/>
          <c:tx>
            <c:strRef>
              <c:f>'Additional file 5'!$A$162</c:f>
              <c:strCache>
                <c:ptCount val="1"/>
                <c:pt idx="0">
                  <c:v>8RDBRH_UP_024_A10_17SEP2003_080</c:v>
                </c:pt>
              </c:strCache>
            </c:strRef>
          </c:tx>
          <c:spPr>
            <a:ln w="12700">
              <a:solidFill>
                <a:srgbClr val="3333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62:$F$1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393779706250001</c:v>
                </c:pt>
                <c:pt idx="2">
                  <c:v>1.7566886186249997</c:v>
                </c:pt>
              </c:numCache>
            </c:numRef>
          </c:yVal>
        </c:ser>
        <c:ser>
          <c:idx val="86"/>
          <c:order val="86"/>
          <c:tx>
            <c:strRef>
              <c:f>'Additional file 5'!$A$163</c:f>
              <c:strCache>
                <c:ptCount val="1"/>
                <c:pt idx="0">
                  <c:v>7RDBCH_UP_002_H02_18JUN2003_001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63:$F$16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310408070625005</c:v>
                </c:pt>
                <c:pt idx="2">
                  <c:v>2.3493453659374999</c:v>
                </c:pt>
              </c:numCache>
            </c:numRef>
          </c:yVal>
        </c:ser>
        <c:ser>
          <c:idx val="87"/>
          <c:order val="87"/>
          <c:tx>
            <c:strRef>
              <c:f>'Additional file 5'!$A$164</c:f>
              <c:strCache>
                <c:ptCount val="1"/>
                <c:pt idx="0">
                  <c:v>24RDBNH_UP_006_H02_19DEC2003_002</c:v>
                </c:pt>
              </c:strCache>
            </c:strRef>
          </c:tx>
          <c:spPr>
            <a:ln w="12700">
              <a:solidFill>
                <a:srgbClr val="FF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64:$F$1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300550159375003</c:v>
                </c:pt>
                <c:pt idx="2">
                  <c:v>1.9657599588749997</c:v>
                </c:pt>
              </c:numCache>
            </c:numRef>
          </c:yVal>
        </c:ser>
        <c:ser>
          <c:idx val="88"/>
          <c:order val="88"/>
          <c:tx>
            <c:strRef>
              <c:f>'Additional file 5'!$A$165</c:f>
              <c:strCache>
                <c:ptCount val="1"/>
                <c:pt idx="0">
                  <c:v>10FGYSUA_UP_002_B05_16OCT2003_045</c:v>
                </c:pt>
              </c:strCache>
            </c:strRef>
          </c:tx>
          <c:spPr>
            <a:ln w="12700">
              <a:solidFill>
                <a:srgbClr val="FF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65:$F$1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285455967500001</c:v>
                </c:pt>
                <c:pt idx="2">
                  <c:v>2.6622461235000001</c:v>
                </c:pt>
              </c:numCache>
            </c:numRef>
          </c:yVal>
        </c:ser>
        <c:ser>
          <c:idx val="89"/>
          <c:order val="89"/>
          <c:tx>
            <c:strRef>
              <c:f>'Additional file 5'!$A$166</c:f>
              <c:strCache>
                <c:ptCount val="1"/>
                <c:pt idx="0">
                  <c:v>11FGYSDB_UP_001_H03_16OCT2003_017</c:v>
                </c:pt>
              </c:strCache>
            </c:strRef>
          </c:tx>
          <c:spPr>
            <a:ln w="12700">
              <a:solidFill>
                <a:srgbClr val="00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66:$F$1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276657366874999</c:v>
                </c:pt>
                <c:pt idx="2">
                  <c:v>2.5160733224374998</c:v>
                </c:pt>
              </c:numCache>
            </c:numRef>
          </c:yVal>
        </c:ser>
        <c:ser>
          <c:idx val="90"/>
          <c:order val="90"/>
          <c:tx>
            <c:strRef>
              <c:f>'Additional file 5'!$A$167</c:f>
              <c:strCache>
                <c:ptCount val="1"/>
                <c:pt idx="0">
                  <c:v>12JKBNM1_UP_002_B04_19NOV2003_030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67:$F$1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164048879374998</c:v>
                </c:pt>
                <c:pt idx="2">
                  <c:v>2.1086634235625001</c:v>
                </c:pt>
              </c:numCache>
            </c:numRef>
          </c:yVal>
        </c:ser>
        <c:ser>
          <c:idx val="91"/>
          <c:order val="91"/>
          <c:tx>
            <c:strRef>
              <c:f>'Additional file 5'!$A$168</c:f>
              <c:strCache>
                <c:ptCount val="1"/>
                <c:pt idx="0">
                  <c:v>5ETGS9H_UP_006_A10_12JUN2003_040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68:$F$1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164000376249997</c:v>
                </c:pt>
                <c:pt idx="2">
                  <c:v>2.4579403394375001</c:v>
                </c:pt>
              </c:numCache>
            </c:numRef>
          </c:yVal>
        </c:ser>
        <c:ser>
          <c:idx val="92"/>
          <c:order val="92"/>
          <c:tx>
            <c:strRef>
              <c:f>'Additional file 5'!$A$169</c:f>
              <c:strCache>
                <c:ptCount val="1"/>
                <c:pt idx="0">
                  <c:v>BNDH5DCT_UP_024_F01_27JAN2004_005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69:$F$1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159814456250002</c:v>
                </c:pt>
                <c:pt idx="2">
                  <c:v>2.5510563915625006</c:v>
                </c:pt>
              </c:numCache>
            </c:numRef>
          </c:yVal>
        </c:ser>
        <c:ser>
          <c:idx val="93"/>
          <c:order val="93"/>
          <c:tx>
            <c:strRef>
              <c:f>'Additional file 5'!$A$170</c:f>
              <c:strCache>
                <c:ptCount val="1"/>
                <c:pt idx="0">
                  <c:v>BNDH5DCT_UP_016_F07_26JAN2004_053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70:$F$1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138244712499997</c:v>
                </c:pt>
                <c:pt idx="2">
                  <c:v>1.9874002499999999</c:v>
                </c:pt>
              </c:numCache>
            </c:numRef>
          </c:yVal>
        </c:ser>
        <c:ser>
          <c:idx val="94"/>
          <c:order val="94"/>
          <c:tx>
            <c:strRef>
              <c:f>'Additional file 5'!$A$171</c:f>
              <c:strCache>
                <c:ptCount val="1"/>
                <c:pt idx="0">
                  <c:v>26RDBNT_UP_024_F01_22JAN2004_005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71:$F$1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087338944999999</c:v>
                </c:pt>
                <c:pt idx="2">
                  <c:v>2.5057998831250003</c:v>
                </c:pt>
              </c:numCache>
            </c:numRef>
          </c:yVal>
        </c:ser>
        <c:ser>
          <c:idx val="95"/>
          <c:order val="95"/>
          <c:tx>
            <c:strRef>
              <c:f>'Additional file 5'!$A$172</c:f>
              <c:strCache>
                <c:ptCount val="1"/>
                <c:pt idx="0">
                  <c:v>BNHA_T7_001_E06_18JUN2003_020</c:v>
                </c:pt>
              </c:strCache>
            </c:strRef>
          </c:tx>
          <c:spPr>
            <a:ln w="12700">
              <a:solidFill>
                <a:srgbClr val="008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72:$F$17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06969682625</c:v>
                </c:pt>
                <c:pt idx="2">
                  <c:v>2.4817879780000003</c:v>
                </c:pt>
              </c:numCache>
            </c:numRef>
          </c:yVal>
        </c:ser>
        <c:ser>
          <c:idx val="96"/>
          <c:order val="96"/>
          <c:tx>
            <c:strRef>
              <c:f>'Additional file 5'!$A$173</c:f>
              <c:strCache>
                <c:ptCount val="1"/>
                <c:pt idx="0">
                  <c:v>5ETGS9H_UP_005_E03_12JUN2003_01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73:$F$1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2000524073125001</c:v>
                </c:pt>
                <c:pt idx="2">
                  <c:v>2.3014963398125001</c:v>
                </c:pt>
              </c:numCache>
            </c:numRef>
          </c:yVal>
        </c:ser>
        <c:ser>
          <c:idx val="97"/>
          <c:order val="97"/>
          <c:tx>
            <c:strRef>
              <c:f>'Additional file 5'!$A$174</c:f>
              <c:strCache>
                <c:ptCount val="1"/>
                <c:pt idx="0">
                  <c:v>8RDBRH_UP_022_F06_17SEP2003_038</c:v>
                </c:pt>
              </c:strCache>
            </c:strRef>
          </c:tx>
          <c:spPr>
            <a:ln w="12700">
              <a:solidFill>
                <a:srgbClr val="808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74:$F$1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995744541875002</c:v>
                </c:pt>
                <c:pt idx="2">
                  <c:v>1.7462199148124995</c:v>
                </c:pt>
              </c:numCache>
            </c:numRef>
          </c:yVal>
        </c:ser>
        <c:ser>
          <c:idx val="98"/>
          <c:order val="98"/>
          <c:tx>
            <c:strRef>
              <c:f>'Additional file 5'!$A$175</c:f>
              <c:strCache>
                <c:ptCount val="1"/>
                <c:pt idx="0">
                  <c:v>BNDH5DCT_UP_018_C02_27JAN2004_012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75:$F$1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986046808125002</c:v>
                </c:pt>
                <c:pt idx="2">
                  <c:v>2.4831800566250002</c:v>
                </c:pt>
              </c:numCache>
            </c:numRef>
          </c:yVal>
        </c:ser>
        <c:ser>
          <c:idx val="99"/>
          <c:order val="99"/>
          <c:tx>
            <c:strRef>
              <c:f>'Additional file 5'!$A$176</c:f>
              <c:strCache>
                <c:ptCount val="1"/>
                <c:pt idx="0">
                  <c:v>BNZDA_T7_002_C02_28MAY2003_006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76:$F$1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979398999374999</c:v>
                </c:pt>
                <c:pt idx="2">
                  <c:v>2.0764422291875002</c:v>
                </c:pt>
              </c:numCache>
            </c:numRef>
          </c:yVal>
        </c:ser>
        <c:ser>
          <c:idx val="100"/>
          <c:order val="100"/>
          <c:tx>
            <c:strRef>
              <c:f>'Additional file 5'!$A$177</c:f>
              <c:strCache>
                <c:ptCount val="1"/>
                <c:pt idx="0">
                  <c:v>24RDBNH_UP_017_G11_09JAN2004_083</c:v>
                </c:pt>
              </c:strCache>
            </c:strRef>
          </c:tx>
          <c:spPr>
            <a:ln w="12700">
              <a:solidFill>
                <a:srgbClr val="C0C0C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77:$F$1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947601514374999</c:v>
                </c:pt>
                <c:pt idx="2">
                  <c:v>1.8852683351874999</c:v>
                </c:pt>
              </c:numCache>
            </c:numRef>
          </c:yVal>
        </c:ser>
        <c:ser>
          <c:idx val="101"/>
          <c:order val="101"/>
          <c:tx>
            <c:strRef>
              <c:f>'Additional file 5'!$A$178</c:f>
              <c:strCache>
                <c:ptCount val="1"/>
                <c:pt idx="0">
                  <c:v>BNDH5DCT_UP_004_B11_15DEC2003_093</c:v>
                </c:pt>
              </c:strCache>
            </c:strRef>
          </c:tx>
          <c:spPr>
            <a:ln w="12700">
              <a:solidFill>
                <a:srgbClr val="8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78:$F$1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943974373750001</c:v>
                </c:pt>
                <c:pt idx="2">
                  <c:v>2.0708026019375003</c:v>
                </c:pt>
              </c:numCache>
            </c:numRef>
          </c:yVal>
        </c:ser>
        <c:ser>
          <c:idx val="102"/>
          <c:order val="102"/>
          <c:tx>
            <c:strRef>
              <c:f>'Additional file 5'!$A$179</c:f>
              <c:strCache>
                <c:ptCount val="1"/>
                <c:pt idx="0">
                  <c:v>BNHA_T7_002_G01_18JUN2003_002</c:v>
                </c:pt>
              </c:strCache>
            </c:strRef>
          </c:tx>
          <c:spPr>
            <a:ln w="12700">
              <a:solidFill>
                <a:srgbClr val="9999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79:$F$1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901512056249999</c:v>
                </c:pt>
                <c:pt idx="2">
                  <c:v>2.1369238063125002</c:v>
                </c:pt>
              </c:numCache>
            </c:numRef>
          </c:yVal>
        </c:ser>
        <c:ser>
          <c:idx val="103"/>
          <c:order val="103"/>
          <c:tx>
            <c:strRef>
              <c:f>'Additional file 5'!$A$180</c:f>
              <c:strCache>
                <c:ptCount val="1"/>
                <c:pt idx="0">
                  <c:v>26RDBNT_UP_008_B12_20JAN2004_094</c:v>
                </c:pt>
              </c:strCache>
            </c:strRef>
          </c:tx>
          <c:spPr>
            <a:ln w="12700">
              <a:solidFill>
                <a:srgbClr val="99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80:$F$18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870726376874998</c:v>
                </c:pt>
                <c:pt idx="2">
                  <c:v>2.0487348771249998</c:v>
                </c:pt>
              </c:numCache>
            </c:numRef>
          </c:yVal>
        </c:ser>
        <c:ser>
          <c:idx val="104"/>
          <c:order val="104"/>
          <c:tx>
            <c:strRef>
              <c:f>'Additional file 5'!$A$181</c:f>
              <c:strCache>
                <c:ptCount val="1"/>
                <c:pt idx="0">
                  <c:v>24RDBNH_UP_020_D06_09JAN2004_042</c:v>
                </c:pt>
              </c:strCache>
            </c:strRef>
          </c:tx>
          <c:spPr>
            <a:ln w="12700">
              <a:solidFill>
                <a:srgbClr val="FFFF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81:$F$1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814510977500001</c:v>
                </c:pt>
                <c:pt idx="2">
                  <c:v>1.8346656964374999</c:v>
                </c:pt>
              </c:numCache>
            </c:numRef>
          </c:yVal>
        </c:ser>
        <c:ser>
          <c:idx val="105"/>
          <c:order val="105"/>
          <c:tx>
            <c:strRef>
              <c:f>'Additional file 5'!$A$182</c:f>
              <c:strCache>
                <c:ptCount val="1"/>
                <c:pt idx="0">
                  <c:v>21ACACMS_UP_008_D08_05MAR2004_058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82:$F$1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814042416250001</c:v>
                </c:pt>
                <c:pt idx="2">
                  <c:v>2.3577483645625001</c:v>
                </c:pt>
              </c:numCache>
            </c:numRef>
          </c:yVal>
        </c:ser>
        <c:ser>
          <c:idx val="106"/>
          <c:order val="106"/>
          <c:tx>
            <c:strRef>
              <c:f>'Additional file 5'!$A$183</c:f>
              <c:strCache>
                <c:ptCount val="1"/>
                <c:pt idx="0">
                  <c:v>24RDBNH_UP_017_A07_09JAN2004_063</c:v>
                </c:pt>
              </c:strCache>
            </c:strRef>
          </c:tx>
          <c:spPr>
            <a:ln w="12700">
              <a:solidFill>
                <a:srgbClr val="6600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83:$F$1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790401192500002</c:v>
                </c:pt>
                <c:pt idx="2">
                  <c:v>1.7426254999999999</c:v>
                </c:pt>
              </c:numCache>
            </c:numRef>
          </c:yVal>
        </c:ser>
        <c:ser>
          <c:idx val="107"/>
          <c:order val="107"/>
          <c:tx>
            <c:strRef>
              <c:f>'Additional file 5'!$A$184</c:f>
              <c:strCache>
                <c:ptCount val="1"/>
                <c:pt idx="0">
                  <c:v>BNDH5DCT_UP_024_B12_27JAN2004_094</c:v>
                </c:pt>
              </c:strCache>
            </c:strRef>
          </c:tx>
          <c:spPr>
            <a:ln w="12700">
              <a:solidFill>
                <a:srgbClr val="FF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84:$F$1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789097361875003</c:v>
                </c:pt>
                <c:pt idx="2">
                  <c:v>2.4325788782499997</c:v>
                </c:pt>
              </c:numCache>
            </c:numRef>
          </c:yVal>
        </c:ser>
        <c:ser>
          <c:idx val="108"/>
          <c:order val="108"/>
          <c:tx>
            <c:strRef>
              <c:f>'Additional file 5'!$A$185</c:f>
              <c:strCache>
                <c:ptCount val="1"/>
                <c:pt idx="0">
                  <c:v>26RDBNT_UP_021_F01_22JAN2004_005</c:v>
                </c:pt>
              </c:strCache>
            </c:strRef>
          </c:tx>
          <c:spPr>
            <a:ln w="12700">
              <a:solidFill>
                <a:srgbClr val="0066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85:$F$1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709714523125001</c:v>
                </c:pt>
                <c:pt idx="2">
                  <c:v>2.4171528028750009</c:v>
                </c:pt>
              </c:numCache>
            </c:numRef>
          </c:yVal>
        </c:ser>
        <c:ser>
          <c:idx val="109"/>
          <c:order val="109"/>
          <c:tx>
            <c:strRef>
              <c:f>'Additional file 5'!$A$186</c:f>
              <c:strCache>
                <c:ptCount val="1"/>
                <c:pt idx="0">
                  <c:v>5ETGS9H_UP_005_A07_12JUN2003_032</c:v>
                </c:pt>
              </c:strCache>
            </c:strRef>
          </c:tx>
          <c:spPr>
            <a:ln w="12700">
              <a:solidFill>
                <a:srgbClr val="CC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86:$F$1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568555238749996</c:v>
                </c:pt>
                <c:pt idx="2">
                  <c:v>2.6201062624375</c:v>
                </c:pt>
              </c:numCache>
            </c:numRef>
          </c:yVal>
        </c:ser>
        <c:ser>
          <c:idx val="110"/>
          <c:order val="110"/>
          <c:tx>
            <c:strRef>
              <c:f>'Additional file 5'!$A$187</c:f>
              <c:strCache>
                <c:ptCount val="1"/>
                <c:pt idx="0">
                  <c:v>25RDBNM_UP_009_G03_15JAN2004_019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87:$F$1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498752460625004</c:v>
                </c:pt>
                <c:pt idx="2">
                  <c:v>2.2631194689375005</c:v>
                </c:pt>
              </c:numCache>
            </c:numRef>
          </c:yVal>
        </c:ser>
        <c:ser>
          <c:idx val="111"/>
          <c:order val="111"/>
          <c:tx>
            <c:strRef>
              <c:f>'Additional file 5'!$A$188</c:f>
              <c:strCache>
                <c:ptCount val="1"/>
                <c:pt idx="0">
                  <c:v>24RDBNH_UP_027_A10_12JAN2004_080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88:$F$18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457810788125005</c:v>
                </c:pt>
                <c:pt idx="2">
                  <c:v>2.390756793375</c:v>
                </c:pt>
              </c:numCache>
            </c:numRef>
          </c:yVal>
        </c:ser>
        <c:ser>
          <c:idx val="112"/>
          <c:order val="112"/>
          <c:tx>
            <c:strRef>
              <c:f>'Additional file 5'!$A$189</c:f>
              <c:strCache>
                <c:ptCount val="1"/>
                <c:pt idx="0">
                  <c:v>25RDBNM_UP_024_C03_19JAN2004_027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89:$F$1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405912284375002</c:v>
                </c:pt>
                <c:pt idx="2">
                  <c:v>2.4513087977499999</c:v>
                </c:pt>
              </c:numCache>
            </c:numRef>
          </c:yVal>
        </c:ser>
        <c:ser>
          <c:idx val="113"/>
          <c:order val="113"/>
          <c:tx>
            <c:strRef>
              <c:f>'Additional file 5'!$A$190</c:f>
              <c:strCache>
                <c:ptCount val="1"/>
                <c:pt idx="0">
                  <c:v>BNDH5DCT_UP_001_H08_15DEC2003_050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90:$F$19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368141461874997</c:v>
                </c:pt>
                <c:pt idx="2">
                  <c:v>2.0296728129375001</c:v>
                </c:pt>
              </c:numCache>
            </c:numRef>
          </c:yVal>
        </c:ser>
        <c:ser>
          <c:idx val="114"/>
          <c:order val="114"/>
          <c:tx>
            <c:strRef>
              <c:f>'Additional file 5'!$A$191</c:f>
              <c:strCache>
                <c:ptCount val="1"/>
                <c:pt idx="0">
                  <c:v>26RDBNT_UP_021_F05_22JAN2004_037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91:$F$1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257881408750001</c:v>
                </c:pt>
                <c:pt idx="2">
                  <c:v>2.1592363782500001</c:v>
                </c:pt>
              </c:numCache>
            </c:numRef>
          </c:yVal>
        </c:ser>
        <c:ser>
          <c:idx val="115"/>
          <c:order val="115"/>
          <c:tx>
            <c:strRef>
              <c:f>'Additional file 5'!$A$192</c:f>
              <c:strCache>
                <c:ptCount val="1"/>
                <c:pt idx="0">
                  <c:v>25RDBNM_UP_021_E12_16JAN2004_088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92:$F$1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237785380000003</c:v>
                </c:pt>
                <c:pt idx="2">
                  <c:v>2.4183192021874995</c:v>
                </c:pt>
              </c:numCache>
            </c:numRef>
          </c:yVal>
        </c:ser>
        <c:ser>
          <c:idx val="116"/>
          <c:order val="116"/>
          <c:tx>
            <c:strRef>
              <c:f>'Additional file 5'!$A$193</c:f>
              <c:strCache>
                <c:ptCount val="1"/>
                <c:pt idx="0">
                  <c:v>39RDBRT_UP_012_B05_05APR2004_045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93:$F$1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1083315815624997</c:v>
                </c:pt>
                <c:pt idx="2">
                  <c:v>2.4931655583750003</c:v>
                </c:pt>
              </c:numCache>
            </c:numRef>
          </c:yVal>
        </c:ser>
        <c:ser>
          <c:idx val="117"/>
          <c:order val="117"/>
          <c:tx>
            <c:strRef>
              <c:f>'Additional file 5'!$A$194</c:f>
              <c:strCache>
                <c:ptCount val="1"/>
                <c:pt idx="0">
                  <c:v>13JKBNM2_UP_010_C04_08DEC2003_028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94:$F$19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838330894375003</c:v>
                </c:pt>
                <c:pt idx="2">
                  <c:v>2.2428043851875001</c:v>
                </c:pt>
              </c:numCache>
            </c:numRef>
          </c:yVal>
        </c:ser>
        <c:ser>
          <c:idx val="118"/>
          <c:order val="118"/>
          <c:tx>
            <c:strRef>
              <c:f>'Additional file 5'!$A$195</c:f>
              <c:strCache>
                <c:ptCount val="1"/>
                <c:pt idx="0">
                  <c:v>9RDBNGA_UP_023_E12_30SEP2003_088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95:$F$1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715651980000001</c:v>
                </c:pt>
                <c:pt idx="2">
                  <c:v>2.2195385409999999</c:v>
                </c:pt>
              </c:numCache>
            </c:numRef>
          </c:yVal>
        </c:ser>
        <c:ser>
          <c:idx val="119"/>
          <c:order val="119"/>
          <c:tx>
            <c:strRef>
              <c:f>'Additional file 5'!$A$196</c:f>
              <c:strCache>
                <c:ptCount val="1"/>
                <c:pt idx="0">
                  <c:v>BNDH4DCT_UP_004_A08_16DEC2004_064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96:$F$1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681658412499999</c:v>
                </c:pt>
                <c:pt idx="2">
                  <c:v>2.0563484234374996</c:v>
                </c:pt>
              </c:numCache>
            </c:numRef>
          </c:yVal>
        </c:ser>
        <c:ser>
          <c:idx val="120"/>
          <c:order val="120"/>
          <c:tx>
            <c:strRef>
              <c:f>'Additional file 5'!$A$197</c:f>
              <c:strCache>
                <c:ptCount val="1"/>
                <c:pt idx="0">
                  <c:v>8RDBRH_UP_010_E04_12SEP2003_024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97:$F$1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659229890624995</c:v>
                </c:pt>
                <c:pt idx="2">
                  <c:v>1.917282556375</c:v>
                </c:pt>
              </c:numCache>
            </c:numRef>
          </c:yVal>
        </c:ser>
        <c:ser>
          <c:idx val="121"/>
          <c:order val="121"/>
          <c:tx>
            <c:strRef>
              <c:f>'Additional file 5'!$A$198</c:f>
              <c:strCache>
                <c:ptCount val="1"/>
                <c:pt idx="0">
                  <c:v>12JKBNM1_UP_004_H03_19NOV2003_017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98:$F$19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619929639375001</c:v>
                </c:pt>
                <c:pt idx="2">
                  <c:v>1.8480787406874999</c:v>
                </c:pt>
              </c:numCache>
            </c:numRef>
          </c:yVal>
        </c:ser>
        <c:ser>
          <c:idx val="122"/>
          <c:order val="122"/>
          <c:tx>
            <c:strRef>
              <c:f>'Additional file 5'!$A$199</c:f>
              <c:strCache>
                <c:ptCount val="1"/>
                <c:pt idx="0">
                  <c:v>3ETMS_UP_003_G12_10JUN2003_042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199:$F$1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615951199375</c:v>
                </c:pt>
                <c:pt idx="2">
                  <c:v>2.4222406776250001</c:v>
                </c:pt>
              </c:numCache>
            </c:numRef>
          </c:yVal>
        </c:ser>
        <c:ser>
          <c:idx val="123"/>
          <c:order val="123"/>
          <c:tx>
            <c:strRef>
              <c:f>'Additional file 5'!$A$200</c:f>
              <c:strCache>
                <c:ptCount val="1"/>
                <c:pt idx="0">
                  <c:v>25RDBNM_UP_010_A08_15JAN2004_064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00:$F$2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572767828749998</c:v>
                </c:pt>
                <c:pt idx="2">
                  <c:v>2.0672659901249997</c:v>
                </c:pt>
              </c:numCache>
            </c:numRef>
          </c:yVal>
        </c:ser>
        <c:ser>
          <c:idx val="124"/>
          <c:order val="124"/>
          <c:tx>
            <c:strRef>
              <c:f>'Additional file 5'!$A$201</c:f>
              <c:strCache>
                <c:ptCount val="1"/>
                <c:pt idx="0">
                  <c:v>26RDBNT_UP_002_A06_19JAN2004_048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01:$F$2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551183203750001</c:v>
                </c:pt>
                <c:pt idx="2">
                  <c:v>1.8837927135624997</c:v>
                </c:pt>
              </c:numCache>
            </c:numRef>
          </c:yVal>
        </c:ser>
        <c:ser>
          <c:idx val="125"/>
          <c:order val="125"/>
          <c:tx>
            <c:strRef>
              <c:f>'Additional file 5'!$A$202</c:f>
              <c:strCache>
                <c:ptCount val="1"/>
                <c:pt idx="0">
                  <c:v>8RDBRH_UP_021_H12_17SEP2003_082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02:$F$2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543858584999999</c:v>
                </c:pt>
                <c:pt idx="2">
                  <c:v>2.0941841701250001</c:v>
                </c:pt>
              </c:numCache>
            </c:numRef>
          </c:yVal>
        </c:ser>
        <c:ser>
          <c:idx val="126"/>
          <c:order val="126"/>
          <c:tx>
            <c:strRef>
              <c:f>'Additional file 5'!$A$203</c:f>
              <c:strCache>
                <c:ptCount val="1"/>
                <c:pt idx="0">
                  <c:v>BNQA_UP_015_H02_18SEP2003_002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03:$F$2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444865457500003</c:v>
                </c:pt>
                <c:pt idx="2">
                  <c:v>1.8995105725000001</c:v>
                </c:pt>
              </c:numCache>
            </c:numRef>
          </c:yVal>
        </c:ser>
        <c:ser>
          <c:idx val="127"/>
          <c:order val="127"/>
          <c:tx>
            <c:strRef>
              <c:f>'Additional file 5'!$A$204</c:f>
              <c:strCache>
                <c:ptCount val="1"/>
                <c:pt idx="0">
                  <c:v>17ACDHMS_UP_004_E02_28JAN2004_008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04:$F$2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343711721249997</c:v>
                </c:pt>
                <c:pt idx="2">
                  <c:v>1.609227041125</c:v>
                </c:pt>
              </c:numCache>
            </c:numRef>
          </c:yVal>
        </c:ser>
        <c:ser>
          <c:idx val="128"/>
          <c:order val="128"/>
          <c:tx>
            <c:strRef>
              <c:f>'Additional file 5'!$A$205</c:f>
              <c:strCache>
                <c:ptCount val="1"/>
                <c:pt idx="0">
                  <c:v>25RDBNM_UP_022_D12_16JAN2004_090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05:$F$2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339744860624998</c:v>
                </c:pt>
                <c:pt idx="2">
                  <c:v>1.7701793693124999</c:v>
                </c:pt>
              </c:numCache>
            </c:numRef>
          </c:yVal>
        </c:ser>
        <c:ser>
          <c:idx val="129"/>
          <c:order val="129"/>
          <c:tx>
            <c:strRef>
              <c:f>'Additional file 5'!$A$206</c:f>
              <c:strCache>
                <c:ptCount val="1"/>
                <c:pt idx="0">
                  <c:v>13JKBNM2_UP_013_H11_11DEC2003_081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06:$F$20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315581646250003</c:v>
                </c:pt>
                <c:pt idx="2">
                  <c:v>1.8887444808125</c:v>
                </c:pt>
              </c:numCache>
            </c:numRef>
          </c:yVal>
        </c:ser>
        <c:ser>
          <c:idx val="130"/>
          <c:order val="130"/>
          <c:tx>
            <c:strRef>
              <c:f>'Additional file 5'!$A$207</c:f>
              <c:strCache>
                <c:ptCount val="1"/>
                <c:pt idx="0">
                  <c:v>BNQA_UP_041_E11_01OCT2003_087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07:$F$2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297059221875</c:v>
                </c:pt>
                <c:pt idx="2">
                  <c:v>1.7662063522500002</c:v>
                </c:pt>
              </c:numCache>
            </c:numRef>
          </c:yVal>
        </c:ser>
        <c:ser>
          <c:idx val="131"/>
          <c:order val="131"/>
          <c:tx>
            <c:strRef>
              <c:f>'Additional file 5'!$A$208</c:f>
              <c:strCache>
                <c:ptCount val="1"/>
                <c:pt idx="0">
                  <c:v>EX2PLC_UP_024_E09_09MAY2003_036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08:$F$2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212339170000004</c:v>
                </c:pt>
                <c:pt idx="2">
                  <c:v>2.1579613841874994</c:v>
                </c:pt>
              </c:numCache>
            </c:numRef>
          </c:yVal>
        </c:ser>
        <c:ser>
          <c:idx val="132"/>
          <c:order val="132"/>
          <c:tx>
            <c:strRef>
              <c:f>'Additional file 5'!$A$209</c:f>
              <c:strCache>
                <c:ptCount val="1"/>
                <c:pt idx="0">
                  <c:v>24RDBNH_UP_011_D09_19DEC2003_073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09:$F$2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209022006874999</c:v>
                </c:pt>
                <c:pt idx="2">
                  <c:v>2.0011725670625</c:v>
                </c:pt>
              </c:numCache>
            </c:numRef>
          </c:yVal>
        </c:ser>
        <c:ser>
          <c:idx val="133"/>
          <c:order val="133"/>
          <c:tx>
            <c:strRef>
              <c:f>'Additional file 5'!$A$210</c:f>
              <c:strCache>
                <c:ptCount val="1"/>
                <c:pt idx="0">
                  <c:v>BNDH5DCT_UP_026_F06_28JAN2004_038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10:$F$2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146067618750001</c:v>
                </c:pt>
                <c:pt idx="2">
                  <c:v>1.9694843233750001</c:v>
                </c:pt>
              </c:numCache>
            </c:numRef>
          </c:yVal>
        </c:ser>
        <c:ser>
          <c:idx val="134"/>
          <c:order val="134"/>
          <c:tx>
            <c:strRef>
              <c:f>'Additional file 5'!$A$211</c:f>
              <c:strCache>
                <c:ptCount val="1"/>
                <c:pt idx="0">
                  <c:v>5ETGS9H_UP_007_D09_12JUN2003_037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11:$F$2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125807625625001</c:v>
                </c:pt>
                <c:pt idx="2">
                  <c:v>1.8094051087499998</c:v>
                </c:pt>
              </c:numCache>
            </c:numRef>
          </c:yVal>
        </c:ser>
        <c:ser>
          <c:idx val="135"/>
          <c:order val="135"/>
          <c:tx>
            <c:strRef>
              <c:f>'Additional file 5'!$A$212</c:f>
              <c:strCache>
                <c:ptCount val="1"/>
                <c:pt idx="0">
                  <c:v>17ACDHMS_UP_008_H03_28JAN2004_017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12:$F$2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054537604374998</c:v>
                </c:pt>
                <c:pt idx="2">
                  <c:v>1.6728143116874996</c:v>
                </c:pt>
              </c:numCache>
            </c:numRef>
          </c:yVal>
        </c:ser>
        <c:ser>
          <c:idx val="136"/>
          <c:order val="136"/>
          <c:tx>
            <c:strRef>
              <c:f>'Additional file 5'!$A$213</c:f>
              <c:strCache>
                <c:ptCount val="1"/>
                <c:pt idx="0">
                  <c:v>24RDBNH_UP_019_A03_09JAN2004_031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13:$F$2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054084014999995</c:v>
                </c:pt>
                <c:pt idx="2">
                  <c:v>2.2614082784375</c:v>
                </c:pt>
              </c:numCache>
            </c:numRef>
          </c:yVal>
        </c:ser>
        <c:ser>
          <c:idx val="137"/>
          <c:order val="137"/>
          <c:tx>
            <c:strRef>
              <c:f>'Additional file 5'!$A$214</c:f>
              <c:strCache>
                <c:ptCount val="1"/>
                <c:pt idx="0">
                  <c:v>5ETGS9H_UP_003_G02_15MAY2003_002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14:$F$2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2.0033875293125001</c:v>
                </c:pt>
                <c:pt idx="2">
                  <c:v>1.9885572936875002</c:v>
                </c:pt>
              </c:numCache>
            </c:numRef>
          </c:yVal>
        </c:ser>
        <c:axId val="147739776"/>
        <c:axId val="147741696"/>
      </c:scatterChart>
      <c:valAx>
        <c:axId val="147739776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154798761609909"/>
              <c:y val="0.8691099476439818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7741696"/>
        <c:crosses val="autoZero"/>
        <c:crossBetween val="midCat"/>
        <c:majorUnit val="1"/>
        <c:minorUnit val="0.5"/>
      </c:valAx>
      <c:valAx>
        <c:axId val="14774169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9535603715170302E-2"/>
              <c:y val="0.3036649214659695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7739776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R_NC_1</a:t>
            </a:r>
          </a:p>
        </c:rich>
      </c:tx>
      <c:layout>
        <c:manualLayout>
          <c:xMode val="edge"/>
          <c:yMode val="edge"/>
          <c:x val="0.43518649687288247"/>
          <c:y val="4.687523841979177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6358073995930977"/>
          <c:y val="0.19791767332800969"/>
          <c:w val="0.77778012207068248"/>
          <c:h val="0.55729450121308144"/>
        </c:manualLayout>
      </c:layout>
      <c:scatterChart>
        <c:scatterStyle val="lineMarker"/>
        <c:ser>
          <c:idx val="0"/>
          <c:order val="0"/>
          <c:tx>
            <c:strRef>
              <c:f>'Additional file 5'!$A$215</c:f>
              <c:strCache>
                <c:ptCount val="1"/>
                <c:pt idx="0">
                  <c:v>9RDBNGA_UP_047_C08_05DEC2003_060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15:$F$2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968222686874999</c:v>
                </c:pt>
                <c:pt idx="2">
                  <c:v>2.1579613443749999</c:v>
                </c:pt>
              </c:numCache>
            </c:numRef>
          </c:yVal>
        </c:ser>
        <c:ser>
          <c:idx val="1"/>
          <c:order val="1"/>
          <c:tx>
            <c:strRef>
              <c:f>'Additional file 5'!$A$216</c:f>
              <c:strCache>
                <c:ptCount val="1"/>
                <c:pt idx="0">
                  <c:v>24RDBNH_UP_029_C06_12JAN2004_044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16:$F$2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836896873125001</c:v>
                </c:pt>
                <c:pt idx="2">
                  <c:v>1.8316674611250001</c:v>
                </c:pt>
              </c:numCache>
            </c:numRef>
          </c:yVal>
        </c:ser>
        <c:ser>
          <c:idx val="2"/>
          <c:order val="2"/>
          <c:tx>
            <c:strRef>
              <c:f>'Additional file 5'!$A$217</c:f>
              <c:strCache>
                <c:ptCount val="1"/>
                <c:pt idx="0">
                  <c:v>24RDBNH_UP_001_D08_18DEC2003_058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17:$F$2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810762843124998</c:v>
                </c:pt>
                <c:pt idx="2">
                  <c:v>1.5008290183124999</c:v>
                </c:pt>
              </c:numCache>
            </c:numRef>
          </c:yVal>
        </c:ser>
        <c:ser>
          <c:idx val="3"/>
          <c:order val="3"/>
          <c:tx>
            <c:strRef>
              <c:f>'Additional file 5'!$A$218</c:f>
              <c:strCache>
                <c:ptCount val="1"/>
                <c:pt idx="0">
                  <c:v>9RDBNGA_UP_050_B05_08DEC2003_045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18:$F$2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800696884375</c:v>
                </c:pt>
                <c:pt idx="2">
                  <c:v>1.8955143850625</c:v>
                </c:pt>
              </c:numCache>
            </c:numRef>
          </c:yVal>
        </c:ser>
        <c:ser>
          <c:idx val="4"/>
          <c:order val="4"/>
          <c:tx>
            <c:strRef>
              <c:f>'Additional file 5'!$A$219</c:f>
              <c:strCache>
                <c:ptCount val="1"/>
                <c:pt idx="0">
                  <c:v>8RDBRH_UP_020_D08_17SEP2003_058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19:$F$2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736201108125</c:v>
                </c:pt>
                <c:pt idx="2">
                  <c:v>1.687240606125</c:v>
                </c:pt>
              </c:numCache>
            </c:numRef>
          </c:yVal>
        </c:ser>
        <c:ser>
          <c:idx val="5"/>
          <c:order val="5"/>
          <c:tx>
            <c:strRef>
              <c:f>'Additional file 5'!$A$220</c:f>
              <c:strCache>
                <c:ptCount val="1"/>
                <c:pt idx="0">
                  <c:v>24RDBNH_UP_029_G10_12JAN2004_068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20:$F$2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731278487500001</c:v>
                </c:pt>
                <c:pt idx="2">
                  <c:v>1.9757148301249996</c:v>
                </c:pt>
              </c:numCache>
            </c:numRef>
          </c:yVal>
        </c:ser>
        <c:ser>
          <c:idx val="6"/>
          <c:order val="6"/>
          <c:tx>
            <c:strRef>
              <c:f>'Additional file 5'!$A$221</c:f>
              <c:strCache>
                <c:ptCount val="1"/>
                <c:pt idx="0">
                  <c:v>19ACACYS_UP_009_F04_29JAN2004_022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21:$F$2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703913605624999</c:v>
                </c:pt>
                <c:pt idx="2">
                  <c:v>1.6521786365625</c:v>
                </c:pt>
              </c:numCache>
            </c:numRef>
          </c:yVal>
        </c:ser>
        <c:ser>
          <c:idx val="7"/>
          <c:order val="7"/>
          <c:tx>
            <c:strRef>
              <c:f>'Additional file 5'!$A$222</c:f>
              <c:strCache>
                <c:ptCount val="1"/>
                <c:pt idx="0">
                  <c:v>8RDBRH_UP_008_D06_12SEP2003_042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22:$F$2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684230814374999</c:v>
                </c:pt>
                <c:pt idx="2">
                  <c:v>1.9414439582499998</c:v>
                </c:pt>
              </c:numCache>
            </c:numRef>
          </c:yVal>
        </c:ser>
        <c:ser>
          <c:idx val="8"/>
          <c:order val="8"/>
          <c:tx>
            <c:strRef>
              <c:f>'Additional file 5'!$A$223</c:f>
              <c:strCache>
                <c:ptCount val="1"/>
                <c:pt idx="0">
                  <c:v>26RDBNT_UP_002_E05_19JAN2004_039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23:$F$2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665391278749997</c:v>
                </c:pt>
                <c:pt idx="2">
                  <c:v>1.504525977875</c:v>
                </c:pt>
              </c:numCache>
            </c:numRef>
          </c:yVal>
        </c:ser>
        <c:ser>
          <c:idx val="9"/>
          <c:order val="9"/>
          <c:tx>
            <c:strRef>
              <c:f>'Additional file 5'!$A$224</c:f>
              <c:strCache>
                <c:ptCount val="1"/>
                <c:pt idx="0">
                  <c:v>9RDBNGA_UP_037_G12_03DEC2003_084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24:$F$2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639928137499998</c:v>
                </c:pt>
                <c:pt idx="2">
                  <c:v>1.846878772375</c:v>
                </c:pt>
              </c:numCache>
            </c:numRef>
          </c:yVal>
        </c:ser>
        <c:ser>
          <c:idx val="10"/>
          <c:order val="10"/>
          <c:tx>
            <c:strRef>
              <c:f>'Additional file 5'!$A$225</c:f>
              <c:strCache>
                <c:ptCount val="1"/>
                <c:pt idx="0">
                  <c:v>8RDBRH_UP_017_B07_16SEP2003_061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25:$F$2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632739234375003</c:v>
                </c:pt>
                <c:pt idx="2">
                  <c:v>2.4342739814374998</c:v>
                </c:pt>
              </c:numCache>
            </c:numRef>
          </c:yVal>
        </c:ser>
        <c:ser>
          <c:idx val="11"/>
          <c:order val="11"/>
          <c:tx>
            <c:strRef>
              <c:f>'Additional file 5'!$A$226</c:f>
              <c:strCache>
                <c:ptCount val="1"/>
                <c:pt idx="0">
                  <c:v>24RDBNH_UP_015_C11_22DEC2003_091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26:$F$2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56587809625</c:v>
                </c:pt>
                <c:pt idx="2">
                  <c:v>1.8708209958124999</c:v>
                </c:pt>
              </c:numCache>
            </c:numRef>
          </c:yVal>
        </c:ser>
        <c:ser>
          <c:idx val="12"/>
          <c:order val="12"/>
          <c:tx>
            <c:strRef>
              <c:f>'Additional file 5'!$A$227</c:f>
              <c:strCache>
                <c:ptCount val="1"/>
                <c:pt idx="0">
                  <c:v>26RDBNT_UP_007_H12_20JAN2004_082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27:$F$2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463910756250002</c:v>
                </c:pt>
                <c:pt idx="2">
                  <c:v>1.7524633386249999</c:v>
                </c:pt>
              </c:numCache>
            </c:numRef>
          </c:yVal>
        </c:ser>
        <c:ser>
          <c:idx val="13"/>
          <c:order val="13"/>
          <c:tx>
            <c:strRef>
              <c:f>'Additional file 5'!$A$228</c:f>
              <c:strCache>
                <c:ptCount val="1"/>
                <c:pt idx="0">
                  <c:v>26RDBNT_UP_004_A11_20JAN2004_095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28:$F$2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422718481875001</c:v>
                </c:pt>
                <c:pt idx="2">
                  <c:v>1.5514863729375001</c:v>
                </c:pt>
              </c:numCache>
            </c:numRef>
          </c:yVal>
        </c:ser>
        <c:ser>
          <c:idx val="14"/>
          <c:order val="14"/>
          <c:tx>
            <c:strRef>
              <c:f>'Additional file 5'!$A$229</c:f>
              <c:strCache>
                <c:ptCount val="1"/>
                <c:pt idx="0">
                  <c:v>24RDBNH_UP_002_D01_19DEC2003_009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29:$F$2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413531266250001</c:v>
                </c:pt>
                <c:pt idx="2">
                  <c:v>2.2363357451250003</c:v>
                </c:pt>
              </c:numCache>
            </c:numRef>
          </c:yVal>
        </c:ser>
        <c:ser>
          <c:idx val="15"/>
          <c:order val="15"/>
          <c:tx>
            <c:strRef>
              <c:f>'Additional file 5'!$A$230</c:f>
              <c:strCache>
                <c:ptCount val="1"/>
                <c:pt idx="0">
                  <c:v>8RDBRH_UP_013_H07_12SEP2003_049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30:$F$23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405901116249999</c:v>
                </c:pt>
                <c:pt idx="2">
                  <c:v>2.0579174335625003</c:v>
                </c:pt>
              </c:numCache>
            </c:numRef>
          </c:yVal>
        </c:ser>
        <c:ser>
          <c:idx val="16"/>
          <c:order val="16"/>
          <c:tx>
            <c:strRef>
              <c:f>'Additional file 5'!$A$231</c:f>
              <c:strCache>
                <c:ptCount val="1"/>
                <c:pt idx="0">
                  <c:v>26RDBNT_UP_017_B02_21JAN2004_014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31:$F$2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398240111875</c:v>
                </c:pt>
                <c:pt idx="2">
                  <c:v>1.5424008138125005</c:v>
                </c:pt>
              </c:numCache>
            </c:numRef>
          </c:yVal>
        </c:ser>
        <c:ser>
          <c:idx val="17"/>
          <c:order val="17"/>
          <c:tx>
            <c:strRef>
              <c:f>'Additional file 5'!$A$232</c:f>
              <c:strCache>
                <c:ptCount val="1"/>
                <c:pt idx="0">
                  <c:v>13JKBNM2_UP_007_B03_08DEC2003_029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32:$F$2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360853062499999</c:v>
                </c:pt>
                <c:pt idx="2">
                  <c:v>1.8225152048125002</c:v>
                </c:pt>
              </c:numCache>
            </c:numRef>
          </c:yVal>
        </c:ser>
        <c:ser>
          <c:idx val="18"/>
          <c:order val="18"/>
          <c:tx>
            <c:strRef>
              <c:f>'Additional file 5'!$A$233</c:f>
              <c:strCache>
                <c:ptCount val="1"/>
                <c:pt idx="0">
                  <c:v>26RDBNT_UP_003_H10_20JAN2004_066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33:$F$2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347415866875002</c:v>
                </c:pt>
                <c:pt idx="2">
                  <c:v>1.4409660662499999</c:v>
                </c:pt>
              </c:numCache>
            </c:numRef>
          </c:yVal>
        </c:ser>
        <c:ser>
          <c:idx val="19"/>
          <c:order val="19"/>
          <c:tx>
            <c:strRef>
              <c:f>'Additional file 5'!$A$234</c:f>
              <c:strCache>
                <c:ptCount val="1"/>
                <c:pt idx="0">
                  <c:v>BNQA_UP_032_A09_24SEP2003_079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34:$F$2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26509366875</c:v>
                </c:pt>
                <c:pt idx="2">
                  <c:v>2.0770270674999995</c:v>
                </c:pt>
              </c:numCache>
            </c:numRef>
          </c:yVal>
        </c:ser>
        <c:ser>
          <c:idx val="20"/>
          <c:order val="20"/>
          <c:tx>
            <c:strRef>
              <c:f>'Additional file 5'!$A$235</c:f>
              <c:strCache>
                <c:ptCount val="1"/>
                <c:pt idx="0">
                  <c:v>BNDH5DCT_UP_025_B11_27JAN2004_093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35:$F$2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153790692500001</c:v>
                </c:pt>
                <c:pt idx="2">
                  <c:v>1.5238792613124998</c:v>
                </c:pt>
              </c:numCache>
            </c:numRef>
          </c:yVal>
        </c:ser>
        <c:ser>
          <c:idx val="21"/>
          <c:order val="21"/>
          <c:tx>
            <c:strRef>
              <c:f>'Additional file 5'!$A$236</c:f>
              <c:strCache>
                <c:ptCount val="1"/>
                <c:pt idx="0">
                  <c:v>19ACACYS_UP_005_A03_29JAN2004_031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36:$F$2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147770337500001</c:v>
                </c:pt>
                <c:pt idx="2">
                  <c:v>2.1591648576875002</c:v>
                </c:pt>
              </c:numCache>
            </c:numRef>
          </c:yVal>
        </c:ser>
        <c:ser>
          <c:idx val="22"/>
          <c:order val="22"/>
          <c:tx>
            <c:strRef>
              <c:f>'Additional file 5'!$A$237</c:f>
              <c:strCache>
                <c:ptCount val="1"/>
                <c:pt idx="0">
                  <c:v>BNDH5DCT_UP_010_F04_16DEC2003_022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37:$F$2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116051769374998</c:v>
                </c:pt>
                <c:pt idx="2">
                  <c:v>1.6322820171249999</c:v>
                </c:pt>
              </c:numCache>
            </c:numRef>
          </c:yVal>
        </c:ser>
        <c:ser>
          <c:idx val="23"/>
          <c:order val="23"/>
          <c:tx>
            <c:strRef>
              <c:f>'Additional file 5'!$A$238</c:f>
              <c:strCache>
                <c:ptCount val="1"/>
                <c:pt idx="0">
                  <c:v>13JKBNM2_UP_016_E12_09DEC2003_088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38:$F$2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114683260624998</c:v>
                </c:pt>
                <c:pt idx="2">
                  <c:v>2.0092309358750002</c:v>
                </c:pt>
              </c:numCache>
            </c:numRef>
          </c:yVal>
        </c:ser>
        <c:ser>
          <c:idx val="24"/>
          <c:order val="24"/>
          <c:tx>
            <c:strRef>
              <c:f>'Additional file 5'!$A$239</c:f>
              <c:strCache>
                <c:ptCount val="1"/>
                <c:pt idx="0">
                  <c:v>8RDBRH_UP_022_G12_17SEP2003_084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39:$F$2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113386355624997</c:v>
                </c:pt>
                <c:pt idx="2">
                  <c:v>2.2524309138124994</c:v>
                </c:pt>
              </c:numCache>
            </c:numRef>
          </c:yVal>
        </c:ser>
        <c:ser>
          <c:idx val="25"/>
          <c:order val="25"/>
          <c:tx>
            <c:strRef>
              <c:f>'Additional file 5'!$A$240</c:f>
              <c:strCache>
                <c:ptCount val="1"/>
                <c:pt idx="0">
                  <c:v>24RDBNH_UP_017_D01_09JAN2004_009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40:$F$2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9044787784999997</c:v>
                </c:pt>
                <c:pt idx="2">
                  <c:v>2.0644252240000003</c:v>
                </c:pt>
              </c:numCache>
            </c:numRef>
          </c:yVal>
        </c:ser>
        <c:ser>
          <c:idx val="26"/>
          <c:order val="26"/>
          <c:tx>
            <c:strRef>
              <c:f>'Additional file 5'!$A$241</c:f>
              <c:strCache>
                <c:ptCount val="1"/>
                <c:pt idx="0">
                  <c:v>26RDBNT_UP_020_C06_22JAN2004_044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41:$F$2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947859672500003</c:v>
                </c:pt>
                <c:pt idx="2">
                  <c:v>2.2551068503749998</c:v>
                </c:pt>
              </c:numCache>
            </c:numRef>
          </c:yVal>
        </c:ser>
        <c:ser>
          <c:idx val="27"/>
          <c:order val="27"/>
          <c:tx>
            <c:strRef>
              <c:f>'Additional file 5'!$A$242</c:f>
              <c:strCache>
                <c:ptCount val="1"/>
                <c:pt idx="0">
                  <c:v>25RDBNM_UP_001_A04_14JAN2004_032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42:$F$2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792561945624997</c:v>
                </c:pt>
                <c:pt idx="2">
                  <c:v>2.0373981824999996</c:v>
                </c:pt>
              </c:numCache>
            </c:numRef>
          </c:yVal>
        </c:ser>
        <c:ser>
          <c:idx val="28"/>
          <c:order val="28"/>
          <c:tx>
            <c:strRef>
              <c:f>'Additional file 5'!$A$243</c:f>
              <c:strCache>
                <c:ptCount val="1"/>
                <c:pt idx="0">
                  <c:v>13JKBNM2_UP_023_C05_15DEC2003_043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43:$F$2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779084953125</c:v>
                </c:pt>
                <c:pt idx="2">
                  <c:v>1.7906130982500004</c:v>
                </c:pt>
              </c:numCache>
            </c:numRef>
          </c:yVal>
        </c:ser>
        <c:ser>
          <c:idx val="29"/>
          <c:order val="29"/>
          <c:tx>
            <c:strRef>
              <c:f>'Additional file 5'!$A$244</c:f>
              <c:strCache>
                <c:ptCount val="1"/>
                <c:pt idx="0">
                  <c:v>BNDH5DCT_UP_015_F12_26JAN2004_086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44:$F$2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705733798750002</c:v>
                </c:pt>
                <c:pt idx="2">
                  <c:v>2.3242980810000002</c:v>
                </c:pt>
              </c:numCache>
            </c:numRef>
          </c:yVal>
        </c:ser>
        <c:ser>
          <c:idx val="30"/>
          <c:order val="30"/>
          <c:tx>
            <c:strRef>
              <c:f>'Additional file 5'!$A$245</c:f>
              <c:strCache>
                <c:ptCount val="1"/>
                <c:pt idx="0">
                  <c:v>9RDBNGA_UP_044_B05_05DEC2003_045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45:$F$2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610162281875</c:v>
                </c:pt>
                <c:pt idx="2">
                  <c:v>1.5771971203749999</c:v>
                </c:pt>
              </c:numCache>
            </c:numRef>
          </c:yVal>
        </c:ser>
        <c:ser>
          <c:idx val="31"/>
          <c:order val="31"/>
          <c:tx>
            <c:strRef>
              <c:f>'Additional file 5'!$A$246</c:f>
              <c:strCache>
                <c:ptCount val="1"/>
                <c:pt idx="0">
                  <c:v>24RDBNH_UP_027_B08_12JAN2004_062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46:$F$2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606514440000002</c:v>
                </c:pt>
                <c:pt idx="2">
                  <c:v>1.8541295835000005</c:v>
                </c:pt>
              </c:numCache>
            </c:numRef>
          </c:yVal>
        </c:ser>
        <c:ser>
          <c:idx val="32"/>
          <c:order val="32"/>
          <c:tx>
            <c:strRef>
              <c:f>'Additional file 5'!$A$247</c:f>
              <c:strCache>
                <c:ptCount val="1"/>
                <c:pt idx="0">
                  <c:v>9RDBNGA_UP_041_E10_03DEC2003_072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47:$F$2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581563696874999</c:v>
                </c:pt>
                <c:pt idx="2">
                  <c:v>2.2279145961249998</c:v>
                </c:pt>
              </c:numCache>
            </c:numRef>
          </c:yVal>
        </c:ser>
        <c:ser>
          <c:idx val="33"/>
          <c:order val="33"/>
          <c:tx>
            <c:strRef>
              <c:f>'Additional file 5'!$A$248</c:f>
              <c:strCache>
                <c:ptCount val="1"/>
                <c:pt idx="0">
                  <c:v>26RDBNT_UP_016_D08_21JAN2004_058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48:$F$2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580664109375</c:v>
                </c:pt>
                <c:pt idx="2">
                  <c:v>2.0013485553749999</c:v>
                </c:pt>
              </c:numCache>
            </c:numRef>
          </c:yVal>
        </c:ser>
        <c:ser>
          <c:idx val="34"/>
          <c:order val="34"/>
          <c:tx>
            <c:strRef>
              <c:f>'Additional file 5'!$A$249</c:f>
              <c:strCache>
                <c:ptCount val="1"/>
                <c:pt idx="0">
                  <c:v>24RDBNH_UP_013_A11_22DEC2003_095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49:$F$2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412388797500001</c:v>
                </c:pt>
                <c:pt idx="2">
                  <c:v>1.9027567296250001</c:v>
                </c:pt>
              </c:numCache>
            </c:numRef>
          </c:yVal>
        </c:ser>
        <c:ser>
          <c:idx val="35"/>
          <c:order val="35"/>
          <c:tx>
            <c:strRef>
              <c:f>'Additional file 5'!$A$250</c:f>
              <c:strCache>
                <c:ptCount val="1"/>
                <c:pt idx="0">
                  <c:v>8RDBRH_UP_013_G08_12SEP2003_052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50:$F$2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404055518124998</c:v>
                </c:pt>
                <c:pt idx="2">
                  <c:v>1.6132676003749997</c:v>
                </c:pt>
              </c:numCache>
            </c:numRef>
          </c:yVal>
        </c:ser>
        <c:ser>
          <c:idx val="36"/>
          <c:order val="36"/>
          <c:tx>
            <c:strRef>
              <c:f>'Additional file 5'!$A$251</c:f>
              <c:strCache>
                <c:ptCount val="1"/>
                <c:pt idx="0">
                  <c:v>BNSCSICT_UP_008_G06_22NOV2004_036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51:$F$2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388670621875005</c:v>
                </c:pt>
                <c:pt idx="2">
                  <c:v>1.5388992699999999</c:v>
                </c:pt>
              </c:numCache>
            </c:numRef>
          </c:yVal>
        </c:ser>
        <c:ser>
          <c:idx val="37"/>
          <c:order val="37"/>
          <c:tx>
            <c:strRef>
              <c:f>'Additional file 5'!$A$252</c:f>
              <c:strCache>
                <c:ptCount val="1"/>
                <c:pt idx="0">
                  <c:v>9RDBNGA_UP_015_G08_29SEP2003_052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52:$F$2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312655193749998</c:v>
                </c:pt>
                <c:pt idx="2">
                  <c:v>1.7303037908749999</c:v>
                </c:pt>
              </c:numCache>
            </c:numRef>
          </c:yVal>
        </c:ser>
        <c:ser>
          <c:idx val="38"/>
          <c:order val="38"/>
          <c:tx>
            <c:strRef>
              <c:f>'Additional file 5'!$A$253</c:f>
              <c:strCache>
                <c:ptCount val="1"/>
                <c:pt idx="0">
                  <c:v>BNDH5DCT_UP_018_G07_27JAN2004_051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53:$F$2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283670839375001</c:v>
                </c:pt>
                <c:pt idx="2">
                  <c:v>1.5862129656249999</c:v>
                </c:pt>
              </c:numCache>
            </c:numRef>
          </c:yVal>
        </c:ser>
        <c:ser>
          <c:idx val="39"/>
          <c:order val="39"/>
          <c:tx>
            <c:strRef>
              <c:f>'Additional file 5'!$A$254</c:f>
              <c:strCache>
                <c:ptCount val="1"/>
                <c:pt idx="0">
                  <c:v>BNSCSICT_UP_019_A01_14DEC2004_015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54:$F$2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149423263125</c:v>
                </c:pt>
                <c:pt idx="2">
                  <c:v>1.565431724875</c:v>
                </c:pt>
              </c:numCache>
            </c:numRef>
          </c:yVal>
        </c:ser>
        <c:ser>
          <c:idx val="40"/>
          <c:order val="40"/>
          <c:tx>
            <c:strRef>
              <c:f>'Additional file 5'!$A$255</c:f>
              <c:strCache>
                <c:ptCount val="1"/>
                <c:pt idx="0">
                  <c:v>12JKBNM1_UP_001_G07_19NOV2003_051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55:$F$2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095063396874995</c:v>
                </c:pt>
                <c:pt idx="2">
                  <c:v>1.9646284036874999</c:v>
                </c:pt>
              </c:numCache>
            </c:numRef>
          </c:yVal>
        </c:ser>
        <c:ser>
          <c:idx val="41"/>
          <c:order val="41"/>
          <c:tx>
            <c:strRef>
              <c:f>'Additional file 5'!$A$256</c:f>
              <c:strCache>
                <c:ptCount val="1"/>
                <c:pt idx="0">
                  <c:v>8RDBRH_UP_017_G12_16SEP2003_084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56:$F$2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036625577500001</c:v>
                </c:pt>
                <c:pt idx="2">
                  <c:v>2.0985772002500003</c:v>
                </c:pt>
              </c:numCache>
            </c:numRef>
          </c:yVal>
        </c:ser>
        <c:ser>
          <c:idx val="42"/>
          <c:order val="42"/>
          <c:tx>
            <c:strRef>
              <c:f>'Additional file 5'!$A$257</c:f>
              <c:strCache>
                <c:ptCount val="1"/>
                <c:pt idx="0">
                  <c:v>26RDBNT_UP_022_A08_22JAN2004_064</c:v>
                </c:pt>
              </c:strCache>
            </c:strRef>
          </c:tx>
          <c:spPr>
            <a:ln w="12700">
              <a:solidFill>
                <a:srgbClr val="8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57:$F$2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8028374893749999</c:v>
                </c:pt>
                <c:pt idx="2">
                  <c:v>1.8604813256875001</c:v>
                </c:pt>
              </c:numCache>
            </c:numRef>
          </c:yVal>
        </c:ser>
        <c:ser>
          <c:idx val="43"/>
          <c:order val="43"/>
          <c:tx>
            <c:strRef>
              <c:f>'Additional file 5'!$A$258</c:f>
              <c:strCache>
                <c:ptCount val="1"/>
                <c:pt idx="0">
                  <c:v>5ETGS9H_UP_001_H11_15MAY2003_041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58:$F$25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970888374374998</c:v>
                </c:pt>
                <c:pt idx="2">
                  <c:v>1.7040371253125004</c:v>
                </c:pt>
              </c:numCache>
            </c:numRef>
          </c:yVal>
        </c:ser>
        <c:ser>
          <c:idx val="44"/>
          <c:order val="44"/>
          <c:tx>
            <c:strRef>
              <c:f>'Additional file 5'!$A$259</c:f>
              <c:strCache>
                <c:ptCount val="1"/>
                <c:pt idx="0">
                  <c:v>BNDH5DCT_UP_018_B04_27JAN2004_030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59:$F$2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967740802500001</c:v>
                </c:pt>
                <c:pt idx="2">
                  <c:v>1.71898890225</c:v>
                </c:pt>
              </c:numCache>
            </c:numRef>
          </c:yVal>
        </c:ser>
        <c:ser>
          <c:idx val="45"/>
          <c:order val="45"/>
          <c:tx>
            <c:strRef>
              <c:f>'Additional file 5'!$A$260</c:f>
              <c:strCache>
                <c:ptCount val="1"/>
                <c:pt idx="0">
                  <c:v>11FGYSDB_UP_005_C02_17OCT2003_012</c:v>
                </c:pt>
              </c:strCache>
            </c:strRef>
          </c:tx>
          <c:spPr>
            <a:ln w="12700">
              <a:solidFill>
                <a:srgbClr val="C0C0C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60:$F$2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913768886874999</c:v>
                </c:pt>
                <c:pt idx="2">
                  <c:v>1.7248801443125001</c:v>
                </c:pt>
              </c:numCache>
            </c:numRef>
          </c:yVal>
        </c:ser>
        <c:ser>
          <c:idx val="46"/>
          <c:order val="46"/>
          <c:tx>
            <c:strRef>
              <c:f>'Additional file 5'!$A$261</c:f>
              <c:strCache>
                <c:ptCount val="1"/>
                <c:pt idx="0">
                  <c:v>19ACACYS_UP_001_B05_28JAN2004_045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61:$F$2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89923395625</c:v>
                </c:pt>
                <c:pt idx="2">
                  <c:v>1.2919380681250001</c:v>
                </c:pt>
              </c:numCache>
            </c:numRef>
          </c:yVal>
        </c:ser>
        <c:ser>
          <c:idx val="47"/>
          <c:order val="47"/>
          <c:tx>
            <c:strRef>
              <c:f>'Additional file 5'!$A$262</c:f>
              <c:strCache>
                <c:ptCount val="1"/>
                <c:pt idx="0">
                  <c:v>9RDBNGA_UP_004_B06_25SEP2003_046</c:v>
                </c:pt>
              </c:strCache>
            </c:strRef>
          </c:tx>
          <c:spPr>
            <a:ln w="12700">
              <a:solidFill>
                <a:srgbClr val="99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62:$F$2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892824223750003</c:v>
                </c:pt>
                <c:pt idx="2">
                  <c:v>1.8616459222500006</c:v>
                </c:pt>
              </c:numCache>
            </c:numRef>
          </c:yVal>
        </c:ser>
        <c:ser>
          <c:idx val="48"/>
          <c:order val="48"/>
          <c:tx>
            <c:strRef>
              <c:f>'Additional file 5'!$A$263</c:f>
              <c:strCache>
                <c:ptCount val="1"/>
                <c:pt idx="0">
                  <c:v>13JKBNM2_UP_025_D06_15DEC2003_042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63:$F$26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877509582499997</c:v>
                </c:pt>
                <c:pt idx="2">
                  <c:v>1.9566844801249998</c:v>
                </c:pt>
              </c:numCache>
            </c:numRef>
          </c:yVal>
        </c:ser>
        <c:ser>
          <c:idx val="49"/>
          <c:order val="49"/>
          <c:tx>
            <c:strRef>
              <c:f>'Additional file 5'!$A$264</c:f>
              <c:strCache>
                <c:ptCount val="1"/>
                <c:pt idx="0">
                  <c:v>13JKBNM2_UP_019_C06_15DEC2003_044</c:v>
                </c:pt>
              </c:strCache>
            </c:strRef>
          </c:tx>
          <c:spPr>
            <a:ln w="12700">
              <a:solidFill>
                <a:srgbClr val="FF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64:$F$2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859144906250002</c:v>
                </c:pt>
                <c:pt idx="2">
                  <c:v>1.6492260193125001</c:v>
                </c:pt>
              </c:numCache>
            </c:numRef>
          </c:yVal>
        </c:ser>
        <c:ser>
          <c:idx val="50"/>
          <c:order val="50"/>
          <c:tx>
            <c:strRef>
              <c:f>'Additional file 5'!$A$265</c:f>
              <c:strCache>
                <c:ptCount val="1"/>
                <c:pt idx="0">
                  <c:v>24RDBNH_UP_025_E06_12JAN2004_040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65:$F$2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828637268124998</c:v>
                </c:pt>
                <c:pt idx="2">
                  <c:v>1.9239631427500001</c:v>
                </c:pt>
              </c:numCache>
            </c:numRef>
          </c:yVal>
        </c:ser>
        <c:ser>
          <c:idx val="51"/>
          <c:order val="51"/>
          <c:tx>
            <c:strRef>
              <c:f>'Additional file 5'!$A$266</c:f>
              <c:strCache>
                <c:ptCount val="1"/>
                <c:pt idx="0">
                  <c:v>26RDBNT_UP_029_E08_23JAN2004_056</c:v>
                </c:pt>
              </c:strCache>
            </c:strRef>
          </c:tx>
          <c:spPr>
            <a:ln w="12700">
              <a:solidFill>
                <a:srgbClr val="6600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66:$F$2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676398791249999</c:v>
                </c:pt>
                <c:pt idx="2">
                  <c:v>1.8452080561874999</c:v>
                </c:pt>
              </c:numCache>
            </c:numRef>
          </c:yVal>
        </c:ser>
        <c:ser>
          <c:idx val="52"/>
          <c:order val="52"/>
          <c:tx>
            <c:strRef>
              <c:f>'Additional file 5'!$A$267</c:f>
              <c:strCache>
                <c:ptCount val="1"/>
                <c:pt idx="0">
                  <c:v>10FGYSUA_UP_001_A12_16OCT2003_096</c:v>
                </c:pt>
              </c:strCache>
            </c:strRef>
          </c:tx>
          <c:spPr>
            <a:ln w="12700">
              <a:solidFill>
                <a:srgbClr val="FF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67:$F$2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560577228749998</c:v>
                </c:pt>
                <c:pt idx="2">
                  <c:v>1.9887325654374997</c:v>
                </c:pt>
              </c:numCache>
            </c:numRef>
          </c:yVal>
        </c:ser>
        <c:ser>
          <c:idx val="53"/>
          <c:order val="53"/>
          <c:tx>
            <c:strRef>
              <c:f>'Additional file 5'!$A$268</c:f>
              <c:strCache>
                <c:ptCount val="1"/>
                <c:pt idx="0">
                  <c:v>EX2PLC_UP_006_B05_10APR2003_023</c:v>
                </c:pt>
              </c:strCache>
            </c:strRef>
          </c:tx>
          <c:spPr>
            <a:ln w="12700">
              <a:solidFill>
                <a:srgbClr val="0066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68:$F$2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394485938124999</c:v>
                </c:pt>
                <c:pt idx="2">
                  <c:v>1.5429935779375001</c:v>
                </c:pt>
              </c:numCache>
            </c:numRef>
          </c:yVal>
        </c:ser>
        <c:ser>
          <c:idx val="54"/>
          <c:order val="54"/>
          <c:tx>
            <c:strRef>
              <c:f>'Additional file 5'!$A$269</c:f>
              <c:strCache>
                <c:ptCount val="1"/>
                <c:pt idx="0">
                  <c:v>BNDH5DCT_UP_004_B10_15DEC2003_078</c:v>
                </c:pt>
              </c:strCache>
            </c:strRef>
          </c:tx>
          <c:spPr>
            <a:ln w="12700">
              <a:solidFill>
                <a:srgbClr val="CC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69:$F$2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32089494375</c:v>
                </c:pt>
                <c:pt idx="2">
                  <c:v>1.8815353808749997</c:v>
                </c:pt>
              </c:numCache>
            </c:numRef>
          </c:yVal>
        </c:ser>
        <c:ser>
          <c:idx val="55"/>
          <c:order val="55"/>
          <c:tx>
            <c:strRef>
              <c:f>'Additional file 5'!$A$270</c:f>
              <c:strCache>
                <c:ptCount val="1"/>
                <c:pt idx="0">
                  <c:v>21ACACMS_UP_003_D10_08MAR2004_074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70:$F$2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240036298749997</c:v>
                </c:pt>
                <c:pt idx="2">
                  <c:v>2.0204944495000001</c:v>
                </c:pt>
              </c:numCache>
            </c:numRef>
          </c:yVal>
        </c:ser>
        <c:ser>
          <c:idx val="56"/>
          <c:order val="56"/>
          <c:tx>
            <c:strRef>
              <c:f>'Additional file 5'!$A$271</c:f>
              <c:strCache>
                <c:ptCount val="1"/>
                <c:pt idx="0">
                  <c:v>24RDBNH_UP_004_B02_19DEC2003_014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71:$F$2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198774040625</c:v>
                </c:pt>
                <c:pt idx="2">
                  <c:v>1.704615928375</c:v>
                </c:pt>
              </c:numCache>
            </c:numRef>
          </c:yVal>
        </c:ser>
        <c:ser>
          <c:idx val="57"/>
          <c:order val="57"/>
          <c:tx>
            <c:strRef>
              <c:f>'Additional file 5'!$A$272</c:f>
              <c:strCache>
                <c:ptCount val="1"/>
                <c:pt idx="0">
                  <c:v>6ETGS6H_UP_007_F06_13JUN2003_019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72:$F$27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196075070624997</c:v>
                </c:pt>
                <c:pt idx="2">
                  <c:v>1.2785575793125001</c:v>
                </c:pt>
              </c:numCache>
            </c:numRef>
          </c:yVal>
        </c:ser>
        <c:ser>
          <c:idx val="58"/>
          <c:order val="58"/>
          <c:tx>
            <c:strRef>
              <c:f>'Additional file 5'!$A$273</c:f>
              <c:strCache>
                <c:ptCount val="1"/>
                <c:pt idx="0">
                  <c:v>26RDBNT_UP_002_B04_19JAN2004_030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73:$F$2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7176853158124998</c:v>
                </c:pt>
                <c:pt idx="2">
                  <c:v>1.5093718077499998</c:v>
                </c:pt>
              </c:numCache>
            </c:numRef>
          </c:yVal>
        </c:ser>
        <c:ser>
          <c:idx val="59"/>
          <c:order val="59"/>
          <c:tx>
            <c:strRef>
              <c:f>'Additional file 5'!$A$274</c:f>
              <c:strCache>
                <c:ptCount val="1"/>
                <c:pt idx="0">
                  <c:v>24RDBNH_UP_028_H06_12JAN2004_034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74:$F$2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978666026874998</c:v>
                </c:pt>
                <c:pt idx="2">
                  <c:v>2.0130662907499999</c:v>
                </c:pt>
              </c:numCache>
            </c:numRef>
          </c:yVal>
        </c:ser>
        <c:ser>
          <c:idx val="60"/>
          <c:order val="60"/>
          <c:tx>
            <c:strRef>
              <c:f>'Additional file 5'!$A$275</c:f>
              <c:strCache>
                <c:ptCount val="1"/>
                <c:pt idx="0">
                  <c:v>11FGYSDB_UP_004_E06_16OCT2003_040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75:$F$2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877048595624997</c:v>
                </c:pt>
                <c:pt idx="2">
                  <c:v>1.571934253125</c:v>
                </c:pt>
              </c:numCache>
            </c:numRef>
          </c:yVal>
        </c:ser>
        <c:ser>
          <c:idx val="61"/>
          <c:order val="61"/>
          <c:tx>
            <c:strRef>
              <c:f>'Additional file 5'!$A$276</c:f>
              <c:strCache>
                <c:ptCount val="1"/>
                <c:pt idx="0">
                  <c:v>24RDBNH_UP_019_E03_09JAN2004_02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76:$F$2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862403906249999</c:v>
                </c:pt>
                <c:pt idx="2">
                  <c:v>1.6644679569375</c:v>
                </c:pt>
              </c:numCache>
            </c:numRef>
          </c:yVal>
        </c:ser>
        <c:ser>
          <c:idx val="62"/>
          <c:order val="62"/>
          <c:tx>
            <c:strRef>
              <c:f>'Additional file 5'!$A$277</c:f>
              <c:strCache>
                <c:ptCount val="1"/>
                <c:pt idx="0">
                  <c:v>26RDBNT_UP_010_E04_20JAN2004_024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77:$F$2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781500959375002</c:v>
                </c:pt>
                <c:pt idx="2">
                  <c:v>1.8480247185624998</c:v>
                </c:pt>
              </c:numCache>
            </c:numRef>
          </c:yVal>
        </c:ser>
        <c:ser>
          <c:idx val="63"/>
          <c:order val="63"/>
          <c:tx>
            <c:strRef>
              <c:f>'Additional file 5'!$A$278</c:f>
              <c:strCache>
                <c:ptCount val="1"/>
                <c:pt idx="0">
                  <c:v>BNQA_UP_020_E01_22SEP2003_007</c:v>
                </c:pt>
              </c:strCache>
            </c:strRef>
          </c:tx>
          <c:spPr>
            <a:ln w="12700">
              <a:solidFill>
                <a:srgbClr val="00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78:$F$2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765231977500001</c:v>
                </c:pt>
                <c:pt idx="2">
                  <c:v>1.7585534566874998</c:v>
                </c:pt>
              </c:numCache>
            </c:numRef>
          </c:yVal>
        </c:ser>
        <c:ser>
          <c:idx val="64"/>
          <c:order val="64"/>
          <c:tx>
            <c:strRef>
              <c:f>'Additional file 5'!$A$279</c:f>
              <c:strCache>
                <c:ptCount val="1"/>
                <c:pt idx="0">
                  <c:v>11FGYSDB_UP_001_G08_16OCT2003_052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79:$F$2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703756580000002</c:v>
                </c:pt>
                <c:pt idx="2">
                  <c:v>1.6410850031874999</c:v>
                </c:pt>
              </c:numCache>
            </c:numRef>
          </c:yVal>
        </c:ser>
        <c:ser>
          <c:idx val="65"/>
          <c:order val="65"/>
          <c:tx>
            <c:strRef>
              <c:f>'Additional file 5'!$A$280</c:f>
              <c:strCache>
                <c:ptCount val="1"/>
                <c:pt idx="0">
                  <c:v>BNHA_T7_003_D02_24JUN2003_005</c:v>
                </c:pt>
              </c:strCache>
            </c:strRef>
          </c:tx>
          <c:spPr>
            <a:ln w="12700">
              <a:solidFill>
                <a:srgbClr val="CCFF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80:$F$28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648273518749999</c:v>
                </c:pt>
                <c:pt idx="2">
                  <c:v>1.8357631942499999</c:v>
                </c:pt>
              </c:numCache>
            </c:numRef>
          </c:yVal>
        </c:ser>
        <c:ser>
          <c:idx val="66"/>
          <c:order val="66"/>
          <c:tx>
            <c:strRef>
              <c:f>'Additional file 5'!$A$281</c:f>
              <c:strCache>
                <c:ptCount val="1"/>
                <c:pt idx="0">
                  <c:v>25RDBNM_UP_021_B06_16JAN2004_046</c:v>
                </c:pt>
              </c:strCache>
            </c:strRef>
          </c:tx>
          <c:spPr>
            <a:ln w="12700">
              <a:solidFill>
                <a:srgbClr val="FFFF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81:$F$2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636664575000002</c:v>
                </c:pt>
                <c:pt idx="2">
                  <c:v>1.3594895402499998</c:v>
                </c:pt>
              </c:numCache>
            </c:numRef>
          </c:yVal>
        </c:ser>
        <c:ser>
          <c:idx val="67"/>
          <c:order val="67"/>
          <c:tx>
            <c:strRef>
              <c:f>'Additional file 5'!$A$282</c:f>
              <c:strCache>
                <c:ptCount val="1"/>
                <c:pt idx="0">
                  <c:v>39RDBRT_UP_006_A11_02APR2004_095</c:v>
                </c:pt>
              </c:strCache>
            </c:strRef>
          </c:tx>
          <c:spPr>
            <a:ln w="12700">
              <a:solidFill>
                <a:srgbClr val="99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82:$F$2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5872455925</c:v>
                </c:pt>
                <c:pt idx="2">
                  <c:v>1.4152780409374999</c:v>
                </c:pt>
              </c:numCache>
            </c:numRef>
          </c:yVal>
        </c:ser>
        <c:ser>
          <c:idx val="68"/>
          <c:order val="68"/>
          <c:tx>
            <c:strRef>
              <c:f>'Additional file 5'!$A$283</c:f>
              <c:strCache>
                <c:ptCount val="1"/>
                <c:pt idx="0">
                  <c:v>26RDBNT_UP_007_B06_20JAN2004_046</c:v>
                </c:pt>
              </c:strCache>
            </c:strRef>
          </c:tx>
          <c:spPr>
            <a:ln w="12700">
              <a:solidFill>
                <a:srgbClr val="FF99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83:$F$2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566063682499998</c:v>
                </c:pt>
                <c:pt idx="2">
                  <c:v>1.4546712995000002</c:v>
                </c:pt>
              </c:numCache>
            </c:numRef>
          </c:yVal>
        </c:ser>
        <c:ser>
          <c:idx val="69"/>
          <c:order val="69"/>
          <c:tx>
            <c:strRef>
              <c:f>'Additional file 5'!$A$284</c:f>
              <c:strCache>
                <c:ptCount val="1"/>
                <c:pt idx="0">
                  <c:v>BNQA_UP_027_F10_22SEP2003_070</c:v>
                </c:pt>
              </c:strCache>
            </c:strRef>
          </c:tx>
          <c:spPr>
            <a:ln w="12700">
              <a:solidFill>
                <a:srgbClr val="CC99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84:$F$2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448118615000002</c:v>
                </c:pt>
                <c:pt idx="2">
                  <c:v>1.7993780635000001</c:v>
                </c:pt>
              </c:numCache>
            </c:numRef>
          </c:yVal>
        </c:ser>
        <c:ser>
          <c:idx val="70"/>
          <c:order val="70"/>
          <c:tx>
            <c:strRef>
              <c:f>'Additional file 5'!$A$285</c:f>
              <c:strCache>
                <c:ptCount val="1"/>
                <c:pt idx="0">
                  <c:v>BNDH5DCT_UP_026_G01_28JAN2004_003</c:v>
                </c:pt>
              </c:strCache>
            </c:strRef>
          </c:tx>
          <c:spPr>
            <a:ln w="12700">
              <a:solidFill>
                <a:srgbClr val="FFCC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85:$F$2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418067432500001</c:v>
                </c:pt>
                <c:pt idx="2">
                  <c:v>1.5071156607500003</c:v>
                </c:pt>
              </c:numCache>
            </c:numRef>
          </c:yVal>
        </c:ser>
        <c:ser>
          <c:idx val="71"/>
          <c:order val="71"/>
          <c:tx>
            <c:strRef>
              <c:f>'Additional file 5'!$A$286</c:f>
              <c:strCache>
                <c:ptCount val="1"/>
                <c:pt idx="0">
                  <c:v>BNDH5DCT_UP_024_A05_27JAN2004_047</c:v>
                </c:pt>
              </c:strCache>
            </c:strRef>
          </c:tx>
          <c:spPr>
            <a:ln w="12700">
              <a:solidFill>
                <a:srgbClr val="3366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86:$F$2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40400079125</c:v>
                </c:pt>
                <c:pt idx="2">
                  <c:v>1.6945764667500003</c:v>
                </c:pt>
              </c:numCache>
            </c:numRef>
          </c:yVal>
        </c:ser>
        <c:ser>
          <c:idx val="72"/>
          <c:order val="72"/>
          <c:tx>
            <c:strRef>
              <c:f>'Additional file 5'!$A$287</c:f>
              <c:strCache>
                <c:ptCount val="1"/>
                <c:pt idx="0">
                  <c:v>BNDH5DCT_UP_011_B12_16DEC2003_094</c:v>
                </c:pt>
              </c:strCache>
            </c:strRef>
          </c:tx>
          <c:spPr>
            <a:ln w="12700">
              <a:solidFill>
                <a:srgbClr val="33CC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87:$F$2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32313422</c:v>
                </c:pt>
                <c:pt idx="2">
                  <c:v>1.9972995592499998</c:v>
                </c:pt>
              </c:numCache>
            </c:numRef>
          </c:yVal>
        </c:ser>
        <c:ser>
          <c:idx val="73"/>
          <c:order val="73"/>
          <c:tx>
            <c:strRef>
              <c:f>'Additional file 5'!$A$288</c:f>
              <c:strCache>
                <c:ptCount val="1"/>
                <c:pt idx="0">
                  <c:v>10FGYSUA_UP_004_E12_17OCT2003_088</c:v>
                </c:pt>
              </c:strCache>
            </c:strRef>
          </c:tx>
          <c:spPr>
            <a:ln w="12700">
              <a:solidFill>
                <a:srgbClr val="99CC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88:$F$28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281764727499999</c:v>
                </c:pt>
                <c:pt idx="2">
                  <c:v>1.7691750174375001</c:v>
                </c:pt>
              </c:numCache>
            </c:numRef>
          </c:yVal>
        </c:ser>
        <c:ser>
          <c:idx val="74"/>
          <c:order val="74"/>
          <c:tx>
            <c:strRef>
              <c:f>'Additional file 5'!$A$289</c:f>
              <c:strCache>
                <c:ptCount val="1"/>
                <c:pt idx="0">
                  <c:v>24RDBNH_UP_008_A07_19DEC2003_063</c:v>
                </c:pt>
              </c:strCache>
            </c:strRef>
          </c:tx>
          <c:spPr>
            <a:ln w="12700">
              <a:solidFill>
                <a:srgbClr val="FFCC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89:$F$2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229389350000001</c:v>
                </c:pt>
                <c:pt idx="2">
                  <c:v>1.2655327317499996</c:v>
                </c:pt>
              </c:numCache>
            </c:numRef>
          </c:yVal>
        </c:ser>
        <c:ser>
          <c:idx val="75"/>
          <c:order val="75"/>
          <c:tx>
            <c:strRef>
              <c:f>'Additional file 5'!$A$290</c:f>
              <c:strCache>
                <c:ptCount val="1"/>
                <c:pt idx="0">
                  <c:v>9RDBNGA_UP_011_H09_29SEP2003_065</c:v>
                </c:pt>
              </c:strCache>
            </c:strRef>
          </c:tx>
          <c:spPr>
            <a:ln w="12700">
              <a:solidFill>
                <a:srgbClr val="FF99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90:$F$29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223089021874997</c:v>
                </c:pt>
                <c:pt idx="2">
                  <c:v>1.9474492575625</c:v>
                </c:pt>
              </c:numCache>
            </c:numRef>
          </c:yVal>
        </c:ser>
        <c:ser>
          <c:idx val="76"/>
          <c:order val="76"/>
          <c:tx>
            <c:strRef>
              <c:f>'Additional file 5'!$A$291</c:f>
              <c:strCache>
                <c:ptCount val="1"/>
                <c:pt idx="0">
                  <c:v>38RDBRM_UP_031_F06_12JUL2004_038</c:v>
                </c:pt>
              </c:strCache>
            </c:strRef>
          </c:tx>
          <c:spPr>
            <a:ln w="12700">
              <a:solidFill>
                <a:srgbClr val="FF66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91:$F$2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212185698124997</c:v>
                </c:pt>
                <c:pt idx="2">
                  <c:v>1.726425307875</c:v>
                </c:pt>
              </c:numCache>
            </c:numRef>
          </c:yVal>
        </c:ser>
        <c:ser>
          <c:idx val="77"/>
          <c:order val="77"/>
          <c:tx>
            <c:strRef>
              <c:f>'Additional file 5'!$A$292</c:f>
              <c:strCache>
                <c:ptCount val="1"/>
                <c:pt idx="0">
                  <c:v>9RDBNGA_UP_033_G08_03DEC2003_052</c:v>
                </c:pt>
              </c:strCache>
            </c:strRef>
          </c:tx>
          <c:spPr>
            <a:ln w="12700">
              <a:solidFill>
                <a:srgbClr val="6666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92:$F$2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210881325000002</c:v>
                </c:pt>
                <c:pt idx="2">
                  <c:v>1.9580545273125001</c:v>
                </c:pt>
              </c:numCache>
            </c:numRef>
          </c:yVal>
        </c:ser>
        <c:ser>
          <c:idx val="78"/>
          <c:order val="78"/>
          <c:tx>
            <c:strRef>
              <c:f>'Additional file 5'!$A$293</c:f>
              <c:strCache>
                <c:ptCount val="1"/>
                <c:pt idx="0">
                  <c:v>19ACACYS_UP_002_G03_29JAN2004_019</c:v>
                </c:pt>
              </c:strCache>
            </c:strRef>
          </c:tx>
          <c:spPr>
            <a:ln w="12700">
              <a:solidFill>
                <a:srgbClr val="96969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93:$F$2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189850878125001</c:v>
                </c:pt>
                <c:pt idx="2">
                  <c:v>1.2689901351874997</c:v>
                </c:pt>
              </c:numCache>
            </c:numRef>
          </c:yVal>
        </c:ser>
        <c:ser>
          <c:idx val="79"/>
          <c:order val="79"/>
          <c:tx>
            <c:strRef>
              <c:f>'Additional file 5'!$A$294</c:f>
              <c:strCache>
                <c:ptCount val="1"/>
                <c:pt idx="0">
                  <c:v>26RDBNT_UP_006_D01_20JAN2004_009</c:v>
                </c:pt>
              </c:strCache>
            </c:strRef>
          </c:tx>
          <c:spPr>
            <a:ln w="12700">
              <a:solidFill>
                <a:srgbClr val="00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94:$F$29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105897730000003</c:v>
                </c:pt>
                <c:pt idx="2">
                  <c:v>1.3681042451250001</c:v>
                </c:pt>
              </c:numCache>
            </c:numRef>
          </c:yVal>
        </c:ser>
        <c:ser>
          <c:idx val="80"/>
          <c:order val="80"/>
          <c:tx>
            <c:strRef>
              <c:f>'Additional file 5'!$A$295</c:f>
              <c:strCache>
                <c:ptCount val="1"/>
                <c:pt idx="0">
                  <c:v>24RDBNH_UP_027_F02_12JAN2004_006</c:v>
                </c:pt>
              </c:strCache>
            </c:strRef>
          </c:tx>
          <c:spPr>
            <a:ln w="12700">
              <a:solidFill>
                <a:srgbClr val="3399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95:$F$2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038878331874997</c:v>
                </c:pt>
                <c:pt idx="2">
                  <c:v>1.8950178856250002</c:v>
                </c:pt>
              </c:numCache>
            </c:numRef>
          </c:yVal>
        </c:ser>
        <c:ser>
          <c:idx val="81"/>
          <c:order val="81"/>
          <c:tx>
            <c:strRef>
              <c:f>'Additional file 5'!$A$296</c:f>
              <c:strCache>
                <c:ptCount val="1"/>
                <c:pt idx="0">
                  <c:v>BNQA_UP_026_E10_22SEP2003_072</c:v>
                </c:pt>
              </c:strCache>
            </c:strRef>
          </c:tx>
          <c:spPr>
            <a:ln w="12700">
              <a:solidFill>
                <a:srgbClr val="00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96:$F$2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6029549168749997</c:v>
                </c:pt>
                <c:pt idx="2">
                  <c:v>1.2086246580625</c:v>
                </c:pt>
              </c:numCache>
            </c:numRef>
          </c:yVal>
        </c:ser>
        <c:ser>
          <c:idx val="82"/>
          <c:order val="82"/>
          <c:tx>
            <c:strRef>
              <c:f>'Additional file 5'!$A$297</c:f>
              <c:strCache>
                <c:ptCount val="1"/>
                <c:pt idx="0">
                  <c:v>25RDBNM_UP_013_B03_15JAN2004_029</c:v>
                </c:pt>
              </c:strCache>
            </c:strRef>
          </c:tx>
          <c:spPr>
            <a:ln w="12700">
              <a:solidFill>
                <a:srgbClr val="33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97:$F$2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955648227500001</c:v>
                </c:pt>
                <c:pt idx="2">
                  <c:v>1.5741840132500002</c:v>
                </c:pt>
              </c:numCache>
            </c:numRef>
          </c:yVal>
        </c:ser>
        <c:ser>
          <c:idx val="83"/>
          <c:order val="83"/>
          <c:tx>
            <c:strRef>
              <c:f>'Additional file 5'!$A$298</c:f>
              <c:strCache>
                <c:ptCount val="1"/>
                <c:pt idx="0">
                  <c:v>26RDBNT_UP_011_B01_20JAN2004_013</c:v>
                </c:pt>
              </c:strCache>
            </c:strRef>
          </c:tx>
          <c:spPr>
            <a:ln w="12700">
              <a:solidFill>
                <a:srgbClr val="99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98:$F$29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918028025000002</c:v>
                </c:pt>
                <c:pt idx="2">
                  <c:v>1.4378642195</c:v>
                </c:pt>
              </c:numCache>
            </c:numRef>
          </c:yVal>
        </c:ser>
        <c:ser>
          <c:idx val="84"/>
          <c:order val="84"/>
          <c:tx>
            <c:strRef>
              <c:f>'Additional file 5'!$A$299</c:f>
              <c:strCache>
                <c:ptCount val="1"/>
                <c:pt idx="0">
                  <c:v>5ETGS9H_UP_007_H03_12JUN2003_009</c:v>
                </c:pt>
              </c:strCache>
            </c:strRef>
          </c:tx>
          <c:spPr>
            <a:ln w="12700">
              <a:solidFill>
                <a:srgbClr val="99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299:$F$2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90023875375</c:v>
                </c:pt>
                <c:pt idx="2">
                  <c:v>1.6805798743750002</c:v>
                </c:pt>
              </c:numCache>
            </c:numRef>
          </c:yVal>
        </c:ser>
        <c:ser>
          <c:idx val="85"/>
          <c:order val="85"/>
          <c:tx>
            <c:strRef>
              <c:f>'Additional file 5'!$A$300</c:f>
              <c:strCache>
                <c:ptCount val="1"/>
                <c:pt idx="0">
                  <c:v>26RDBNT_UP_028_B11_23JAN2004_093</c:v>
                </c:pt>
              </c:strCache>
            </c:strRef>
          </c:tx>
          <c:spPr>
            <a:ln w="12700">
              <a:solidFill>
                <a:srgbClr val="3333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00:$F$3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879738764375</c:v>
                </c:pt>
                <c:pt idx="2">
                  <c:v>1.2374717385625</c:v>
                </c:pt>
              </c:numCache>
            </c:numRef>
          </c:yVal>
        </c:ser>
        <c:ser>
          <c:idx val="86"/>
          <c:order val="86"/>
          <c:tx>
            <c:strRef>
              <c:f>'Additional file 5'!$A$301</c:f>
              <c:strCache>
                <c:ptCount val="1"/>
                <c:pt idx="0">
                  <c:v>12JKBNM1_UP_003_F01_19NOV2003_005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01:$F$3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864603209375001</c:v>
                </c:pt>
                <c:pt idx="2">
                  <c:v>1.3975873672500001</c:v>
                </c:pt>
              </c:numCache>
            </c:numRef>
          </c:yVal>
        </c:ser>
        <c:ser>
          <c:idx val="87"/>
          <c:order val="87"/>
          <c:tx>
            <c:strRef>
              <c:f>'Additional file 5'!$A$302</c:f>
              <c:strCache>
                <c:ptCount val="1"/>
                <c:pt idx="0">
                  <c:v>24RDBNH_UP_027_H07_12JAN2004_049</c:v>
                </c:pt>
              </c:strCache>
            </c:strRef>
          </c:tx>
          <c:spPr>
            <a:ln w="12700">
              <a:solidFill>
                <a:srgbClr val="FF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02:$F$3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859464414375</c:v>
                </c:pt>
                <c:pt idx="2">
                  <c:v>1.7356183751249996</c:v>
                </c:pt>
              </c:numCache>
            </c:numRef>
          </c:yVal>
        </c:ser>
        <c:ser>
          <c:idx val="88"/>
          <c:order val="88"/>
          <c:tx>
            <c:strRef>
              <c:f>'Additional file 5'!$A$303</c:f>
              <c:strCache>
                <c:ptCount val="1"/>
                <c:pt idx="0">
                  <c:v>26RDBNT_UP_025_A11_22JAN2004_095</c:v>
                </c:pt>
              </c:strCache>
            </c:strRef>
          </c:tx>
          <c:spPr>
            <a:ln w="12700">
              <a:solidFill>
                <a:srgbClr val="FF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03:$F$3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847065029374998</c:v>
                </c:pt>
                <c:pt idx="2">
                  <c:v>1.257647807875</c:v>
                </c:pt>
              </c:numCache>
            </c:numRef>
          </c:yVal>
        </c:ser>
        <c:ser>
          <c:idx val="89"/>
          <c:order val="89"/>
          <c:tx>
            <c:strRef>
              <c:f>'Additional file 5'!$A$304</c:f>
              <c:strCache>
                <c:ptCount val="1"/>
                <c:pt idx="0">
                  <c:v>24RDBNH_UP_001_A02_18DEC2003_016</c:v>
                </c:pt>
              </c:strCache>
            </c:strRef>
          </c:tx>
          <c:spPr>
            <a:ln w="12700">
              <a:solidFill>
                <a:srgbClr val="00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04:$F$3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833943182500001</c:v>
                </c:pt>
                <c:pt idx="2">
                  <c:v>1.6396604889999997</c:v>
                </c:pt>
              </c:numCache>
            </c:numRef>
          </c:yVal>
        </c:ser>
        <c:ser>
          <c:idx val="90"/>
          <c:order val="90"/>
          <c:tx>
            <c:strRef>
              <c:f>'Additional file 5'!$A$305</c:f>
              <c:strCache>
                <c:ptCount val="1"/>
                <c:pt idx="0">
                  <c:v>39RDBRT_UP_020_G05_05APR2004_035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05:$F$3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764315485</c:v>
                </c:pt>
                <c:pt idx="2">
                  <c:v>2.0062949916249999</c:v>
                </c:pt>
              </c:numCache>
            </c:numRef>
          </c:yVal>
        </c:ser>
        <c:ser>
          <c:idx val="91"/>
          <c:order val="91"/>
          <c:tx>
            <c:strRef>
              <c:f>'Additional file 5'!$A$306</c:f>
              <c:strCache>
                <c:ptCount val="1"/>
                <c:pt idx="0">
                  <c:v>24RDBNH_UP_015_F01_22DEC2003_005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06:$F$30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748036696874999</c:v>
                </c:pt>
                <c:pt idx="2">
                  <c:v>1.2564168899375001</c:v>
                </c:pt>
              </c:numCache>
            </c:numRef>
          </c:yVal>
        </c:ser>
        <c:ser>
          <c:idx val="92"/>
          <c:order val="92"/>
          <c:tx>
            <c:strRef>
              <c:f>'Additional file 5'!$A$307</c:f>
              <c:strCache>
                <c:ptCount val="1"/>
                <c:pt idx="0">
                  <c:v>9RDBNGA_UP_016_C04_30SEP2003_028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07:$F$3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69271458125</c:v>
                </c:pt>
                <c:pt idx="2">
                  <c:v>1.8054652721875002</c:v>
                </c:pt>
              </c:numCache>
            </c:numRef>
          </c:yVal>
        </c:ser>
        <c:ser>
          <c:idx val="93"/>
          <c:order val="93"/>
          <c:tx>
            <c:strRef>
              <c:f>'Additional file 5'!$A$308</c:f>
              <c:strCache>
                <c:ptCount val="1"/>
                <c:pt idx="0">
                  <c:v>BNQA_UP_044_B12_01OCT2003_094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08:$F$3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679466070625001</c:v>
                </c:pt>
                <c:pt idx="2">
                  <c:v>1.1039096715000001</c:v>
                </c:pt>
              </c:numCache>
            </c:numRef>
          </c:yVal>
        </c:ser>
        <c:ser>
          <c:idx val="94"/>
          <c:order val="94"/>
          <c:tx>
            <c:strRef>
              <c:f>'Additional file 5'!$A$309</c:f>
              <c:strCache>
                <c:ptCount val="1"/>
                <c:pt idx="0">
                  <c:v>6ETGS6H_UP_005_B12_12JUN2003_047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09:$F$3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67848508875</c:v>
                </c:pt>
                <c:pt idx="2">
                  <c:v>1.7588845656874996</c:v>
                </c:pt>
              </c:numCache>
            </c:numRef>
          </c:yVal>
        </c:ser>
        <c:ser>
          <c:idx val="95"/>
          <c:order val="95"/>
          <c:tx>
            <c:strRef>
              <c:f>'Additional file 5'!$A$310</c:f>
              <c:strCache>
                <c:ptCount val="1"/>
                <c:pt idx="0">
                  <c:v>9RDBNGA_UP_013_A04_29SEP2003_032</c:v>
                </c:pt>
              </c:strCache>
            </c:strRef>
          </c:tx>
          <c:spPr>
            <a:ln w="12700">
              <a:solidFill>
                <a:srgbClr val="008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10:$F$3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6694486225</c:v>
                </c:pt>
                <c:pt idx="2">
                  <c:v>1.4518477848125</c:v>
                </c:pt>
              </c:numCache>
            </c:numRef>
          </c:yVal>
        </c:ser>
        <c:ser>
          <c:idx val="96"/>
          <c:order val="96"/>
          <c:tx>
            <c:strRef>
              <c:f>'Additional file 5'!$A$311</c:f>
              <c:strCache>
                <c:ptCount val="1"/>
                <c:pt idx="0">
                  <c:v>5ETGS9H_UP_002_F09_15MAY2003_035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11:$F$3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630097065624999</c:v>
                </c:pt>
                <c:pt idx="2">
                  <c:v>1.6419879741249999</c:v>
                </c:pt>
              </c:numCache>
            </c:numRef>
          </c:yVal>
        </c:ser>
        <c:ser>
          <c:idx val="97"/>
          <c:order val="97"/>
          <c:tx>
            <c:strRef>
              <c:f>'Additional file 5'!$A$312</c:f>
              <c:strCache>
                <c:ptCount val="1"/>
                <c:pt idx="0">
                  <c:v>BNDH5DCT_UP_015_G02_26JAN2004_004</c:v>
                </c:pt>
              </c:strCache>
            </c:strRef>
          </c:tx>
          <c:spPr>
            <a:ln w="12700">
              <a:solidFill>
                <a:srgbClr val="808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12:$F$3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612116412499999</c:v>
                </c:pt>
                <c:pt idx="2">
                  <c:v>1.6502624480625001</c:v>
                </c:pt>
              </c:numCache>
            </c:numRef>
          </c:yVal>
        </c:ser>
        <c:ser>
          <c:idx val="98"/>
          <c:order val="98"/>
          <c:tx>
            <c:strRef>
              <c:f>'Additional file 5'!$A$313</c:f>
              <c:strCache>
                <c:ptCount val="1"/>
                <c:pt idx="0">
                  <c:v>4ETGS72H_UP_001_F07_16MAY2003_027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13:$F$3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532994489999998</c:v>
                </c:pt>
                <c:pt idx="2">
                  <c:v>1.8144333193125</c:v>
                </c:pt>
              </c:numCache>
            </c:numRef>
          </c:yVal>
        </c:ser>
        <c:ser>
          <c:idx val="99"/>
          <c:order val="99"/>
          <c:tx>
            <c:strRef>
              <c:f>'Additional file 5'!$A$314</c:f>
              <c:strCache>
                <c:ptCount val="1"/>
                <c:pt idx="0">
                  <c:v>9RDBNGA_UP_047_B04_05DEC2003_030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14:$F$3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47810057</c:v>
                </c:pt>
                <c:pt idx="2">
                  <c:v>1.4520086883124999</c:v>
                </c:pt>
              </c:numCache>
            </c:numRef>
          </c:yVal>
        </c:ser>
        <c:ser>
          <c:idx val="100"/>
          <c:order val="100"/>
          <c:tx>
            <c:strRef>
              <c:f>'Additional file 5'!$A$315</c:f>
              <c:strCache>
                <c:ptCount val="1"/>
                <c:pt idx="0">
                  <c:v>13JKBNM2_UP_025_G09_15DEC2003_067</c:v>
                </c:pt>
              </c:strCache>
            </c:strRef>
          </c:tx>
          <c:spPr>
            <a:ln w="12700">
              <a:solidFill>
                <a:srgbClr val="C0C0C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15:$F$3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435585043125</c:v>
                </c:pt>
                <c:pt idx="2">
                  <c:v>1.0449170376250001</c:v>
                </c:pt>
              </c:numCache>
            </c:numRef>
          </c:yVal>
        </c:ser>
        <c:ser>
          <c:idx val="101"/>
          <c:order val="101"/>
          <c:tx>
            <c:strRef>
              <c:f>'Additional file 5'!$A$316</c:f>
              <c:strCache>
                <c:ptCount val="1"/>
                <c:pt idx="0">
                  <c:v>BNHA_T7_002_A01_18JUN2003_008</c:v>
                </c:pt>
              </c:strCache>
            </c:strRef>
          </c:tx>
          <c:spPr>
            <a:ln w="12700">
              <a:solidFill>
                <a:srgbClr val="8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16:$F$3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360970614374998</c:v>
                </c:pt>
                <c:pt idx="2">
                  <c:v>1.6376725778750001</c:v>
                </c:pt>
              </c:numCache>
            </c:numRef>
          </c:yVal>
        </c:ser>
        <c:ser>
          <c:idx val="102"/>
          <c:order val="102"/>
          <c:tx>
            <c:strRef>
              <c:f>'Additional file 5'!$A$317</c:f>
              <c:strCache>
                <c:ptCount val="1"/>
                <c:pt idx="0">
                  <c:v>25RDBNM_UP_024_F01_19JAN2004_005</c:v>
                </c:pt>
              </c:strCache>
            </c:strRef>
          </c:tx>
          <c:spPr>
            <a:ln w="12700">
              <a:solidFill>
                <a:srgbClr val="9999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17:$F$3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318450408750002</c:v>
                </c:pt>
                <c:pt idx="2">
                  <c:v>1.6745627641875003</c:v>
                </c:pt>
              </c:numCache>
            </c:numRef>
          </c:yVal>
        </c:ser>
        <c:ser>
          <c:idx val="103"/>
          <c:order val="103"/>
          <c:tx>
            <c:strRef>
              <c:f>'Additional file 5'!$A$318</c:f>
              <c:strCache>
                <c:ptCount val="1"/>
                <c:pt idx="0">
                  <c:v>26RDBNT_UP_018_C07_21JAN2004_059</c:v>
                </c:pt>
              </c:strCache>
            </c:strRef>
          </c:tx>
          <c:spPr>
            <a:ln w="12700">
              <a:solidFill>
                <a:srgbClr val="99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18:$F$3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296767104999998</c:v>
                </c:pt>
                <c:pt idx="2">
                  <c:v>1.5863193646249998</c:v>
                </c:pt>
              </c:numCache>
            </c:numRef>
          </c:yVal>
        </c:ser>
        <c:ser>
          <c:idx val="104"/>
          <c:order val="104"/>
          <c:tx>
            <c:strRef>
              <c:f>'Additional file 5'!$A$319</c:f>
              <c:strCache>
                <c:ptCount val="1"/>
                <c:pt idx="0">
                  <c:v>24RDBNH_UP_027_G04_12JAN2004_020</c:v>
                </c:pt>
              </c:strCache>
            </c:strRef>
          </c:tx>
          <c:spPr>
            <a:ln w="12700">
              <a:solidFill>
                <a:srgbClr val="FFFF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19:$F$3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17140991</c:v>
                </c:pt>
                <c:pt idx="2">
                  <c:v>1.8761241947500003</c:v>
                </c:pt>
              </c:numCache>
            </c:numRef>
          </c:yVal>
        </c:ser>
        <c:ser>
          <c:idx val="105"/>
          <c:order val="105"/>
          <c:tx>
            <c:strRef>
              <c:f>'Additional file 5'!$A$320</c:f>
              <c:strCache>
                <c:ptCount val="1"/>
                <c:pt idx="0">
                  <c:v>BNDH5DCT_UP_003_C10_15DEC2003_076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20:$F$3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168733245625001</c:v>
                </c:pt>
                <c:pt idx="2">
                  <c:v>1.7035592023750001</c:v>
                </c:pt>
              </c:numCache>
            </c:numRef>
          </c:yVal>
        </c:ser>
        <c:ser>
          <c:idx val="106"/>
          <c:order val="106"/>
          <c:tx>
            <c:strRef>
              <c:f>'Additional file 5'!$A$321</c:f>
              <c:strCache>
                <c:ptCount val="1"/>
                <c:pt idx="0">
                  <c:v>8RDBRH_UP_019_G02_17SEP2003_004</c:v>
                </c:pt>
              </c:strCache>
            </c:strRef>
          </c:tx>
          <c:spPr>
            <a:ln w="12700">
              <a:solidFill>
                <a:srgbClr val="6600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21:$F$3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158030176249999</c:v>
                </c:pt>
                <c:pt idx="2">
                  <c:v>1.4492273380624998</c:v>
                </c:pt>
              </c:numCache>
            </c:numRef>
          </c:yVal>
        </c:ser>
        <c:ser>
          <c:idx val="107"/>
          <c:order val="107"/>
          <c:tx>
            <c:strRef>
              <c:f>'Additional file 5'!$A$322</c:f>
              <c:strCache>
                <c:ptCount val="1"/>
                <c:pt idx="0">
                  <c:v>39RDBRT_UP_044_D01_21JUL2004_009</c:v>
                </c:pt>
              </c:strCache>
            </c:strRef>
          </c:tx>
          <c:spPr>
            <a:ln w="12700">
              <a:solidFill>
                <a:srgbClr val="FF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22:$F$3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121279970624999</c:v>
                </c:pt>
                <c:pt idx="2">
                  <c:v>1.8860858291249996</c:v>
                </c:pt>
              </c:numCache>
            </c:numRef>
          </c:yVal>
        </c:ser>
        <c:ser>
          <c:idx val="108"/>
          <c:order val="108"/>
          <c:tx>
            <c:strRef>
              <c:f>'Additional file 5'!$A$323</c:f>
              <c:strCache>
                <c:ptCount val="1"/>
                <c:pt idx="0">
                  <c:v>24RDBNH_UP_028_G10_12JAN2004_068</c:v>
                </c:pt>
              </c:strCache>
            </c:strRef>
          </c:tx>
          <c:spPr>
            <a:ln w="12700">
              <a:solidFill>
                <a:srgbClr val="0066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23:$F$3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102882447500003</c:v>
                </c:pt>
                <c:pt idx="2">
                  <c:v>1.5934766653750001</c:v>
                </c:pt>
              </c:numCache>
            </c:numRef>
          </c:yVal>
        </c:ser>
        <c:ser>
          <c:idx val="109"/>
          <c:order val="109"/>
          <c:tx>
            <c:strRef>
              <c:f>'Additional file 5'!$A$324</c:f>
              <c:strCache>
                <c:ptCount val="1"/>
                <c:pt idx="0">
                  <c:v>26RDBNT_UP_028_F02_23JAN2004_006</c:v>
                </c:pt>
              </c:strCache>
            </c:strRef>
          </c:tx>
          <c:spPr>
            <a:ln w="12700">
              <a:solidFill>
                <a:srgbClr val="CC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24:$F$3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083194120625001</c:v>
                </c:pt>
                <c:pt idx="2">
                  <c:v>1.6583498441875</c:v>
                </c:pt>
              </c:numCache>
            </c:numRef>
          </c:yVal>
        </c:ser>
        <c:ser>
          <c:idx val="110"/>
          <c:order val="110"/>
          <c:tx>
            <c:strRef>
              <c:f>'Additional file 5'!$A$325</c:f>
              <c:strCache>
                <c:ptCount val="1"/>
                <c:pt idx="0">
                  <c:v>11FGYSDB_UP_004_G06_16OCT2003_036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25:$F$3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5063322180624998</c:v>
                </c:pt>
                <c:pt idx="2">
                  <c:v>1.2789421248124999</c:v>
                </c:pt>
              </c:numCache>
            </c:numRef>
          </c:yVal>
        </c:ser>
        <c:ser>
          <c:idx val="111"/>
          <c:order val="111"/>
          <c:tx>
            <c:strRef>
              <c:f>'Additional file 5'!$A$326</c:f>
              <c:strCache>
                <c:ptCount val="1"/>
                <c:pt idx="0">
                  <c:v>25RDBNM_UP_008_H04_15JAN2004_018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26:$F$3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943653550624998</c:v>
                </c:pt>
                <c:pt idx="2">
                  <c:v>1.8293757578125003</c:v>
                </c:pt>
              </c:numCache>
            </c:numRef>
          </c:yVal>
        </c:ser>
        <c:ser>
          <c:idx val="112"/>
          <c:order val="112"/>
          <c:tx>
            <c:strRef>
              <c:f>'Additional file 5'!$A$327</c:f>
              <c:strCache>
                <c:ptCount val="1"/>
                <c:pt idx="0">
                  <c:v>8RDBRH_UP_020_H03_17SEP2003_017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27:$F$3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942772826874999</c:v>
                </c:pt>
                <c:pt idx="2">
                  <c:v>1.9148733433125</c:v>
                </c:pt>
              </c:numCache>
            </c:numRef>
          </c:yVal>
        </c:ser>
        <c:ser>
          <c:idx val="113"/>
          <c:order val="113"/>
          <c:tx>
            <c:strRef>
              <c:f>'Additional file 5'!$A$328</c:f>
              <c:strCache>
                <c:ptCount val="1"/>
                <c:pt idx="0">
                  <c:v>9RDBNGA_UP_046_A11_05DEC2003_095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28:$F$3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936659718125</c:v>
                </c:pt>
                <c:pt idx="2">
                  <c:v>1.6287420244999999</c:v>
                </c:pt>
              </c:numCache>
            </c:numRef>
          </c:yVal>
        </c:ser>
        <c:ser>
          <c:idx val="114"/>
          <c:order val="114"/>
          <c:tx>
            <c:strRef>
              <c:f>'Additional file 5'!$A$329</c:f>
              <c:strCache>
                <c:ptCount val="1"/>
                <c:pt idx="0">
                  <c:v>25RDBNM_UP_006_H01_15JAN2004_001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29:$F$3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927714569374997</c:v>
                </c:pt>
                <c:pt idx="2">
                  <c:v>1.5574916938124999</c:v>
                </c:pt>
              </c:numCache>
            </c:numRef>
          </c:yVal>
        </c:ser>
        <c:ser>
          <c:idx val="115"/>
          <c:order val="115"/>
          <c:tx>
            <c:strRef>
              <c:f>'Additional file 5'!$A$330</c:f>
              <c:strCache>
                <c:ptCount val="1"/>
                <c:pt idx="0">
                  <c:v>17ACDHMS_UP_006_B08_28JAN2004_062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30:$F$33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886551596875002</c:v>
                </c:pt>
                <c:pt idx="2">
                  <c:v>1.8703193165624998</c:v>
                </c:pt>
              </c:numCache>
            </c:numRef>
          </c:yVal>
        </c:ser>
        <c:ser>
          <c:idx val="116"/>
          <c:order val="116"/>
          <c:tx>
            <c:strRef>
              <c:f>'Additional file 5'!$A$331</c:f>
              <c:strCache>
                <c:ptCount val="1"/>
                <c:pt idx="0">
                  <c:v>8RDBRH_UP_022_D05_17SEP2003_041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31:$F$3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857975640000001</c:v>
                </c:pt>
                <c:pt idx="2">
                  <c:v>1.4757857412499999</c:v>
                </c:pt>
              </c:numCache>
            </c:numRef>
          </c:yVal>
        </c:ser>
        <c:ser>
          <c:idx val="117"/>
          <c:order val="117"/>
          <c:tx>
            <c:strRef>
              <c:f>'Additional file 5'!$A$332</c:f>
              <c:strCache>
                <c:ptCount val="1"/>
                <c:pt idx="0">
                  <c:v>11FGYSDB_UP_002_H01_16OCT2003_001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32:$F$3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84046085875</c:v>
                </c:pt>
                <c:pt idx="2">
                  <c:v>1.5066147704374999</c:v>
                </c:pt>
              </c:numCache>
            </c:numRef>
          </c:yVal>
        </c:ser>
        <c:ser>
          <c:idx val="118"/>
          <c:order val="118"/>
          <c:tx>
            <c:strRef>
              <c:f>'Additional file 5'!$A$333</c:f>
              <c:strCache>
                <c:ptCount val="1"/>
                <c:pt idx="0">
                  <c:v>5ETGS9H_UP_005_E08_12JUN2003_028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33:$F$3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830008901874998</c:v>
                </c:pt>
                <c:pt idx="2">
                  <c:v>1.1118917420625001</c:v>
                </c:pt>
              </c:numCache>
            </c:numRef>
          </c:yVal>
        </c:ser>
        <c:ser>
          <c:idx val="119"/>
          <c:order val="119"/>
          <c:tx>
            <c:strRef>
              <c:f>'Additional file 5'!$A$334</c:f>
              <c:strCache>
                <c:ptCount val="1"/>
                <c:pt idx="0">
                  <c:v>13JKBNM2_UP_021_E03_11DEC2003_023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34:$F$3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7981785925</c:v>
                </c:pt>
                <c:pt idx="2">
                  <c:v>1.5721989261875</c:v>
                </c:pt>
              </c:numCache>
            </c:numRef>
          </c:yVal>
        </c:ser>
        <c:ser>
          <c:idx val="120"/>
          <c:order val="120"/>
          <c:tx>
            <c:strRef>
              <c:f>'Additional file 5'!$A$335</c:f>
              <c:strCache>
                <c:ptCount val="1"/>
                <c:pt idx="0">
                  <c:v>17ACDHMS_UP_010_A04_28JAN2004_032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35:$F$3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701898036874996</c:v>
                </c:pt>
                <c:pt idx="2">
                  <c:v>1.1655705778124998</c:v>
                </c:pt>
              </c:numCache>
            </c:numRef>
          </c:yVal>
        </c:ser>
        <c:ser>
          <c:idx val="121"/>
          <c:order val="121"/>
          <c:tx>
            <c:strRef>
              <c:f>'Additional file 5'!$A$336</c:f>
              <c:strCache>
                <c:ptCount val="1"/>
                <c:pt idx="0">
                  <c:v>8RDBRH_UP_005_A02_11SEP2003_016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36:$F$3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680263028125002</c:v>
                </c:pt>
                <c:pt idx="2">
                  <c:v>1.5302975851249996</c:v>
                </c:pt>
              </c:numCache>
            </c:numRef>
          </c:yVal>
        </c:ser>
        <c:ser>
          <c:idx val="122"/>
          <c:order val="122"/>
          <c:tx>
            <c:strRef>
              <c:f>'Additional file 5'!$A$337</c:f>
              <c:strCache>
                <c:ptCount val="1"/>
                <c:pt idx="0">
                  <c:v>BNSCSICT_UP_007_H03_22NOV2004_017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37:$F$3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632261547499998</c:v>
                </c:pt>
                <c:pt idx="2">
                  <c:v>1.6256330236250003</c:v>
                </c:pt>
              </c:numCache>
            </c:numRef>
          </c:yVal>
        </c:ser>
        <c:ser>
          <c:idx val="123"/>
          <c:order val="123"/>
          <c:tx>
            <c:strRef>
              <c:f>'Additional file 5'!$A$338</c:f>
              <c:strCache>
                <c:ptCount val="1"/>
                <c:pt idx="0">
                  <c:v>13JKBNM2_UP_001_F11_21NOV2003_085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38:$F$3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594613756250001</c:v>
                </c:pt>
                <c:pt idx="2">
                  <c:v>1.3800597236875003</c:v>
                </c:pt>
              </c:numCache>
            </c:numRef>
          </c:yVal>
        </c:ser>
        <c:ser>
          <c:idx val="124"/>
          <c:order val="124"/>
          <c:tx>
            <c:strRef>
              <c:f>'Additional file 5'!$A$339</c:f>
              <c:strCache>
                <c:ptCount val="1"/>
                <c:pt idx="0">
                  <c:v>12JKBNM1_UP_004_G04_19NOV2003_020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39:$F$3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56120936</c:v>
                </c:pt>
                <c:pt idx="2">
                  <c:v>1.7016333044999996</c:v>
                </c:pt>
              </c:numCache>
            </c:numRef>
          </c:yVal>
        </c:ser>
        <c:ser>
          <c:idx val="125"/>
          <c:order val="125"/>
          <c:tx>
            <c:strRef>
              <c:f>'Additional file 5'!$A$340</c:f>
              <c:strCache>
                <c:ptCount val="1"/>
                <c:pt idx="0">
                  <c:v>19ACACYS_UP_004_D05_29JAN2004_041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40:$F$3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482003389375</c:v>
                </c:pt>
                <c:pt idx="2">
                  <c:v>1.4155627513750002</c:v>
                </c:pt>
              </c:numCache>
            </c:numRef>
          </c:yVal>
        </c:ser>
        <c:ser>
          <c:idx val="126"/>
          <c:order val="126"/>
          <c:tx>
            <c:strRef>
              <c:f>'Additional file 5'!$A$341</c:f>
              <c:strCache>
                <c:ptCount val="1"/>
                <c:pt idx="0">
                  <c:v>17ACDHMS_UP_009_H05_28JAN2004_033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41:$F$3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435584175</c:v>
                </c:pt>
                <c:pt idx="2">
                  <c:v>1.2961462639999997</c:v>
                </c:pt>
              </c:numCache>
            </c:numRef>
          </c:yVal>
        </c:ser>
        <c:ser>
          <c:idx val="127"/>
          <c:order val="127"/>
          <c:tx>
            <c:strRef>
              <c:f>'Additional file 5'!$A$342</c:f>
              <c:strCache>
                <c:ptCount val="1"/>
                <c:pt idx="0">
                  <c:v>BNHA_T7_007_G12_06JUN2003_042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42:$F$3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4336461125</c:v>
                </c:pt>
                <c:pt idx="2">
                  <c:v>0.99398898331249996</c:v>
                </c:pt>
              </c:numCache>
            </c:numRef>
          </c:yVal>
        </c:ser>
        <c:ser>
          <c:idx val="128"/>
          <c:order val="128"/>
          <c:tx>
            <c:strRef>
              <c:f>'Additional file 5'!$A$343</c:f>
              <c:strCache>
                <c:ptCount val="1"/>
                <c:pt idx="0">
                  <c:v>6ETGS6H_UP_006_H10_13JUN2003_033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43:$F$3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417410675625002</c:v>
                </c:pt>
                <c:pt idx="2">
                  <c:v>1.6434228926874999</c:v>
                </c:pt>
              </c:numCache>
            </c:numRef>
          </c:yVal>
        </c:ser>
        <c:ser>
          <c:idx val="129"/>
          <c:order val="129"/>
          <c:tx>
            <c:strRef>
              <c:f>'Additional file 5'!$A$344</c:f>
              <c:strCache>
                <c:ptCount val="1"/>
                <c:pt idx="0">
                  <c:v>BNSCSICT_UP_004_C01_22NOV2004_011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44:$F$3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335949778125001</c:v>
                </c:pt>
                <c:pt idx="2">
                  <c:v>1.4635585204375001</c:v>
                </c:pt>
              </c:numCache>
            </c:numRef>
          </c:yVal>
        </c:ser>
        <c:ser>
          <c:idx val="130"/>
          <c:order val="130"/>
          <c:tx>
            <c:strRef>
              <c:f>'Additional file 5'!$A$345</c:f>
              <c:strCache>
                <c:ptCount val="1"/>
                <c:pt idx="0">
                  <c:v>24RDBNH_UP_004_E08_19DEC2003_056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45:$F$3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307497438125001</c:v>
                </c:pt>
                <c:pt idx="2">
                  <c:v>1.0774252219375</c:v>
                </c:pt>
              </c:numCache>
            </c:numRef>
          </c:yVal>
        </c:ser>
        <c:ser>
          <c:idx val="131"/>
          <c:order val="131"/>
          <c:tx>
            <c:strRef>
              <c:f>'Additional file 5'!$A$346</c:f>
              <c:strCache>
                <c:ptCount val="1"/>
                <c:pt idx="0">
                  <c:v>BNDH5DCT_UP_006_A03_16DEC2003_031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46:$F$3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251089221875</c:v>
                </c:pt>
                <c:pt idx="2">
                  <c:v>1.106523138</c:v>
                </c:pt>
              </c:numCache>
            </c:numRef>
          </c:yVal>
        </c:ser>
        <c:ser>
          <c:idx val="132"/>
          <c:order val="132"/>
          <c:tx>
            <c:strRef>
              <c:f>'Additional file 5'!$A$347</c:f>
              <c:strCache>
                <c:ptCount val="1"/>
                <c:pt idx="0">
                  <c:v>8RDBRH_UP_009_C04_12SEP2003_028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47:$F$3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185430844999998</c:v>
                </c:pt>
                <c:pt idx="2">
                  <c:v>1.06054745675</c:v>
                </c:pt>
              </c:numCache>
            </c:numRef>
          </c:yVal>
        </c:ser>
        <c:ser>
          <c:idx val="133"/>
          <c:order val="133"/>
          <c:tx>
            <c:strRef>
              <c:f>'Additional file 5'!$A$348</c:f>
              <c:strCache>
                <c:ptCount val="1"/>
                <c:pt idx="0">
                  <c:v>12JKBNM1_UP_002_A02_19NOV2003_016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48:$F$3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153519963124999</c:v>
                </c:pt>
                <c:pt idx="2">
                  <c:v>1.2894741779375005</c:v>
                </c:pt>
              </c:numCache>
            </c:numRef>
          </c:yVal>
        </c:ser>
        <c:ser>
          <c:idx val="134"/>
          <c:order val="134"/>
          <c:tx>
            <c:strRef>
              <c:f>'Additional file 5'!$A$349</c:f>
              <c:strCache>
                <c:ptCount val="1"/>
                <c:pt idx="0">
                  <c:v>26RDBNT_UP_027_H08_23JAN2004_050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49:$F$3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139051984999997</c:v>
                </c:pt>
                <c:pt idx="2">
                  <c:v>1.5356898066875</c:v>
                </c:pt>
              </c:numCache>
            </c:numRef>
          </c:yVal>
        </c:ser>
        <c:ser>
          <c:idx val="135"/>
          <c:order val="135"/>
          <c:tx>
            <c:strRef>
              <c:f>'Additional file 5'!$A$350</c:f>
              <c:strCache>
                <c:ptCount val="1"/>
                <c:pt idx="0">
                  <c:v>24RDBNH_UP_012_A02_22DEC2003_016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50:$F$3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123037841874999</c:v>
                </c:pt>
                <c:pt idx="2">
                  <c:v>0.97341211000000005</c:v>
                </c:pt>
              </c:numCache>
            </c:numRef>
          </c:yVal>
        </c:ser>
        <c:ser>
          <c:idx val="136"/>
          <c:order val="136"/>
          <c:tx>
            <c:strRef>
              <c:f>'Additional file 5'!$A$351</c:f>
              <c:strCache>
                <c:ptCount val="1"/>
                <c:pt idx="0">
                  <c:v>BNDH5DCT_UP_025_D02_27JAN2004_010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51:$F$3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119796380625</c:v>
                </c:pt>
                <c:pt idx="2">
                  <c:v>1.0899516251874999</c:v>
                </c:pt>
              </c:numCache>
            </c:numRef>
          </c:yVal>
        </c:ser>
        <c:ser>
          <c:idx val="137"/>
          <c:order val="137"/>
          <c:tx>
            <c:strRef>
              <c:f>'Additional file 5'!$A$352</c:f>
              <c:strCache>
                <c:ptCount val="1"/>
                <c:pt idx="0">
                  <c:v>24RDBNH_UP_017_A12_09JAN2004_096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52:$F$3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4036102680624998</c:v>
                </c:pt>
                <c:pt idx="2">
                  <c:v>1.1710095872499997</c:v>
                </c:pt>
              </c:numCache>
            </c:numRef>
          </c:yVal>
        </c:ser>
        <c:ser>
          <c:idx val="138"/>
          <c:order val="138"/>
          <c:tx>
            <c:strRef>
              <c:f>'Additional file 5'!$A$353</c:f>
              <c:strCache>
                <c:ptCount val="1"/>
                <c:pt idx="0">
                  <c:v>24RDBNH_UP_001_A07_18DEC2003_063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53:$F$3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995650923125</c:v>
                </c:pt>
                <c:pt idx="2">
                  <c:v>1.1224757373124998</c:v>
                </c:pt>
              </c:numCache>
            </c:numRef>
          </c:yVal>
        </c:ser>
        <c:ser>
          <c:idx val="139"/>
          <c:order val="139"/>
          <c:tx>
            <c:strRef>
              <c:f>'Additional file 5'!$A$354</c:f>
              <c:strCache>
                <c:ptCount val="1"/>
                <c:pt idx="0">
                  <c:v>4ETGS72H_UP_002_E11_16MAY2003_044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54:$F$3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97538633375</c:v>
                </c:pt>
                <c:pt idx="2">
                  <c:v>0.90982114962499994</c:v>
                </c:pt>
              </c:numCache>
            </c:numRef>
          </c:yVal>
        </c:ser>
        <c:ser>
          <c:idx val="140"/>
          <c:order val="140"/>
          <c:tx>
            <c:strRef>
              <c:f>'Additional file 5'!$A$355</c:f>
              <c:strCache>
                <c:ptCount val="1"/>
                <c:pt idx="0">
                  <c:v>26RDBNT_UP_028_G07_23JAN2004_051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55:$F$3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940116531875</c:v>
                </c:pt>
                <c:pt idx="2">
                  <c:v>1.7304269208125</c:v>
                </c:pt>
              </c:numCache>
            </c:numRef>
          </c:yVal>
        </c:ser>
        <c:ser>
          <c:idx val="141"/>
          <c:order val="141"/>
          <c:tx>
            <c:strRef>
              <c:f>'Additional file 5'!$A$356</c:f>
              <c:strCache>
                <c:ptCount val="1"/>
                <c:pt idx="0">
                  <c:v>24RDBNH_UP_008_B05_19DEC2003_045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56:$F$3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936296125000001</c:v>
                </c:pt>
                <c:pt idx="2">
                  <c:v>1.4934796125624998</c:v>
                </c:pt>
              </c:numCache>
            </c:numRef>
          </c:yVal>
        </c:ser>
        <c:ser>
          <c:idx val="142"/>
          <c:order val="142"/>
          <c:tx>
            <c:strRef>
              <c:f>'Additional file 5'!$A$357</c:f>
              <c:strCache>
                <c:ptCount val="1"/>
                <c:pt idx="0">
                  <c:v>26RDBNT_UP_012_D02_20JAN2004_010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57:$F$3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933938620000004</c:v>
                </c:pt>
                <c:pt idx="2">
                  <c:v>1.4083398885625</c:v>
                </c:pt>
              </c:numCache>
            </c:numRef>
          </c:yVal>
        </c:ser>
        <c:ser>
          <c:idx val="143"/>
          <c:order val="143"/>
          <c:tx>
            <c:strRef>
              <c:f>'Additional file 5'!$A$358</c:f>
              <c:strCache>
                <c:ptCount val="1"/>
                <c:pt idx="0">
                  <c:v>9RDBNGA_UP_042_D10_05DEC2003_074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58:$F$35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897512750625001</c:v>
                </c:pt>
                <c:pt idx="2">
                  <c:v>1.2801959395</c:v>
                </c:pt>
              </c:numCache>
            </c:numRef>
          </c:yVal>
        </c:ser>
        <c:ser>
          <c:idx val="144"/>
          <c:order val="144"/>
          <c:tx>
            <c:strRef>
              <c:f>'Additional file 5'!$A$359</c:f>
              <c:strCache>
                <c:ptCount val="1"/>
                <c:pt idx="0">
                  <c:v>BNDH5DCT_UP_008_B01_16DEC2003_013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59:$F$3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840688470624998</c:v>
                </c:pt>
                <c:pt idx="2">
                  <c:v>1.7684320114375001</c:v>
                </c:pt>
              </c:numCache>
            </c:numRef>
          </c:yVal>
        </c:ser>
        <c:ser>
          <c:idx val="145"/>
          <c:order val="145"/>
          <c:tx>
            <c:strRef>
              <c:f>'Additional file 5'!$A$360</c:f>
              <c:strCache>
                <c:ptCount val="1"/>
                <c:pt idx="0">
                  <c:v>26RDBNT_UP_024_E08_22JAN2004_056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60:$F$3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837361259374996</c:v>
                </c:pt>
                <c:pt idx="2">
                  <c:v>1.6852399699374998</c:v>
                </c:pt>
              </c:numCache>
            </c:numRef>
          </c:yVal>
        </c:ser>
        <c:ser>
          <c:idx val="146"/>
          <c:order val="146"/>
          <c:tx>
            <c:strRef>
              <c:f>'Additional file 5'!$A$361</c:f>
              <c:strCache>
                <c:ptCount val="1"/>
                <c:pt idx="0">
                  <c:v>BNQA_UP_038_F11_01OCT2003_085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61:$F$3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823527853749999</c:v>
                </c:pt>
                <c:pt idx="2">
                  <c:v>1.0641668846250001</c:v>
                </c:pt>
              </c:numCache>
            </c:numRef>
          </c:yVal>
        </c:ser>
        <c:ser>
          <c:idx val="147"/>
          <c:order val="147"/>
          <c:tx>
            <c:strRef>
              <c:f>'Additional file 5'!$A$362</c:f>
              <c:strCache>
                <c:ptCount val="1"/>
                <c:pt idx="0">
                  <c:v>10FGYSUA_UP_001_C04_16OCT2003_028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62:$F$3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819244584999999</c:v>
                </c:pt>
                <c:pt idx="2">
                  <c:v>1.620471847875</c:v>
                </c:pt>
              </c:numCache>
            </c:numRef>
          </c:yVal>
        </c:ser>
        <c:ser>
          <c:idx val="148"/>
          <c:order val="148"/>
          <c:tx>
            <c:strRef>
              <c:f>'Additional file 5'!$A$363</c:f>
              <c:strCache>
                <c:ptCount val="1"/>
                <c:pt idx="0">
                  <c:v>BNQA_UP_010_D04_18SEP2003_026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63:$F$36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8057696825</c:v>
                </c:pt>
                <c:pt idx="2">
                  <c:v>1.3902339819375</c:v>
                </c:pt>
              </c:numCache>
            </c:numRef>
          </c:yVal>
        </c:ser>
        <c:ser>
          <c:idx val="149"/>
          <c:order val="149"/>
          <c:tx>
            <c:strRef>
              <c:f>'Additional file 5'!$A$364</c:f>
              <c:strCache>
                <c:ptCount val="1"/>
                <c:pt idx="0">
                  <c:v>26RDBNT_UP_016_C03_21JAN2004_027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64:$F$3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78243887125</c:v>
                </c:pt>
                <c:pt idx="2">
                  <c:v>1.3403987807500002</c:v>
                </c:pt>
              </c:numCache>
            </c:numRef>
          </c:yVal>
        </c:ser>
        <c:ser>
          <c:idx val="150"/>
          <c:order val="150"/>
          <c:tx>
            <c:strRef>
              <c:f>'Additional file 5'!$A$365</c:f>
              <c:strCache>
                <c:ptCount val="1"/>
                <c:pt idx="0">
                  <c:v>8RDBRH_UP_025_G01_17SEP2003_003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65:$F$3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686657510000002</c:v>
                </c:pt>
                <c:pt idx="2">
                  <c:v>1.7399899564375001</c:v>
                </c:pt>
              </c:numCache>
            </c:numRef>
          </c:yVal>
        </c:ser>
        <c:ser>
          <c:idx val="151"/>
          <c:order val="151"/>
          <c:tx>
            <c:strRef>
              <c:f>'Additional file 5'!$A$366</c:f>
              <c:strCache>
                <c:ptCount val="1"/>
                <c:pt idx="0">
                  <c:v>BNDH5DCT_UP_024_H05_27JAN2004_033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66:$F$3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641980487500001</c:v>
                </c:pt>
                <c:pt idx="2">
                  <c:v>1.457951121125</c:v>
                </c:pt>
              </c:numCache>
            </c:numRef>
          </c:yVal>
        </c:ser>
        <c:ser>
          <c:idx val="152"/>
          <c:order val="152"/>
          <c:tx>
            <c:strRef>
              <c:f>'Additional file 5'!$A$367</c:f>
              <c:strCache>
                <c:ptCount val="1"/>
                <c:pt idx="0">
                  <c:v>10FGYSUA_UP_001_A03_16OCT2003_031</c:v>
                </c:pt>
              </c:strCache>
            </c:strRef>
          </c:tx>
          <c:spPr>
            <a:ln w="12700">
              <a:solidFill>
                <a:srgbClr val="808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67:$F$3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639263695625001</c:v>
                </c:pt>
                <c:pt idx="2">
                  <c:v>1.5299843253750001</c:v>
                </c:pt>
              </c:numCache>
            </c:numRef>
          </c:yVal>
        </c:ser>
        <c:ser>
          <c:idx val="153"/>
          <c:order val="153"/>
          <c:tx>
            <c:strRef>
              <c:f>'Additional file 5'!$A$368</c:f>
              <c:strCache>
                <c:ptCount val="1"/>
                <c:pt idx="0">
                  <c:v>38RDBRM_UP_046_D10_16JUL2004_074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68:$F$3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6233164475</c:v>
                </c:pt>
                <c:pt idx="2">
                  <c:v>1.1982471158750001</c:v>
                </c:pt>
              </c:numCache>
            </c:numRef>
          </c:yVal>
        </c:ser>
        <c:ser>
          <c:idx val="154"/>
          <c:order val="154"/>
          <c:tx>
            <c:strRef>
              <c:f>'Additional file 5'!$A$369</c:f>
              <c:strCache>
                <c:ptCount val="1"/>
                <c:pt idx="0">
                  <c:v>26RDBNT_UP_012_A03_20JAN2004_031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69:$F$3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533506888125</c:v>
                </c:pt>
                <c:pt idx="2">
                  <c:v>1.3173337718125</c:v>
                </c:pt>
              </c:numCache>
            </c:numRef>
          </c:yVal>
        </c:ser>
        <c:ser>
          <c:idx val="155"/>
          <c:order val="155"/>
          <c:tx>
            <c:strRef>
              <c:f>'Additional file 5'!$A$370</c:f>
              <c:strCache>
                <c:ptCount val="1"/>
                <c:pt idx="0">
                  <c:v>26RDBNT_UP_016_F10_21JAN2004_070</c:v>
                </c:pt>
              </c:strCache>
            </c:strRef>
          </c:tx>
          <c:spPr>
            <a:ln w="12700">
              <a:solidFill>
                <a:srgbClr val="C0C0C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70:$F$3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496794358125002</c:v>
                </c:pt>
                <c:pt idx="2">
                  <c:v>1.2761746193125001</c:v>
                </c:pt>
              </c:numCache>
            </c:numRef>
          </c:yVal>
        </c:ser>
        <c:ser>
          <c:idx val="156"/>
          <c:order val="156"/>
          <c:tx>
            <c:strRef>
              <c:f>'Additional file 5'!$A$371</c:f>
              <c:strCache>
                <c:ptCount val="1"/>
                <c:pt idx="0">
                  <c:v>9RDBNGA_UP_011_G01_29SEP2003_003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71:$F$3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451511276874999</c:v>
                </c:pt>
                <c:pt idx="2">
                  <c:v>1.780841473625</c:v>
                </c:pt>
              </c:numCache>
            </c:numRef>
          </c:yVal>
        </c:ser>
        <c:ser>
          <c:idx val="157"/>
          <c:order val="157"/>
          <c:tx>
            <c:strRef>
              <c:f>'Additional file 5'!$A$372</c:f>
              <c:strCache>
                <c:ptCount val="1"/>
                <c:pt idx="0">
                  <c:v>13JKBNM2_UP_012_F08_09DEC2003_054</c:v>
                </c:pt>
              </c:strCache>
            </c:strRef>
          </c:tx>
          <c:spPr>
            <a:ln w="12700">
              <a:solidFill>
                <a:srgbClr val="9999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72:$F$37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369559228749999</c:v>
                </c:pt>
                <c:pt idx="2">
                  <c:v>1.0068347208124999</c:v>
                </c:pt>
              </c:numCache>
            </c:numRef>
          </c:yVal>
        </c:ser>
        <c:ser>
          <c:idx val="158"/>
          <c:order val="158"/>
          <c:tx>
            <c:strRef>
              <c:f>'Additional file 5'!$A$373</c:f>
              <c:strCache>
                <c:ptCount val="1"/>
                <c:pt idx="0">
                  <c:v>17ACDHMS_UP_007_G01_28JAN2004_003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73:$F$3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307156832500002</c:v>
                </c:pt>
                <c:pt idx="2">
                  <c:v>0.94850800243750022</c:v>
                </c:pt>
              </c:numCache>
            </c:numRef>
          </c:yVal>
        </c:ser>
        <c:ser>
          <c:idx val="159"/>
          <c:order val="159"/>
          <c:tx>
            <c:strRef>
              <c:f>'Additional file 5'!$A$374</c:f>
              <c:strCache>
                <c:ptCount val="1"/>
                <c:pt idx="0">
                  <c:v>24RDBNH_UP_018_B12_09JAN2004_094</c:v>
                </c:pt>
              </c:strCache>
            </c:strRef>
          </c:tx>
          <c:spPr>
            <a:ln w="12700">
              <a:solidFill>
                <a:srgbClr val="FFFF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74:$F$3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274212758749999</c:v>
                </c:pt>
                <c:pt idx="2">
                  <c:v>1.5329327467499998</c:v>
                </c:pt>
              </c:numCache>
            </c:numRef>
          </c:yVal>
        </c:ser>
        <c:ser>
          <c:idx val="160"/>
          <c:order val="160"/>
          <c:tx>
            <c:strRef>
              <c:f>'Additional file 5'!$A$375</c:f>
              <c:strCache>
                <c:ptCount val="1"/>
                <c:pt idx="0">
                  <c:v>11FGYSDB_UP_001_E07_16OCT2003_055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75:$F$3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239192953749999</c:v>
                </c:pt>
                <c:pt idx="2">
                  <c:v>1.3108861230624997</c:v>
                </c:pt>
              </c:numCache>
            </c:numRef>
          </c:yVal>
        </c:ser>
        <c:ser>
          <c:idx val="161"/>
          <c:order val="161"/>
          <c:tx>
            <c:strRef>
              <c:f>'Additional file 5'!$A$376</c:f>
              <c:strCache>
                <c:ptCount val="1"/>
                <c:pt idx="0">
                  <c:v>26RDBNT_UP_017_C12_21JAN2004_092</c:v>
                </c:pt>
              </c:strCache>
            </c:strRef>
          </c:tx>
          <c:spPr>
            <a:ln w="12700">
              <a:solidFill>
                <a:srgbClr val="6600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76:$F$3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231203055000003</c:v>
                </c:pt>
                <c:pt idx="2">
                  <c:v>1.49909722125</c:v>
                </c:pt>
              </c:numCache>
            </c:numRef>
          </c:yVal>
        </c:ser>
        <c:ser>
          <c:idx val="162"/>
          <c:order val="162"/>
          <c:tx>
            <c:strRef>
              <c:f>'Additional file 5'!$A$377</c:f>
              <c:strCache>
                <c:ptCount val="1"/>
                <c:pt idx="0">
                  <c:v>BNHA_T7_007_H12_06JUN2003_041</c:v>
                </c:pt>
              </c:strCache>
            </c:strRef>
          </c:tx>
          <c:spPr>
            <a:ln w="12700">
              <a:solidFill>
                <a:srgbClr val="FF8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77:$F$3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226607989999999</c:v>
                </c:pt>
                <c:pt idx="2">
                  <c:v>1.5491376562500001</c:v>
                </c:pt>
              </c:numCache>
            </c:numRef>
          </c:yVal>
        </c:ser>
        <c:ser>
          <c:idx val="163"/>
          <c:order val="163"/>
          <c:tx>
            <c:strRef>
              <c:f>'Additional file 5'!$A$378</c:f>
              <c:strCache>
                <c:ptCount val="1"/>
                <c:pt idx="0">
                  <c:v>26RDBNT_UP_005_A03_20JAN2004_031</c:v>
                </c:pt>
              </c:strCache>
            </c:strRef>
          </c:tx>
          <c:spPr>
            <a:ln w="12700">
              <a:solidFill>
                <a:srgbClr val="0066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78:$F$3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216421036875001</c:v>
                </c:pt>
                <c:pt idx="2">
                  <c:v>1.0913995368125</c:v>
                </c:pt>
              </c:numCache>
            </c:numRef>
          </c:yVal>
        </c:ser>
        <c:ser>
          <c:idx val="164"/>
          <c:order val="164"/>
          <c:tx>
            <c:strRef>
              <c:f>'Additional file 5'!$A$379</c:f>
              <c:strCache>
                <c:ptCount val="1"/>
                <c:pt idx="0">
                  <c:v>13JKBNM2_UP_025_F12_15DEC2003_086</c:v>
                </c:pt>
              </c:strCache>
            </c:strRef>
          </c:tx>
          <c:spPr>
            <a:ln w="12700">
              <a:solidFill>
                <a:srgbClr val="CCCC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79:$F$3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205458214375003</c:v>
                </c:pt>
                <c:pt idx="2">
                  <c:v>1.323045173875</c:v>
                </c:pt>
              </c:numCache>
            </c:numRef>
          </c:yVal>
        </c:ser>
        <c:ser>
          <c:idx val="165"/>
          <c:order val="165"/>
          <c:tx>
            <c:strRef>
              <c:f>'Additional file 5'!$A$380</c:f>
              <c:strCache>
                <c:ptCount val="1"/>
                <c:pt idx="0">
                  <c:v>26RDBNT_UP_005_C02_20JAN2004_01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80:$F$38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188936288750002</c:v>
                </c:pt>
                <c:pt idx="2">
                  <c:v>1.3019926590624999</c:v>
                </c:pt>
              </c:numCache>
            </c:numRef>
          </c:yVal>
        </c:ser>
        <c:ser>
          <c:idx val="166"/>
          <c:order val="166"/>
          <c:tx>
            <c:strRef>
              <c:f>'Additional file 5'!$A$381</c:f>
              <c:strCache>
                <c:ptCount val="1"/>
                <c:pt idx="0">
                  <c:v>24RDBNH_UP_027_E06_12JAN2004_040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81:$F$3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3000440370624999</c:v>
                </c:pt>
                <c:pt idx="2">
                  <c:v>1.026262561125</c:v>
                </c:pt>
              </c:numCache>
            </c:numRef>
          </c:yVal>
        </c:ser>
        <c:ser>
          <c:idx val="167"/>
          <c:order val="167"/>
          <c:tx>
            <c:strRef>
              <c:f>'Additional file 5'!$A$382</c:f>
              <c:strCache>
                <c:ptCount val="1"/>
                <c:pt idx="0">
                  <c:v>9RDBNGA_UP_036_D10_03DEC2003_074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82:$F$3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992562331874999</c:v>
                </c:pt>
                <c:pt idx="2">
                  <c:v>0.9486014049375</c:v>
                </c:pt>
              </c:numCache>
            </c:numRef>
          </c:yVal>
        </c:ser>
        <c:ser>
          <c:idx val="168"/>
          <c:order val="168"/>
          <c:tx>
            <c:strRef>
              <c:f>'Additional file 5'!$A$383</c:f>
              <c:strCache>
                <c:ptCount val="1"/>
                <c:pt idx="0">
                  <c:v>8RDBRH_UP_021_G07_17SEP2003_051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83:$F$3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9431968675</c:v>
                </c:pt>
                <c:pt idx="2">
                  <c:v>1.5393029272499998</c:v>
                </c:pt>
              </c:numCache>
            </c:numRef>
          </c:yVal>
        </c:ser>
        <c:ser>
          <c:idx val="169"/>
          <c:order val="169"/>
          <c:tx>
            <c:strRef>
              <c:f>'Additional file 5'!$A$384</c:f>
              <c:strCache>
                <c:ptCount val="1"/>
                <c:pt idx="0">
                  <c:v>13JKBNM2_UP_009_G01_08DEC2003_003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84:$F$3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923534158750001</c:v>
                </c:pt>
                <c:pt idx="2">
                  <c:v>1.0948131546250002</c:v>
                </c:pt>
              </c:numCache>
            </c:numRef>
          </c:yVal>
        </c:ser>
        <c:ser>
          <c:idx val="170"/>
          <c:order val="170"/>
          <c:tx>
            <c:strRef>
              <c:f>'Additional file 5'!$A$385</c:f>
              <c:strCache>
                <c:ptCount val="1"/>
                <c:pt idx="0">
                  <c:v>24RDBNH_UP_027_E11_12JAN2004_087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85:$F$3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86181273625</c:v>
                </c:pt>
                <c:pt idx="2">
                  <c:v>1.0884205791874999</c:v>
                </c:pt>
              </c:numCache>
            </c:numRef>
          </c:yVal>
        </c:ser>
        <c:ser>
          <c:idx val="171"/>
          <c:order val="171"/>
          <c:tx>
            <c:strRef>
              <c:f>'Additional file 5'!$A$386</c:f>
              <c:strCache>
                <c:ptCount val="1"/>
                <c:pt idx="0">
                  <c:v>EX4PLC_UP_002_B05_10APR2003_02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86:$F$3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861231688749999</c:v>
                </c:pt>
                <c:pt idx="2">
                  <c:v>1.5310441713749998</c:v>
                </c:pt>
              </c:numCache>
            </c:numRef>
          </c:yVal>
        </c:ser>
        <c:ser>
          <c:idx val="172"/>
          <c:order val="172"/>
          <c:tx>
            <c:strRef>
              <c:f>'Additional file 5'!$A$387</c:f>
              <c:strCache>
                <c:ptCount val="1"/>
                <c:pt idx="0">
                  <c:v>17ACDHMS_UP_004_A10_28JAN2004_080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87:$F$3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851152058124997</c:v>
                </c:pt>
                <c:pt idx="2">
                  <c:v>1.2218674175000002</c:v>
                </c:pt>
              </c:numCache>
            </c:numRef>
          </c:yVal>
        </c:ser>
        <c:ser>
          <c:idx val="173"/>
          <c:order val="173"/>
          <c:tx>
            <c:strRef>
              <c:f>'Additional file 5'!$A$388</c:f>
              <c:strCache>
                <c:ptCount val="1"/>
                <c:pt idx="0">
                  <c:v>9RDBNGA_UP_004_C07_25SEP2003_059</c:v>
                </c:pt>
              </c:strCache>
            </c:strRef>
          </c:tx>
          <c:spPr>
            <a:ln w="12700">
              <a:solidFill>
                <a:srgbClr val="00CC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88:$F$38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828576439374999</c:v>
                </c:pt>
                <c:pt idx="2">
                  <c:v>1.5815044395</c:v>
                </c:pt>
              </c:numCache>
            </c:numRef>
          </c:yVal>
        </c:ser>
        <c:ser>
          <c:idx val="174"/>
          <c:order val="174"/>
          <c:tx>
            <c:strRef>
              <c:f>'Additional file 5'!$A$389</c:f>
              <c:strCache>
                <c:ptCount val="1"/>
                <c:pt idx="0">
                  <c:v>BNDH5DCT_UP_023_E06_27JAN2004_040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89:$F$3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81483065875</c:v>
                </c:pt>
                <c:pt idx="2">
                  <c:v>1.5549066256249995</c:v>
                </c:pt>
              </c:numCache>
            </c:numRef>
          </c:yVal>
        </c:ser>
        <c:ser>
          <c:idx val="175"/>
          <c:order val="175"/>
          <c:tx>
            <c:strRef>
              <c:f>'Additional file 5'!$A$390</c:f>
              <c:strCache>
                <c:ptCount val="1"/>
                <c:pt idx="0">
                  <c:v>24RDBNH_UP_013_C07_22DEC2003_059</c:v>
                </c:pt>
              </c:strCache>
            </c:strRef>
          </c:tx>
          <c:spPr>
            <a:ln w="12700">
              <a:solidFill>
                <a:srgbClr val="CCFFCC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90:$F$39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772302556875001</c:v>
                </c:pt>
                <c:pt idx="2">
                  <c:v>0.9052505621875</c:v>
                </c:pt>
              </c:numCache>
            </c:numRef>
          </c:yVal>
        </c:ser>
        <c:ser>
          <c:idx val="176"/>
          <c:order val="176"/>
          <c:tx>
            <c:strRef>
              <c:f>'Additional file 5'!$A$391</c:f>
              <c:strCache>
                <c:ptCount val="1"/>
                <c:pt idx="0">
                  <c:v>8RDBRH_UP_005_F09_11SEP2003_069</c:v>
                </c:pt>
              </c:strCache>
            </c:strRef>
          </c:tx>
          <c:spPr>
            <a:ln w="12700">
              <a:solidFill>
                <a:srgbClr val="FFFF99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91:$F$3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740959187499998</c:v>
                </c:pt>
                <c:pt idx="2">
                  <c:v>1.2847789351249999</c:v>
                </c:pt>
              </c:numCache>
            </c:numRef>
          </c:yVal>
        </c:ser>
        <c:ser>
          <c:idx val="177"/>
          <c:order val="177"/>
          <c:tx>
            <c:strRef>
              <c:f>'Additional file 5'!$A$392</c:f>
              <c:strCache>
                <c:ptCount val="1"/>
                <c:pt idx="0">
                  <c:v>13JKBNM2_UP_007_B04_08DEC2003_030</c:v>
                </c:pt>
              </c:strCache>
            </c:strRef>
          </c:tx>
          <c:spPr>
            <a:ln w="12700">
              <a:solidFill>
                <a:srgbClr val="99CC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92:$F$3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700527164374997</c:v>
                </c:pt>
                <c:pt idx="2">
                  <c:v>1.4986242603125002</c:v>
                </c:pt>
              </c:numCache>
            </c:numRef>
          </c:yVal>
        </c:ser>
        <c:ser>
          <c:idx val="178"/>
          <c:order val="178"/>
          <c:tx>
            <c:strRef>
              <c:f>'Additional file 5'!$A$393</c:f>
              <c:strCache>
                <c:ptCount val="1"/>
                <c:pt idx="0">
                  <c:v>BNDH5DCT_UP_003_G01_15DEC2003_003</c:v>
                </c:pt>
              </c:strCache>
            </c:strRef>
          </c:tx>
          <c:spPr>
            <a:ln w="12700">
              <a:solidFill>
                <a:srgbClr val="FF99CC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93:$F$3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586782879375</c:v>
                </c:pt>
                <c:pt idx="2">
                  <c:v>1.4642145552500001</c:v>
                </c:pt>
              </c:numCache>
            </c:numRef>
          </c:yVal>
        </c:ser>
        <c:ser>
          <c:idx val="179"/>
          <c:order val="179"/>
          <c:tx>
            <c:strRef>
              <c:f>'Additional file 5'!$A$394</c:f>
              <c:strCache>
                <c:ptCount val="1"/>
                <c:pt idx="0">
                  <c:v>26RDBNT_UP_015_F07_21JAN2004_053</c:v>
                </c:pt>
              </c:strCache>
            </c:strRef>
          </c:tx>
          <c:spPr>
            <a:ln w="12700">
              <a:solidFill>
                <a:srgbClr val="CC99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94:$F$39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550608659375002</c:v>
                </c:pt>
                <c:pt idx="2">
                  <c:v>1.3724046460624999</c:v>
                </c:pt>
              </c:numCache>
            </c:numRef>
          </c:yVal>
        </c:ser>
        <c:ser>
          <c:idx val="180"/>
          <c:order val="180"/>
          <c:tx>
            <c:strRef>
              <c:f>'Additional file 5'!$A$395</c:f>
              <c:strCache>
                <c:ptCount val="1"/>
                <c:pt idx="0">
                  <c:v>21ACACMS_UP_004_A06_09MAR2004_048</c:v>
                </c:pt>
              </c:strCache>
            </c:strRef>
          </c:tx>
          <c:spPr>
            <a:ln w="12700">
              <a:solidFill>
                <a:srgbClr val="FFCC99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95:$F$3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507588391249997</c:v>
                </c:pt>
                <c:pt idx="2">
                  <c:v>1.3479964050625</c:v>
                </c:pt>
              </c:numCache>
            </c:numRef>
          </c:yVal>
        </c:ser>
        <c:ser>
          <c:idx val="181"/>
          <c:order val="181"/>
          <c:tx>
            <c:strRef>
              <c:f>'Additional file 5'!$A$396</c:f>
              <c:strCache>
                <c:ptCount val="1"/>
                <c:pt idx="0">
                  <c:v>EX2PLC_UP_014_G07_17APR2003_026</c:v>
                </c:pt>
              </c:strCache>
            </c:strRef>
          </c:tx>
          <c:spPr>
            <a:ln w="12700">
              <a:solidFill>
                <a:srgbClr val="3366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96:$F$3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48061428</c:v>
                </c:pt>
                <c:pt idx="2">
                  <c:v>0.98091209312499994</c:v>
                </c:pt>
              </c:numCache>
            </c:numRef>
          </c:yVal>
        </c:ser>
        <c:ser>
          <c:idx val="182"/>
          <c:order val="182"/>
          <c:tx>
            <c:strRef>
              <c:f>'Additional file 5'!$A$397</c:f>
              <c:strCache>
                <c:ptCount val="1"/>
                <c:pt idx="0">
                  <c:v>5ETGS9H_UP_002_B11_15MAY2003_047</c:v>
                </c:pt>
              </c:strCache>
            </c:strRef>
          </c:tx>
          <c:spPr>
            <a:ln w="12700">
              <a:solidFill>
                <a:srgbClr val="33CCCC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97:$F$3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467430705</c:v>
                </c:pt>
                <c:pt idx="2">
                  <c:v>1.1450985970000001</c:v>
                </c:pt>
              </c:numCache>
            </c:numRef>
          </c:yVal>
        </c:ser>
        <c:ser>
          <c:idx val="183"/>
          <c:order val="183"/>
          <c:tx>
            <c:strRef>
              <c:f>'Additional file 5'!$A$398</c:f>
              <c:strCache>
                <c:ptCount val="1"/>
                <c:pt idx="0">
                  <c:v>25RDBNM_UP_024_E05_19JAN2004_039</c:v>
                </c:pt>
              </c:strCache>
            </c:strRef>
          </c:tx>
          <c:spPr>
            <a:ln w="12700">
              <a:solidFill>
                <a:srgbClr val="99CC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98:$F$39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450339108750001</c:v>
                </c:pt>
                <c:pt idx="2">
                  <c:v>1.1127174308750001</c:v>
                </c:pt>
              </c:numCache>
            </c:numRef>
          </c:yVal>
        </c:ser>
        <c:ser>
          <c:idx val="184"/>
          <c:order val="184"/>
          <c:tx>
            <c:strRef>
              <c:f>'Additional file 5'!$A$399</c:f>
              <c:strCache>
                <c:ptCount val="1"/>
                <c:pt idx="0">
                  <c:v>17ACDHMS_UP_010_E07_28JAN2004_055</c:v>
                </c:pt>
              </c:strCache>
            </c:strRef>
          </c:tx>
          <c:spPr>
            <a:ln w="12700">
              <a:solidFill>
                <a:srgbClr val="FFCC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399:$F$3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437330893749998</c:v>
                </c:pt>
                <c:pt idx="2">
                  <c:v>1.2640807803124998</c:v>
                </c:pt>
              </c:numCache>
            </c:numRef>
          </c:yVal>
        </c:ser>
        <c:ser>
          <c:idx val="185"/>
          <c:order val="185"/>
          <c:tx>
            <c:strRef>
              <c:f>'Additional file 5'!$A$400</c:f>
              <c:strCache>
                <c:ptCount val="1"/>
                <c:pt idx="0">
                  <c:v>BNSCSICT_UP_025_F08_14DEC2004_054</c:v>
                </c:pt>
              </c:strCache>
            </c:strRef>
          </c:tx>
          <c:spPr>
            <a:ln w="12700">
              <a:solidFill>
                <a:srgbClr val="FF99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00:$F$4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435225203125</c:v>
                </c:pt>
                <c:pt idx="2">
                  <c:v>0.92991486125</c:v>
                </c:pt>
              </c:numCache>
            </c:numRef>
          </c:yVal>
        </c:ser>
        <c:ser>
          <c:idx val="186"/>
          <c:order val="186"/>
          <c:tx>
            <c:strRef>
              <c:f>'Additional file 5'!$A$401</c:f>
              <c:strCache>
                <c:ptCount val="1"/>
                <c:pt idx="0">
                  <c:v>9RDBNGA_UP_005_A11_25SEP2003_095</c:v>
                </c:pt>
              </c:strCache>
            </c:strRef>
          </c:tx>
          <c:spPr>
            <a:ln w="12700">
              <a:solidFill>
                <a:srgbClr val="FF66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01:$F$4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401007753125</c:v>
                </c:pt>
                <c:pt idx="2">
                  <c:v>1.3810069252499999</c:v>
                </c:pt>
              </c:numCache>
            </c:numRef>
          </c:yVal>
        </c:ser>
        <c:ser>
          <c:idx val="187"/>
          <c:order val="187"/>
          <c:tx>
            <c:strRef>
              <c:f>'Additional file 5'!$A$402</c:f>
              <c:strCache>
                <c:ptCount val="1"/>
                <c:pt idx="0">
                  <c:v>11FGYSDB_UP_004_D12_16OCT2003_090</c:v>
                </c:pt>
              </c:strCache>
            </c:strRef>
          </c:tx>
          <c:spPr>
            <a:ln w="12700">
              <a:solidFill>
                <a:srgbClr val="666699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02:$F$4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373912501875</c:v>
                </c:pt>
                <c:pt idx="2">
                  <c:v>0.94311850925000007</c:v>
                </c:pt>
              </c:numCache>
            </c:numRef>
          </c:yVal>
        </c:ser>
        <c:ser>
          <c:idx val="188"/>
          <c:order val="188"/>
          <c:tx>
            <c:strRef>
              <c:f>'Additional file 5'!$A$403</c:f>
              <c:strCache>
                <c:ptCount val="1"/>
                <c:pt idx="0">
                  <c:v>24RDBNH_UP_005_D05_19DEC2003_041</c:v>
                </c:pt>
              </c:strCache>
            </c:strRef>
          </c:tx>
          <c:spPr>
            <a:ln w="12700">
              <a:solidFill>
                <a:srgbClr val="96969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03:$F$4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366857823750002</c:v>
                </c:pt>
                <c:pt idx="2">
                  <c:v>1.637481641625</c:v>
                </c:pt>
              </c:numCache>
            </c:numRef>
          </c:yVal>
        </c:ser>
        <c:ser>
          <c:idx val="189"/>
          <c:order val="189"/>
          <c:tx>
            <c:strRef>
              <c:f>'Additional file 5'!$A$404</c:f>
              <c:strCache>
                <c:ptCount val="1"/>
                <c:pt idx="0">
                  <c:v>24RDBNH_UP_005_G03_19DEC2003_019</c:v>
                </c:pt>
              </c:strCache>
            </c:strRef>
          </c:tx>
          <c:spPr>
            <a:ln w="12700">
              <a:solidFill>
                <a:srgbClr val="00336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04:$F$4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346886338124998</c:v>
                </c:pt>
                <c:pt idx="2">
                  <c:v>1.4539387420625001</c:v>
                </c:pt>
              </c:numCache>
            </c:numRef>
          </c:yVal>
        </c:ser>
        <c:ser>
          <c:idx val="190"/>
          <c:order val="190"/>
          <c:tx>
            <c:strRef>
              <c:f>'Additional file 5'!$A$405</c:f>
              <c:strCache>
                <c:ptCount val="1"/>
                <c:pt idx="0">
                  <c:v>BNDH5DCT_UP_027_F08_27JAN2004_054</c:v>
                </c:pt>
              </c:strCache>
            </c:strRef>
          </c:tx>
          <c:spPr>
            <a:ln w="12700">
              <a:solidFill>
                <a:srgbClr val="33996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05:$F$4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307198764999998</c:v>
                </c:pt>
                <c:pt idx="2">
                  <c:v>0.76737327712500003</c:v>
                </c:pt>
              </c:numCache>
            </c:numRef>
          </c:yVal>
        </c:ser>
        <c:ser>
          <c:idx val="191"/>
          <c:order val="191"/>
          <c:tx>
            <c:strRef>
              <c:f>'Additional file 5'!$A$406</c:f>
              <c:strCache>
                <c:ptCount val="1"/>
                <c:pt idx="0">
                  <c:v>11FGYSDB_UP_003_C03_16OCT2003_027</c:v>
                </c:pt>
              </c:strCache>
            </c:strRef>
          </c:tx>
          <c:spPr>
            <a:ln w="12700">
              <a:solidFill>
                <a:srgbClr val="0033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06:$F$40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200884368124998</c:v>
                </c:pt>
                <c:pt idx="2">
                  <c:v>1.084021503125</c:v>
                </c:pt>
              </c:numCache>
            </c:numRef>
          </c:yVal>
        </c:ser>
        <c:ser>
          <c:idx val="192"/>
          <c:order val="192"/>
          <c:tx>
            <c:strRef>
              <c:f>'Additional file 5'!$A$407</c:f>
              <c:strCache>
                <c:ptCount val="1"/>
                <c:pt idx="0">
                  <c:v>9RDBNGA_UP_036_C06_03DEC2003_044</c:v>
                </c:pt>
              </c:strCache>
            </c:strRef>
          </c:tx>
          <c:spPr>
            <a:ln w="12700">
              <a:solidFill>
                <a:srgbClr val="3333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07:$F$4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197019624999998</c:v>
                </c:pt>
                <c:pt idx="2">
                  <c:v>1.2006096658750001</c:v>
                </c:pt>
              </c:numCache>
            </c:numRef>
          </c:yVal>
        </c:ser>
        <c:ser>
          <c:idx val="193"/>
          <c:order val="193"/>
          <c:tx>
            <c:strRef>
              <c:f>'Additional file 5'!$A$408</c:f>
              <c:strCache>
                <c:ptCount val="1"/>
                <c:pt idx="0">
                  <c:v>8RDBRH_UP_002_G08_25JUL2003_052</c:v>
                </c:pt>
              </c:strCache>
            </c:strRef>
          </c:tx>
          <c:spPr>
            <a:ln w="12700">
              <a:solidFill>
                <a:srgbClr val="9933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08:$F$4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176120715624998</c:v>
                </c:pt>
                <c:pt idx="2">
                  <c:v>1.1411120288125001</c:v>
                </c:pt>
              </c:numCache>
            </c:numRef>
          </c:yVal>
        </c:ser>
        <c:ser>
          <c:idx val="194"/>
          <c:order val="194"/>
          <c:tx>
            <c:strRef>
              <c:f>'Additional file 5'!$A$409</c:f>
              <c:strCache>
                <c:ptCount val="1"/>
                <c:pt idx="0">
                  <c:v>9RDBNGA_UP_034_G05_03DEC2003_035</c:v>
                </c:pt>
              </c:strCache>
            </c:strRef>
          </c:tx>
          <c:spPr>
            <a:ln w="12700">
              <a:solidFill>
                <a:srgbClr val="99336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09:$F$4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135788037499999</c:v>
                </c:pt>
                <c:pt idx="2">
                  <c:v>1.3877875843124998</c:v>
                </c:pt>
              </c:numCache>
            </c:numRef>
          </c:yVal>
        </c:ser>
        <c:ser>
          <c:idx val="195"/>
          <c:order val="195"/>
          <c:tx>
            <c:strRef>
              <c:f>'Additional file 5'!$A$410</c:f>
              <c:strCache>
                <c:ptCount val="1"/>
                <c:pt idx="0">
                  <c:v>5ETGS9H_UP_001_E06_15MAY2003_020</c:v>
                </c:pt>
              </c:strCache>
            </c:strRef>
          </c:tx>
          <c:spPr>
            <a:ln w="12700">
              <a:solidFill>
                <a:srgbClr val="333399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10:$F$4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126097536249998</c:v>
                </c:pt>
                <c:pt idx="2">
                  <c:v>1.3467441974999999</c:v>
                </c:pt>
              </c:numCache>
            </c:numRef>
          </c:yVal>
        </c:ser>
        <c:ser>
          <c:idx val="196"/>
          <c:order val="196"/>
          <c:tx>
            <c:strRef>
              <c:f>'Additional file 5'!$A$411</c:f>
              <c:strCache>
                <c:ptCount val="1"/>
                <c:pt idx="0">
                  <c:v>10FGYSUA_UP_003_C08_17OCT2003_060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11:$F$4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2051748311875001</c:v>
                </c:pt>
                <c:pt idx="2">
                  <c:v>0.76888618562499988</c:v>
                </c:pt>
              </c:numCache>
            </c:numRef>
          </c:yVal>
        </c:ser>
        <c:ser>
          <c:idx val="197"/>
          <c:order val="197"/>
          <c:tx>
            <c:strRef>
              <c:f>'Additional file 5'!$A$412</c:f>
              <c:strCache>
                <c:ptCount val="1"/>
                <c:pt idx="0">
                  <c:v>26RDBNT_UP_010_D02_20JAN2004_010</c:v>
                </c:pt>
              </c:strCache>
            </c:strRef>
          </c:tx>
          <c:spPr>
            <a:ln w="12700">
              <a:solidFill>
                <a:srgbClr val="FFFF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12:$F$4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969894870625</c:v>
                </c:pt>
                <c:pt idx="2">
                  <c:v>1.3684906074375001</c:v>
                </c:pt>
              </c:numCache>
            </c:numRef>
          </c:yVal>
        </c:ser>
        <c:ser>
          <c:idx val="198"/>
          <c:order val="198"/>
          <c:tx>
            <c:strRef>
              <c:f>'Additional file 5'!$A$413</c:f>
              <c:strCache>
                <c:ptCount val="1"/>
                <c:pt idx="0">
                  <c:v>BNDH5DCT_UP_024_E04_27JAN2004_024</c:v>
                </c:pt>
              </c:strCache>
            </c:strRef>
          </c:tx>
          <c:spPr>
            <a:ln w="12700">
              <a:solidFill>
                <a:srgbClr val="FF0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13:$F$4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948492895</c:v>
                </c:pt>
                <c:pt idx="2">
                  <c:v>1.5956045144375002</c:v>
                </c:pt>
              </c:numCache>
            </c:numRef>
          </c:yVal>
        </c:ser>
        <c:ser>
          <c:idx val="199"/>
          <c:order val="199"/>
          <c:tx>
            <c:strRef>
              <c:f>'Additional file 5'!$A$414</c:f>
              <c:strCache>
                <c:ptCount val="1"/>
                <c:pt idx="0">
                  <c:v>24RDBNH_UP_014_D07_22DEC2003_057</c:v>
                </c:pt>
              </c:strCache>
            </c:strRef>
          </c:tx>
          <c:spPr>
            <a:ln w="12700">
              <a:solidFill>
                <a:srgbClr val="00FF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14:$F$4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923151781249999</c:v>
                </c:pt>
                <c:pt idx="2">
                  <c:v>1.2525685456875</c:v>
                </c:pt>
              </c:numCache>
            </c:numRef>
          </c:yVal>
        </c:ser>
        <c:ser>
          <c:idx val="200"/>
          <c:order val="200"/>
          <c:tx>
            <c:strRef>
              <c:f>'Additional file 5'!$A$415</c:f>
              <c:strCache>
                <c:ptCount val="1"/>
                <c:pt idx="0">
                  <c:v>24RDBNH_UP_022_H08_12JAN2004_050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15:$F$4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921492551875001</c:v>
                </c:pt>
                <c:pt idx="2">
                  <c:v>1.2949784869374998</c:v>
                </c:pt>
              </c:numCache>
            </c:numRef>
          </c:yVal>
        </c:ser>
        <c:ser>
          <c:idx val="201"/>
          <c:order val="201"/>
          <c:tx>
            <c:strRef>
              <c:f>'Additional file 5'!$A$416</c:f>
              <c:strCache>
                <c:ptCount val="1"/>
                <c:pt idx="0">
                  <c:v>BNDH5DCT_UP_007_H02_16DEC2003_002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16:$F$4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830072239375002</c:v>
                </c:pt>
                <c:pt idx="2">
                  <c:v>1.3765756923124999</c:v>
                </c:pt>
              </c:numCache>
            </c:numRef>
          </c:yVal>
        </c:ser>
        <c:ser>
          <c:idx val="202"/>
          <c:order val="202"/>
          <c:tx>
            <c:strRef>
              <c:f>'Additional file 5'!$A$417</c:f>
              <c:strCache>
                <c:ptCount val="1"/>
                <c:pt idx="0">
                  <c:v>26RDBNT_UP_021_E03_22JAN2004_023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17:$F$4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828443639999999</c:v>
                </c:pt>
                <c:pt idx="2">
                  <c:v>1.2958240057499999</c:v>
                </c:pt>
              </c:numCache>
            </c:numRef>
          </c:yVal>
        </c:ser>
        <c:ser>
          <c:idx val="203"/>
          <c:order val="203"/>
          <c:tx>
            <c:strRef>
              <c:f>'Additional file 5'!$A$418</c:f>
              <c:strCache>
                <c:ptCount val="1"/>
                <c:pt idx="0">
                  <c:v>39RDBRT_UP_006_G09_02APR2004_067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18:$F$4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803109588124998</c:v>
                </c:pt>
                <c:pt idx="2">
                  <c:v>1.2823782027499999</c:v>
                </c:pt>
              </c:numCache>
            </c:numRef>
          </c:yVal>
        </c:ser>
        <c:ser>
          <c:idx val="204"/>
          <c:order val="204"/>
          <c:tx>
            <c:strRef>
              <c:f>'Additional file 5'!$A$419</c:f>
              <c:strCache>
                <c:ptCount val="1"/>
                <c:pt idx="0">
                  <c:v>38RDBRM_UP_024_E02_12JUL2004_008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19:$F$4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78482464125</c:v>
                </c:pt>
                <c:pt idx="2">
                  <c:v>1.0460283630624998</c:v>
                </c:pt>
              </c:numCache>
            </c:numRef>
          </c:yVal>
        </c:ser>
        <c:ser>
          <c:idx val="205"/>
          <c:order val="205"/>
          <c:tx>
            <c:strRef>
              <c:f>'Additional file 5'!$A$420</c:f>
              <c:strCache>
                <c:ptCount val="1"/>
                <c:pt idx="0">
                  <c:v>9RDBNGA_UP_033_G05_03DEC2003_035</c:v>
                </c:pt>
              </c:strCache>
            </c:strRef>
          </c:tx>
          <c:spPr>
            <a:ln w="12700">
              <a:solidFill>
                <a:srgbClr val="008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20:$F$4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758187453124997</c:v>
                </c:pt>
                <c:pt idx="2">
                  <c:v>1.6099863306250002</c:v>
                </c:pt>
              </c:numCache>
            </c:numRef>
          </c:yVal>
        </c:ser>
        <c:ser>
          <c:idx val="206"/>
          <c:order val="206"/>
          <c:tx>
            <c:strRef>
              <c:f>'Additional file 5'!$A$421</c:f>
              <c:strCache>
                <c:ptCount val="1"/>
                <c:pt idx="0">
                  <c:v>39RDBRT_UP_017_A11_05APR2004_095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21:$F$4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73150224125</c:v>
                </c:pt>
                <c:pt idx="2">
                  <c:v>1.13733571125</c:v>
                </c:pt>
              </c:numCache>
            </c:numRef>
          </c:yVal>
        </c:ser>
        <c:ser>
          <c:idx val="207"/>
          <c:order val="207"/>
          <c:tx>
            <c:strRef>
              <c:f>'Additional file 5'!$A$422</c:f>
              <c:strCache>
                <c:ptCount val="1"/>
                <c:pt idx="0">
                  <c:v>6ETGS6H_UP_001_A10_15MAY2003_040</c:v>
                </c:pt>
              </c:strCache>
            </c:strRef>
          </c:tx>
          <c:spPr>
            <a:ln w="12700">
              <a:solidFill>
                <a:srgbClr val="808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22:$F$4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705757919375002</c:v>
                </c:pt>
                <c:pt idx="2">
                  <c:v>1.3350296571875</c:v>
                </c:pt>
              </c:numCache>
            </c:numRef>
          </c:yVal>
        </c:ser>
        <c:ser>
          <c:idx val="208"/>
          <c:order val="208"/>
          <c:tx>
            <c:strRef>
              <c:f>'Additional file 5'!$A$423</c:f>
              <c:strCache>
                <c:ptCount val="1"/>
                <c:pt idx="0">
                  <c:v>26RDBNT_UP_018_A08_21JAN2004_064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23:$F$4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67674997625</c:v>
                </c:pt>
                <c:pt idx="2">
                  <c:v>1.2832556377499997</c:v>
                </c:pt>
              </c:numCache>
            </c:numRef>
          </c:yVal>
        </c:ser>
        <c:ser>
          <c:idx val="209"/>
          <c:order val="209"/>
          <c:tx>
            <c:strRef>
              <c:f>'Additional file 5'!$A$424</c:f>
              <c:strCache>
                <c:ptCount val="1"/>
                <c:pt idx="0">
                  <c:v>8RDBRH_UP_016_F03_16SEP2003_021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24:$F$4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659257738125002</c:v>
                </c:pt>
                <c:pt idx="2">
                  <c:v>1.2340673225000003</c:v>
                </c:pt>
              </c:numCache>
            </c:numRef>
          </c:yVal>
        </c:ser>
        <c:ser>
          <c:idx val="210"/>
          <c:order val="210"/>
          <c:tx>
            <c:strRef>
              <c:f>'Additional file 5'!$A$425</c:f>
              <c:strCache>
                <c:ptCount val="1"/>
                <c:pt idx="0">
                  <c:v>26RDBNT_UP_026_H11_22JAN2004_081</c:v>
                </c:pt>
              </c:strCache>
            </c:strRef>
          </c:tx>
          <c:spPr>
            <a:ln w="12700">
              <a:solidFill>
                <a:srgbClr val="C0C0C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25:$F$4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618767623124999</c:v>
                </c:pt>
                <c:pt idx="2">
                  <c:v>1.2614198682499997</c:v>
                </c:pt>
              </c:numCache>
            </c:numRef>
          </c:yVal>
        </c:ser>
        <c:ser>
          <c:idx val="211"/>
          <c:order val="211"/>
          <c:tx>
            <c:strRef>
              <c:f>'Additional file 5'!$A$426</c:f>
              <c:strCache>
                <c:ptCount val="1"/>
                <c:pt idx="0">
                  <c:v>9RDBNGA_UP_047_A07_05DEC2003_063</c:v>
                </c:pt>
              </c:strCache>
            </c:strRef>
          </c:tx>
          <c:spPr>
            <a:ln w="12700">
              <a:solidFill>
                <a:srgbClr val="808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26:$F$4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610140632500001</c:v>
                </c:pt>
                <c:pt idx="2">
                  <c:v>1.5767500981874998</c:v>
                </c:pt>
              </c:numCache>
            </c:numRef>
          </c:yVal>
        </c:ser>
        <c:ser>
          <c:idx val="212"/>
          <c:order val="212"/>
          <c:tx>
            <c:strRef>
              <c:f>'Additional file 5'!$A$427</c:f>
              <c:strCache>
                <c:ptCount val="1"/>
                <c:pt idx="0">
                  <c:v>25RDBNM_UP_028_G08_19JAN2004_052</c:v>
                </c:pt>
              </c:strCache>
            </c:strRef>
          </c:tx>
          <c:spPr>
            <a:ln w="12700">
              <a:solidFill>
                <a:srgbClr val="9999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27:$F$4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50139858875</c:v>
                </c:pt>
                <c:pt idx="2">
                  <c:v>0.87799489875000014</c:v>
                </c:pt>
              </c:numCache>
            </c:numRef>
          </c:yVal>
        </c:ser>
        <c:ser>
          <c:idx val="213"/>
          <c:order val="213"/>
          <c:tx>
            <c:strRef>
              <c:f>'Additional file 5'!$A$428</c:f>
              <c:strCache>
                <c:ptCount val="1"/>
                <c:pt idx="0">
                  <c:v>EX2PLC_UP_013_B12_17APR2003_047</c:v>
                </c:pt>
              </c:strCache>
            </c:strRef>
          </c:tx>
          <c:spPr>
            <a:ln w="12700">
              <a:solidFill>
                <a:srgbClr val="99336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28:$F$4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494325228125</c:v>
                </c:pt>
                <c:pt idx="2">
                  <c:v>1.1597347465624996</c:v>
                </c:pt>
              </c:numCache>
            </c:numRef>
          </c:yVal>
        </c:ser>
        <c:ser>
          <c:idx val="214"/>
          <c:order val="214"/>
          <c:tx>
            <c:strRef>
              <c:f>'Additional file 5'!$A$429</c:f>
              <c:strCache>
                <c:ptCount val="1"/>
                <c:pt idx="0">
                  <c:v>7RDBCH_UP_003_D05_10JUL2003_041</c:v>
                </c:pt>
              </c:strCache>
            </c:strRef>
          </c:tx>
          <c:spPr>
            <a:ln w="12700">
              <a:solidFill>
                <a:srgbClr val="FFFFCC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29:$F$4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354936795624999</c:v>
                </c:pt>
                <c:pt idx="2">
                  <c:v>1.02962848025</c:v>
                </c:pt>
              </c:numCache>
            </c:numRef>
          </c:yVal>
        </c:ser>
        <c:ser>
          <c:idx val="215"/>
          <c:order val="215"/>
          <c:tx>
            <c:strRef>
              <c:f>'Additional file 5'!$A$430</c:f>
              <c:strCache>
                <c:ptCount val="1"/>
                <c:pt idx="0">
                  <c:v>24RDBNH_UP_024_D07_12JAN2004_057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30:$F$43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116912538124999</c:v>
                </c:pt>
                <c:pt idx="2">
                  <c:v>1.1173239243749999</c:v>
                </c:pt>
              </c:numCache>
            </c:numRef>
          </c:yVal>
        </c:ser>
        <c:ser>
          <c:idx val="216"/>
          <c:order val="216"/>
          <c:tx>
            <c:strRef>
              <c:f>'Additional file 5'!$A$431</c:f>
              <c:strCache>
                <c:ptCount val="1"/>
                <c:pt idx="0">
                  <c:v>8RDBRH_UP_012_G07_12SEP2003_051</c:v>
                </c:pt>
              </c:strCache>
            </c:strRef>
          </c:tx>
          <c:spPr>
            <a:ln w="12700">
              <a:solidFill>
                <a:srgbClr val="66006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31:$F$4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108465596249999</c:v>
                </c:pt>
                <c:pt idx="2">
                  <c:v>1.3218563174999998</c:v>
                </c:pt>
              </c:numCache>
            </c:numRef>
          </c:yVal>
        </c:ser>
        <c:ser>
          <c:idx val="217"/>
          <c:order val="217"/>
          <c:tx>
            <c:strRef>
              <c:f>'Additional file 5'!$A$432</c:f>
              <c:strCache>
                <c:ptCount val="1"/>
                <c:pt idx="0">
                  <c:v>BNDH5DCT_UP_027_E05_27JAN2004_039</c:v>
                </c:pt>
              </c:strCache>
            </c:strRef>
          </c:tx>
          <c:spPr>
            <a:ln w="12700">
              <a:solidFill>
                <a:srgbClr val="FF8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32:$F$4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0823857875</c:v>
                </c:pt>
                <c:pt idx="2">
                  <c:v>1.4927947023750001</c:v>
                </c:pt>
              </c:numCache>
            </c:numRef>
          </c:yVal>
        </c:ser>
        <c:ser>
          <c:idx val="218"/>
          <c:order val="218"/>
          <c:tx>
            <c:strRef>
              <c:f>'Additional file 5'!$A$433</c:f>
              <c:strCache>
                <c:ptCount val="1"/>
                <c:pt idx="0">
                  <c:v>24RDBNH_UP_028_B04_12JAN2004_030</c:v>
                </c:pt>
              </c:strCache>
            </c:strRef>
          </c:tx>
          <c:spPr>
            <a:ln w="12700">
              <a:solidFill>
                <a:srgbClr val="0066CC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33:$F$4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075138343750002</c:v>
                </c:pt>
                <c:pt idx="2">
                  <c:v>1.5940250219375001</c:v>
                </c:pt>
              </c:numCache>
            </c:numRef>
          </c:yVal>
        </c:ser>
        <c:ser>
          <c:idx val="219"/>
          <c:order val="219"/>
          <c:tx>
            <c:strRef>
              <c:f>'Additional file 5'!$A$434</c:f>
              <c:strCache>
                <c:ptCount val="1"/>
                <c:pt idx="0">
                  <c:v>BNHA_T7_007_B12_06JUN2003_047</c:v>
                </c:pt>
              </c:strCache>
            </c:strRef>
          </c:tx>
          <c:spPr>
            <a:ln w="12700">
              <a:solidFill>
                <a:srgbClr val="CCCC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34:$F$4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04314042875</c:v>
                </c:pt>
                <c:pt idx="2">
                  <c:v>1.3534803586875002</c:v>
                </c:pt>
              </c:numCache>
            </c:numRef>
          </c:yVal>
        </c:ser>
        <c:ser>
          <c:idx val="220"/>
          <c:order val="220"/>
          <c:tx>
            <c:strRef>
              <c:f>'Additional file 5'!$A$435</c:f>
              <c:strCache>
                <c:ptCount val="1"/>
                <c:pt idx="0">
                  <c:v>9RDBNGA_UP_012_A10_29SEP2003_080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35:$F$4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100522682125</c:v>
                </c:pt>
                <c:pt idx="2">
                  <c:v>1.3291851086249999</c:v>
                </c:pt>
              </c:numCache>
            </c:numRef>
          </c:yVal>
        </c:ser>
        <c:ser>
          <c:idx val="221"/>
          <c:order val="221"/>
          <c:tx>
            <c:strRef>
              <c:f>'Additional file 5'!$A$436</c:f>
              <c:strCache>
                <c:ptCount val="1"/>
                <c:pt idx="0">
                  <c:v>24RDBNH_UP_023_E06_12JAN2004_040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36:$F$4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912856713124999</c:v>
                </c:pt>
                <c:pt idx="2">
                  <c:v>1.0257164538124999</c:v>
                </c:pt>
              </c:numCache>
            </c:numRef>
          </c:yVal>
        </c:ser>
        <c:ser>
          <c:idx val="222"/>
          <c:order val="222"/>
          <c:tx>
            <c:strRef>
              <c:f>'Additional file 5'!$A$437</c:f>
              <c:strCache>
                <c:ptCount val="1"/>
                <c:pt idx="0">
                  <c:v>26RDBNT_UP_028_B07_23JAN2004_061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37:$F$4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8602234</c:v>
                </c:pt>
                <c:pt idx="2">
                  <c:v>1.4122612183750001</c:v>
                </c:pt>
              </c:numCache>
            </c:numRef>
          </c:yVal>
        </c:ser>
        <c:ser>
          <c:idx val="223"/>
          <c:order val="223"/>
          <c:tx>
            <c:strRef>
              <c:f>'Additional file 5'!$A$438</c:f>
              <c:strCache>
                <c:ptCount val="1"/>
                <c:pt idx="0">
                  <c:v>17ACDHMS_UP_004_A04_28JAN2004_032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38:$F$4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811509618124999</c:v>
                </c:pt>
                <c:pt idx="2">
                  <c:v>1.236453737125</c:v>
                </c:pt>
              </c:numCache>
            </c:numRef>
          </c:yVal>
        </c:ser>
        <c:ser>
          <c:idx val="224"/>
          <c:order val="224"/>
          <c:tx>
            <c:strRef>
              <c:f>'Additional file 5'!$A$439</c:f>
              <c:strCache>
                <c:ptCount val="1"/>
                <c:pt idx="0">
                  <c:v>26RDBNT_UP_011_E04_20JAN2004_024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39:$F$4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804143152499999</c:v>
                </c:pt>
                <c:pt idx="2">
                  <c:v>1.4185468753749999</c:v>
                </c:pt>
              </c:numCache>
            </c:numRef>
          </c:yVal>
        </c:ser>
        <c:ser>
          <c:idx val="225"/>
          <c:order val="225"/>
          <c:tx>
            <c:strRef>
              <c:f>'Additional file 5'!$A$440</c:f>
              <c:strCache>
                <c:ptCount val="1"/>
                <c:pt idx="0">
                  <c:v>8RDBRH_UP_005_C09_11SEP2003_075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40:$F$4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741394936874997</c:v>
                </c:pt>
                <c:pt idx="2">
                  <c:v>1.4112468256874997</c:v>
                </c:pt>
              </c:numCache>
            </c:numRef>
          </c:yVal>
        </c:ser>
        <c:ser>
          <c:idx val="226"/>
          <c:order val="226"/>
          <c:tx>
            <c:strRef>
              <c:f>'Additional file 5'!$A$441</c:f>
              <c:strCache>
                <c:ptCount val="1"/>
                <c:pt idx="0">
                  <c:v>BNDH4DCT_UP_017_E09_17DEC2004_071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41:$F$4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717714650000001</c:v>
                </c:pt>
                <c:pt idx="2">
                  <c:v>1.3274493396874998</c:v>
                </c:pt>
              </c:numCache>
            </c:numRef>
          </c:yVal>
        </c:ser>
        <c:ser>
          <c:idx val="227"/>
          <c:order val="227"/>
          <c:tx>
            <c:strRef>
              <c:f>'Additional file 5'!$A$442</c:f>
              <c:strCache>
                <c:ptCount val="1"/>
                <c:pt idx="0">
                  <c:v>8RDBRH_UP_025_A07_17SEP2003_063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42:$F$4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705345463749998</c:v>
                </c:pt>
                <c:pt idx="2">
                  <c:v>1.5004049428749999</c:v>
                </c:pt>
              </c:numCache>
            </c:numRef>
          </c:yVal>
        </c:ser>
        <c:ser>
          <c:idx val="228"/>
          <c:order val="228"/>
          <c:tx>
            <c:strRef>
              <c:f>'Additional file 5'!$A$443</c:f>
              <c:strCache>
                <c:ptCount val="1"/>
                <c:pt idx="0">
                  <c:v>BNQA_UP_028_G09_24SEP2003_067</c:v>
                </c:pt>
              </c:strCache>
            </c:strRef>
          </c:tx>
          <c:spPr>
            <a:ln w="12700">
              <a:solidFill>
                <a:srgbClr val="00CCFF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43:$F$4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701273165625</c:v>
                </c:pt>
                <c:pt idx="2">
                  <c:v>1.5193697348750002</c:v>
                </c:pt>
              </c:numCache>
            </c:numRef>
          </c:yVal>
        </c:ser>
        <c:ser>
          <c:idx val="229"/>
          <c:order val="229"/>
          <c:tx>
            <c:strRef>
              <c:f>'Additional file 5'!$A$444</c:f>
              <c:strCache>
                <c:ptCount val="1"/>
                <c:pt idx="0">
                  <c:v>9RDBNGA_UP_013_G04_29SEP2003_020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44:$F$4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690801710625</c:v>
                </c:pt>
                <c:pt idx="2">
                  <c:v>1.2508023097500001</c:v>
                </c:pt>
              </c:numCache>
            </c:numRef>
          </c:yVal>
        </c:ser>
        <c:ser>
          <c:idx val="230"/>
          <c:order val="230"/>
          <c:tx>
            <c:strRef>
              <c:f>'Additional file 5'!$A$445</c:f>
              <c:strCache>
                <c:ptCount val="1"/>
                <c:pt idx="0">
                  <c:v>8RDBRH_UP_010_G06_12SEP2003_036</c:v>
                </c:pt>
              </c:strCache>
            </c:strRef>
          </c:tx>
          <c:spPr>
            <a:ln w="12700">
              <a:solidFill>
                <a:srgbClr val="CCFFCC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45:$F$4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651199794375001</c:v>
                </c:pt>
                <c:pt idx="2">
                  <c:v>1.1944281517499999</c:v>
                </c:pt>
              </c:numCache>
            </c:numRef>
          </c:yVal>
        </c:ser>
        <c:ser>
          <c:idx val="231"/>
          <c:order val="231"/>
          <c:tx>
            <c:strRef>
              <c:f>'Additional file 5'!$A$446</c:f>
              <c:strCache>
                <c:ptCount val="1"/>
                <c:pt idx="0">
                  <c:v>9RDBNGA_UP_035_F01_03DEC2003_005</c:v>
                </c:pt>
              </c:strCache>
            </c:strRef>
          </c:tx>
          <c:spPr>
            <a:ln w="12700">
              <a:solidFill>
                <a:srgbClr val="FFFF99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46:$F$4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618911206249999</c:v>
                </c:pt>
                <c:pt idx="2">
                  <c:v>1.2903950830624999</c:v>
                </c:pt>
              </c:numCache>
            </c:numRef>
          </c:yVal>
        </c:ser>
        <c:ser>
          <c:idx val="232"/>
          <c:order val="232"/>
          <c:tx>
            <c:strRef>
              <c:f>'Additional file 5'!$A$447</c:f>
              <c:strCache>
                <c:ptCount val="1"/>
                <c:pt idx="0">
                  <c:v>24RDBNH_UP_013_H10_22DEC2003_066</c:v>
                </c:pt>
              </c:strCache>
            </c:strRef>
          </c:tx>
          <c:spPr>
            <a:ln w="12700">
              <a:solidFill>
                <a:srgbClr val="99CCFF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47:$F$4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547285613749999</c:v>
                </c:pt>
                <c:pt idx="2">
                  <c:v>1.2232324025625001</c:v>
                </c:pt>
              </c:numCache>
            </c:numRef>
          </c:yVal>
        </c:ser>
        <c:ser>
          <c:idx val="233"/>
          <c:order val="233"/>
          <c:tx>
            <c:strRef>
              <c:f>'Additional file 5'!$A$448</c:f>
              <c:strCache>
                <c:ptCount val="1"/>
                <c:pt idx="0">
                  <c:v>11FGYSDB_UP_003_F07_16OCT2003_053</c:v>
                </c:pt>
              </c:strCache>
            </c:strRef>
          </c:tx>
          <c:spPr>
            <a:ln w="12700">
              <a:solidFill>
                <a:srgbClr val="FF99CC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48:$F$4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509316935000002</c:v>
                </c:pt>
                <c:pt idx="2">
                  <c:v>1.38020466325</c:v>
                </c:pt>
              </c:numCache>
            </c:numRef>
          </c:yVal>
        </c:ser>
        <c:ser>
          <c:idx val="234"/>
          <c:order val="234"/>
          <c:tx>
            <c:strRef>
              <c:f>'Additional file 5'!$A$449</c:f>
              <c:strCache>
                <c:ptCount val="1"/>
                <c:pt idx="0">
                  <c:v>24RDBNH_UP_002_F06_19DEC2003_038</c:v>
                </c:pt>
              </c:strCache>
            </c:strRef>
          </c:tx>
          <c:spPr>
            <a:ln w="12700">
              <a:solidFill>
                <a:srgbClr val="CC99FF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49:$F$4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4263471075</c:v>
                </c:pt>
                <c:pt idx="2">
                  <c:v>1.2215556744375002</c:v>
                </c:pt>
              </c:numCache>
            </c:numRef>
          </c:yVal>
        </c:ser>
        <c:ser>
          <c:idx val="235"/>
          <c:order val="235"/>
          <c:tx>
            <c:strRef>
              <c:f>'Additional file 5'!$A$450</c:f>
              <c:strCache>
                <c:ptCount val="1"/>
                <c:pt idx="0">
                  <c:v>25RDBNM_UP_001_F04_14JAN2004_022</c:v>
                </c:pt>
              </c:strCache>
            </c:strRef>
          </c:tx>
          <c:spPr>
            <a:ln w="12700">
              <a:solidFill>
                <a:srgbClr val="FFCC99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50:$F$4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273439772500002</c:v>
                </c:pt>
                <c:pt idx="2">
                  <c:v>1.1137443434375003</c:v>
                </c:pt>
              </c:numCache>
            </c:numRef>
          </c:yVal>
        </c:ser>
        <c:ser>
          <c:idx val="236"/>
          <c:order val="236"/>
          <c:tx>
            <c:strRef>
              <c:f>'Additional file 5'!$A$451</c:f>
              <c:strCache>
                <c:ptCount val="1"/>
                <c:pt idx="0">
                  <c:v>8RDBRH_UP_002_G12_25JUL2003_084</c:v>
                </c:pt>
              </c:strCache>
            </c:strRef>
          </c:tx>
          <c:spPr>
            <a:ln w="12700">
              <a:solidFill>
                <a:srgbClr val="3366FF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51:$F$4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270291798125002</c:v>
                </c:pt>
                <c:pt idx="2">
                  <c:v>1.3804902108125001</c:v>
                </c:pt>
              </c:numCache>
            </c:numRef>
          </c:yVal>
        </c:ser>
        <c:ser>
          <c:idx val="237"/>
          <c:order val="237"/>
          <c:tx>
            <c:strRef>
              <c:f>'Additional file 5'!$A$452</c:f>
              <c:strCache>
                <c:ptCount val="1"/>
                <c:pt idx="0">
                  <c:v>8RDBRH_UP_021_A01_17SEP2003_015</c:v>
                </c:pt>
              </c:strCache>
            </c:strRef>
          </c:tx>
          <c:spPr>
            <a:ln w="12700">
              <a:solidFill>
                <a:srgbClr val="33CCCC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52:$F$4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233642489375001</c:v>
                </c:pt>
                <c:pt idx="2">
                  <c:v>1.2061339929374997</c:v>
                </c:pt>
              </c:numCache>
            </c:numRef>
          </c:yVal>
        </c:ser>
        <c:ser>
          <c:idx val="238"/>
          <c:order val="238"/>
          <c:tx>
            <c:strRef>
              <c:f>'Additional file 5'!$A$453</c:f>
              <c:strCache>
                <c:ptCount val="1"/>
                <c:pt idx="0">
                  <c:v>9RDBNGA_UP_046_H09_05DEC2003_065</c:v>
                </c:pt>
              </c:strCache>
            </c:strRef>
          </c:tx>
          <c:spPr>
            <a:ln w="12700">
              <a:solidFill>
                <a:srgbClr val="99CC00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53:$F$4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19318888375</c:v>
                </c:pt>
                <c:pt idx="2">
                  <c:v>1.50060911175</c:v>
                </c:pt>
              </c:numCache>
            </c:numRef>
          </c:yVal>
        </c:ser>
        <c:ser>
          <c:idx val="239"/>
          <c:order val="239"/>
          <c:tx>
            <c:strRef>
              <c:f>'Additional file 5'!$A$454</c:f>
              <c:strCache>
                <c:ptCount val="1"/>
                <c:pt idx="0">
                  <c:v>9RDBNGA_UP_047_H12_05DEC2003_082</c:v>
                </c:pt>
              </c:strCache>
            </c:strRef>
          </c:tx>
          <c:spPr>
            <a:ln w="12700">
              <a:solidFill>
                <a:srgbClr val="FFCC00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54:$F$4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148248394375001</c:v>
                </c:pt>
                <c:pt idx="2">
                  <c:v>1.3447837061250001</c:v>
                </c:pt>
              </c:numCache>
            </c:numRef>
          </c:yVal>
        </c:ser>
        <c:ser>
          <c:idx val="240"/>
          <c:order val="240"/>
          <c:tx>
            <c:strRef>
              <c:f>'Additional file 5'!$A$455</c:f>
              <c:strCache>
                <c:ptCount val="1"/>
                <c:pt idx="0">
                  <c:v>8RDBRH_UP_017_G06_16SEP2003_036</c:v>
                </c:pt>
              </c:strCache>
            </c:strRef>
          </c:tx>
          <c:spPr>
            <a:ln w="12700">
              <a:solidFill>
                <a:srgbClr val="FF9900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55:$F$4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106327141875</c:v>
                </c:pt>
                <c:pt idx="2">
                  <c:v>1.321269483125</c:v>
                </c:pt>
              </c:numCache>
            </c:numRef>
          </c:yVal>
        </c:ser>
        <c:ser>
          <c:idx val="241"/>
          <c:order val="241"/>
          <c:tx>
            <c:strRef>
              <c:f>'Additional file 5'!$A$456</c:f>
              <c:strCache>
                <c:ptCount val="1"/>
                <c:pt idx="0">
                  <c:v>9RDBNGA_UP_023_B12_30SEP2003_094</c:v>
                </c:pt>
              </c:strCache>
            </c:strRef>
          </c:tx>
          <c:spPr>
            <a:ln w="12700">
              <a:solidFill>
                <a:srgbClr val="FF6600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56:$F$4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094003352500001</c:v>
                </c:pt>
                <c:pt idx="2">
                  <c:v>1.3069134271875</c:v>
                </c:pt>
              </c:numCache>
            </c:numRef>
          </c:yVal>
        </c:ser>
        <c:ser>
          <c:idx val="242"/>
          <c:order val="242"/>
          <c:tx>
            <c:strRef>
              <c:f>'Additional file 5'!$A$457</c:f>
              <c:strCache>
                <c:ptCount val="1"/>
                <c:pt idx="0">
                  <c:v>7RDBCH_UP_004_C09_10JUL2003_075</c:v>
                </c:pt>
              </c:strCache>
            </c:strRef>
          </c:tx>
          <c:spPr>
            <a:ln w="12700">
              <a:solidFill>
                <a:srgbClr val="666699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57:$F$4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1.0019555446874999</c:v>
                </c:pt>
                <c:pt idx="2">
                  <c:v>1.4313178228125001</c:v>
                </c:pt>
              </c:numCache>
            </c:numRef>
          </c:yVal>
        </c:ser>
        <c:axId val="169613952"/>
        <c:axId val="169632512"/>
      </c:scatterChart>
      <c:valAx>
        <c:axId val="169613952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308793610127345"/>
              <c:y val="0.8697960906783607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9632512"/>
        <c:crosses val="autoZero"/>
        <c:crossBetween val="midCat"/>
        <c:majorUnit val="1"/>
        <c:minorUnit val="0.5"/>
      </c:valAx>
      <c:valAx>
        <c:axId val="16963251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9382864893376809E-2"/>
              <c:y val="0.3020848698164375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9613952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F_NC_3</a:t>
            </a:r>
          </a:p>
        </c:rich>
      </c:tx>
      <c:layout>
        <c:manualLayout>
          <c:xMode val="edge"/>
          <c:yMode val="edge"/>
          <c:x val="0.43692373335897594"/>
          <c:y val="4.663224232979054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7538487888353188"/>
          <c:y val="0.19689168983689384"/>
          <c:w val="0.76615499722806235"/>
          <c:h val="0.64767003235820653"/>
        </c:manualLayout>
      </c:layout>
      <c:scatterChart>
        <c:scatterStyle val="lineMarker"/>
        <c:ser>
          <c:idx val="0"/>
          <c:order val="0"/>
          <c:tx>
            <c:strRef>
              <c:f>'Additional file 5'!$A$459</c:f>
              <c:strCache>
                <c:ptCount val="1"/>
                <c:pt idx="0">
                  <c:v>BNDH4DCT_UP_027_D06_17DEC2004_04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59:$F$4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9809521506249999</c:v>
                </c:pt>
                <c:pt idx="2">
                  <c:v>-4.9950398837500005</c:v>
                </c:pt>
              </c:numCache>
            </c:numRef>
          </c:yVal>
        </c:ser>
        <c:ser>
          <c:idx val="1"/>
          <c:order val="1"/>
          <c:tx>
            <c:strRef>
              <c:f>'Additional file 5'!$A$460</c:f>
              <c:strCache>
                <c:ptCount val="1"/>
                <c:pt idx="0">
                  <c:v>8RDBRH_UP_014_G02_12SEP2003_004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60:$F$4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8543590100000005</c:v>
                </c:pt>
                <c:pt idx="2">
                  <c:v>-4.6676615695625001</c:v>
                </c:pt>
              </c:numCache>
            </c:numRef>
          </c:yVal>
        </c:ser>
        <c:ser>
          <c:idx val="2"/>
          <c:order val="2"/>
          <c:tx>
            <c:strRef>
              <c:f>'Additional file 5'!$A$461</c:f>
              <c:strCache>
                <c:ptCount val="1"/>
                <c:pt idx="0">
                  <c:v>9RDBNGA_UP_048_C12_05DEC2003_092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61:$F$4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6043723835624997</c:v>
                </c:pt>
                <c:pt idx="2">
                  <c:v>-4.4198007429375004</c:v>
                </c:pt>
              </c:numCache>
            </c:numRef>
          </c:yVal>
        </c:ser>
        <c:ser>
          <c:idx val="3"/>
          <c:order val="3"/>
          <c:tx>
            <c:strRef>
              <c:f>'Additional file 5'!$A$462</c:f>
              <c:strCache>
                <c:ptCount val="1"/>
                <c:pt idx="0">
                  <c:v>BNDH5DCT_UP_010_H05_16DEC2003_033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62:$F$4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5476065873125</c:v>
                </c:pt>
                <c:pt idx="2">
                  <c:v>-4.6592701172500002</c:v>
                </c:pt>
              </c:numCache>
            </c:numRef>
          </c:yVal>
        </c:ser>
        <c:ser>
          <c:idx val="4"/>
          <c:order val="4"/>
          <c:tx>
            <c:strRef>
              <c:f>'Additional file 5'!$A$463</c:f>
              <c:strCache>
                <c:ptCount val="1"/>
                <c:pt idx="0">
                  <c:v>24RDBNH_UP_009_D10_19DEC2003_074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63:$F$46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5265421611249996</c:v>
                </c:pt>
                <c:pt idx="2">
                  <c:v>-4.5370338092499995</c:v>
                </c:pt>
              </c:numCache>
            </c:numRef>
          </c:yVal>
        </c:ser>
        <c:ser>
          <c:idx val="5"/>
          <c:order val="5"/>
          <c:tx>
            <c:strRef>
              <c:f>'Additional file 5'!$A$464</c:f>
              <c:strCache>
                <c:ptCount val="1"/>
                <c:pt idx="0">
                  <c:v>BNZDA_T7_010_D01_29MAY2003_005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64:$F$4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5113023171250006</c:v>
                </c:pt>
                <c:pt idx="2">
                  <c:v>-4.1006695670625</c:v>
                </c:pt>
              </c:numCache>
            </c:numRef>
          </c:yVal>
        </c:ser>
        <c:ser>
          <c:idx val="6"/>
          <c:order val="6"/>
          <c:tx>
            <c:strRef>
              <c:f>'Additional file 5'!$A$465</c:f>
              <c:strCache>
                <c:ptCount val="1"/>
                <c:pt idx="0">
                  <c:v>9RDBNGA_UP_042_C04_05DEC2003_028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65:$F$4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4903516799999998</c:v>
                </c:pt>
                <c:pt idx="2">
                  <c:v>-4.31576658</c:v>
                </c:pt>
              </c:numCache>
            </c:numRef>
          </c:yVal>
        </c:ser>
        <c:ser>
          <c:idx val="7"/>
          <c:order val="7"/>
          <c:tx>
            <c:strRef>
              <c:f>'Additional file 5'!$A$466</c:f>
              <c:strCache>
                <c:ptCount val="1"/>
                <c:pt idx="0">
                  <c:v>9RDBNGA_UP_048_G07_05DEC2003_051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66:$F$4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4900782516874997</c:v>
                </c:pt>
                <c:pt idx="2">
                  <c:v>-4.1666289095</c:v>
                </c:pt>
              </c:numCache>
            </c:numRef>
          </c:yVal>
        </c:ser>
        <c:ser>
          <c:idx val="8"/>
          <c:order val="8"/>
          <c:tx>
            <c:strRef>
              <c:f>'Additional file 5'!$A$467</c:f>
              <c:strCache>
                <c:ptCount val="1"/>
                <c:pt idx="0">
                  <c:v>BNDH5DCT_UP_001_E01_15DEC2003_007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67:$F$4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4297740753749997</c:v>
                </c:pt>
                <c:pt idx="2">
                  <c:v>-4.5087544586249999</c:v>
                </c:pt>
              </c:numCache>
            </c:numRef>
          </c:yVal>
        </c:ser>
        <c:ser>
          <c:idx val="9"/>
          <c:order val="9"/>
          <c:tx>
            <c:strRef>
              <c:f>'Additional file 5'!$A$468</c:f>
              <c:strCache>
                <c:ptCount val="1"/>
                <c:pt idx="0">
                  <c:v>BNQA_UP_006_A12_17SEP2003_096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68:$F$4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4245003450000002</c:v>
                </c:pt>
                <c:pt idx="2">
                  <c:v>-3.9581831008125001</c:v>
                </c:pt>
              </c:numCache>
            </c:numRef>
          </c:yVal>
        </c:ser>
        <c:ser>
          <c:idx val="10"/>
          <c:order val="10"/>
          <c:tx>
            <c:strRef>
              <c:f>'Additional file 5'!$A$469</c:f>
              <c:strCache>
                <c:ptCount val="1"/>
                <c:pt idx="0">
                  <c:v>9RDBNGA_UP_045_C11_05DEC2003_091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69:$F$4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4167822600000006</c:v>
                </c:pt>
                <c:pt idx="2">
                  <c:v>-4.1509095016249997</c:v>
                </c:pt>
              </c:numCache>
            </c:numRef>
          </c:yVal>
        </c:ser>
        <c:ser>
          <c:idx val="11"/>
          <c:order val="11"/>
          <c:tx>
            <c:strRef>
              <c:f>'Additional file 5'!$A$470</c:f>
              <c:strCache>
                <c:ptCount val="1"/>
                <c:pt idx="0">
                  <c:v>9RDBNGA_UP_009_G01_25SEP2003_003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70:$F$4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3708204159999999</c:v>
                </c:pt>
                <c:pt idx="2">
                  <c:v>-4.1062957750624998</c:v>
                </c:pt>
              </c:numCache>
            </c:numRef>
          </c:yVal>
        </c:ser>
        <c:ser>
          <c:idx val="12"/>
          <c:order val="12"/>
          <c:tx>
            <c:strRef>
              <c:f>'Additional file 5'!$A$471</c:f>
              <c:strCache>
                <c:ptCount val="1"/>
                <c:pt idx="0">
                  <c:v>9RDBNGA_UP_010_A08_29SEP2003_064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71:$F$4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3597139201249995</c:v>
                </c:pt>
                <c:pt idx="2">
                  <c:v>-4.4207314273750002</c:v>
                </c:pt>
              </c:numCache>
            </c:numRef>
          </c:yVal>
        </c:ser>
        <c:ser>
          <c:idx val="13"/>
          <c:order val="13"/>
          <c:tx>
            <c:strRef>
              <c:f>'Additional file 5'!$A$472</c:f>
              <c:strCache>
                <c:ptCount val="1"/>
                <c:pt idx="0">
                  <c:v>10FGYSUA_UP_003_C10_17OCT2003_076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72:$F$47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3565967538125001</c:v>
                </c:pt>
                <c:pt idx="2">
                  <c:v>-4.266042385125</c:v>
                </c:pt>
              </c:numCache>
            </c:numRef>
          </c:yVal>
        </c:ser>
        <c:ser>
          <c:idx val="14"/>
          <c:order val="14"/>
          <c:tx>
            <c:strRef>
              <c:f>'Additional file 5'!$A$473</c:f>
              <c:strCache>
                <c:ptCount val="1"/>
                <c:pt idx="0">
                  <c:v>9RDBNGA_UP_008_B07_25SEP2003_061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73:$F$4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2924380771250004</c:v>
                </c:pt>
                <c:pt idx="2">
                  <c:v>-4.1004916736250001</c:v>
                </c:pt>
              </c:numCache>
            </c:numRef>
          </c:yVal>
        </c:ser>
        <c:ser>
          <c:idx val="15"/>
          <c:order val="15"/>
          <c:tx>
            <c:strRef>
              <c:f>'Additional file 5'!$A$474</c:f>
              <c:strCache>
                <c:ptCount val="1"/>
                <c:pt idx="0">
                  <c:v>9RDBNGA_UP_039_C10_03DEC2003_076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74:$F$4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2714427079375001</c:v>
                </c:pt>
                <c:pt idx="2">
                  <c:v>-4.2907133217500002</c:v>
                </c:pt>
              </c:numCache>
            </c:numRef>
          </c:yVal>
        </c:ser>
        <c:ser>
          <c:idx val="16"/>
          <c:order val="16"/>
          <c:tx>
            <c:strRef>
              <c:f>'Additional file 5'!$A$475</c:f>
              <c:strCache>
                <c:ptCount val="1"/>
                <c:pt idx="0">
                  <c:v>9RDBNGA_UP_045_B05_05DEC2003_045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75:$F$4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1921146561249998</c:v>
                </c:pt>
                <c:pt idx="2">
                  <c:v>-3.7880842714375</c:v>
                </c:pt>
              </c:numCache>
            </c:numRef>
          </c:yVal>
        </c:ser>
        <c:ser>
          <c:idx val="17"/>
          <c:order val="17"/>
          <c:tx>
            <c:strRef>
              <c:f>'Additional file 5'!$A$476</c:f>
              <c:strCache>
                <c:ptCount val="1"/>
                <c:pt idx="0">
                  <c:v>9RDBNGA_UP_050_G10_08DEC2003_068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76:$F$4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1646565278749996</c:v>
                </c:pt>
                <c:pt idx="2">
                  <c:v>-3.8184653960624995</c:v>
                </c:pt>
              </c:numCache>
            </c:numRef>
          </c:yVal>
        </c:ser>
        <c:ser>
          <c:idx val="18"/>
          <c:order val="18"/>
          <c:tx>
            <c:strRef>
              <c:f>'Additional file 5'!$A$477</c:f>
              <c:strCache>
                <c:ptCount val="1"/>
                <c:pt idx="0">
                  <c:v>9RDBNGA_UP_038_A09_03DEC2003_079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77:$F$4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1582335956250001</c:v>
                </c:pt>
                <c:pt idx="2">
                  <c:v>-4.0092590450624987</c:v>
                </c:pt>
              </c:numCache>
            </c:numRef>
          </c:yVal>
        </c:ser>
        <c:ser>
          <c:idx val="19"/>
          <c:order val="19"/>
          <c:tx>
            <c:strRef>
              <c:f>'Additional file 5'!$A$478</c:f>
              <c:strCache>
                <c:ptCount val="1"/>
                <c:pt idx="0">
                  <c:v>9RDBNGA_UP_041_F08_03DEC2003_054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78:$F$4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1414080305624994</c:v>
                </c:pt>
                <c:pt idx="2">
                  <c:v>-4.2661752195625002</c:v>
                </c:pt>
              </c:numCache>
            </c:numRef>
          </c:yVal>
        </c:ser>
        <c:ser>
          <c:idx val="20"/>
          <c:order val="20"/>
          <c:tx>
            <c:strRef>
              <c:f>'Additional file 5'!$A$479</c:f>
              <c:strCache>
                <c:ptCount val="1"/>
                <c:pt idx="0">
                  <c:v>9RDBNGA_UP_041_G08_03DEC2003_052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79:$F$4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1313873471875011</c:v>
                </c:pt>
                <c:pt idx="2">
                  <c:v>-4.2033902053750003</c:v>
                </c:pt>
              </c:numCache>
            </c:numRef>
          </c:yVal>
        </c:ser>
        <c:ser>
          <c:idx val="21"/>
          <c:order val="21"/>
          <c:tx>
            <c:strRef>
              <c:f>'Additional file 5'!$A$480</c:f>
              <c:strCache>
                <c:ptCount val="1"/>
                <c:pt idx="0">
                  <c:v>9RDBNGA_UP_045_D07_05DEC2003_057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80:$F$48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1147069924375002</c:v>
                </c:pt>
                <c:pt idx="2">
                  <c:v>-4.0536390281874999</c:v>
                </c:pt>
              </c:numCache>
            </c:numRef>
          </c:yVal>
        </c:ser>
        <c:ser>
          <c:idx val="22"/>
          <c:order val="22"/>
          <c:tx>
            <c:strRef>
              <c:f>'Additional file 5'!$A$481</c:f>
              <c:strCache>
                <c:ptCount val="1"/>
                <c:pt idx="0">
                  <c:v>9RDBNGA_UP_001_H11_29SEP2003_081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81:$F$4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0899072037500002</c:v>
                </c:pt>
                <c:pt idx="2">
                  <c:v>-3.8683536291250005</c:v>
                </c:pt>
              </c:numCache>
            </c:numRef>
          </c:yVal>
        </c:ser>
        <c:ser>
          <c:idx val="23"/>
          <c:order val="23"/>
          <c:tx>
            <c:strRef>
              <c:f>'Additional file 5'!$A$482</c:f>
              <c:strCache>
                <c:ptCount val="1"/>
                <c:pt idx="0">
                  <c:v>BNQA_UP_012_G08_18SEP2003_052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82:$F$4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4.0706089018750005</c:v>
                </c:pt>
                <c:pt idx="2">
                  <c:v>-4.2167561451250002</c:v>
                </c:pt>
              </c:numCache>
            </c:numRef>
          </c:yVal>
        </c:ser>
        <c:ser>
          <c:idx val="24"/>
          <c:order val="24"/>
          <c:tx>
            <c:strRef>
              <c:f>'Additional file 5'!$A$483</c:f>
              <c:strCache>
                <c:ptCount val="1"/>
                <c:pt idx="0">
                  <c:v>9RDBNGA_UP_010_A11_29SEP2003_095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83:$F$4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9951891506249995</c:v>
                </c:pt>
                <c:pt idx="2">
                  <c:v>-4.2212075387499999</c:v>
                </c:pt>
              </c:numCache>
            </c:numRef>
          </c:yVal>
        </c:ser>
        <c:ser>
          <c:idx val="25"/>
          <c:order val="25"/>
          <c:tx>
            <c:strRef>
              <c:f>'Additional file 5'!$A$484</c:f>
              <c:strCache>
                <c:ptCount val="1"/>
                <c:pt idx="0">
                  <c:v>BNQA_UP_040_A10_01OCT2003_080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84:$F$4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9434709328749999</c:v>
                </c:pt>
                <c:pt idx="2">
                  <c:v>-3.9781715721250004</c:v>
                </c:pt>
              </c:numCache>
            </c:numRef>
          </c:yVal>
        </c:ser>
        <c:ser>
          <c:idx val="26"/>
          <c:order val="26"/>
          <c:tx>
            <c:strRef>
              <c:f>'Additional file 5'!$A$485</c:f>
              <c:strCache>
                <c:ptCount val="1"/>
                <c:pt idx="0">
                  <c:v>24RDBNH_UP_016_C04_09JAN2004_028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85:$F$4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9326732016874995</c:v>
                </c:pt>
                <c:pt idx="2">
                  <c:v>-3.8488038077500004</c:v>
                </c:pt>
              </c:numCache>
            </c:numRef>
          </c:yVal>
        </c:ser>
        <c:ser>
          <c:idx val="27"/>
          <c:order val="27"/>
          <c:tx>
            <c:strRef>
              <c:f>'Additional file 5'!$A$486</c:f>
              <c:strCache>
                <c:ptCount val="1"/>
                <c:pt idx="0">
                  <c:v>9RDBNGA_UP_033_B06_03DEC2003_046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86:$F$4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8575826593749998</c:v>
                </c:pt>
                <c:pt idx="2">
                  <c:v>-3.5340484418749996</c:v>
                </c:pt>
              </c:numCache>
            </c:numRef>
          </c:yVal>
        </c:ser>
        <c:ser>
          <c:idx val="28"/>
          <c:order val="28"/>
          <c:tx>
            <c:strRef>
              <c:f>'Additional file 5'!$A$487</c:f>
              <c:strCache>
                <c:ptCount val="1"/>
                <c:pt idx="0">
                  <c:v>9RDBNGA_UP_046_F03_05DEC2003_021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87:$F$4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8491724043124997</c:v>
                </c:pt>
                <c:pt idx="2">
                  <c:v>-3.6391182995625</c:v>
                </c:pt>
              </c:numCache>
            </c:numRef>
          </c:yVal>
        </c:ser>
        <c:ser>
          <c:idx val="29"/>
          <c:order val="29"/>
          <c:tx>
            <c:strRef>
              <c:f>'Additional file 5'!$A$488</c:f>
              <c:strCache>
                <c:ptCount val="1"/>
                <c:pt idx="0">
                  <c:v>24RDBNH_UP_008_H11_19DEC2003_081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88:$F$48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8387223909999992</c:v>
                </c:pt>
                <c:pt idx="2">
                  <c:v>-3.6419229494374998</c:v>
                </c:pt>
              </c:numCache>
            </c:numRef>
          </c:yVal>
        </c:ser>
        <c:ser>
          <c:idx val="30"/>
          <c:order val="30"/>
          <c:tx>
            <c:strRef>
              <c:f>'Additional file 5'!$A$489</c:f>
              <c:strCache>
                <c:ptCount val="1"/>
                <c:pt idx="0">
                  <c:v>9RDBNGA_UP_016_E09_30SEP2003_071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89:$F$4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7702016626249999</c:v>
                </c:pt>
                <c:pt idx="2">
                  <c:v>-3.2817558956249995</c:v>
                </c:pt>
              </c:numCache>
            </c:numRef>
          </c:yVal>
        </c:ser>
        <c:ser>
          <c:idx val="31"/>
          <c:order val="31"/>
          <c:tx>
            <c:strRef>
              <c:f>'Additional file 5'!$A$490</c:f>
              <c:strCache>
                <c:ptCount val="1"/>
                <c:pt idx="0">
                  <c:v>26RDBNT_UP_015_F04_21JAN2004_022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90:$F$49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7403978449375006</c:v>
                </c:pt>
                <c:pt idx="2">
                  <c:v>-3.5046375679374999</c:v>
                </c:pt>
              </c:numCache>
            </c:numRef>
          </c:yVal>
        </c:ser>
        <c:ser>
          <c:idx val="32"/>
          <c:order val="32"/>
          <c:tx>
            <c:strRef>
              <c:f>'Additional file 5'!$A$491</c:f>
              <c:strCache>
                <c:ptCount val="1"/>
                <c:pt idx="0">
                  <c:v>BNDH5DCT_UP_024_G02_27JAN2004_004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91:$F$4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7145462079999998</c:v>
                </c:pt>
                <c:pt idx="2">
                  <c:v>-3.6302141205000007</c:v>
                </c:pt>
              </c:numCache>
            </c:numRef>
          </c:yVal>
        </c:ser>
        <c:ser>
          <c:idx val="33"/>
          <c:order val="33"/>
          <c:tx>
            <c:strRef>
              <c:f>'Additional file 5'!$A$492</c:f>
              <c:strCache>
                <c:ptCount val="1"/>
                <c:pt idx="0">
                  <c:v>BNQA_UP_034_C01_29SEP2003_011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92:$F$4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65764327075</c:v>
                </c:pt>
                <c:pt idx="2">
                  <c:v>-3.4695785546249995</c:v>
                </c:pt>
              </c:numCache>
            </c:numRef>
          </c:yVal>
        </c:ser>
        <c:ser>
          <c:idx val="34"/>
          <c:order val="34"/>
          <c:tx>
            <c:strRef>
              <c:f>'Additional file 5'!$A$493</c:f>
              <c:strCache>
                <c:ptCount val="1"/>
                <c:pt idx="0">
                  <c:v>BNQA_UP_051_H03_02SEP2003_017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93:$F$4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6467528969375005</c:v>
                </c:pt>
                <c:pt idx="2">
                  <c:v>-3.2377192805624997</c:v>
                </c:pt>
              </c:numCache>
            </c:numRef>
          </c:yVal>
        </c:ser>
        <c:ser>
          <c:idx val="35"/>
          <c:order val="35"/>
          <c:tx>
            <c:strRef>
              <c:f>'Additional file 5'!$A$494</c:f>
              <c:strCache>
                <c:ptCount val="1"/>
                <c:pt idx="0">
                  <c:v>24RDBNH_UP_012_B12_22DEC2003_094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94:$F$49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5175089795624999</c:v>
                </c:pt>
                <c:pt idx="2">
                  <c:v>-3.1615484049375002</c:v>
                </c:pt>
              </c:numCache>
            </c:numRef>
          </c:yVal>
        </c:ser>
        <c:ser>
          <c:idx val="36"/>
          <c:order val="36"/>
          <c:tx>
            <c:strRef>
              <c:f>'Additional file 5'!$A$495</c:f>
              <c:strCache>
                <c:ptCount val="1"/>
                <c:pt idx="0">
                  <c:v>BNQA_UP_015_A04_18SEP2003_032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95:$F$4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4434645492499993</c:v>
                </c:pt>
                <c:pt idx="2">
                  <c:v>-2.9640475392500001</c:v>
                </c:pt>
              </c:numCache>
            </c:numRef>
          </c:yVal>
        </c:ser>
        <c:ser>
          <c:idx val="37"/>
          <c:order val="37"/>
          <c:tx>
            <c:strRef>
              <c:f>'Additional file 5'!$A$496</c:f>
              <c:strCache>
                <c:ptCount val="1"/>
                <c:pt idx="0">
                  <c:v>9RDBNGA_UP_013_C11_29SEP2003_091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96:$F$4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4324428909999996</c:v>
                </c:pt>
                <c:pt idx="2">
                  <c:v>-3.6739745904375001</c:v>
                </c:pt>
              </c:numCache>
            </c:numRef>
          </c:yVal>
        </c:ser>
        <c:ser>
          <c:idx val="38"/>
          <c:order val="38"/>
          <c:tx>
            <c:strRef>
              <c:f>'Additional file 5'!$A$497</c:f>
              <c:strCache>
                <c:ptCount val="1"/>
                <c:pt idx="0">
                  <c:v>9RDBNGA_UP_004_A06_25SEP2003_048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97:$F$4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4014038977499998</c:v>
                </c:pt>
                <c:pt idx="2">
                  <c:v>-3.6241330667500002</c:v>
                </c:pt>
              </c:numCache>
            </c:numRef>
          </c:yVal>
        </c:ser>
        <c:ser>
          <c:idx val="39"/>
          <c:order val="39"/>
          <c:tx>
            <c:strRef>
              <c:f>'Additional file 5'!$A$498</c:f>
              <c:strCache>
                <c:ptCount val="1"/>
                <c:pt idx="0">
                  <c:v>BNQA_UP_041_H10_01OCT2003_066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98:$F$49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3078588445000001</c:v>
                </c:pt>
                <c:pt idx="2">
                  <c:v>-3.1601999096874995</c:v>
                </c:pt>
              </c:numCache>
            </c:numRef>
          </c:yVal>
        </c:ser>
        <c:ser>
          <c:idx val="40"/>
          <c:order val="40"/>
          <c:tx>
            <c:strRef>
              <c:f>'Additional file 5'!$A$499</c:f>
              <c:strCache>
                <c:ptCount val="1"/>
                <c:pt idx="0">
                  <c:v>BNQA_UP_011_D05_18SEP2003_041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499:$F$4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1991529839999999</c:v>
                </c:pt>
                <c:pt idx="2">
                  <c:v>-3.3625523465625</c:v>
                </c:pt>
              </c:numCache>
            </c:numRef>
          </c:yVal>
        </c:ser>
        <c:ser>
          <c:idx val="41"/>
          <c:order val="41"/>
          <c:tx>
            <c:strRef>
              <c:f>'Additional file 5'!$A$500</c:f>
              <c:strCache>
                <c:ptCount val="1"/>
                <c:pt idx="0">
                  <c:v>10FGYSUA_UP_005_H11_16OCT2003_081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00:$F$5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1326354157499994</c:v>
                </c:pt>
                <c:pt idx="2">
                  <c:v>-3.3109559684375003</c:v>
                </c:pt>
              </c:numCache>
            </c:numRef>
          </c:yVal>
        </c:ser>
        <c:ser>
          <c:idx val="42"/>
          <c:order val="42"/>
          <c:tx>
            <c:strRef>
              <c:f>'Additional file 5'!$A$501</c:f>
              <c:strCache>
                <c:ptCount val="1"/>
                <c:pt idx="0">
                  <c:v>BNSCSICT_UP_009_H07_23NOV2004_049</c:v>
                </c:pt>
              </c:strCache>
            </c:strRef>
          </c:tx>
          <c:spPr>
            <a:ln w="12700">
              <a:solidFill>
                <a:srgbClr val="8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01:$F$5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0651444081249997</c:v>
                </c:pt>
                <c:pt idx="2">
                  <c:v>-2.9399378751249996</c:v>
                </c:pt>
              </c:numCache>
            </c:numRef>
          </c:yVal>
        </c:ser>
        <c:ser>
          <c:idx val="43"/>
          <c:order val="43"/>
          <c:tx>
            <c:strRef>
              <c:f>'Additional file 5'!$A$502</c:f>
              <c:strCache>
                <c:ptCount val="1"/>
                <c:pt idx="0">
                  <c:v>EX4PLC_UP_021_F01_08MAY2003_003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02:$F$5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0620224558125004</c:v>
                </c:pt>
                <c:pt idx="2">
                  <c:v>-2.7721750905624996</c:v>
                </c:pt>
              </c:numCache>
            </c:numRef>
          </c:yVal>
        </c:ser>
        <c:ser>
          <c:idx val="44"/>
          <c:order val="44"/>
          <c:tx>
            <c:strRef>
              <c:f>'Additional file 5'!$A$503</c:f>
              <c:strCache>
                <c:ptCount val="1"/>
                <c:pt idx="0">
                  <c:v>24RDBNH_UP_021_D09_12JAN2004_07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03:$F$5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0598526304374998</c:v>
                </c:pt>
                <c:pt idx="2">
                  <c:v>-3.157567351875</c:v>
                </c:pt>
              </c:numCache>
            </c:numRef>
          </c:yVal>
        </c:ser>
        <c:ser>
          <c:idx val="45"/>
          <c:order val="45"/>
          <c:tx>
            <c:strRef>
              <c:f>'Additional file 5'!$A$504</c:f>
              <c:strCache>
                <c:ptCount val="1"/>
                <c:pt idx="0">
                  <c:v>BNQA_UP_034_E11_29SEP2003_087</c:v>
                </c:pt>
              </c:strCache>
            </c:strRef>
          </c:tx>
          <c:spPr>
            <a:ln w="12700">
              <a:solidFill>
                <a:srgbClr val="C0C0C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04:$F$5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0167390285</c:v>
                </c:pt>
                <c:pt idx="2">
                  <c:v>-2.7348156604375005</c:v>
                </c:pt>
              </c:numCache>
            </c:numRef>
          </c:yVal>
        </c:ser>
        <c:ser>
          <c:idx val="46"/>
          <c:order val="46"/>
          <c:tx>
            <c:strRef>
              <c:f>'Additional file 5'!$A$505</c:f>
              <c:strCache>
                <c:ptCount val="1"/>
                <c:pt idx="0">
                  <c:v>BNQA_UP_051_F07_02SEP2003_053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05:$F$5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3.0031487241875001</c:v>
                </c:pt>
                <c:pt idx="2">
                  <c:v>-3.3159219398749999</c:v>
                </c:pt>
              </c:numCache>
            </c:numRef>
          </c:yVal>
        </c:ser>
        <c:axId val="169731200"/>
        <c:axId val="169733120"/>
      </c:scatterChart>
      <c:valAx>
        <c:axId val="169731200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76930704523297"/>
              <c:y val="0.8704685234894236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9733120"/>
        <c:crosses val="autoZero"/>
        <c:crossBetween val="midCat"/>
        <c:majorUnit val="1"/>
        <c:minorUnit val="0.5"/>
      </c:valAx>
      <c:valAx>
        <c:axId val="16973312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9230843195377377E-2"/>
              <c:y val="0.3471511373439962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9731200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F_NC_2</a:t>
            </a:r>
          </a:p>
        </c:rich>
      </c:tx>
      <c:layout>
        <c:manualLayout>
          <c:xMode val="edge"/>
          <c:yMode val="edge"/>
          <c:x val="0.43558282208589111"/>
          <c:y val="4.6391752577319555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7484662576687121"/>
          <c:y val="0.19587628865979381"/>
          <c:w val="0.76687116564417523"/>
          <c:h val="0.64948453608247625"/>
        </c:manualLayout>
      </c:layout>
      <c:scatterChart>
        <c:scatterStyle val="lineMarker"/>
        <c:ser>
          <c:idx val="0"/>
          <c:order val="0"/>
          <c:tx>
            <c:strRef>
              <c:f>'Additional file 5'!$A$506</c:f>
              <c:strCache>
                <c:ptCount val="1"/>
                <c:pt idx="0">
                  <c:v>24RDBNH_UP_014_H11_22DEC2003_081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06:$F$50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9976336088750002</c:v>
                </c:pt>
                <c:pt idx="2">
                  <c:v>-2.7750833474374996</c:v>
                </c:pt>
              </c:numCache>
            </c:numRef>
          </c:yVal>
        </c:ser>
        <c:ser>
          <c:idx val="1"/>
          <c:order val="1"/>
          <c:tx>
            <c:strRef>
              <c:f>'Additional file 5'!$A$507</c:f>
              <c:strCache>
                <c:ptCount val="1"/>
                <c:pt idx="0">
                  <c:v>9RDBNGA_UP_010_C06_29SEP2003_044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07:$F$5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9413403318749998</c:v>
                </c:pt>
                <c:pt idx="2">
                  <c:v>-2.5680982455624997</c:v>
                </c:pt>
              </c:numCache>
            </c:numRef>
          </c:yVal>
        </c:ser>
        <c:ser>
          <c:idx val="2"/>
          <c:order val="2"/>
          <c:tx>
            <c:strRef>
              <c:f>'Additional file 5'!$A$508</c:f>
              <c:strCache>
                <c:ptCount val="1"/>
                <c:pt idx="0">
                  <c:v>8RDBRH_UP_005_D01_11SEP2003_009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08:$F$5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8776163625625006</c:v>
                </c:pt>
                <c:pt idx="2">
                  <c:v>-2.8827051535625001</c:v>
                </c:pt>
              </c:numCache>
            </c:numRef>
          </c:yVal>
        </c:ser>
        <c:ser>
          <c:idx val="3"/>
          <c:order val="3"/>
          <c:tx>
            <c:strRef>
              <c:f>'Additional file 5'!$A$509</c:f>
              <c:strCache>
                <c:ptCount val="1"/>
                <c:pt idx="0">
                  <c:v>9RDBNGA_UP_022_F05_30SEP2003_037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09:$F$5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8148316375000002</c:v>
                </c:pt>
                <c:pt idx="2">
                  <c:v>-2.8518761742499996</c:v>
                </c:pt>
              </c:numCache>
            </c:numRef>
          </c:yVal>
        </c:ser>
        <c:ser>
          <c:idx val="4"/>
          <c:order val="4"/>
          <c:tx>
            <c:strRef>
              <c:f>'Additional file 5'!$A$510</c:f>
              <c:strCache>
                <c:ptCount val="1"/>
                <c:pt idx="0">
                  <c:v>26RDBNT_UP_001_E01_19JAN2004_007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10:$F$5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7687003619374999</c:v>
                </c:pt>
                <c:pt idx="2">
                  <c:v>-2.6967137243125006</c:v>
                </c:pt>
              </c:numCache>
            </c:numRef>
          </c:yVal>
        </c:ser>
        <c:ser>
          <c:idx val="5"/>
          <c:order val="5"/>
          <c:tx>
            <c:strRef>
              <c:f>'Additional file 5'!$A$511</c:f>
              <c:strCache>
                <c:ptCount val="1"/>
                <c:pt idx="0">
                  <c:v>8RDBRH_UP_011_E11_12SEP2003_087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11:$F$5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7271932041875</c:v>
                </c:pt>
                <c:pt idx="2">
                  <c:v>-2.3547333590000004</c:v>
                </c:pt>
              </c:numCache>
            </c:numRef>
          </c:yVal>
        </c:ser>
        <c:ser>
          <c:idx val="6"/>
          <c:order val="6"/>
          <c:tx>
            <c:strRef>
              <c:f>'Additional file 5'!$A$512</c:f>
              <c:strCache>
                <c:ptCount val="1"/>
                <c:pt idx="0">
                  <c:v>24RDBNH_UP_005_E02_19DEC2003_008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12:$F$5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7240151639374997</c:v>
                </c:pt>
                <c:pt idx="2">
                  <c:v>-2.7304799458125002</c:v>
                </c:pt>
              </c:numCache>
            </c:numRef>
          </c:yVal>
        </c:ser>
        <c:ser>
          <c:idx val="7"/>
          <c:order val="7"/>
          <c:tx>
            <c:strRef>
              <c:f>'Additional file 5'!$A$513</c:f>
              <c:strCache>
                <c:ptCount val="1"/>
                <c:pt idx="0">
                  <c:v>9RDBNGA_UP_010_F07_29SEP2003_053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13:$F$5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7145183676874995</c:v>
                </c:pt>
                <c:pt idx="2">
                  <c:v>-2.4184507761250003</c:v>
                </c:pt>
              </c:numCache>
            </c:numRef>
          </c:yVal>
        </c:ser>
        <c:ser>
          <c:idx val="8"/>
          <c:order val="8"/>
          <c:tx>
            <c:strRef>
              <c:f>'Additional file 5'!$A$514</c:f>
              <c:strCache>
                <c:ptCount val="1"/>
                <c:pt idx="0">
                  <c:v>EX4PLC_UP_020_H09_07MAY2003_033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14:$F$5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6639420828750002</c:v>
                </c:pt>
                <c:pt idx="2">
                  <c:v>-2.2994574716249998</c:v>
                </c:pt>
              </c:numCache>
            </c:numRef>
          </c:yVal>
        </c:ser>
        <c:ser>
          <c:idx val="9"/>
          <c:order val="9"/>
          <c:tx>
            <c:strRef>
              <c:f>'Additional file 5'!$A$515</c:f>
              <c:strCache>
                <c:ptCount val="1"/>
                <c:pt idx="0">
                  <c:v>8RDBRH_UP_015_A10_16SEP2003_080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15:$F$5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6474348588750001</c:v>
                </c:pt>
                <c:pt idx="2">
                  <c:v>-2.4527318516875005</c:v>
                </c:pt>
              </c:numCache>
            </c:numRef>
          </c:yVal>
        </c:ser>
        <c:ser>
          <c:idx val="10"/>
          <c:order val="10"/>
          <c:tx>
            <c:strRef>
              <c:f>'Additional file 5'!$A$516</c:f>
              <c:strCache>
                <c:ptCount val="1"/>
                <c:pt idx="0">
                  <c:v>10FGYSUA_UP_003_H03_17OCT2003_017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16:$F$5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6403277366250011</c:v>
                </c:pt>
                <c:pt idx="2">
                  <c:v>-2.4714287273750002</c:v>
                </c:pt>
              </c:numCache>
            </c:numRef>
          </c:yVal>
        </c:ser>
        <c:ser>
          <c:idx val="11"/>
          <c:order val="11"/>
          <c:tx>
            <c:strRef>
              <c:f>'Additional file 5'!$A$517</c:f>
              <c:strCache>
                <c:ptCount val="1"/>
                <c:pt idx="0">
                  <c:v>EX4PLC_UP_020_H01_07MAY2003_001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17:$F$5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6201160243124999</c:v>
                </c:pt>
                <c:pt idx="2">
                  <c:v>-2.5378785054374999</c:v>
                </c:pt>
              </c:numCache>
            </c:numRef>
          </c:yVal>
        </c:ser>
        <c:ser>
          <c:idx val="12"/>
          <c:order val="12"/>
          <c:tx>
            <c:strRef>
              <c:f>'Additional file 5'!$A$518</c:f>
              <c:strCache>
                <c:ptCount val="1"/>
                <c:pt idx="0">
                  <c:v>11FGYSDB_UP_004_C04_16OCT2003_028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18:$F$5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6181810456249996</c:v>
                </c:pt>
                <c:pt idx="2">
                  <c:v>-2.285993087</c:v>
                </c:pt>
              </c:numCache>
            </c:numRef>
          </c:yVal>
        </c:ser>
        <c:ser>
          <c:idx val="13"/>
          <c:order val="13"/>
          <c:tx>
            <c:strRef>
              <c:f>'Additional file 5'!$A$519</c:f>
              <c:strCache>
                <c:ptCount val="1"/>
                <c:pt idx="0">
                  <c:v>BNHA_T7_008_F06_24JUN2003_019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19:$F$5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6102222669999997</c:v>
                </c:pt>
                <c:pt idx="2">
                  <c:v>-2.2472755210624999</c:v>
                </c:pt>
              </c:numCache>
            </c:numRef>
          </c:yVal>
        </c:ser>
        <c:ser>
          <c:idx val="14"/>
          <c:order val="14"/>
          <c:tx>
            <c:strRef>
              <c:f>'Additional file 5'!$A$520</c:f>
              <c:strCache>
                <c:ptCount val="1"/>
                <c:pt idx="0">
                  <c:v>EX2PLC_UP_003_A12_10APR2003_048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20:$F$5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5920095870625</c:v>
                </c:pt>
                <c:pt idx="2">
                  <c:v>-2.2759942650624998</c:v>
                </c:pt>
              </c:numCache>
            </c:numRef>
          </c:yVal>
        </c:ser>
        <c:ser>
          <c:idx val="15"/>
          <c:order val="15"/>
          <c:tx>
            <c:strRef>
              <c:f>'Additional file 5'!$A$521</c:f>
              <c:strCache>
                <c:ptCount val="1"/>
                <c:pt idx="0">
                  <c:v>8RDBRH_UP_015_C11_16SEP2003_091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21:$F$5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5809777435625003</c:v>
                </c:pt>
                <c:pt idx="2">
                  <c:v>-2.204857959875</c:v>
                </c:pt>
              </c:numCache>
            </c:numRef>
          </c:yVal>
        </c:ser>
        <c:ser>
          <c:idx val="16"/>
          <c:order val="16"/>
          <c:tx>
            <c:strRef>
              <c:f>'Additional file 5'!$A$522</c:f>
              <c:strCache>
                <c:ptCount val="1"/>
                <c:pt idx="0">
                  <c:v>BNSCSICT_UP_015_H05_23NOV2004_033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22:$F$5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5409969272499997</c:v>
                </c:pt>
                <c:pt idx="2">
                  <c:v>-2.2882798555000003</c:v>
                </c:pt>
              </c:numCache>
            </c:numRef>
          </c:yVal>
        </c:ser>
        <c:ser>
          <c:idx val="17"/>
          <c:order val="17"/>
          <c:tx>
            <c:strRef>
              <c:f>'Additional file 5'!$A$523</c:f>
              <c:strCache>
                <c:ptCount val="1"/>
                <c:pt idx="0">
                  <c:v>10FGYSUA_UP_005_F10_16OCT2003_070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23:$F$5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5377181920625005</c:v>
                </c:pt>
                <c:pt idx="2">
                  <c:v>-2.0493972709375003</c:v>
                </c:pt>
              </c:numCache>
            </c:numRef>
          </c:yVal>
        </c:ser>
        <c:ser>
          <c:idx val="18"/>
          <c:order val="18"/>
          <c:tx>
            <c:strRef>
              <c:f>'Additional file 5'!$A$524</c:f>
              <c:strCache>
                <c:ptCount val="1"/>
                <c:pt idx="0">
                  <c:v>8RDBRH_UP_015_D10_16SEP2003_074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24:$F$5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4972969918750003</c:v>
                </c:pt>
                <c:pt idx="2">
                  <c:v>-2.7116226981875</c:v>
                </c:pt>
              </c:numCache>
            </c:numRef>
          </c:yVal>
        </c:ser>
        <c:ser>
          <c:idx val="19"/>
          <c:order val="19"/>
          <c:tx>
            <c:strRef>
              <c:f>'Additional file 5'!$A$525</c:f>
              <c:strCache>
                <c:ptCount val="1"/>
                <c:pt idx="0">
                  <c:v>24RDBNH_UP_021_C05_12JAN2004_043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25:$F$5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4802052731875004</c:v>
                </c:pt>
                <c:pt idx="2">
                  <c:v>-2.0391355946249998</c:v>
                </c:pt>
              </c:numCache>
            </c:numRef>
          </c:yVal>
        </c:ser>
        <c:ser>
          <c:idx val="20"/>
          <c:order val="20"/>
          <c:tx>
            <c:strRef>
              <c:f>'Additional file 5'!$A$526</c:f>
              <c:strCache>
                <c:ptCount val="1"/>
                <c:pt idx="0">
                  <c:v>8RDBRH_UP_008_E05_12SEP2003_039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26:$F$5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4627888425624995</c:v>
                </c:pt>
                <c:pt idx="2">
                  <c:v>-2.1818487066875001</c:v>
                </c:pt>
              </c:numCache>
            </c:numRef>
          </c:yVal>
        </c:ser>
        <c:ser>
          <c:idx val="21"/>
          <c:order val="21"/>
          <c:tx>
            <c:strRef>
              <c:f>'Additional file 5'!$A$527</c:f>
              <c:strCache>
                <c:ptCount val="1"/>
                <c:pt idx="0">
                  <c:v>BNDH5DCT_UP_004_B01_15DEC2003_013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27:$F$5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4405227646250003</c:v>
                </c:pt>
                <c:pt idx="2">
                  <c:v>-2.6589438853125</c:v>
                </c:pt>
              </c:numCache>
            </c:numRef>
          </c:yVal>
        </c:ser>
        <c:ser>
          <c:idx val="22"/>
          <c:order val="22"/>
          <c:tx>
            <c:strRef>
              <c:f>'Additional file 5'!$A$528</c:f>
              <c:strCache>
                <c:ptCount val="1"/>
                <c:pt idx="0">
                  <c:v>7RDBCH_UP_003_C01_10JUL2003_011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28:$F$5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4331950852499995</c:v>
                </c:pt>
                <c:pt idx="2">
                  <c:v>-2.4208425718125004</c:v>
                </c:pt>
              </c:numCache>
            </c:numRef>
          </c:yVal>
        </c:ser>
        <c:ser>
          <c:idx val="23"/>
          <c:order val="23"/>
          <c:tx>
            <c:strRef>
              <c:f>'Additional file 5'!$A$529</c:f>
              <c:strCache>
                <c:ptCount val="1"/>
                <c:pt idx="0">
                  <c:v>BNHA_T7_001_E07_18JUN2003_028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29:$F$5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421280694375</c:v>
                </c:pt>
                <c:pt idx="2">
                  <c:v>-2.1137156791249998</c:v>
                </c:pt>
              </c:numCache>
            </c:numRef>
          </c:yVal>
        </c:ser>
        <c:ser>
          <c:idx val="24"/>
          <c:order val="24"/>
          <c:tx>
            <c:strRef>
              <c:f>'Additional file 5'!$A$530</c:f>
              <c:strCache>
                <c:ptCount val="1"/>
                <c:pt idx="0">
                  <c:v>BNQA_UP_013_C06_18SEP2003_044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30:$F$53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4135739168750003</c:v>
                </c:pt>
                <c:pt idx="2">
                  <c:v>-2.0644468266249998</c:v>
                </c:pt>
              </c:numCache>
            </c:numRef>
          </c:yVal>
        </c:ser>
        <c:ser>
          <c:idx val="25"/>
          <c:order val="25"/>
          <c:tx>
            <c:strRef>
              <c:f>'Additional file 5'!$A$531</c:f>
              <c:strCache>
                <c:ptCount val="1"/>
                <c:pt idx="0">
                  <c:v>BNSCSICT_UP_025_D06_14DEC2004_042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31:$F$5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4063012396875001</c:v>
                </c:pt>
                <c:pt idx="2">
                  <c:v>-2.1817274956874999</c:v>
                </c:pt>
              </c:numCache>
            </c:numRef>
          </c:yVal>
        </c:ser>
        <c:ser>
          <c:idx val="26"/>
          <c:order val="26"/>
          <c:tx>
            <c:strRef>
              <c:f>'Additional file 5'!$A$532</c:f>
              <c:strCache>
                <c:ptCount val="1"/>
                <c:pt idx="0">
                  <c:v>11FGYSDB_UP_005_E10_17OCT2003_072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32:$F$5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403305068875</c:v>
                </c:pt>
                <c:pt idx="2">
                  <c:v>-2.0935816726874998</c:v>
                </c:pt>
              </c:numCache>
            </c:numRef>
          </c:yVal>
        </c:ser>
        <c:ser>
          <c:idx val="27"/>
          <c:order val="27"/>
          <c:tx>
            <c:strRef>
              <c:f>'Additional file 5'!$A$533</c:f>
              <c:strCache>
                <c:ptCount val="1"/>
                <c:pt idx="0">
                  <c:v>26RDBNT_UP_014_F03_21JAN2004_021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33:$F$5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93018125812501</c:v>
                </c:pt>
                <c:pt idx="2">
                  <c:v>-2.3183370835000003</c:v>
                </c:pt>
              </c:numCache>
            </c:numRef>
          </c:yVal>
        </c:ser>
        <c:ser>
          <c:idx val="28"/>
          <c:order val="28"/>
          <c:tx>
            <c:strRef>
              <c:f>'Additional file 5'!$A$534</c:f>
              <c:strCache>
                <c:ptCount val="1"/>
                <c:pt idx="0">
                  <c:v>BNDH4DCT_UP_026_B10_22DEC2004_078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34:$F$5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738176639374999</c:v>
                </c:pt>
                <c:pt idx="2">
                  <c:v>-1.9807956709374999</c:v>
                </c:pt>
              </c:numCache>
            </c:numRef>
          </c:yVal>
        </c:ser>
        <c:ser>
          <c:idx val="29"/>
          <c:order val="29"/>
          <c:tx>
            <c:strRef>
              <c:f>'Additional file 5'!$A$535</c:f>
              <c:strCache>
                <c:ptCount val="1"/>
                <c:pt idx="0">
                  <c:v>8RDBRH_UP_017_H07_16SEP2003_049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35:$F$5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655584605625002</c:v>
                </c:pt>
                <c:pt idx="2">
                  <c:v>-2.6975094634375001</c:v>
                </c:pt>
              </c:numCache>
            </c:numRef>
          </c:yVal>
        </c:ser>
        <c:ser>
          <c:idx val="30"/>
          <c:order val="30"/>
          <c:tx>
            <c:strRef>
              <c:f>'Additional file 5'!$A$536</c:f>
              <c:strCache>
                <c:ptCount val="1"/>
                <c:pt idx="0">
                  <c:v>BNDH4DCT_UP_010_G03_16DEC2004_019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36:$F$5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589031960624993</c:v>
                </c:pt>
                <c:pt idx="2">
                  <c:v>-2.5782445630000002</c:v>
                </c:pt>
              </c:numCache>
            </c:numRef>
          </c:yVal>
        </c:ser>
        <c:ser>
          <c:idx val="31"/>
          <c:order val="31"/>
          <c:tx>
            <c:strRef>
              <c:f>'Additional file 5'!$A$537</c:f>
              <c:strCache>
                <c:ptCount val="1"/>
                <c:pt idx="0">
                  <c:v>26RDBNT_UP_030_E08_23JAN2004_056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37:$F$5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583340938749999</c:v>
                </c:pt>
                <c:pt idx="2">
                  <c:v>-2.1475742196250001</c:v>
                </c:pt>
              </c:numCache>
            </c:numRef>
          </c:yVal>
        </c:ser>
        <c:ser>
          <c:idx val="32"/>
          <c:order val="32"/>
          <c:tx>
            <c:strRef>
              <c:f>'Additional file 5'!$A$538</c:f>
              <c:strCache>
                <c:ptCount val="1"/>
                <c:pt idx="0">
                  <c:v>BNQA_RP_001_G06_28AUG2003_036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38:$F$5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362462163125004</c:v>
                </c:pt>
                <c:pt idx="2">
                  <c:v>-2.4479801680624997</c:v>
                </c:pt>
              </c:numCache>
            </c:numRef>
          </c:yVal>
        </c:ser>
        <c:ser>
          <c:idx val="33"/>
          <c:order val="33"/>
          <c:tx>
            <c:strRef>
              <c:f>'Additional file 5'!$A$539</c:f>
              <c:strCache>
                <c:ptCount val="1"/>
                <c:pt idx="0">
                  <c:v>5ETGS9H_UP_005_A03_12JUN2003_016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39:$F$5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340517855625</c:v>
                </c:pt>
                <c:pt idx="2">
                  <c:v>-2.3029572640625005</c:v>
                </c:pt>
              </c:numCache>
            </c:numRef>
          </c:yVal>
        </c:ser>
        <c:ser>
          <c:idx val="34"/>
          <c:order val="34"/>
          <c:tx>
            <c:strRef>
              <c:f>'Additional file 5'!$A$540</c:f>
              <c:strCache>
                <c:ptCount val="1"/>
                <c:pt idx="0">
                  <c:v>24RDBNH_UP_004_H09_19DEC2003_065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40:$F$5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315071861250001</c:v>
                </c:pt>
                <c:pt idx="2">
                  <c:v>-2.2305996124999998</c:v>
                </c:pt>
              </c:numCache>
            </c:numRef>
          </c:yVal>
        </c:ser>
        <c:ser>
          <c:idx val="35"/>
          <c:order val="35"/>
          <c:tx>
            <c:strRef>
              <c:f>'Additional file 5'!$A$541</c:f>
              <c:strCache>
                <c:ptCount val="1"/>
                <c:pt idx="0">
                  <c:v>9RDBNGA_UP_033_A11_03DEC2003_095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41:$F$5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216396457500004</c:v>
                </c:pt>
                <c:pt idx="2">
                  <c:v>-2.2211714195624999</c:v>
                </c:pt>
              </c:numCache>
            </c:numRef>
          </c:yVal>
        </c:ser>
        <c:ser>
          <c:idx val="36"/>
          <c:order val="36"/>
          <c:tx>
            <c:strRef>
              <c:f>'Additional file 5'!$A$542</c:f>
              <c:strCache>
                <c:ptCount val="1"/>
                <c:pt idx="0">
                  <c:v>25RDBNM_UP_026_B12_19JAN2004_094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42:$F$5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161866205000003</c:v>
                </c:pt>
                <c:pt idx="2">
                  <c:v>-1.9469911622499998</c:v>
                </c:pt>
              </c:numCache>
            </c:numRef>
          </c:yVal>
        </c:ser>
        <c:ser>
          <c:idx val="37"/>
          <c:order val="37"/>
          <c:tx>
            <c:strRef>
              <c:f>'Additional file 5'!$A$543</c:f>
              <c:strCache>
                <c:ptCount val="1"/>
                <c:pt idx="0">
                  <c:v>BNQA_UP_021_D11_22SEP2003_089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43:$F$5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102438200000002</c:v>
                </c:pt>
                <c:pt idx="2">
                  <c:v>-2.1716495845625001</c:v>
                </c:pt>
              </c:numCache>
            </c:numRef>
          </c:yVal>
        </c:ser>
        <c:ser>
          <c:idx val="38"/>
          <c:order val="38"/>
          <c:tx>
            <c:strRef>
              <c:f>'Additional file 5'!$A$544</c:f>
              <c:strCache>
                <c:ptCount val="1"/>
                <c:pt idx="0">
                  <c:v>13JKBNM2_UP_019_C01_15DEC2003_011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44:$F$5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075318956875002</c:v>
                </c:pt>
                <c:pt idx="2">
                  <c:v>-2.1446198534374998</c:v>
                </c:pt>
              </c:numCache>
            </c:numRef>
          </c:yVal>
        </c:ser>
        <c:ser>
          <c:idx val="39"/>
          <c:order val="39"/>
          <c:tx>
            <c:strRef>
              <c:f>'Additional file 5'!$A$545</c:f>
              <c:strCache>
                <c:ptCount val="1"/>
                <c:pt idx="0">
                  <c:v>9RDBNGA_UP_042_B09_05DEC2003_077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45:$F$5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048725618749999</c:v>
                </c:pt>
                <c:pt idx="2">
                  <c:v>-1.9162198827500001</c:v>
                </c:pt>
              </c:numCache>
            </c:numRef>
          </c:yVal>
        </c:ser>
        <c:ser>
          <c:idx val="40"/>
          <c:order val="40"/>
          <c:tx>
            <c:strRef>
              <c:f>'Additional file 5'!$A$546</c:f>
              <c:strCache>
                <c:ptCount val="1"/>
                <c:pt idx="0">
                  <c:v>BNQA_UP_020_A08_22SEP2003_064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46:$F$5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3020281305625003</c:v>
                </c:pt>
                <c:pt idx="2">
                  <c:v>-1.8602480831875001</c:v>
                </c:pt>
              </c:numCache>
            </c:numRef>
          </c:yVal>
        </c:ser>
        <c:ser>
          <c:idx val="41"/>
          <c:order val="41"/>
          <c:tx>
            <c:strRef>
              <c:f>'Additional file 5'!$A$547</c:f>
              <c:strCache>
                <c:ptCount val="1"/>
                <c:pt idx="0">
                  <c:v>EX2PLC_UP_003_A10_10APR2003_040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47:$F$5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981534022500001</c:v>
                </c:pt>
                <c:pt idx="2">
                  <c:v>-1.9394744596875</c:v>
                </c:pt>
              </c:numCache>
            </c:numRef>
          </c:yVal>
        </c:ser>
        <c:ser>
          <c:idx val="42"/>
          <c:order val="42"/>
          <c:tx>
            <c:strRef>
              <c:f>'Additional file 5'!$A$548</c:f>
              <c:strCache>
                <c:ptCount val="1"/>
                <c:pt idx="0">
                  <c:v>BNDH5DCT_UP_025_E01_27JAN2004_007</c:v>
                </c:pt>
              </c:strCache>
            </c:strRef>
          </c:tx>
          <c:spPr>
            <a:ln w="12700">
              <a:solidFill>
                <a:srgbClr val="8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48:$F$5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583145426874998</c:v>
                </c:pt>
                <c:pt idx="2">
                  <c:v>-2.1628278664375</c:v>
                </c:pt>
              </c:numCache>
            </c:numRef>
          </c:yVal>
        </c:ser>
        <c:ser>
          <c:idx val="43"/>
          <c:order val="43"/>
          <c:tx>
            <c:strRef>
              <c:f>'Additional file 5'!$A$549</c:f>
              <c:strCache>
                <c:ptCount val="1"/>
                <c:pt idx="0">
                  <c:v>24RDBNH_UP_010_H07_19DEC2003_049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49:$F$5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573575537499999</c:v>
                </c:pt>
                <c:pt idx="2">
                  <c:v>-1.7957768140624999</c:v>
                </c:pt>
              </c:numCache>
            </c:numRef>
          </c:yVal>
        </c:ser>
        <c:ser>
          <c:idx val="44"/>
          <c:order val="44"/>
          <c:tx>
            <c:strRef>
              <c:f>'Additional file 5'!$A$550</c:f>
              <c:strCache>
                <c:ptCount val="1"/>
                <c:pt idx="0">
                  <c:v>4ETGS72H_UP_002_B10_16MAY2003_039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50:$F$5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559219921875</c:v>
                </c:pt>
                <c:pt idx="2">
                  <c:v>-2.5689888819375004</c:v>
                </c:pt>
              </c:numCache>
            </c:numRef>
          </c:yVal>
        </c:ser>
        <c:ser>
          <c:idx val="45"/>
          <c:order val="45"/>
          <c:tx>
            <c:strRef>
              <c:f>'Additional file 5'!$A$551</c:f>
              <c:strCache>
                <c:ptCount val="1"/>
                <c:pt idx="0">
                  <c:v>BNDH5DCT_UP_026_D08_28JAN2004_058</c:v>
                </c:pt>
              </c:strCache>
            </c:strRef>
          </c:tx>
          <c:spPr>
            <a:ln w="12700">
              <a:solidFill>
                <a:srgbClr val="C0C0C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51:$F$5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555002558125006</c:v>
                </c:pt>
                <c:pt idx="2">
                  <c:v>-1.9044255543750006</c:v>
                </c:pt>
              </c:numCache>
            </c:numRef>
          </c:yVal>
        </c:ser>
        <c:ser>
          <c:idx val="46"/>
          <c:order val="46"/>
          <c:tx>
            <c:strRef>
              <c:f>'Additional file 5'!$A$552</c:f>
              <c:strCache>
                <c:ptCount val="1"/>
                <c:pt idx="0">
                  <c:v>7RDBCH_UP_001_D05_18JUN2003_021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52:$F$5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442660011875</c:v>
                </c:pt>
                <c:pt idx="2">
                  <c:v>-2.0612636183124997</c:v>
                </c:pt>
              </c:numCache>
            </c:numRef>
          </c:yVal>
        </c:ser>
        <c:ser>
          <c:idx val="47"/>
          <c:order val="47"/>
          <c:tx>
            <c:strRef>
              <c:f>'Additional file 5'!$A$553</c:f>
              <c:strCache>
                <c:ptCount val="1"/>
                <c:pt idx="0">
                  <c:v>16ACDHDS_UP_002_D02_08APR2004_010</c:v>
                </c:pt>
              </c:strCache>
            </c:strRef>
          </c:tx>
          <c:spPr>
            <a:ln w="12700">
              <a:solidFill>
                <a:srgbClr val="99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53:$F$5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398879105624996</c:v>
                </c:pt>
                <c:pt idx="2">
                  <c:v>-1.8193855381249999</c:v>
                </c:pt>
              </c:numCache>
            </c:numRef>
          </c:yVal>
        </c:ser>
        <c:ser>
          <c:idx val="48"/>
          <c:order val="48"/>
          <c:tx>
            <c:strRef>
              <c:f>'Additional file 5'!$A$554</c:f>
              <c:strCache>
                <c:ptCount val="1"/>
                <c:pt idx="0">
                  <c:v>20ACACDS_UP_004_B01_08MAR2004_013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54:$F$5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357058231875002</c:v>
                </c:pt>
                <c:pt idx="2">
                  <c:v>-2.0238606537499999</c:v>
                </c:pt>
              </c:numCache>
            </c:numRef>
          </c:yVal>
        </c:ser>
        <c:ser>
          <c:idx val="49"/>
          <c:order val="49"/>
          <c:tx>
            <c:strRef>
              <c:f>'Additional file 5'!$A$555</c:f>
              <c:strCache>
                <c:ptCount val="1"/>
                <c:pt idx="0">
                  <c:v>25RDBNM_UP_019_B10_16JAN2004_078</c:v>
                </c:pt>
              </c:strCache>
            </c:strRef>
          </c:tx>
          <c:spPr>
            <a:ln w="12700">
              <a:solidFill>
                <a:srgbClr val="FF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55:$F$5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310719149999998</c:v>
                </c:pt>
                <c:pt idx="2">
                  <c:v>-1.9220790849375</c:v>
                </c:pt>
              </c:numCache>
            </c:numRef>
          </c:yVal>
        </c:ser>
        <c:ser>
          <c:idx val="50"/>
          <c:order val="50"/>
          <c:tx>
            <c:strRef>
              <c:f>'Additional file 5'!$A$556</c:f>
              <c:strCache>
                <c:ptCount val="1"/>
                <c:pt idx="0">
                  <c:v>24RDBNH_UP_011_D02_19DEC2003_010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56:$F$5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294677564375003</c:v>
                </c:pt>
                <c:pt idx="2">
                  <c:v>-2.1744460171875004</c:v>
                </c:pt>
              </c:numCache>
            </c:numRef>
          </c:yVal>
        </c:ser>
        <c:ser>
          <c:idx val="51"/>
          <c:order val="51"/>
          <c:tx>
            <c:strRef>
              <c:f>'Additional file 5'!$A$557</c:f>
              <c:strCache>
                <c:ptCount val="1"/>
                <c:pt idx="0">
                  <c:v>EX2PLC_UP_018_B01_29APR2003_007</c:v>
                </c:pt>
              </c:strCache>
            </c:strRef>
          </c:tx>
          <c:spPr>
            <a:ln w="12700">
              <a:solidFill>
                <a:srgbClr val="6600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57:$F$5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287785286875001</c:v>
                </c:pt>
                <c:pt idx="2">
                  <c:v>-1.8858844603749998</c:v>
                </c:pt>
              </c:numCache>
            </c:numRef>
          </c:yVal>
        </c:ser>
        <c:ser>
          <c:idx val="52"/>
          <c:order val="52"/>
          <c:tx>
            <c:strRef>
              <c:f>'Additional file 5'!$A$558</c:f>
              <c:strCache>
                <c:ptCount val="1"/>
                <c:pt idx="0">
                  <c:v>3ETMS_UP_002_D04_10JUN2003_013</c:v>
                </c:pt>
              </c:strCache>
            </c:strRef>
          </c:tx>
          <c:spPr>
            <a:ln w="12700">
              <a:solidFill>
                <a:srgbClr val="FF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58:$F$55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243197476874998</c:v>
                </c:pt>
                <c:pt idx="2">
                  <c:v>-1.8117241938124999</c:v>
                </c:pt>
              </c:numCache>
            </c:numRef>
          </c:yVal>
        </c:ser>
        <c:ser>
          <c:idx val="53"/>
          <c:order val="53"/>
          <c:tx>
            <c:strRef>
              <c:f>'Additional file 5'!$A$559</c:f>
              <c:strCache>
                <c:ptCount val="1"/>
                <c:pt idx="0">
                  <c:v>BNDH5DCT_UP_020_F10_26JAN2004_070</c:v>
                </c:pt>
              </c:strCache>
            </c:strRef>
          </c:tx>
          <c:spPr>
            <a:ln w="12700">
              <a:solidFill>
                <a:srgbClr val="0066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59:$F$5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162815236250002</c:v>
                </c:pt>
                <c:pt idx="2">
                  <c:v>-2.1799696915625004</c:v>
                </c:pt>
              </c:numCache>
            </c:numRef>
          </c:yVal>
        </c:ser>
        <c:ser>
          <c:idx val="54"/>
          <c:order val="54"/>
          <c:tx>
            <c:strRef>
              <c:f>'Additional file 5'!$A$560</c:f>
              <c:strCache>
                <c:ptCount val="1"/>
                <c:pt idx="0">
                  <c:v>26RDBNT_UP_027_F05_23JAN2004_037</c:v>
                </c:pt>
              </c:strCache>
            </c:strRef>
          </c:tx>
          <c:spPr>
            <a:ln w="12700">
              <a:solidFill>
                <a:srgbClr val="CC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60:$F$5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2005540293124994</c:v>
                </c:pt>
                <c:pt idx="2">
                  <c:v>-1.9855171497500002</c:v>
                </c:pt>
              </c:numCache>
            </c:numRef>
          </c:yVal>
        </c:ser>
        <c:ser>
          <c:idx val="55"/>
          <c:order val="55"/>
          <c:tx>
            <c:strRef>
              <c:f>'Additional file 5'!$A$561</c:f>
              <c:strCache>
                <c:ptCount val="1"/>
                <c:pt idx="0">
                  <c:v>BNDH5DCT_UP_018_G08_27JAN2004_05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61:$F$5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983323137499999</c:v>
                </c:pt>
                <c:pt idx="2">
                  <c:v>-2.0934833076250001</c:v>
                </c:pt>
              </c:numCache>
            </c:numRef>
          </c:yVal>
        </c:ser>
        <c:ser>
          <c:idx val="56"/>
          <c:order val="56"/>
          <c:tx>
            <c:strRef>
              <c:f>'Additional file 5'!$A$562</c:f>
              <c:strCache>
                <c:ptCount val="1"/>
                <c:pt idx="0">
                  <c:v>8RDBRH_UP_023_F09_17SEP2003_069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62:$F$5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808804113124998</c:v>
                </c:pt>
                <c:pt idx="2">
                  <c:v>-1.9298600824999999</c:v>
                </c:pt>
              </c:numCache>
            </c:numRef>
          </c:yVal>
        </c:ser>
        <c:ser>
          <c:idx val="57"/>
          <c:order val="57"/>
          <c:tx>
            <c:strRef>
              <c:f>'Additional file 5'!$A$563</c:f>
              <c:strCache>
                <c:ptCount val="1"/>
                <c:pt idx="0">
                  <c:v>BNDH4DCT_UP_026_D05_22DEC2004_041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63:$F$56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769342971875005</c:v>
                </c:pt>
                <c:pt idx="2">
                  <c:v>-2.1139696773124999</c:v>
                </c:pt>
              </c:numCache>
            </c:numRef>
          </c:yVal>
        </c:ser>
        <c:ser>
          <c:idx val="58"/>
          <c:order val="58"/>
          <c:tx>
            <c:strRef>
              <c:f>'Additional file 5'!$A$564</c:f>
              <c:strCache>
                <c:ptCount val="1"/>
                <c:pt idx="0">
                  <c:v>24RDBNH_UP_012_H02_22DEC2003_002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64:$F$5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648287097500005</c:v>
                </c:pt>
                <c:pt idx="2">
                  <c:v>-2.1613716034374999</c:v>
                </c:pt>
              </c:numCache>
            </c:numRef>
          </c:yVal>
        </c:ser>
        <c:ser>
          <c:idx val="59"/>
          <c:order val="59"/>
          <c:tx>
            <c:strRef>
              <c:f>'Additional file 5'!$A$565</c:f>
              <c:strCache>
                <c:ptCount val="1"/>
                <c:pt idx="0">
                  <c:v>26RDBNT_UP_012_E02_20JAN2004_008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65:$F$5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584509905624998</c:v>
                </c:pt>
                <c:pt idx="2">
                  <c:v>-2.1019715196875</c:v>
                </c:pt>
              </c:numCache>
            </c:numRef>
          </c:yVal>
        </c:ser>
        <c:ser>
          <c:idx val="60"/>
          <c:order val="60"/>
          <c:tx>
            <c:strRef>
              <c:f>'Additional file 5'!$A$566</c:f>
              <c:strCache>
                <c:ptCount val="1"/>
                <c:pt idx="0">
                  <c:v>BNDH5DCT_UP_015_A04_26JAN2004_032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66:$F$5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490823838750002</c:v>
                </c:pt>
                <c:pt idx="2">
                  <c:v>-1.8038809392500001</c:v>
                </c:pt>
              </c:numCache>
            </c:numRef>
          </c:yVal>
        </c:ser>
        <c:ser>
          <c:idx val="61"/>
          <c:order val="61"/>
          <c:tx>
            <c:strRef>
              <c:f>'Additional file 5'!$A$567</c:f>
              <c:strCache>
                <c:ptCount val="1"/>
                <c:pt idx="0">
                  <c:v>24RDBNH_UP_024_B09_12JAN2004_077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67:$F$5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460199085624998</c:v>
                </c:pt>
                <c:pt idx="2">
                  <c:v>-1.7457153986874998</c:v>
                </c:pt>
              </c:numCache>
            </c:numRef>
          </c:yVal>
        </c:ser>
        <c:ser>
          <c:idx val="62"/>
          <c:order val="62"/>
          <c:tx>
            <c:strRef>
              <c:f>'Additional file 5'!$A$568</c:f>
              <c:strCache>
                <c:ptCount val="1"/>
                <c:pt idx="0">
                  <c:v>10FGYSUA_UP_004_A10_17OCT2003_080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68:$F$5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448777396874998</c:v>
                </c:pt>
                <c:pt idx="2">
                  <c:v>-2.1438101169999997</c:v>
                </c:pt>
              </c:numCache>
            </c:numRef>
          </c:yVal>
        </c:ser>
        <c:ser>
          <c:idx val="63"/>
          <c:order val="63"/>
          <c:tx>
            <c:strRef>
              <c:f>'Additional file 5'!$A$569</c:f>
              <c:strCache>
                <c:ptCount val="1"/>
                <c:pt idx="0">
                  <c:v>BNQA_UP_006_F02_17SEP2003_006</c:v>
                </c:pt>
              </c:strCache>
            </c:strRef>
          </c:tx>
          <c:spPr>
            <a:ln w="12700">
              <a:solidFill>
                <a:srgbClr val="00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69:$F$5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395023853124999</c:v>
                </c:pt>
                <c:pt idx="2">
                  <c:v>-1.8751290095000002</c:v>
                </c:pt>
              </c:numCache>
            </c:numRef>
          </c:yVal>
        </c:ser>
        <c:ser>
          <c:idx val="64"/>
          <c:order val="64"/>
          <c:tx>
            <c:strRef>
              <c:f>'Additional file 5'!$A$570</c:f>
              <c:strCache>
                <c:ptCount val="1"/>
                <c:pt idx="0">
                  <c:v>9RDBNGA_UP_040_C09_03DEC2003_075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70:$F$5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314180820000002</c:v>
                </c:pt>
                <c:pt idx="2">
                  <c:v>-2.6253153240625</c:v>
                </c:pt>
              </c:numCache>
            </c:numRef>
          </c:yVal>
        </c:ser>
        <c:ser>
          <c:idx val="65"/>
          <c:order val="65"/>
          <c:tx>
            <c:strRef>
              <c:f>'Additional file 5'!$A$571</c:f>
              <c:strCache>
                <c:ptCount val="1"/>
                <c:pt idx="0">
                  <c:v>10FGYSUA_UP_005_H09_16OCT2003_065</c:v>
                </c:pt>
              </c:strCache>
            </c:strRef>
          </c:tx>
          <c:spPr>
            <a:ln w="12700">
              <a:solidFill>
                <a:srgbClr val="CCFF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71:$F$5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313784196249999</c:v>
                </c:pt>
                <c:pt idx="2">
                  <c:v>-1.9424261523124999</c:v>
                </c:pt>
              </c:numCache>
            </c:numRef>
          </c:yVal>
        </c:ser>
        <c:ser>
          <c:idx val="66"/>
          <c:order val="66"/>
          <c:tx>
            <c:strRef>
              <c:f>'Additional file 5'!$A$572</c:f>
              <c:strCache>
                <c:ptCount val="1"/>
                <c:pt idx="0">
                  <c:v>17ACDHMS_UP_005_B10_28JAN2004_078</c:v>
                </c:pt>
              </c:strCache>
            </c:strRef>
          </c:tx>
          <c:spPr>
            <a:ln w="12700">
              <a:solidFill>
                <a:srgbClr val="FFFF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72:$F$57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253698911250001</c:v>
                </c:pt>
                <c:pt idx="2">
                  <c:v>-1.66822961475</c:v>
                </c:pt>
              </c:numCache>
            </c:numRef>
          </c:yVal>
        </c:ser>
        <c:ser>
          <c:idx val="67"/>
          <c:order val="67"/>
          <c:tx>
            <c:strRef>
              <c:f>'Additional file 5'!$A$573</c:f>
              <c:strCache>
                <c:ptCount val="1"/>
                <c:pt idx="0">
                  <c:v>26RDBNT_UP_020_F11_22JAN2004_085</c:v>
                </c:pt>
              </c:strCache>
            </c:strRef>
          </c:tx>
          <c:spPr>
            <a:ln w="12700">
              <a:solidFill>
                <a:srgbClr val="99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73:$F$5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174233380624998</c:v>
                </c:pt>
                <c:pt idx="2">
                  <c:v>-1.8651620834374998</c:v>
                </c:pt>
              </c:numCache>
            </c:numRef>
          </c:yVal>
        </c:ser>
        <c:ser>
          <c:idx val="68"/>
          <c:order val="68"/>
          <c:tx>
            <c:strRef>
              <c:f>'Additional file 5'!$A$574</c:f>
              <c:strCache>
                <c:ptCount val="1"/>
                <c:pt idx="0">
                  <c:v>24RDBNH_UP_001_E12_18DEC2003_088</c:v>
                </c:pt>
              </c:strCache>
            </c:strRef>
          </c:tx>
          <c:spPr>
            <a:ln w="12700">
              <a:solidFill>
                <a:srgbClr val="FF99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74:$F$5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140395946875001</c:v>
                </c:pt>
                <c:pt idx="2">
                  <c:v>-1.7531771808750001</c:v>
                </c:pt>
              </c:numCache>
            </c:numRef>
          </c:yVal>
        </c:ser>
        <c:ser>
          <c:idx val="69"/>
          <c:order val="69"/>
          <c:tx>
            <c:strRef>
              <c:f>'Additional file 5'!$A$575</c:f>
              <c:strCache>
                <c:ptCount val="1"/>
                <c:pt idx="0">
                  <c:v>8RDBRH_UP_002_F07_25JUL2003_053</c:v>
                </c:pt>
              </c:strCache>
            </c:strRef>
          </c:tx>
          <c:spPr>
            <a:ln w="12700">
              <a:solidFill>
                <a:srgbClr val="CC99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75:$F$5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129176103749998</c:v>
                </c:pt>
                <c:pt idx="2">
                  <c:v>-1.7639789844374998</c:v>
                </c:pt>
              </c:numCache>
            </c:numRef>
          </c:yVal>
        </c:ser>
        <c:ser>
          <c:idx val="70"/>
          <c:order val="70"/>
          <c:tx>
            <c:strRef>
              <c:f>'Additional file 5'!$A$576</c:f>
              <c:strCache>
                <c:ptCount val="1"/>
                <c:pt idx="0">
                  <c:v>13JKBNM2_UP_012_D07_09DEC2003_057</c:v>
                </c:pt>
              </c:strCache>
            </c:strRef>
          </c:tx>
          <c:spPr>
            <a:ln w="12700">
              <a:solidFill>
                <a:srgbClr val="FFCC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76:$F$5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060990310625001</c:v>
                </c:pt>
                <c:pt idx="2">
                  <c:v>-1.6272392193125003</c:v>
                </c:pt>
              </c:numCache>
            </c:numRef>
          </c:yVal>
        </c:ser>
        <c:ser>
          <c:idx val="71"/>
          <c:order val="71"/>
          <c:tx>
            <c:strRef>
              <c:f>'Additional file 5'!$A$577</c:f>
              <c:strCache>
                <c:ptCount val="1"/>
                <c:pt idx="0">
                  <c:v>10FGYSUA_UP_003_D10_17OCT2003_074</c:v>
                </c:pt>
              </c:strCache>
            </c:strRef>
          </c:tx>
          <c:spPr>
            <a:ln w="12700">
              <a:solidFill>
                <a:srgbClr val="3366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77:$F$5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1052911196875002</c:v>
                </c:pt>
                <c:pt idx="2">
                  <c:v>-1.8056973267500003</c:v>
                </c:pt>
              </c:numCache>
            </c:numRef>
          </c:yVal>
        </c:ser>
        <c:ser>
          <c:idx val="72"/>
          <c:order val="72"/>
          <c:tx>
            <c:strRef>
              <c:f>'Additional file 5'!$A$578</c:f>
              <c:strCache>
                <c:ptCount val="1"/>
                <c:pt idx="0">
                  <c:v>BNDH5DCT_UP_028_H11_27jAN2004_081</c:v>
                </c:pt>
              </c:strCache>
            </c:strRef>
          </c:tx>
          <c:spPr>
            <a:ln w="12700">
              <a:solidFill>
                <a:srgbClr val="33CC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78:$F$5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853839991875001</c:v>
                </c:pt>
                <c:pt idx="2">
                  <c:v>-2.1073079516250002</c:v>
                </c:pt>
              </c:numCache>
            </c:numRef>
          </c:yVal>
        </c:ser>
        <c:ser>
          <c:idx val="73"/>
          <c:order val="73"/>
          <c:tx>
            <c:strRef>
              <c:f>'Additional file 5'!$A$579</c:f>
              <c:strCache>
                <c:ptCount val="1"/>
                <c:pt idx="0">
                  <c:v>26RDBNT_UP_014_A02_21JAN2004_016</c:v>
                </c:pt>
              </c:strCache>
            </c:strRef>
          </c:tx>
          <c:spPr>
            <a:ln w="12700">
              <a:solidFill>
                <a:srgbClr val="99CC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79:$F$5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801859411250003</c:v>
                </c:pt>
                <c:pt idx="2">
                  <c:v>-1.962060318</c:v>
                </c:pt>
              </c:numCache>
            </c:numRef>
          </c:yVal>
        </c:ser>
        <c:ser>
          <c:idx val="74"/>
          <c:order val="74"/>
          <c:tx>
            <c:strRef>
              <c:f>'Additional file 5'!$A$580</c:f>
              <c:strCache>
                <c:ptCount val="1"/>
                <c:pt idx="0">
                  <c:v>8RDBRH_UP_017_E04_16SEP2003_024</c:v>
                </c:pt>
              </c:strCache>
            </c:strRef>
          </c:tx>
          <c:spPr>
            <a:ln w="12700">
              <a:solidFill>
                <a:srgbClr val="FFCC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80:$F$58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756085497500001</c:v>
                </c:pt>
                <c:pt idx="2">
                  <c:v>-1.75624802875</c:v>
                </c:pt>
              </c:numCache>
            </c:numRef>
          </c:yVal>
        </c:ser>
        <c:ser>
          <c:idx val="75"/>
          <c:order val="75"/>
          <c:tx>
            <c:strRef>
              <c:f>'Additional file 5'!$A$581</c:f>
              <c:strCache>
                <c:ptCount val="1"/>
                <c:pt idx="0">
                  <c:v>EX4PLC_UP_023_G02_08MAY2003_002</c:v>
                </c:pt>
              </c:strCache>
            </c:strRef>
          </c:tx>
          <c:spPr>
            <a:ln w="12700">
              <a:solidFill>
                <a:srgbClr val="FF99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81:$F$5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742111508750001</c:v>
                </c:pt>
                <c:pt idx="2">
                  <c:v>-1.6899977828749999</c:v>
                </c:pt>
              </c:numCache>
            </c:numRef>
          </c:yVal>
        </c:ser>
        <c:ser>
          <c:idx val="76"/>
          <c:order val="76"/>
          <c:tx>
            <c:strRef>
              <c:f>'Additional file 5'!$A$582</c:f>
              <c:strCache>
                <c:ptCount val="1"/>
                <c:pt idx="0">
                  <c:v>9RDBNGA_UP_025_A06_30SEP2003_048</c:v>
                </c:pt>
              </c:strCache>
            </c:strRef>
          </c:tx>
          <c:spPr>
            <a:ln w="12700">
              <a:solidFill>
                <a:srgbClr val="FF66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82:$F$5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726559744374997</c:v>
                </c:pt>
                <c:pt idx="2">
                  <c:v>-1.6705708670625001</c:v>
                </c:pt>
              </c:numCache>
            </c:numRef>
          </c:yVal>
        </c:ser>
        <c:ser>
          <c:idx val="77"/>
          <c:order val="77"/>
          <c:tx>
            <c:strRef>
              <c:f>'Additional file 5'!$A$583</c:f>
              <c:strCache>
                <c:ptCount val="1"/>
                <c:pt idx="0">
                  <c:v>38RDBRM_UP_010_D05_01APR2004_041</c:v>
                </c:pt>
              </c:strCache>
            </c:strRef>
          </c:tx>
          <c:spPr>
            <a:ln w="12700">
              <a:solidFill>
                <a:srgbClr val="6666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83:$F$5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681423252499997</c:v>
                </c:pt>
                <c:pt idx="2">
                  <c:v>-2.0680755578750003</c:v>
                </c:pt>
              </c:numCache>
            </c:numRef>
          </c:yVal>
        </c:ser>
        <c:ser>
          <c:idx val="78"/>
          <c:order val="78"/>
          <c:tx>
            <c:strRef>
              <c:f>'Additional file 5'!$A$584</c:f>
              <c:strCache>
                <c:ptCount val="1"/>
                <c:pt idx="0">
                  <c:v>26RDBNT_UP_015_C01_21JAN2004_011</c:v>
                </c:pt>
              </c:strCache>
            </c:strRef>
          </c:tx>
          <c:spPr>
            <a:ln w="12700">
              <a:solidFill>
                <a:srgbClr val="96969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84:$F$5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425283248750001</c:v>
                </c:pt>
                <c:pt idx="2">
                  <c:v>-1.7036047327499997</c:v>
                </c:pt>
              </c:numCache>
            </c:numRef>
          </c:yVal>
        </c:ser>
        <c:ser>
          <c:idx val="79"/>
          <c:order val="79"/>
          <c:tx>
            <c:strRef>
              <c:f>'Additional file 5'!$A$585</c:f>
              <c:strCache>
                <c:ptCount val="1"/>
                <c:pt idx="0">
                  <c:v>EX2PLC_UP_012_C05_17APR2003_022</c:v>
                </c:pt>
              </c:strCache>
            </c:strRef>
          </c:tx>
          <c:spPr>
            <a:ln w="12700">
              <a:solidFill>
                <a:srgbClr val="00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85:$F$5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318941721249999</c:v>
                </c:pt>
                <c:pt idx="2">
                  <c:v>-1.6057051145625001</c:v>
                </c:pt>
              </c:numCache>
            </c:numRef>
          </c:yVal>
        </c:ser>
        <c:ser>
          <c:idx val="80"/>
          <c:order val="80"/>
          <c:tx>
            <c:strRef>
              <c:f>'Additional file 5'!$A$586</c:f>
              <c:strCache>
                <c:ptCount val="1"/>
                <c:pt idx="0">
                  <c:v>26RDBNT_UP_007_F02_20JAN2004_006</c:v>
                </c:pt>
              </c:strCache>
            </c:strRef>
          </c:tx>
          <c:spPr>
            <a:ln w="12700">
              <a:solidFill>
                <a:srgbClr val="3399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86:$F$5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267746767500001</c:v>
                </c:pt>
                <c:pt idx="2">
                  <c:v>-2.0329115277500001</c:v>
                </c:pt>
              </c:numCache>
            </c:numRef>
          </c:yVal>
        </c:ser>
        <c:ser>
          <c:idx val="81"/>
          <c:order val="81"/>
          <c:tx>
            <c:strRef>
              <c:f>'Additional file 5'!$A$587</c:f>
              <c:strCache>
                <c:ptCount val="1"/>
                <c:pt idx="0">
                  <c:v>7RDBCH_UP_004_E07_10JUL2003_055</c:v>
                </c:pt>
              </c:strCache>
            </c:strRef>
          </c:tx>
          <c:spPr>
            <a:ln w="12700">
              <a:solidFill>
                <a:srgbClr val="00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87:$F$5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2.00116294075</c:v>
                </c:pt>
                <c:pt idx="2">
                  <c:v>-2.2056168138749994</c:v>
                </c:pt>
              </c:numCache>
            </c:numRef>
          </c:yVal>
        </c:ser>
        <c:axId val="170118144"/>
        <c:axId val="170128512"/>
      </c:scatterChart>
      <c:valAx>
        <c:axId val="170118144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920245398772956"/>
              <c:y val="0.8711340206185587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0128512"/>
        <c:crosses val="autoZero"/>
        <c:crossBetween val="midCat"/>
        <c:majorUnit val="1"/>
        <c:minorUnit val="0.5"/>
      </c:valAx>
      <c:valAx>
        <c:axId val="17012851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9079754601227002E-2"/>
              <c:y val="0.3505154639175269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0118144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F_NC_1</a:t>
            </a:r>
          </a:p>
        </c:rich>
      </c:tx>
      <c:layout>
        <c:manualLayout>
          <c:xMode val="edge"/>
          <c:yMode val="edge"/>
          <c:x val="0.49541432355672887"/>
          <c:y val="3.076938486270464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7431244717736863"/>
          <c:y val="0.19487277079712939"/>
          <c:w val="0.76758639020209229"/>
          <c:h val="0.65128531292724823"/>
        </c:manualLayout>
      </c:layout>
      <c:scatterChart>
        <c:scatterStyle val="lineMarker"/>
        <c:ser>
          <c:idx val="0"/>
          <c:order val="0"/>
          <c:tx>
            <c:strRef>
              <c:f>'Additional file 5'!$A$588</c:f>
              <c:strCache>
                <c:ptCount val="1"/>
                <c:pt idx="0">
                  <c:v>EX2PLC_UP_008_F09_16APR2003_035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88:$F$58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953241183749999</c:v>
                </c:pt>
                <c:pt idx="2">
                  <c:v>-1.7904883705000003</c:v>
                </c:pt>
              </c:numCache>
            </c:numRef>
          </c:yVal>
        </c:ser>
        <c:ser>
          <c:idx val="1"/>
          <c:order val="1"/>
          <c:tx>
            <c:strRef>
              <c:f>'Additional file 5'!$A$589</c:f>
              <c:strCache>
                <c:ptCount val="1"/>
                <c:pt idx="0">
                  <c:v>24RDBNH_UP_006_E06_19DEC2003_040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89:$F$5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787247323124997</c:v>
                </c:pt>
                <c:pt idx="2">
                  <c:v>-1.8760854323125</c:v>
                </c:pt>
              </c:numCache>
            </c:numRef>
          </c:yVal>
        </c:ser>
        <c:ser>
          <c:idx val="2"/>
          <c:order val="2"/>
          <c:tx>
            <c:strRef>
              <c:f>'Additional file 5'!$A$590</c:f>
              <c:strCache>
                <c:ptCount val="1"/>
                <c:pt idx="0">
                  <c:v>8RDBRH_UP_020_D03_17SEP2003_025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90:$F$59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767712772500003</c:v>
                </c:pt>
                <c:pt idx="2">
                  <c:v>-1.4905238242500001</c:v>
                </c:pt>
              </c:numCache>
            </c:numRef>
          </c:yVal>
        </c:ser>
        <c:ser>
          <c:idx val="3"/>
          <c:order val="3"/>
          <c:tx>
            <c:strRef>
              <c:f>'Additional file 5'!$A$591</c:f>
              <c:strCache>
                <c:ptCount val="1"/>
                <c:pt idx="0">
                  <c:v>EX2PLC_UP_008_H02_16APR2003_001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91:$F$5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745236283750005</c:v>
                </c:pt>
                <c:pt idx="2">
                  <c:v>-1.7856454568124998</c:v>
                </c:pt>
              </c:numCache>
            </c:numRef>
          </c:yVal>
        </c:ser>
        <c:ser>
          <c:idx val="4"/>
          <c:order val="4"/>
          <c:tx>
            <c:strRef>
              <c:f>'Additional file 5'!$A$592</c:f>
              <c:strCache>
                <c:ptCount val="1"/>
                <c:pt idx="0">
                  <c:v>24RDBNH_UP_019_B09_09JAN2004_077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92:$F$5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665104655000001</c:v>
                </c:pt>
                <c:pt idx="2">
                  <c:v>-1.5437309788125002</c:v>
                </c:pt>
              </c:numCache>
            </c:numRef>
          </c:yVal>
        </c:ser>
        <c:ser>
          <c:idx val="5"/>
          <c:order val="5"/>
          <c:tx>
            <c:strRef>
              <c:f>'Additional file 5'!$A$593</c:f>
              <c:strCache>
                <c:ptCount val="1"/>
                <c:pt idx="0">
                  <c:v>9RDBNGA_UP_014_E04_29SEP2003_024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93:$F$5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589974711250002</c:v>
                </c:pt>
                <c:pt idx="2">
                  <c:v>-1.6859223534374999</c:v>
                </c:pt>
              </c:numCache>
            </c:numRef>
          </c:yVal>
        </c:ser>
        <c:ser>
          <c:idx val="6"/>
          <c:order val="6"/>
          <c:tx>
            <c:strRef>
              <c:f>'Additional file 5'!$A$594</c:f>
              <c:strCache>
                <c:ptCount val="1"/>
                <c:pt idx="0">
                  <c:v>4ETGS72H_UP_004_D02_16MAY2003_005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94:$F$59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505792631249999</c:v>
                </c:pt>
                <c:pt idx="2">
                  <c:v>-1.673746768</c:v>
                </c:pt>
              </c:numCache>
            </c:numRef>
          </c:yVal>
        </c:ser>
        <c:ser>
          <c:idx val="7"/>
          <c:order val="7"/>
          <c:tx>
            <c:strRef>
              <c:f>'Additional file 5'!$A$595</c:f>
              <c:strCache>
                <c:ptCount val="1"/>
                <c:pt idx="0">
                  <c:v>BNQA_UP_020_D03_22SEP2003_025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95:$F$5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413719733750003</c:v>
                </c:pt>
                <c:pt idx="2">
                  <c:v>-1.537048008</c:v>
                </c:pt>
              </c:numCache>
            </c:numRef>
          </c:yVal>
        </c:ser>
        <c:ser>
          <c:idx val="8"/>
          <c:order val="8"/>
          <c:tx>
            <c:strRef>
              <c:f>'Additional file 5'!$A$596</c:f>
              <c:strCache>
                <c:ptCount val="1"/>
                <c:pt idx="0">
                  <c:v>26RDBNT_UP_016_C06_21JAN2004_044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96:$F$5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37653415</c:v>
                </c:pt>
                <c:pt idx="2">
                  <c:v>-1.5505705933749996</c:v>
                </c:pt>
              </c:numCache>
            </c:numRef>
          </c:yVal>
        </c:ser>
        <c:ser>
          <c:idx val="9"/>
          <c:order val="9"/>
          <c:tx>
            <c:strRef>
              <c:f>'Additional file 5'!$A$597</c:f>
              <c:strCache>
                <c:ptCount val="1"/>
                <c:pt idx="0">
                  <c:v>10FGYSUA_UP_003_G10_17OCT2003_068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97:$F$5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075001286875002</c:v>
                </c:pt>
                <c:pt idx="2">
                  <c:v>-1.8366077491250001</c:v>
                </c:pt>
              </c:numCache>
            </c:numRef>
          </c:yVal>
        </c:ser>
        <c:ser>
          <c:idx val="10"/>
          <c:order val="10"/>
          <c:tx>
            <c:strRef>
              <c:f>'Additional file 5'!$A$598</c:f>
              <c:strCache>
                <c:ptCount val="1"/>
                <c:pt idx="0">
                  <c:v>9RDBNGA_UP_023_E07_30SEP2003_055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98:$F$59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062764117500002</c:v>
                </c:pt>
                <c:pt idx="2">
                  <c:v>-1.5219513005624998</c:v>
                </c:pt>
              </c:numCache>
            </c:numRef>
          </c:yVal>
        </c:ser>
        <c:ser>
          <c:idx val="11"/>
          <c:order val="11"/>
          <c:tx>
            <c:strRef>
              <c:f>'Additional file 5'!$A$599</c:f>
              <c:strCache>
                <c:ptCount val="1"/>
                <c:pt idx="0">
                  <c:v>9RDBNGA_UP_045_D08_05DEC2003_058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599:$F$5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049074091875005</c:v>
                </c:pt>
                <c:pt idx="2">
                  <c:v>-1.7222364954374998</c:v>
                </c:pt>
              </c:numCache>
            </c:numRef>
          </c:yVal>
        </c:ser>
        <c:ser>
          <c:idx val="12"/>
          <c:order val="12"/>
          <c:tx>
            <c:strRef>
              <c:f>'Additional file 5'!$A$600</c:f>
              <c:strCache>
                <c:ptCount val="1"/>
                <c:pt idx="0">
                  <c:v>4ETGS72H_UP_002_C11_16MAY2003_046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00:$F$6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038717204375</c:v>
                </c:pt>
                <c:pt idx="2">
                  <c:v>-1.4773830736875002</c:v>
                </c:pt>
              </c:numCache>
            </c:numRef>
          </c:yVal>
        </c:ser>
        <c:ser>
          <c:idx val="13"/>
          <c:order val="13"/>
          <c:tx>
            <c:strRef>
              <c:f>'Additional file 5'!$A$601</c:f>
              <c:strCache>
                <c:ptCount val="1"/>
                <c:pt idx="0">
                  <c:v>EX20LIB1_UP_002_F11_16DEC2003_085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01:$F$6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9025249365624999</c:v>
                </c:pt>
                <c:pt idx="2">
                  <c:v>-1.5567629295625001</c:v>
                </c:pt>
              </c:numCache>
            </c:numRef>
          </c:yVal>
        </c:ser>
        <c:ser>
          <c:idx val="14"/>
          <c:order val="14"/>
          <c:tx>
            <c:strRef>
              <c:f>'Additional file 5'!$A$602</c:f>
              <c:strCache>
                <c:ptCount val="1"/>
                <c:pt idx="0">
                  <c:v>9RDBNGA_UP_023_E05_30SEP2003_039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02:$F$6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868047195624997</c:v>
                </c:pt>
                <c:pt idx="2">
                  <c:v>-1.7506139396875</c:v>
                </c:pt>
              </c:numCache>
            </c:numRef>
          </c:yVal>
        </c:ser>
        <c:ser>
          <c:idx val="15"/>
          <c:order val="15"/>
          <c:tx>
            <c:strRef>
              <c:f>'Additional file 5'!$A$603</c:f>
              <c:strCache>
                <c:ptCount val="1"/>
                <c:pt idx="0">
                  <c:v>EX2PLC_UP_019_H11_29APR2003_041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03:$F$6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844304619375001</c:v>
                </c:pt>
                <c:pt idx="2">
                  <c:v>-1.6496404615</c:v>
                </c:pt>
              </c:numCache>
            </c:numRef>
          </c:yVal>
        </c:ser>
        <c:ser>
          <c:idx val="16"/>
          <c:order val="16"/>
          <c:tx>
            <c:strRef>
              <c:f>'Additional file 5'!$A$604</c:f>
              <c:strCache>
                <c:ptCount val="1"/>
                <c:pt idx="0">
                  <c:v>EX2PLC_UP_018_D04_29APR2003_013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04:$F$6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841126715624998</c:v>
                </c:pt>
                <c:pt idx="2">
                  <c:v>-2.2856648707499998</c:v>
                </c:pt>
              </c:numCache>
            </c:numRef>
          </c:yVal>
        </c:ser>
        <c:ser>
          <c:idx val="17"/>
          <c:order val="17"/>
          <c:tx>
            <c:strRef>
              <c:f>'Additional file 5'!$A$605</c:f>
              <c:strCache>
                <c:ptCount val="1"/>
                <c:pt idx="0">
                  <c:v>10FGYSUA_UP_003_G07_17OCT2003_051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05:$F$6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691740343749998</c:v>
                </c:pt>
                <c:pt idx="2">
                  <c:v>-1.6335524243750001</c:v>
                </c:pt>
              </c:numCache>
            </c:numRef>
          </c:yVal>
        </c:ser>
        <c:ser>
          <c:idx val="18"/>
          <c:order val="18"/>
          <c:tx>
            <c:strRef>
              <c:f>'Additional file 5'!$A$606</c:f>
              <c:strCache>
                <c:ptCount val="1"/>
                <c:pt idx="0">
                  <c:v>26RDBNT_UP_016_E01_21JAN2004_007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06:$F$60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690088423749998</c:v>
                </c:pt>
                <c:pt idx="2">
                  <c:v>-1.7751813465000001</c:v>
                </c:pt>
              </c:numCache>
            </c:numRef>
          </c:yVal>
        </c:ser>
        <c:ser>
          <c:idx val="19"/>
          <c:order val="19"/>
          <c:tx>
            <c:strRef>
              <c:f>'Additional file 5'!$A$607</c:f>
              <c:strCache>
                <c:ptCount val="1"/>
                <c:pt idx="0">
                  <c:v>BNQA_UP_006_H05_17SEP2003_033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07:$F$6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670200175</c:v>
                </c:pt>
                <c:pt idx="2">
                  <c:v>-2.0008165254375001</c:v>
                </c:pt>
              </c:numCache>
            </c:numRef>
          </c:yVal>
        </c:ser>
        <c:ser>
          <c:idx val="20"/>
          <c:order val="20"/>
          <c:tx>
            <c:strRef>
              <c:f>'Additional file 5'!$A$608</c:f>
              <c:strCache>
                <c:ptCount val="1"/>
                <c:pt idx="0">
                  <c:v>8RDBRH_UP_009_G07_12SEP2003_051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08:$F$6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587013141875</c:v>
                </c:pt>
                <c:pt idx="2">
                  <c:v>-1.9402063464374999</c:v>
                </c:pt>
              </c:numCache>
            </c:numRef>
          </c:yVal>
        </c:ser>
        <c:ser>
          <c:idx val="21"/>
          <c:order val="21"/>
          <c:tx>
            <c:strRef>
              <c:f>'Additional file 5'!$A$609</c:f>
              <c:strCache>
                <c:ptCount val="1"/>
                <c:pt idx="0">
                  <c:v>26RDBNT_UP_018_C04_21JAN2004_028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09:$F$6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479845620624999</c:v>
                </c:pt>
                <c:pt idx="2">
                  <c:v>-1.4090909921249999</c:v>
                </c:pt>
              </c:numCache>
            </c:numRef>
          </c:yVal>
        </c:ser>
        <c:ser>
          <c:idx val="22"/>
          <c:order val="22"/>
          <c:tx>
            <c:strRef>
              <c:f>'Additional file 5'!$A$610</c:f>
              <c:strCache>
                <c:ptCount val="1"/>
                <c:pt idx="0">
                  <c:v>26RDBNT_UP_010_E10_20JAN2004_072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10:$F$6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407726396875002</c:v>
                </c:pt>
                <c:pt idx="2">
                  <c:v>-1.6792264872500002</c:v>
                </c:pt>
              </c:numCache>
            </c:numRef>
          </c:yVal>
        </c:ser>
        <c:ser>
          <c:idx val="23"/>
          <c:order val="23"/>
          <c:tx>
            <c:strRef>
              <c:f>'Additional file 5'!$A$611</c:f>
              <c:strCache>
                <c:ptCount val="1"/>
                <c:pt idx="0">
                  <c:v>39RDBRT_UP_013_A06_05APR2004_048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11:$F$6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402695074375</c:v>
                </c:pt>
                <c:pt idx="2">
                  <c:v>-2.0298838046875001</c:v>
                </c:pt>
              </c:numCache>
            </c:numRef>
          </c:yVal>
        </c:ser>
        <c:ser>
          <c:idx val="24"/>
          <c:order val="24"/>
          <c:tx>
            <c:strRef>
              <c:f>'Additional file 5'!$A$612</c:f>
              <c:strCache>
                <c:ptCount val="1"/>
                <c:pt idx="0">
                  <c:v>BNDH4DCT_UP_018_H09_20DEC2004_065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12:$F$6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35547772125</c:v>
                </c:pt>
                <c:pt idx="2">
                  <c:v>-1.9849918099374999</c:v>
                </c:pt>
              </c:numCache>
            </c:numRef>
          </c:yVal>
        </c:ser>
        <c:ser>
          <c:idx val="25"/>
          <c:order val="25"/>
          <c:tx>
            <c:strRef>
              <c:f>'Additional file 5'!$A$613</c:f>
              <c:strCache>
                <c:ptCount val="1"/>
                <c:pt idx="0">
                  <c:v>BNDH5DCT_UP_023_B12_27JAN2004_094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13:$F$6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335429828124998</c:v>
                </c:pt>
                <c:pt idx="2">
                  <c:v>-1.9350906488125004</c:v>
                </c:pt>
              </c:numCache>
            </c:numRef>
          </c:yVal>
        </c:ser>
        <c:ser>
          <c:idx val="26"/>
          <c:order val="26"/>
          <c:tx>
            <c:strRef>
              <c:f>'Additional file 5'!$A$614</c:f>
              <c:strCache>
                <c:ptCount val="1"/>
                <c:pt idx="0">
                  <c:v>EX2PLC_UP_019_E03_29APR2003_012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14:$F$6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248012399999998</c:v>
                </c:pt>
                <c:pt idx="2">
                  <c:v>-1.8569000531249999</c:v>
                </c:pt>
              </c:numCache>
            </c:numRef>
          </c:yVal>
        </c:ser>
        <c:ser>
          <c:idx val="27"/>
          <c:order val="27"/>
          <c:tx>
            <c:strRef>
              <c:f>'Additional file 5'!$A$615</c:f>
              <c:strCache>
                <c:ptCount val="1"/>
                <c:pt idx="0">
                  <c:v>EX2PLC_UP_007_B07_16APR2003_031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15:$F$6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235833901249998</c:v>
                </c:pt>
                <c:pt idx="2">
                  <c:v>-1.7305567503124999</c:v>
                </c:pt>
              </c:numCache>
            </c:numRef>
          </c:yVal>
        </c:ser>
        <c:ser>
          <c:idx val="28"/>
          <c:order val="28"/>
          <c:tx>
            <c:strRef>
              <c:f>'Additional file 5'!$A$616</c:f>
              <c:strCache>
                <c:ptCount val="1"/>
                <c:pt idx="0">
                  <c:v>9RDBNGA_UP_045_F06_05DEC2003_038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16:$F$6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215322126249998</c:v>
                </c:pt>
                <c:pt idx="2">
                  <c:v>-2.0188645440624997</c:v>
                </c:pt>
              </c:numCache>
            </c:numRef>
          </c:yVal>
        </c:ser>
        <c:ser>
          <c:idx val="29"/>
          <c:order val="29"/>
          <c:tx>
            <c:strRef>
              <c:f>'Additional file 5'!$A$617</c:f>
              <c:strCache>
                <c:ptCount val="1"/>
                <c:pt idx="0">
                  <c:v>24RDBNH_UP_012_E03_22DEC2003_023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17:$F$6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194958483749999</c:v>
                </c:pt>
                <c:pt idx="2">
                  <c:v>-1.9757334246875</c:v>
                </c:pt>
              </c:numCache>
            </c:numRef>
          </c:yVal>
        </c:ser>
        <c:ser>
          <c:idx val="30"/>
          <c:order val="30"/>
          <c:tx>
            <c:strRef>
              <c:f>'Additional file 5'!$A$618</c:f>
              <c:strCache>
                <c:ptCount val="1"/>
                <c:pt idx="0">
                  <c:v>26RDBNT_UP_004_D06_20JAN2004_042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18:$F$6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153276024999998</c:v>
                </c:pt>
                <c:pt idx="2">
                  <c:v>-1.4906601211249999</c:v>
                </c:pt>
              </c:numCache>
            </c:numRef>
          </c:yVal>
        </c:ser>
        <c:ser>
          <c:idx val="31"/>
          <c:order val="31"/>
          <c:tx>
            <c:strRef>
              <c:f>'Additional file 5'!$A$619</c:f>
              <c:strCache>
                <c:ptCount val="1"/>
                <c:pt idx="0">
                  <c:v>10FGYSUA_UP_002_D06_16OCT2003_042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19:$F$6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145674623124999</c:v>
                </c:pt>
                <c:pt idx="2">
                  <c:v>-2.1702848243749995</c:v>
                </c:pt>
              </c:numCache>
            </c:numRef>
          </c:yVal>
        </c:ser>
        <c:ser>
          <c:idx val="32"/>
          <c:order val="32"/>
          <c:tx>
            <c:strRef>
              <c:f>'Additional file 5'!$A$620</c:f>
              <c:strCache>
                <c:ptCount val="1"/>
                <c:pt idx="0">
                  <c:v>24RDBNH_UP_008_A01_19DEC2003_015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20:$F$6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119406258749999</c:v>
                </c:pt>
                <c:pt idx="2">
                  <c:v>-1.4779053746249999</c:v>
                </c:pt>
              </c:numCache>
            </c:numRef>
          </c:yVal>
        </c:ser>
        <c:ser>
          <c:idx val="33"/>
          <c:order val="33"/>
          <c:tx>
            <c:strRef>
              <c:f>'Additional file 5'!$A$621</c:f>
              <c:strCache>
                <c:ptCount val="1"/>
                <c:pt idx="0">
                  <c:v>24RDBNH_UP_027_B09_12JAN2004_077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21:$F$6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8058051482500002</c:v>
                </c:pt>
                <c:pt idx="2">
                  <c:v>-1.5426338679375</c:v>
                </c:pt>
              </c:numCache>
            </c:numRef>
          </c:yVal>
        </c:ser>
        <c:ser>
          <c:idx val="34"/>
          <c:order val="34"/>
          <c:tx>
            <c:strRef>
              <c:f>'Additional file 5'!$A$622</c:f>
              <c:strCache>
                <c:ptCount val="1"/>
                <c:pt idx="0">
                  <c:v>3ETMS_UP_001_G06_10JUN2003_018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22:$F$6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975021890625003</c:v>
                </c:pt>
                <c:pt idx="2">
                  <c:v>-1.9486202493124998</c:v>
                </c:pt>
              </c:numCache>
            </c:numRef>
          </c:yVal>
        </c:ser>
        <c:ser>
          <c:idx val="35"/>
          <c:order val="35"/>
          <c:tx>
            <c:strRef>
              <c:f>'Additional file 5'!$A$623</c:f>
              <c:strCache>
                <c:ptCount val="1"/>
                <c:pt idx="0">
                  <c:v>24RDBNH_UP_009_B10_19DEC2003_078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23:$F$6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798027614374998</c:v>
                </c:pt>
                <c:pt idx="2">
                  <c:v>-1.6194143310625002</c:v>
                </c:pt>
              </c:numCache>
            </c:numRef>
          </c:yVal>
        </c:ser>
        <c:ser>
          <c:idx val="36"/>
          <c:order val="36"/>
          <c:tx>
            <c:strRef>
              <c:f>'Additional file 5'!$A$624</c:f>
              <c:strCache>
                <c:ptCount val="1"/>
                <c:pt idx="0">
                  <c:v>25RDBNM_UP_009_H11_15JAN2004_081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24:$F$6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791595128125</c:v>
                </c:pt>
                <c:pt idx="2">
                  <c:v>-1.5354901996249999</c:v>
                </c:pt>
              </c:numCache>
            </c:numRef>
          </c:yVal>
        </c:ser>
        <c:ser>
          <c:idx val="37"/>
          <c:order val="37"/>
          <c:tx>
            <c:strRef>
              <c:f>'Additional file 5'!$A$625</c:f>
              <c:strCache>
                <c:ptCount val="1"/>
                <c:pt idx="0">
                  <c:v>4ETGS72H_UP_008_D07_12JUN2003_029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25:$F$6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703797086250002</c:v>
                </c:pt>
                <c:pt idx="2">
                  <c:v>-1.8452390088750001</c:v>
                </c:pt>
              </c:numCache>
            </c:numRef>
          </c:yVal>
        </c:ser>
        <c:ser>
          <c:idx val="38"/>
          <c:order val="38"/>
          <c:tx>
            <c:strRef>
              <c:f>'Additional file 5'!$A$626</c:f>
              <c:strCache>
                <c:ptCount val="1"/>
                <c:pt idx="0">
                  <c:v>BNDH5DCT_UP_023_B02_27JAN2004_014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26:$F$6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514728688749999</c:v>
                </c:pt>
                <c:pt idx="2">
                  <c:v>-1.318166516</c:v>
                </c:pt>
              </c:numCache>
            </c:numRef>
          </c:yVal>
        </c:ser>
        <c:ser>
          <c:idx val="39"/>
          <c:order val="39"/>
          <c:tx>
            <c:strRef>
              <c:f>'Additional file 5'!$A$627</c:f>
              <c:strCache>
                <c:ptCount val="1"/>
                <c:pt idx="0">
                  <c:v>EX20LIB4_UP_001_E06_16DEC2003_040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27:$F$6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433199509375001</c:v>
                </c:pt>
                <c:pt idx="2">
                  <c:v>-1.6791625301249997</c:v>
                </c:pt>
              </c:numCache>
            </c:numRef>
          </c:yVal>
        </c:ser>
        <c:ser>
          <c:idx val="40"/>
          <c:order val="40"/>
          <c:tx>
            <c:strRef>
              <c:f>'Additional file 5'!$A$628</c:f>
              <c:strCache>
                <c:ptCount val="1"/>
                <c:pt idx="0">
                  <c:v>13JKBNM2_UP_012_G12_09DEC2003_084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28:$F$6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417800000624999</c:v>
                </c:pt>
                <c:pt idx="2">
                  <c:v>-1.5877984726249998</c:v>
                </c:pt>
              </c:numCache>
            </c:numRef>
          </c:yVal>
        </c:ser>
        <c:ser>
          <c:idx val="41"/>
          <c:order val="41"/>
          <c:tx>
            <c:strRef>
              <c:f>'Additional file 5'!$A$629</c:f>
              <c:strCache>
                <c:ptCount val="1"/>
                <c:pt idx="0">
                  <c:v>EX2PLC_UP_025_E03_09MAY2003_01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29:$F$6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403716534999998</c:v>
                </c:pt>
                <c:pt idx="2">
                  <c:v>-1.6635079450000001</c:v>
                </c:pt>
              </c:numCache>
            </c:numRef>
          </c:yVal>
        </c:ser>
        <c:ser>
          <c:idx val="42"/>
          <c:order val="42"/>
          <c:tx>
            <c:strRef>
              <c:f>'Additional file 5'!$A$630</c:f>
              <c:strCache>
                <c:ptCount val="1"/>
                <c:pt idx="0">
                  <c:v>26RDBNT_UP_015_B12_21JAN2004_094</c:v>
                </c:pt>
              </c:strCache>
            </c:strRef>
          </c:tx>
          <c:spPr>
            <a:ln w="12700">
              <a:solidFill>
                <a:srgbClr val="808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30:$F$63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401314769999998</c:v>
                </c:pt>
                <c:pt idx="2">
                  <c:v>-1.424715840125</c:v>
                </c:pt>
              </c:numCache>
            </c:numRef>
          </c:yVal>
        </c:ser>
        <c:ser>
          <c:idx val="43"/>
          <c:order val="43"/>
          <c:tx>
            <c:strRef>
              <c:f>'Additional file 5'!$A$631</c:f>
              <c:strCache>
                <c:ptCount val="1"/>
                <c:pt idx="0">
                  <c:v>EX2PLC_UP_016_D02_29APR2003_005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31:$F$6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376866957499999</c:v>
                </c:pt>
                <c:pt idx="2">
                  <c:v>-1.6868504609375001</c:v>
                </c:pt>
              </c:numCache>
            </c:numRef>
          </c:yVal>
        </c:ser>
        <c:ser>
          <c:idx val="44"/>
          <c:order val="44"/>
          <c:tx>
            <c:strRef>
              <c:f>'Additional file 5'!$A$632</c:f>
              <c:strCache>
                <c:ptCount val="1"/>
                <c:pt idx="0">
                  <c:v>9RDBNGA_UP_001_H12_29SEP2003_082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32:$F$6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353446218124999</c:v>
                </c:pt>
                <c:pt idx="2">
                  <c:v>-1.4230796728124999</c:v>
                </c:pt>
              </c:numCache>
            </c:numRef>
          </c:yVal>
        </c:ser>
        <c:ser>
          <c:idx val="45"/>
          <c:order val="45"/>
          <c:tx>
            <c:strRef>
              <c:f>'Additional file 5'!$A$633</c:f>
              <c:strCache>
                <c:ptCount val="1"/>
                <c:pt idx="0">
                  <c:v>9RDBNGA_UP_007_D03_25SEP2003_025</c:v>
                </c:pt>
              </c:strCache>
            </c:strRef>
          </c:tx>
          <c:spPr>
            <a:ln w="12700">
              <a:solidFill>
                <a:srgbClr val="C0C0C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33:$F$6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262127696875</c:v>
                </c:pt>
                <c:pt idx="2">
                  <c:v>-1.3809210055624996</c:v>
                </c:pt>
              </c:numCache>
            </c:numRef>
          </c:yVal>
        </c:ser>
        <c:ser>
          <c:idx val="46"/>
          <c:order val="46"/>
          <c:tx>
            <c:strRef>
              <c:f>'Additional file 5'!$A$634</c:f>
              <c:strCache>
                <c:ptCount val="1"/>
                <c:pt idx="0">
                  <c:v>17ACDHMS_UP_008_A10_28JAN2004_080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34:$F$6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258613472500002</c:v>
                </c:pt>
                <c:pt idx="2">
                  <c:v>-1.6680264480624998</c:v>
                </c:pt>
              </c:numCache>
            </c:numRef>
          </c:yVal>
        </c:ser>
        <c:ser>
          <c:idx val="47"/>
          <c:order val="47"/>
          <c:tx>
            <c:strRef>
              <c:f>'Additional file 5'!$A$635</c:f>
              <c:strCache>
                <c:ptCount val="1"/>
                <c:pt idx="0">
                  <c:v>24RDBNH_UP_016_H04_09JAN2004_018</c:v>
                </c:pt>
              </c:strCache>
            </c:strRef>
          </c:tx>
          <c:spPr>
            <a:ln w="12700">
              <a:solidFill>
                <a:srgbClr val="99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35:$F$6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23196145625</c:v>
                </c:pt>
                <c:pt idx="2">
                  <c:v>-1.7903658511874998</c:v>
                </c:pt>
              </c:numCache>
            </c:numRef>
          </c:yVal>
        </c:ser>
        <c:ser>
          <c:idx val="48"/>
          <c:order val="48"/>
          <c:tx>
            <c:strRef>
              <c:f>'Additional file 5'!$A$636</c:f>
              <c:strCache>
                <c:ptCount val="1"/>
                <c:pt idx="0">
                  <c:v>BNSCSICT_UP_015_F04_23NOV2004_022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36:$F$6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150614375</c:v>
                </c:pt>
                <c:pt idx="2">
                  <c:v>-1.7887559017499999</c:v>
                </c:pt>
              </c:numCache>
            </c:numRef>
          </c:yVal>
        </c:ser>
        <c:ser>
          <c:idx val="49"/>
          <c:order val="49"/>
          <c:tx>
            <c:strRef>
              <c:f>'Additional file 5'!$A$637</c:f>
              <c:strCache>
                <c:ptCount val="1"/>
                <c:pt idx="0">
                  <c:v>8RDBRH_UP_009_H06_12SEP2003_034</c:v>
                </c:pt>
              </c:strCache>
            </c:strRef>
          </c:tx>
          <c:spPr>
            <a:ln w="12700">
              <a:solidFill>
                <a:srgbClr val="FF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37:$F$6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098655643750003</c:v>
                </c:pt>
                <c:pt idx="2">
                  <c:v>-1.2244760673125001</c:v>
                </c:pt>
              </c:numCache>
            </c:numRef>
          </c:yVal>
        </c:ser>
        <c:ser>
          <c:idx val="50"/>
          <c:order val="50"/>
          <c:tx>
            <c:strRef>
              <c:f>'Additional file 5'!$A$638</c:f>
              <c:strCache>
                <c:ptCount val="1"/>
                <c:pt idx="0">
                  <c:v>9RDBNGA_UP_041_C04_03DEC2003_028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38:$F$6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084621103124999</c:v>
                </c:pt>
                <c:pt idx="2">
                  <c:v>-1.8057527553124999</c:v>
                </c:pt>
              </c:numCache>
            </c:numRef>
          </c:yVal>
        </c:ser>
        <c:ser>
          <c:idx val="51"/>
          <c:order val="51"/>
          <c:tx>
            <c:strRef>
              <c:f>'Additional file 5'!$A$639</c:f>
              <c:strCache>
                <c:ptCount val="1"/>
                <c:pt idx="0">
                  <c:v>9RDBNGA_UP_011_B10_29SEP2003_078</c:v>
                </c:pt>
              </c:strCache>
            </c:strRef>
          </c:tx>
          <c:spPr>
            <a:ln w="12700">
              <a:solidFill>
                <a:srgbClr val="660066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39:$F$6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065014626249999</c:v>
                </c:pt>
                <c:pt idx="2">
                  <c:v>-1.6528873802500001</c:v>
                </c:pt>
              </c:numCache>
            </c:numRef>
          </c:yVal>
        </c:ser>
        <c:ser>
          <c:idx val="52"/>
          <c:order val="52"/>
          <c:tx>
            <c:strRef>
              <c:f>'Additional file 5'!$A$640</c:f>
              <c:strCache>
                <c:ptCount val="1"/>
                <c:pt idx="0">
                  <c:v>EX20LIB1_UP_002_D05_16DEC2003_041</c:v>
                </c:pt>
              </c:strCache>
            </c:strRef>
          </c:tx>
          <c:spPr>
            <a:ln w="12700">
              <a:solidFill>
                <a:srgbClr val="FF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40:$F$6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038056461875002</c:v>
                </c:pt>
                <c:pt idx="2">
                  <c:v>-1.611379084875</c:v>
                </c:pt>
              </c:numCache>
            </c:numRef>
          </c:yVal>
        </c:ser>
        <c:ser>
          <c:idx val="53"/>
          <c:order val="53"/>
          <c:tx>
            <c:strRef>
              <c:f>'Additional file 5'!$A$641</c:f>
              <c:strCache>
                <c:ptCount val="1"/>
                <c:pt idx="0">
                  <c:v>BNDH5DCT_UP_020_B06_26JAN2004_046</c:v>
                </c:pt>
              </c:strCache>
            </c:strRef>
          </c:tx>
          <c:spPr>
            <a:ln w="12700">
              <a:solidFill>
                <a:srgbClr val="0066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41:$F$6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7017635978125001</c:v>
                </c:pt>
                <c:pt idx="2">
                  <c:v>-1.6851471357499996</c:v>
                </c:pt>
              </c:numCache>
            </c:numRef>
          </c:yVal>
        </c:ser>
        <c:ser>
          <c:idx val="54"/>
          <c:order val="54"/>
          <c:tx>
            <c:strRef>
              <c:f>'Additional file 5'!$A$642</c:f>
              <c:strCache>
                <c:ptCount val="1"/>
                <c:pt idx="0">
                  <c:v>BNHA_T7_007_G02_06JUN2003_002</c:v>
                </c:pt>
              </c:strCache>
            </c:strRef>
          </c:tx>
          <c:spPr>
            <a:ln w="12700">
              <a:solidFill>
                <a:srgbClr val="CC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42:$F$6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997183326875001</c:v>
                </c:pt>
                <c:pt idx="2">
                  <c:v>-1.3550755346875003</c:v>
                </c:pt>
              </c:numCache>
            </c:numRef>
          </c:yVal>
        </c:ser>
        <c:ser>
          <c:idx val="55"/>
          <c:order val="55"/>
          <c:tx>
            <c:strRef>
              <c:f>'Additional file 5'!$A$643</c:f>
              <c:strCache>
                <c:ptCount val="1"/>
                <c:pt idx="0">
                  <c:v>BNDH5DCT_UP_020_B08_26JAN2004_06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43:$F$6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954407064374999</c:v>
                </c:pt>
                <c:pt idx="2">
                  <c:v>-1.6867712687499998</c:v>
                </c:pt>
              </c:numCache>
            </c:numRef>
          </c:yVal>
        </c:ser>
        <c:ser>
          <c:idx val="56"/>
          <c:order val="56"/>
          <c:tx>
            <c:strRef>
              <c:f>'Additional file 5'!$A$644</c:f>
              <c:strCache>
                <c:ptCount val="1"/>
                <c:pt idx="0">
                  <c:v>12JKBNM1_UP_001_B03_19NOV2003_029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44:$F$6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765413603124999</c:v>
                </c:pt>
                <c:pt idx="2">
                  <c:v>-1.7927509283749996</c:v>
                </c:pt>
              </c:numCache>
            </c:numRef>
          </c:yVal>
        </c:ser>
        <c:ser>
          <c:idx val="57"/>
          <c:order val="57"/>
          <c:tx>
            <c:strRef>
              <c:f>'Additional file 5'!$A$645</c:f>
              <c:strCache>
                <c:ptCount val="1"/>
                <c:pt idx="0">
                  <c:v>EX4PLC_UP_002_H02_10APR2003_001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45:$F$6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63336051375</c:v>
                </c:pt>
                <c:pt idx="2">
                  <c:v>-1.3774863668750001</c:v>
                </c:pt>
              </c:numCache>
            </c:numRef>
          </c:yVal>
        </c:ser>
        <c:ser>
          <c:idx val="58"/>
          <c:order val="58"/>
          <c:tx>
            <c:strRef>
              <c:f>'Additional file 5'!$A$646</c:f>
              <c:strCache>
                <c:ptCount val="1"/>
                <c:pt idx="0">
                  <c:v>EX2PLC_UP_025_A11_09MAY2003_048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46:$F$6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570274521875001</c:v>
                </c:pt>
                <c:pt idx="2">
                  <c:v>-1.3284102200000001</c:v>
                </c:pt>
              </c:numCache>
            </c:numRef>
          </c:yVal>
        </c:ser>
        <c:ser>
          <c:idx val="59"/>
          <c:order val="59"/>
          <c:tx>
            <c:strRef>
              <c:f>'Additional file 5'!$A$647</c:f>
              <c:strCache>
                <c:ptCount val="1"/>
                <c:pt idx="0">
                  <c:v>EX2PLC_UP_009_B12_16APR2003_047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47:$F$6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526728678124998</c:v>
                </c:pt>
                <c:pt idx="2">
                  <c:v>-1.2737405781875002</c:v>
                </c:pt>
              </c:numCache>
            </c:numRef>
          </c:yVal>
        </c:ser>
        <c:ser>
          <c:idx val="60"/>
          <c:order val="60"/>
          <c:tx>
            <c:strRef>
              <c:f>'Additional file 5'!$A$648</c:f>
              <c:strCache>
                <c:ptCount val="1"/>
                <c:pt idx="0">
                  <c:v>BNDH5DCT_UP_018_F01_27JAN2004_005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48:$F$6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499507916875</c:v>
                </c:pt>
                <c:pt idx="2">
                  <c:v>-1.7957907565625</c:v>
                </c:pt>
              </c:numCache>
            </c:numRef>
          </c:yVal>
        </c:ser>
        <c:ser>
          <c:idx val="61"/>
          <c:order val="61"/>
          <c:tx>
            <c:strRef>
              <c:f>'Additional file 5'!$A$649</c:f>
              <c:strCache>
                <c:ptCount val="1"/>
                <c:pt idx="0">
                  <c:v>BNQA_UP_031_H05_24SEP2003_03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49:$F$6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488295255625001</c:v>
                </c:pt>
                <c:pt idx="2">
                  <c:v>-1.39710942225</c:v>
                </c:pt>
              </c:numCache>
            </c:numRef>
          </c:yVal>
        </c:ser>
        <c:ser>
          <c:idx val="62"/>
          <c:order val="62"/>
          <c:tx>
            <c:strRef>
              <c:f>'Additional file 5'!$A$650</c:f>
              <c:strCache>
                <c:ptCount val="1"/>
                <c:pt idx="0">
                  <c:v>3ETMS_UP_003_D02_10JUN2003_005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50:$F$6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467465803125001</c:v>
                </c:pt>
                <c:pt idx="2">
                  <c:v>-1.4066437625000003</c:v>
                </c:pt>
              </c:numCache>
            </c:numRef>
          </c:yVal>
        </c:ser>
        <c:ser>
          <c:idx val="63"/>
          <c:order val="63"/>
          <c:tx>
            <c:strRef>
              <c:f>'Additional file 5'!$A$651</c:f>
              <c:strCache>
                <c:ptCount val="1"/>
                <c:pt idx="0">
                  <c:v>16ACDHDS_UP_010_B10_08APR2004_078</c:v>
                </c:pt>
              </c:strCache>
            </c:strRef>
          </c:tx>
          <c:spPr>
            <a:ln w="12700">
              <a:solidFill>
                <a:srgbClr val="00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51:$F$6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425678468750005</c:v>
                </c:pt>
                <c:pt idx="2">
                  <c:v>-1.3899801464374999</c:v>
                </c:pt>
              </c:numCache>
            </c:numRef>
          </c:yVal>
        </c:ser>
        <c:ser>
          <c:idx val="64"/>
          <c:order val="64"/>
          <c:tx>
            <c:strRef>
              <c:f>'Additional file 5'!$A$652</c:f>
              <c:strCache>
                <c:ptCount val="1"/>
                <c:pt idx="0">
                  <c:v>4ETGS72H_UP_008_H03_12JUN2003_009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52:$F$6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397129260000003</c:v>
                </c:pt>
                <c:pt idx="2">
                  <c:v>-1.425492313625</c:v>
                </c:pt>
              </c:numCache>
            </c:numRef>
          </c:yVal>
        </c:ser>
        <c:ser>
          <c:idx val="65"/>
          <c:order val="65"/>
          <c:tx>
            <c:strRef>
              <c:f>'Additional file 5'!$A$653</c:f>
              <c:strCache>
                <c:ptCount val="1"/>
                <c:pt idx="0">
                  <c:v>24RDBNH_UP_003_A05_19DEC2003_047</c:v>
                </c:pt>
              </c:strCache>
            </c:strRef>
          </c:tx>
          <c:spPr>
            <a:ln w="12700">
              <a:solidFill>
                <a:srgbClr val="CCFF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53:$F$6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352581026875002</c:v>
                </c:pt>
                <c:pt idx="2">
                  <c:v>-1.7083451026875001</c:v>
                </c:pt>
              </c:numCache>
            </c:numRef>
          </c:yVal>
        </c:ser>
        <c:ser>
          <c:idx val="66"/>
          <c:order val="66"/>
          <c:tx>
            <c:strRef>
              <c:f>'Additional file 5'!$A$654</c:f>
              <c:strCache>
                <c:ptCount val="1"/>
                <c:pt idx="0">
                  <c:v>11FGYSDB_UP_003_B06_16OCT2003_046</c:v>
                </c:pt>
              </c:strCache>
            </c:strRef>
          </c:tx>
          <c:spPr>
            <a:ln w="12700">
              <a:solidFill>
                <a:srgbClr val="FFFF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54:$F$6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326421393124999</c:v>
                </c:pt>
                <c:pt idx="2">
                  <c:v>-1.5524696879375</c:v>
                </c:pt>
              </c:numCache>
            </c:numRef>
          </c:yVal>
        </c:ser>
        <c:ser>
          <c:idx val="67"/>
          <c:order val="67"/>
          <c:tx>
            <c:strRef>
              <c:f>'Additional file 5'!$A$655</c:f>
              <c:strCache>
                <c:ptCount val="1"/>
                <c:pt idx="0">
                  <c:v>8RDBRH_UP_010_H12_12SEP2003_082</c:v>
                </c:pt>
              </c:strCache>
            </c:strRef>
          </c:tx>
          <c:spPr>
            <a:ln w="12700">
              <a:solidFill>
                <a:srgbClr val="99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55:$F$6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287488989375001</c:v>
                </c:pt>
                <c:pt idx="2">
                  <c:v>-1.4352903132499999</c:v>
                </c:pt>
              </c:numCache>
            </c:numRef>
          </c:yVal>
        </c:ser>
        <c:ser>
          <c:idx val="68"/>
          <c:order val="68"/>
          <c:tx>
            <c:strRef>
              <c:f>'Additional file 5'!$A$656</c:f>
              <c:strCache>
                <c:ptCount val="1"/>
                <c:pt idx="0">
                  <c:v>11FGYSDB_UP_002_A11_16OCT2003_095</c:v>
                </c:pt>
              </c:strCache>
            </c:strRef>
          </c:tx>
          <c:spPr>
            <a:ln w="12700">
              <a:solidFill>
                <a:srgbClr val="FF99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56:$F$6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269819779999999</c:v>
                </c:pt>
                <c:pt idx="2">
                  <c:v>-1.5639170106249998</c:v>
                </c:pt>
              </c:numCache>
            </c:numRef>
          </c:yVal>
        </c:ser>
        <c:ser>
          <c:idx val="69"/>
          <c:order val="69"/>
          <c:tx>
            <c:strRef>
              <c:f>'Additional file 5'!$A$657</c:f>
              <c:strCache>
                <c:ptCount val="1"/>
                <c:pt idx="0">
                  <c:v>25RDBNM_UP_003_D10_14JAN2004_074</c:v>
                </c:pt>
              </c:strCache>
            </c:strRef>
          </c:tx>
          <c:spPr>
            <a:ln w="12700">
              <a:solidFill>
                <a:srgbClr val="CC99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57:$F$6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263022523749999</c:v>
                </c:pt>
                <c:pt idx="2">
                  <c:v>-1.2037545892499999</c:v>
                </c:pt>
              </c:numCache>
            </c:numRef>
          </c:yVal>
        </c:ser>
        <c:ser>
          <c:idx val="70"/>
          <c:order val="70"/>
          <c:tx>
            <c:strRef>
              <c:f>'Additional file 5'!$A$658</c:f>
              <c:strCache>
                <c:ptCount val="1"/>
                <c:pt idx="0">
                  <c:v>13JKBNM2_UP_006_A02_08DEC2003_016</c:v>
                </c:pt>
              </c:strCache>
            </c:strRef>
          </c:tx>
          <c:spPr>
            <a:ln w="12700">
              <a:solidFill>
                <a:srgbClr val="FFCC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58:$F$65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227730411874999</c:v>
                </c:pt>
                <c:pt idx="2">
                  <c:v>-1.2860041589375</c:v>
                </c:pt>
              </c:numCache>
            </c:numRef>
          </c:yVal>
        </c:ser>
        <c:ser>
          <c:idx val="71"/>
          <c:order val="71"/>
          <c:tx>
            <c:strRef>
              <c:f>'Additional file 5'!$A$659</c:f>
              <c:strCache>
                <c:ptCount val="1"/>
                <c:pt idx="0">
                  <c:v>8RDBRH_UP_004_C01_25JUL2003_011</c:v>
                </c:pt>
              </c:strCache>
            </c:strRef>
          </c:tx>
          <c:spPr>
            <a:ln w="12700">
              <a:solidFill>
                <a:srgbClr val="3366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59:$F$6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176955414375001</c:v>
                </c:pt>
                <c:pt idx="2">
                  <c:v>-1.6644962808125001</c:v>
                </c:pt>
              </c:numCache>
            </c:numRef>
          </c:yVal>
        </c:ser>
        <c:ser>
          <c:idx val="72"/>
          <c:order val="72"/>
          <c:tx>
            <c:strRef>
              <c:f>'Additional file 5'!$A$660</c:f>
              <c:strCache>
                <c:ptCount val="1"/>
                <c:pt idx="0">
                  <c:v>26RDBNT_UP_004_D02_20JAN2004_010</c:v>
                </c:pt>
              </c:strCache>
            </c:strRef>
          </c:tx>
          <c:spPr>
            <a:ln w="12700">
              <a:solidFill>
                <a:srgbClr val="33CC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60:$F$6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12943864375</c:v>
                </c:pt>
                <c:pt idx="2">
                  <c:v>-1.50053634775</c:v>
                </c:pt>
              </c:numCache>
            </c:numRef>
          </c:yVal>
        </c:ser>
        <c:ser>
          <c:idx val="73"/>
          <c:order val="73"/>
          <c:tx>
            <c:strRef>
              <c:f>'Additional file 5'!$A$661</c:f>
              <c:strCache>
                <c:ptCount val="1"/>
                <c:pt idx="0">
                  <c:v>EX2PLC_UP_016_A02_29APR2003_008</c:v>
                </c:pt>
              </c:strCache>
            </c:strRef>
          </c:tx>
          <c:spPr>
            <a:ln w="12700">
              <a:solidFill>
                <a:srgbClr val="99CC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61:$F$6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06784502375</c:v>
                </c:pt>
                <c:pt idx="2">
                  <c:v>-1.3726675236875003</c:v>
                </c:pt>
              </c:numCache>
            </c:numRef>
          </c:yVal>
        </c:ser>
        <c:ser>
          <c:idx val="74"/>
          <c:order val="74"/>
          <c:tx>
            <c:strRef>
              <c:f>'Additional file 5'!$A$662</c:f>
              <c:strCache>
                <c:ptCount val="1"/>
                <c:pt idx="0">
                  <c:v>10FGYSUA_UP_003_D12_17OCT2003_090</c:v>
                </c:pt>
              </c:strCache>
            </c:strRef>
          </c:tx>
          <c:spPr>
            <a:ln w="12700">
              <a:solidFill>
                <a:srgbClr val="FFCC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62:$F$6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022198853749998</c:v>
                </c:pt>
                <c:pt idx="2">
                  <c:v>-1.4892854144999998</c:v>
                </c:pt>
              </c:numCache>
            </c:numRef>
          </c:yVal>
        </c:ser>
        <c:ser>
          <c:idx val="75"/>
          <c:order val="75"/>
          <c:tx>
            <c:strRef>
              <c:f>'Additional file 5'!$A$663</c:f>
              <c:strCache>
                <c:ptCount val="1"/>
                <c:pt idx="0">
                  <c:v>BNZDA_T7_008_D02_29MAY2003_005</c:v>
                </c:pt>
              </c:strCache>
            </c:strRef>
          </c:tx>
          <c:spPr>
            <a:ln w="12700">
              <a:solidFill>
                <a:srgbClr val="FF99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63:$F$66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016140380624999</c:v>
                </c:pt>
                <c:pt idx="2">
                  <c:v>-1.4223944063125</c:v>
                </c:pt>
              </c:numCache>
            </c:numRef>
          </c:yVal>
        </c:ser>
        <c:ser>
          <c:idx val="76"/>
          <c:order val="76"/>
          <c:tx>
            <c:strRef>
              <c:f>'Additional file 5'!$A$664</c:f>
              <c:strCache>
                <c:ptCount val="1"/>
                <c:pt idx="0">
                  <c:v>26RDBNT_UP_020_D01_22JAN2004_009</c:v>
                </c:pt>
              </c:strCache>
            </c:strRef>
          </c:tx>
          <c:spPr>
            <a:ln w="12700">
              <a:solidFill>
                <a:srgbClr val="FF66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64:$F$6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6001290251249998</c:v>
                </c:pt>
                <c:pt idx="2">
                  <c:v>-1.9392479955000004</c:v>
                </c:pt>
              </c:numCache>
            </c:numRef>
          </c:yVal>
        </c:ser>
        <c:ser>
          <c:idx val="77"/>
          <c:order val="77"/>
          <c:tx>
            <c:strRef>
              <c:f>'Additional file 5'!$A$665</c:f>
              <c:strCache>
                <c:ptCount val="1"/>
                <c:pt idx="0">
                  <c:v>24RDBNH_UP_015_B08_22DEC2003_062</c:v>
                </c:pt>
              </c:strCache>
            </c:strRef>
          </c:tx>
          <c:spPr>
            <a:ln w="12700">
              <a:solidFill>
                <a:srgbClr val="6666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65:$F$6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95891545875</c:v>
                </c:pt>
                <c:pt idx="2">
                  <c:v>-1.6534550113124999</c:v>
                </c:pt>
              </c:numCache>
            </c:numRef>
          </c:yVal>
        </c:ser>
        <c:ser>
          <c:idx val="78"/>
          <c:order val="78"/>
          <c:tx>
            <c:strRef>
              <c:f>'Additional file 5'!$A$666</c:f>
              <c:strCache>
                <c:ptCount val="1"/>
                <c:pt idx="0">
                  <c:v>EX2PLC_UP_012_B12_17APR2003_047</c:v>
                </c:pt>
              </c:strCache>
            </c:strRef>
          </c:tx>
          <c:spPr>
            <a:ln w="12700">
              <a:solidFill>
                <a:srgbClr val="96969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66:$F$6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927489427500001</c:v>
                </c:pt>
                <c:pt idx="2">
                  <c:v>-1.2084736677500003</c:v>
                </c:pt>
              </c:numCache>
            </c:numRef>
          </c:yVal>
        </c:ser>
        <c:ser>
          <c:idx val="79"/>
          <c:order val="79"/>
          <c:tx>
            <c:strRef>
              <c:f>'Additional file 5'!$A$667</c:f>
              <c:strCache>
                <c:ptCount val="1"/>
                <c:pt idx="0">
                  <c:v>9RDBNGA_UP_041_B10_03DEC2003_078</c:v>
                </c:pt>
              </c:strCache>
            </c:strRef>
          </c:tx>
          <c:spPr>
            <a:ln w="12700">
              <a:solidFill>
                <a:srgbClr val="00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67:$F$6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799215895625001</c:v>
                </c:pt>
                <c:pt idx="2">
                  <c:v>-1.8034247696249999</c:v>
                </c:pt>
              </c:numCache>
            </c:numRef>
          </c:yVal>
        </c:ser>
        <c:ser>
          <c:idx val="80"/>
          <c:order val="80"/>
          <c:tx>
            <c:strRef>
              <c:f>'Additional file 5'!$A$668</c:f>
              <c:strCache>
                <c:ptCount val="1"/>
                <c:pt idx="0">
                  <c:v>24RDBNH_UP_007_H01_19DEC2003_001</c:v>
                </c:pt>
              </c:strCache>
            </c:strRef>
          </c:tx>
          <c:spPr>
            <a:ln w="12700">
              <a:solidFill>
                <a:srgbClr val="3399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68:$F$6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784717308125</c:v>
                </c:pt>
                <c:pt idx="2">
                  <c:v>-1.3448539608750001</c:v>
                </c:pt>
              </c:numCache>
            </c:numRef>
          </c:yVal>
        </c:ser>
        <c:ser>
          <c:idx val="81"/>
          <c:order val="81"/>
          <c:tx>
            <c:strRef>
              <c:f>'Additional file 5'!$A$669</c:f>
              <c:strCache>
                <c:ptCount val="1"/>
                <c:pt idx="0">
                  <c:v>BNQA_UP_027_E04_22SEP2003_024</c:v>
                </c:pt>
              </c:strCache>
            </c:strRef>
          </c:tx>
          <c:spPr>
            <a:ln w="12700">
              <a:solidFill>
                <a:srgbClr val="00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69:$F$6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780727086249999</c:v>
                </c:pt>
                <c:pt idx="2">
                  <c:v>-1.5342205596875</c:v>
                </c:pt>
              </c:numCache>
            </c:numRef>
          </c:yVal>
        </c:ser>
        <c:ser>
          <c:idx val="82"/>
          <c:order val="82"/>
          <c:tx>
            <c:strRef>
              <c:f>'Additional file 5'!$A$670</c:f>
              <c:strCache>
                <c:ptCount val="1"/>
                <c:pt idx="0">
                  <c:v>EX2PLC_UP_017_G10_29APR2003_034</c:v>
                </c:pt>
              </c:strCache>
            </c:strRef>
          </c:tx>
          <c:spPr>
            <a:ln w="12700">
              <a:solidFill>
                <a:srgbClr val="33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70:$F$6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75346377</c:v>
                </c:pt>
                <c:pt idx="2">
                  <c:v>-1.330739038875</c:v>
                </c:pt>
              </c:numCache>
            </c:numRef>
          </c:yVal>
        </c:ser>
        <c:ser>
          <c:idx val="83"/>
          <c:order val="83"/>
          <c:tx>
            <c:strRef>
              <c:f>'Additional file 5'!$A$671</c:f>
              <c:strCache>
                <c:ptCount val="1"/>
                <c:pt idx="0">
                  <c:v>9RDBNGA_UP_045_E01_05DEC2003_007</c:v>
                </c:pt>
              </c:strCache>
            </c:strRef>
          </c:tx>
          <c:spPr>
            <a:ln w="12700">
              <a:solidFill>
                <a:srgbClr val="9933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71:$F$6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720408974374998</c:v>
                </c:pt>
                <c:pt idx="2">
                  <c:v>-1.8629524971250002</c:v>
                </c:pt>
              </c:numCache>
            </c:numRef>
          </c:yVal>
        </c:ser>
        <c:ser>
          <c:idx val="84"/>
          <c:order val="84"/>
          <c:tx>
            <c:strRef>
              <c:f>'Additional file 5'!$A$672</c:f>
              <c:strCache>
                <c:ptCount val="1"/>
                <c:pt idx="0">
                  <c:v>24RDBNH_UP_012_D06_22DEC2003_042</c:v>
                </c:pt>
              </c:strCache>
            </c:strRef>
          </c:tx>
          <c:spPr>
            <a:ln w="12700">
              <a:solidFill>
                <a:srgbClr val="99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72:$F$67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676154535</c:v>
                </c:pt>
                <c:pt idx="2">
                  <c:v>-1.3002734318750002</c:v>
                </c:pt>
              </c:numCache>
            </c:numRef>
          </c:yVal>
        </c:ser>
        <c:ser>
          <c:idx val="85"/>
          <c:order val="85"/>
          <c:tx>
            <c:strRef>
              <c:f>'Additional file 5'!$A$673</c:f>
              <c:strCache>
                <c:ptCount val="1"/>
                <c:pt idx="0">
                  <c:v>BNHA_T7_002_C05_18JUN2003_022</c:v>
                </c:pt>
              </c:strCache>
            </c:strRef>
          </c:tx>
          <c:spPr>
            <a:ln w="12700">
              <a:solidFill>
                <a:srgbClr val="333399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73:$F$6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674492658125001</c:v>
                </c:pt>
                <c:pt idx="2">
                  <c:v>-1.4268425215</c:v>
                </c:pt>
              </c:numCache>
            </c:numRef>
          </c:yVal>
        </c:ser>
        <c:ser>
          <c:idx val="86"/>
          <c:order val="86"/>
          <c:tx>
            <c:strRef>
              <c:f>'Additional file 5'!$A$674</c:f>
              <c:strCache>
                <c:ptCount val="1"/>
                <c:pt idx="0">
                  <c:v>10FGYSUA_UP_003_E05_17OCT2003_039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74:$F$6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61395026125</c:v>
                </c:pt>
                <c:pt idx="2">
                  <c:v>-1.628673106625</c:v>
                </c:pt>
              </c:numCache>
            </c:numRef>
          </c:yVal>
        </c:ser>
        <c:ser>
          <c:idx val="87"/>
          <c:order val="87"/>
          <c:tx>
            <c:strRef>
              <c:f>'Additional file 5'!$A$675</c:f>
              <c:strCache>
                <c:ptCount val="1"/>
                <c:pt idx="0">
                  <c:v>24RDBNH_UP_028_E08_12JAN2004_056</c:v>
                </c:pt>
              </c:strCache>
            </c:strRef>
          </c:tx>
          <c:spPr>
            <a:ln w="12700">
              <a:solidFill>
                <a:srgbClr val="FF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75:$F$6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525052183750001</c:v>
                </c:pt>
                <c:pt idx="2">
                  <c:v>-1.2941107654999999</c:v>
                </c:pt>
              </c:numCache>
            </c:numRef>
          </c:yVal>
        </c:ser>
        <c:ser>
          <c:idx val="88"/>
          <c:order val="88"/>
          <c:tx>
            <c:strRef>
              <c:f>'Additional file 5'!$A$676</c:f>
              <c:strCache>
                <c:ptCount val="1"/>
                <c:pt idx="0">
                  <c:v>BNQA_UP_041_A07_01OCT2003_063</c:v>
                </c:pt>
              </c:strCache>
            </c:strRef>
          </c:tx>
          <c:spPr>
            <a:ln w="12700">
              <a:solidFill>
                <a:srgbClr val="FF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76:$F$6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48124541125</c:v>
                </c:pt>
                <c:pt idx="2">
                  <c:v>-1.7375272548125003</c:v>
                </c:pt>
              </c:numCache>
            </c:numRef>
          </c:yVal>
        </c:ser>
        <c:ser>
          <c:idx val="89"/>
          <c:order val="89"/>
          <c:tx>
            <c:strRef>
              <c:f>'Additional file 5'!$A$677</c:f>
              <c:strCache>
                <c:ptCount val="1"/>
                <c:pt idx="0">
                  <c:v>BNDH5DCT_UP_002_A12_15DEC2003_096</c:v>
                </c:pt>
              </c:strCache>
            </c:strRef>
          </c:tx>
          <c:spPr>
            <a:ln w="12700">
              <a:solidFill>
                <a:srgbClr val="00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77:$F$6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413309127499997</c:v>
                </c:pt>
                <c:pt idx="2">
                  <c:v>-1.2588211611874998</c:v>
                </c:pt>
              </c:numCache>
            </c:numRef>
          </c:yVal>
        </c:ser>
        <c:ser>
          <c:idx val="90"/>
          <c:order val="90"/>
          <c:tx>
            <c:strRef>
              <c:f>'Additional file 5'!$A$678</c:f>
              <c:strCache>
                <c:ptCount val="1"/>
                <c:pt idx="0">
                  <c:v>9RDBNGA_UP_035_C01_03DEC2003_011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78:$F$6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365839059999999</c:v>
                </c:pt>
                <c:pt idx="2">
                  <c:v>-1.40901473525</c:v>
                </c:pt>
              </c:numCache>
            </c:numRef>
          </c:yVal>
        </c:ser>
        <c:ser>
          <c:idx val="91"/>
          <c:order val="91"/>
          <c:tx>
            <c:strRef>
              <c:f>'Additional file 5'!$A$679</c:f>
              <c:strCache>
                <c:ptCount val="1"/>
                <c:pt idx="0">
                  <c:v>4ETGS72H_UP_006_H03_11JUN2003_009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79:$F$6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362077307500002</c:v>
                </c:pt>
                <c:pt idx="2">
                  <c:v>-1.1516395310624998</c:v>
                </c:pt>
              </c:numCache>
            </c:numRef>
          </c:yVal>
        </c:ser>
        <c:ser>
          <c:idx val="92"/>
          <c:order val="92"/>
          <c:tx>
            <c:strRef>
              <c:f>'Additional file 5'!$A$680</c:f>
              <c:strCache>
                <c:ptCount val="1"/>
                <c:pt idx="0">
                  <c:v>12JKBNM1_UP_001_B11_19NOV2003_093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80:$F$68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303076438125001</c:v>
                </c:pt>
                <c:pt idx="2">
                  <c:v>-1.5392821336874998</c:v>
                </c:pt>
              </c:numCache>
            </c:numRef>
          </c:yVal>
        </c:ser>
        <c:ser>
          <c:idx val="93"/>
          <c:order val="93"/>
          <c:tx>
            <c:strRef>
              <c:f>'Additional file 5'!$A$681</c:f>
              <c:strCache>
                <c:ptCount val="1"/>
                <c:pt idx="0">
                  <c:v>26RDBNT_UP_014_B12_21JAN2004_094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81:$F$6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288983303124999</c:v>
                </c:pt>
                <c:pt idx="2">
                  <c:v>-1.5371768727500001</c:v>
                </c:pt>
              </c:numCache>
            </c:numRef>
          </c:yVal>
        </c:ser>
        <c:ser>
          <c:idx val="94"/>
          <c:order val="94"/>
          <c:tx>
            <c:strRef>
              <c:f>'Additional file 5'!$A$682</c:f>
              <c:strCache>
                <c:ptCount val="1"/>
                <c:pt idx="0">
                  <c:v>BNQA_UP_045_E12_01OCT2003_088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82:$F$6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284391166875</c:v>
                </c:pt>
                <c:pt idx="2">
                  <c:v>-1.5704829137500003</c:v>
                </c:pt>
              </c:numCache>
            </c:numRef>
          </c:yVal>
        </c:ser>
        <c:ser>
          <c:idx val="95"/>
          <c:order val="95"/>
          <c:tx>
            <c:strRef>
              <c:f>'Additional file 5'!$A$683</c:f>
              <c:strCache>
                <c:ptCount val="1"/>
                <c:pt idx="0">
                  <c:v>BNDH5DCT_UP_003_F10_15DEC2003_070</c:v>
                </c:pt>
              </c:strCache>
            </c:strRef>
          </c:tx>
          <c:spPr>
            <a:ln w="12700">
              <a:solidFill>
                <a:srgbClr val="008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83:$F$6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284335320000002</c:v>
                </c:pt>
                <c:pt idx="2">
                  <c:v>-1.6675623356250002</c:v>
                </c:pt>
              </c:numCache>
            </c:numRef>
          </c:yVal>
        </c:ser>
        <c:ser>
          <c:idx val="96"/>
          <c:order val="96"/>
          <c:tx>
            <c:strRef>
              <c:f>'Additional file 5'!$A$684</c:f>
              <c:strCache>
                <c:ptCount val="1"/>
                <c:pt idx="0">
                  <c:v>BNQA_UP_052_H12_02OCT2003_08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84:$F$6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2493272525</c:v>
                </c:pt>
                <c:pt idx="2">
                  <c:v>-1.3833967635625</c:v>
                </c:pt>
              </c:numCache>
            </c:numRef>
          </c:yVal>
        </c:ser>
        <c:ser>
          <c:idx val="97"/>
          <c:order val="97"/>
          <c:tx>
            <c:strRef>
              <c:f>'Additional file 5'!$A$685</c:f>
              <c:strCache>
                <c:ptCount val="1"/>
                <c:pt idx="0">
                  <c:v>BNQA_UP_009_D05_18SEP2003_041</c:v>
                </c:pt>
              </c:strCache>
            </c:strRef>
          </c:tx>
          <c:spPr>
            <a:ln w="12700">
              <a:solidFill>
                <a:srgbClr val="80800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85:$F$6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223610892500001</c:v>
                </c:pt>
                <c:pt idx="2">
                  <c:v>-1.3072508049375</c:v>
                </c:pt>
              </c:numCache>
            </c:numRef>
          </c:yVal>
        </c:ser>
        <c:ser>
          <c:idx val="98"/>
          <c:order val="98"/>
          <c:tx>
            <c:strRef>
              <c:f>'Additional file 5'!$A$686</c:f>
              <c:strCache>
                <c:ptCount val="1"/>
                <c:pt idx="0">
                  <c:v>26RDBNT_UP_022_A12_22JAN2004_096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86:$F$6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121047559375</c:v>
                </c:pt>
                <c:pt idx="2">
                  <c:v>-1.2418308146875001</c:v>
                </c:pt>
              </c:numCache>
            </c:numRef>
          </c:yVal>
        </c:ser>
        <c:ser>
          <c:idx val="99"/>
          <c:order val="99"/>
          <c:tx>
            <c:strRef>
              <c:f>'Additional file 5'!$A$687</c:f>
              <c:strCache>
                <c:ptCount val="1"/>
                <c:pt idx="0">
                  <c:v>BNDH4DCT_UP_027_A07_17DEC2004_063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87:$F$6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106467289999996</c:v>
                </c:pt>
                <c:pt idx="2">
                  <c:v>-1.8185393498750004</c:v>
                </c:pt>
              </c:numCache>
            </c:numRef>
          </c:yVal>
        </c:ser>
        <c:ser>
          <c:idx val="100"/>
          <c:order val="100"/>
          <c:tx>
            <c:strRef>
              <c:f>'Additional file 5'!$A$688</c:f>
              <c:strCache>
                <c:ptCount val="1"/>
                <c:pt idx="0">
                  <c:v>BNDH5DCT_UP_017_G02_26JAN2004_004</c:v>
                </c:pt>
              </c:strCache>
            </c:strRef>
          </c:tx>
          <c:spPr>
            <a:ln w="12700">
              <a:solidFill>
                <a:srgbClr val="C0C0C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88:$F$68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067593958125001</c:v>
                </c:pt>
                <c:pt idx="2">
                  <c:v>-1.2875395700625001</c:v>
                </c:pt>
              </c:numCache>
            </c:numRef>
          </c:yVal>
        </c:ser>
        <c:ser>
          <c:idx val="101"/>
          <c:order val="101"/>
          <c:tx>
            <c:strRef>
              <c:f>'Additional file 5'!$A$689</c:f>
              <c:strCache>
                <c:ptCount val="1"/>
                <c:pt idx="0">
                  <c:v>BNQA_UP_016_D03_22SEP2003_025</c:v>
                </c:pt>
              </c:strCache>
            </c:strRef>
          </c:tx>
          <c:spPr>
            <a:ln w="12700">
              <a:solidFill>
                <a:srgbClr val="80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89:$F$6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5042058479999998</c:v>
                </c:pt>
                <c:pt idx="2">
                  <c:v>-1.2604751068750002</c:v>
                </c:pt>
              </c:numCache>
            </c:numRef>
          </c:yVal>
        </c:ser>
        <c:ser>
          <c:idx val="102"/>
          <c:order val="102"/>
          <c:tx>
            <c:strRef>
              <c:f>'Additional file 5'!$A$690</c:f>
              <c:strCache>
                <c:ptCount val="1"/>
                <c:pt idx="0">
                  <c:v>24RDBNH_UP_008_F12_19DEC2003_086</c:v>
                </c:pt>
              </c:strCache>
            </c:strRef>
          </c:tx>
          <c:spPr>
            <a:ln w="12700">
              <a:solidFill>
                <a:srgbClr val="9999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90:$F$69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896390718749999</c:v>
                </c:pt>
                <c:pt idx="2">
                  <c:v>-1.3916499833125002</c:v>
                </c:pt>
              </c:numCache>
            </c:numRef>
          </c:yVal>
        </c:ser>
        <c:ser>
          <c:idx val="103"/>
          <c:order val="103"/>
          <c:tx>
            <c:strRef>
              <c:f>'Additional file 5'!$A$691</c:f>
              <c:strCache>
                <c:ptCount val="1"/>
                <c:pt idx="0">
                  <c:v>5ETGS9H_UP_008_A11_12JUN2003_048</c:v>
                </c:pt>
              </c:strCache>
            </c:strRef>
          </c:tx>
          <c:spPr>
            <a:ln w="12700">
              <a:solidFill>
                <a:srgbClr val="9933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91:$F$6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8409006775</c:v>
                </c:pt>
                <c:pt idx="2">
                  <c:v>-1.2711201819375</c:v>
                </c:pt>
              </c:numCache>
            </c:numRef>
          </c:yVal>
        </c:ser>
        <c:ser>
          <c:idx val="104"/>
          <c:order val="104"/>
          <c:tx>
            <c:strRef>
              <c:f>'Additional file 5'!$A$692</c:f>
              <c:strCache>
                <c:ptCount val="1"/>
                <c:pt idx="0">
                  <c:v>BNDH5DCT_UP_024_F07_27JAN2004_053</c:v>
                </c:pt>
              </c:strCache>
            </c:strRef>
          </c:tx>
          <c:spPr>
            <a:ln w="12700">
              <a:solidFill>
                <a:srgbClr val="FFFF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92:$F$6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804307988125001</c:v>
                </c:pt>
                <c:pt idx="2">
                  <c:v>-1.0993323916250002</c:v>
                </c:pt>
              </c:numCache>
            </c:numRef>
          </c:yVal>
        </c:ser>
        <c:ser>
          <c:idx val="105"/>
          <c:order val="105"/>
          <c:tx>
            <c:strRef>
              <c:f>'Additional file 5'!$A$693</c:f>
              <c:strCache>
                <c:ptCount val="1"/>
                <c:pt idx="0">
                  <c:v>BNQA_UP_017_F12_18SEP2003_086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93:$F$6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802528796875001</c:v>
                </c:pt>
                <c:pt idx="2">
                  <c:v>-1.1709460300000003</c:v>
                </c:pt>
              </c:numCache>
            </c:numRef>
          </c:yVal>
        </c:ser>
        <c:ser>
          <c:idx val="106"/>
          <c:order val="106"/>
          <c:tx>
            <c:strRef>
              <c:f>'Additional file 5'!$A$694</c:f>
              <c:strCache>
                <c:ptCount val="1"/>
                <c:pt idx="0">
                  <c:v>24RDBNH_UP_027_C11_12JAN2004_091</c:v>
                </c:pt>
              </c:strCache>
            </c:strRef>
          </c:tx>
          <c:spPr>
            <a:ln w="12700">
              <a:solidFill>
                <a:srgbClr val="660066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94:$F$69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781049262499999</c:v>
                </c:pt>
                <c:pt idx="2">
                  <c:v>-1.1670983845624998</c:v>
                </c:pt>
              </c:numCache>
            </c:numRef>
          </c:yVal>
        </c:ser>
        <c:ser>
          <c:idx val="107"/>
          <c:order val="107"/>
          <c:tx>
            <c:strRef>
              <c:f>'Additional file 5'!$A$695</c:f>
              <c:strCache>
                <c:ptCount val="1"/>
                <c:pt idx="0">
                  <c:v>EX2PLC_UP_009_F12_16APR2003_043</c:v>
                </c:pt>
              </c:strCache>
            </c:strRef>
          </c:tx>
          <c:spPr>
            <a:ln w="12700">
              <a:solidFill>
                <a:srgbClr val="FF8080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95:$F$6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521790345000001</c:v>
                </c:pt>
                <c:pt idx="2">
                  <c:v>-1.1778792805</c:v>
                </c:pt>
              </c:numCache>
            </c:numRef>
          </c:yVal>
        </c:ser>
        <c:ser>
          <c:idx val="108"/>
          <c:order val="108"/>
          <c:tx>
            <c:strRef>
              <c:f>'Additional file 5'!$A$696</c:f>
              <c:strCache>
                <c:ptCount val="1"/>
                <c:pt idx="0">
                  <c:v>8RDBRH_UP_024_A03_17SEP2003_031</c:v>
                </c:pt>
              </c:strCache>
            </c:strRef>
          </c:tx>
          <c:spPr>
            <a:ln w="12700">
              <a:solidFill>
                <a:srgbClr val="0066CC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96:$F$6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508791956250002</c:v>
                </c:pt>
                <c:pt idx="2">
                  <c:v>-1.3982311754999999</c:v>
                </c:pt>
              </c:numCache>
            </c:numRef>
          </c:yVal>
        </c:ser>
        <c:ser>
          <c:idx val="109"/>
          <c:order val="109"/>
          <c:tx>
            <c:strRef>
              <c:f>'Additional file 5'!$A$697</c:f>
              <c:strCache>
                <c:ptCount val="1"/>
                <c:pt idx="0">
                  <c:v>8RDBRH_UP_013_H11_12SEP2003_081</c:v>
                </c:pt>
              </c:strCache>
            </c:strRef>
          </c:tx>
          <c:spPr>
            <a:ln w="12700">
              <a:solidFill>
                <a:srgbClr val="CCCCFF"/>
              </a:solidFill>
              <a:prstDash val="lg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97:$F$6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49264588875</c:v>
                </c:pt>
                <c:pt idx="2">
                  <c:v>-1.1669795960625002</c:v>
                </c:pt>
              </c:numCache>
            </c:numRef>
          </c:yVal>
        </c:ser>
        <c:ser>
          <c:idx val="110"/>
          <c:order val="110"/>
          <c:tx>
            <c:strRef>
              <c:f>'Additional file 5'!$A$698</c:f>
              <c:strCache>
                <c:ptCount val="1"/>
                <c:pt idx="0">
                  <c:v>BNDH5DCT_UP_012_B07_26JAN2004_061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98:$F$69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491600897499999</c:v>
                </c:pt>
                <c:pt idx="2">
                  <c:v>-1.277681109125</c:v>
                </c:pt>
              </c:numCache>
            </c:numRef>
          </c:yVal>
        </c:ser>
        <c:ser>
          <c:idx val="111"/>
          <c:order val="111"/>
          <c:tx>
            <c:strRef>
              <c:f>'Additional file 5'!$A$699</c:f>
              <c:strCache>
                <c:ptCount val="1"/>
                <c:pt idx="0">
                  <c:v>BNDH5DCT_UP_005_C04_16DEC2003_028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699:$F$6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432072015624999</c:v>
                </c:pt>
                <c:pt idx="2">
                  <c:v>-1.3422799738125</c:v>
                </c:pt>
              </c:numCache>
            </c:numRef>
          </c:yVal>
        </c:ser>
        <c:ser>
          <c:idx val="112"/>
          <c:order val="112"/>
          <c:tx>
            <c:strRef>
              <c:f>'Additional file 5'!$A$700</c:f>
              <c:strCache>
                <c:ptCount val="1"/>
                <c:pt idx="0">
                  <c:v>BNQA_UP_036_H01_01OCT2003_001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00:$F$7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431249145624998</c:v>
                </c:pt>
                <c:pt idx="2">
                  <c:v>-1.9346308328125001</c:v>
                </c:pt>
              </c:numCache>
            </c:numRef>
          </c:yVal>
        </c:ser>
        <c:ser>
          <c:idx val="113"/>
          <c:order val="113"/>
          <c:tx>
            <c:strRef>
              <c:f>'Additional file 5'!$A$701</c:f>
              <c:strCache>
                <c:ptCount val="1"/>
                <c:pt idx="0">
                  <c:v>FNYSD_RP_002_E08_24NOV2003_056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01:$F$7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407277733125003</c:v>
                </c:pt>
                <c:pt idx="2">
                  <c:v>-1.0330593797500001</c:v>
                </c:pt>
              </c:numCache>
            </c:numRef>
          </c:yVal>
        </c:ser>
        <c:ser>
          <c:idx val="114"/>
          <c:order val="114"/>
          <c:tx>
            <c:strRef>
              <c:f>'Additional file 5'!$A$702</c:f>
              <c:strCache>
                <c:ptCount val="1"/>
                <c:pt idx="0">
                  <c:v>8RDBRH_UP_003_A01_25JUL2003_015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02:$F$7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380439111250001</c:v>
                </c:pt>
                <c:pt idx="2">
                  <c:v>-1.8554774708125001</c:v>
                </c:pt>
              </c:numCache>
            </c:numRef>
          </c:yVal>
        </c:ser>
        <c:ser>
          <c:idx val="115"/>
          <c:order val="115"/>
          <c:tx>
            <c:strRef>
              <c:f>'Additional file 5'!$A$703</c:f>
              <c:strCache>
                <c:ptCount val="1"/>
                <c:pt idx="0">
                  <c:v>8RDBRH_UP_004_C06_25JUL2003_044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03:$F$7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353714471874999</c:v>
                </c:pt>
                <c:pt idx="2">
                  <c:v>-1.1743736896874999</c:v>
                </c:pt>
              </c:numCache>
            </c:numRef>
          </c:yVal>
        </c:ser>
        <c:ser>
          <c:idx val="116"/>
          <c:order val="116"/>
          <c:tx>
            <c:strRef>
              <c:f>'Additional file 5'!$A$704</c:f>
              <c:strCache>
                <c:ptCount val="1"/>
                <c:pt idx="0">
                  <c:v>24RDBNH_UP_030_B07_12JAN2004_061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04:$F$7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322244201874998</c:v>
                </c:pt>
                <c:pt idx="2">
                  <c:v>-1.7081362190625002</c:v>
                </c:pt>
              </c:numCache>
            </c:numRef>
          </c:yVal>
        </c:ser>
        <c:ser>
          <c:idx val="117"/>
          <c:order val="117"/>
          <c:tx>
            <c:strRef>
              <c:f>'Additional file 5'!$A$705</c:f>
              <c:strCache>
                <c:ptCount val="1"/>
                <c:pt idx="0">
                  <c:v>26RDBNT_UP_026_G02_22JAN2004_004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05:$F$7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314164225624999</c:v>
                </c:pt>
                <c:pt idx="2">
                  <c:v>-1.2500046594374998</c:v>
                </c:pt>
              </c:numCache>
            </c:numRef>
          </c:yVal>
        </c:ser>
        <c:ser>
          <c:idx val="118"/>
          <c:order val="118"/>
          <c:tx>
            <c:strRef>
              <c:f>'Additional file 5'!$A$706</c:f>
              <c:strCache>
                <c:ptCount val="1"/>
                <c:pt idx="0">
                  <c:v>13JKBNM2_UP_007_E09_08DEC2003_071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06:$F$70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073562096249999</c:v>
                </c:pt>
                <c:pt idx="2">
                  <c:v>-1.3493503003750003</c:v>
                </c:pt>
              </c:numCache>
            </c:numRef>
          </c:yVal>
        </c:ser>
        <c:ser>
          <c:idx val="119"/>
          <c:order val="119"/>
          <c:tx>
            <c:strRef>
              <c:f>'Additional file 5'!$A$707</c:f>
              <c:strCache>
                <c:ptCount val="1"/>
                <c:pt idx="0">
                  <c:v>EX2PLC_UP_019_C04_29APR2003_014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07:$F$7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4001940940000002</c:v>
                </c:pt>
                <c:pt idx="2">
                  <c:v>-1.3501005562500001</c:v>
                </c:pt>
              </c:numCache>
            </c:numRef>
          </c:yVal>
        </c:ser>
        <c:ser>
          <c:idx val="120"/>
          <c:order val="120"/>
          <c:tx>
            <c:strRef>
              <c:f>'Additional file 5'!$A$708</c:f>
              <c:strCache>
                <c:ptCount val="1"/>
                <c:pt idx="0">
                  <c:v>7RDBCH_UP_004_H08_10JUL2003_050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08:$F$7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911962795624999</c:v>
                </c:pt>
                <c:pt idx="2">
                  <c:v>-1.4275838444375</c:v>
                </c:pt>
              </c:numCache>
            </c:numRef>
          </c:yVal>
        </c:ser>
        <c:ser>
          <c:idx val="121"/>
          <c:order val="121"/>
          <c:tx>
            <c:strRef>
              <c:f>'Additional file 5'!$A$709</c:f>
              <c:strCache>
                <c:ptCount val="1"/>
                <c:pt idx="0">
                  <c:v>EX2PLC_UP_025_D09_09MAY2003_037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09:$F$7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895577448125001</c:v>
                </c:pt>
                <c:pt idx="2">
                  <c:v>-1.4682079494999998</c:v>
                </c:pt>
              </c:numCache>
            </c:numRef>
          </c:yVal>
        </c:ser>
        <c:ser>
          <c:idx val="122"/>
          <c:order val="122"/>
          <c:tx>
            <c:strRef>
              <c:f>'Additional file 5'!$A$710</c:f>
              <c:strCache>
                <c:ptCount val="1"/>
                <c:pt idx="0">
                  <c:v>17ACDHMS_UP_002_C07_28JAN2004_059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10:$F$71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894227511874999</c:v>
                </c:pt>
                <c:pt idx="2">
                  <c:v>-1.1819619713125</c:v>
                </c:pt>
              </c:numCache>
            </c:numRef>
          </c:yVal>
        </c:ser>
        <c:ser>
          <c:idx val="123"/>
          <c:order val="123"/>
          <c:tx>
            <c:strRef>
              <c:f>'Additional file 5'!$A$711</c:f>
              <c:strCache>
                <c:ptCount val="1"/>
                <c:pt idx="0">
                  <c:v>9RDBNGA_UP_005_H11_25SEP2003_081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11:$F$7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847347880625001</c:v>
                </c:pt>
                <c:pt idx="2">
                  <c:v>-1.0044850131249998</c:v>
                </c:pt>
              </c:numCache>
            </c:numRef>
          </c:yVal>
        </c:ser>
        <c:ser>
          <c:idx val="124"/>
          <c:order val="124"/>
          <c:tx>
            <c:strRef>
              <c:f>'Additional file 5'!$A$712</c:f>
              <c:strCache>
                <c:ptCount val="1"/>
                <c:pt idx="0">
                  <c:v>BNQA_UP_045_H03_01OCT2003_017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12:$F$7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843822914374999</c:v>
                </c:pt>
                <c:pt idx="2">
                  <c:v>-1.7089593089374999</c:v>
                </c:pt>
              </c:numCache>
            </c:numRef>
          </c:yVal>
        </c:ser>
        <c:ser>
          <c:idx val="125"/>
          <c:order val="125"/>
          <c:tx>
            <c:strRef>
              <c:f>'Additional file 5'!$A$713</c:f>
              <c:strCache>
                <c:ptCount val="1"/>
                <c:pt idx="0">
                  <c:v>BNQA_UP_018_B05_18SEP2003_045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13:$F$7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790151313125003</c:v>
                </c:pt>
                <c:pt idx="2">
                  <c:v>-1.222620472</c:v>
                </c:pt>
              </c:numCache>
            </c:numRef>
          </c:yVal>
        </c:ser>
        <c:ser>
          <c:idx val="126"/>
          <c:order val="126"/>
          <c:tx>
            <c:strRef>
              <c:f>'Additional file 5'!$A$714</c:f>
              <c:strCache>
                <c:ptCount val="1"/>
                <c:pt idx="0">
                  <c:v>4ETGS72H_UP_008_C08_12JUN2003_030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14:$F$7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782626919375001</c:v>
                </c:pt>
                <c:pt idx="2">
                  <c:v>-1.3454707064999998</c:v>
                </c:pt>
              </c:numCache>
            </c:numRef>
          </c:yVal>
        </c:ser>
        <c:ser>
          <c:idx val="127"/>
          <c:order val="127"/>
          <c:tx>
            <c:strRef>
              <c:f>'Additional file 5'!$A$715</c:f>
              <c:strCache>
                <c:ptCount val="1"/>
                <c:pt idx="0">
                  <c:v>BNQA_UP_037_F09_01OCT2003_069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15:$F$7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746078409375</c:v>
                </c:pt>
                <c:pt idx="2">
                  <c:v>-1.3053341746875</c:v>
                </c:pt>
              </c:numCache>
            </c:numRef>
          </c:yVal>
        </c:ser>
        <c:ser>
          <c:idx val="128"/>
          <c:order val="128"/>
          <c:tx>
            <c:strRef>
              <c:f>'Additional file 5'!$A$716</c:f>
              <c:strCache>
                <c:ptCount val="1"/>
                <c:pt idx="0">
                  <c:v>8RDBRH_UP_002_A02_25JUL2003_016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16:$F$7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742285970624999</c:v>
                </c:pt>
                <c:pt idx="2">
                  <c:v>-1.1242548188124999</c:v>
                </c:pt>
              </c:numCache>
            </c:numRef>
          </c:yVal>
        </c:ser>
        <c:ser>
          <c:idx val="129"/>
          <c:order val="129"/>
          <c:tx>
            <c:strRef>
              <c:f>'Additional file 5'!$A$717</c:f>
              <c:strCache>
                <c:ptCount val="1"/>
                <c:pt idx="0">
                  <c:v>BNQA_UP_013_E09_18SEP2003_071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17:$F$7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688240682499999</c:v>
                </c:pt>
                <c:pt idx="2">
                  <c:v>-1.5408881238125001</c:v>
                </c:pt>
              </c:numCache>
            </c:numRef>
          </c:yVal>
        </c:ser>
        <c:ser>
          <c:idx val="130"/>
          <c:order val="130"/>
          <c:tx>
            <c:strRef>
              <c:f>'Additional file 5'!$A$718</c:f>
              <c:strCache>
                <c:ptCount val="1"/>
                <c:pt idx="0">
                  <c:v>9RDBNGA_UP_037_B02_03DEC2003_014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18:$F$7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650894684375001</c:v>
                </c:pt>
                <c:pt idx="2">
                  <c:v>-1.002402069125</c:v>
                </c:pt>
              </c:numCache>
            </c:numRef>
          </c:yVal>
        </c:ser>
        <c:ser>
          <c:idx val="131"/>
          <c:order val="131"/>
          <c:tx>
            <c:strRef>
              <c:f>'Additional file 5'!$A$719</c:f>
              <c:strCache>
                <c:ptCount val="1"/>
                <c:pt idx="0">
                  <c:v>9RDBNGA_UP_039_A12_03DEC2003_096</c:v>
                </c:pt>
              </c:strCache>
            </c:strRef>
          </c:tx>
          <c:spPr>
            <a:ln w="12700">
              <a:solidFill>
                <a:srgbClr val="FF66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19:$F$7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570101835000004</c:v>
                </c:pt>
                <c:pt idx="2">
                  <c:v>-1.547111178</c:v>
                </c:pt>
              </c:numCache>
            </c:numRef>
          </c:yVal>
        </c:ser>
        <c:ser>
          <c:idx val="132"/>
          <c:order val="132"/>
          <c:tx>
            <c:strRef>
              <c:f>'Additional file 5'!$A$720</c:f>
              <c:strCache>
                <c:ptCount val="1"/>
                <c:pt idx="0">
                  <c:v>BNDH5DCT_UP_004_E11_15DEC2003_087</c:v>
                </c:pt>
              </c:strCache>
            </c:strRef>
          </c:tx>
          <c:spPr>
            <a:ln w="12700">
              <a:solidFill>
                <a:srgbClr val="666699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20:$F$7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562676981874999</c:v>
                </c:pt>
                <c:pt idx="2">
                  <c:v>-1.3425568246249999</c:v>
                </c:pt>
              </c:numCache>
            </c:numRef>
          </c:yVal>
        </c:ser>
        <c:ser>
          <c:idx val="133"/>
          <c:order val="133"/>
          <c:tx>
            <c:strRef>
              <c:f>'Additional file 5'!$A$721</c:f>
              <c:strCache>
                <c:ptCount val="1"/>
                <c:pt idx="0">
                  <c:v>4ETGS72H_UP_002_B05_16MAY2003_023</c:v>
                </c:pt>
              </c:strCache>
            </c:strRef>
          </c:tx>
          <c:spPr>
            <a:ln w="12700">
              <a:solidFill>
                <a:srgbClr val="96969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21:$F$7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550821503750001</c:v>
                </c:pt>
                <c:pt idx="2">
                  <c:v>-1.4603807414375001</c:v>
                </c:pt>
              </c:numCache>
            </c:numRef>
          </c:yVal>
        </c:ser>
        <c:ser>
          <c:idx val="134"/>
          <c:order val="134"/>
          <c:tx>
            <c:strRef>
              <c:f>'Additional file 5'!$A$722</c:f>
              <c:strCache>
                <c:ptCount val="1"/>
                <c:pt idx="0">
                  <c:v>EX2PLC_UP_016_E02_29APR2003_004</c:v>
                </c:pt>
              </c:strCache>
            </c:strRef>
          </c:tx>
          <c:spPr>
            <a:ln w="12700">
              <a:solidFill>
                <a:srgbClr val="0033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22:$F$7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547349645000002</c:v>
                </c:pt>
                <c:pt idx="2">
                  <c:v>-0.95988515418750009</c:v>
                </c:pt>
              </c:numCache>
            </c:numRef>
          </c:yVal>
        </c:ser>
        <c:ser>
          <c:idx val="135"/>
          <c:order val="135"/>
          <c:tx>
            <c:strRef>
              <c:f>'Additional file 5'!$A$723</c:f>
              <c:strCache>
                <c:ptCount val="1"/>
                <c:pt idx="0">
                  <c:v>24RDBNH_UP_022_G04_12JAN2004_020</c:v>
                </c:pt>
              </c:strCache>
            </c:strRef>
          </c:tx>
          <c:spPr>
            <a:ln w="12700">
              <a:solidFill>
                <a:srgbClr val="3399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23:$F$7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519524549374999</c:v>
                </c:pt>
                <c:pt idx="2">
                  <c:v>-1.0801548293749998</c:v>
                </c:pt>
              </c:numCache>
            </c:numRef>
          </c:yVal>
        </c:ser>
        <c:ser>
          <c:idx val="136"/>
          <c:order val="136"/>
          <c:tx>
            <c:strRef>
              <c:f>'Additional file 5'!$A$724</c:f>
              <c:strCache>
                <c:ptCount val="1"/>
                <c:pt idx="0">
                  <c:v>7RDBCH_UP_001_H07_18JUN2003_025</c:v>
                </c:pt>
              </c:strCache>
            </c:strRef>
          </c:tx>
          <c:spPr>
            <a:ln w="12700">
              <a:solidFill>
                <a:srgbClr val="0033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24:$F$7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491654478749999</c:v>
                </c:pt>
                <c:pt idx="2">
                  <c:v>-1.5649022628749996</c:v>
                </c:pt>
              </c:numCache>
            </c:numRef>
          </c:yVal>
        </c:ser>
        <c:ser>
          <c:idx val="137"/>
          <c:order val="137"/>
          <c:tx>
            <c:strRef>
              <c:f>'Additional file 5'!$A$725</c:f>
              <c:strCache>
                <c:ptCount val="1"/>
                <c:pt idx="0">
                  <c:v>24RDBNH_UP_026_G04_12JAN2004_020</c:v>
                </c:pt>
              </c:strCache>
            </c:strRef>
          </c:tx>
          <c:spPr>
            <a:ln w="12700">
              <a:solidFill>
                <a:srgbClr val="3333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25:$F$7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486522325624999</c:v>
                </c:pt>
                <c:pt idx="2">
                  <c:v>-1.2085451816249999</c:v>
                </c:pt>
              </c:numCache>
            </c:numRef>
          </c:yVal>
        </c:ser>
        <c:ser>
          <c:idx val="138"/>
          <c:order val="138"/>
          <c:tx>
            <c:strRef>
              <c:f>'Additional file 5'!$A$726</c:f>
              <c:strCache>
                <c:ptCount val="1"/>
                <c:pt idx="0">
                  <c:v>25RDBNM_UP_027_H08_19JAN2004_050</c:v>
                </c:pt>
              </c:strCache>
            </c:strRef>
          </c:tx>
          <c:spPr>
            <a:ln w="12700">
              <a:solidFill>
                <a:srgbClr val="9933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26:$F$7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478431752499997</c:v>
                </c:pt>
                <c:pt idx="2">
                  <c:v>-1.3153112976249999</c:v>
                </c:pt>
              </c:numCache>
            </c:numRef>
          </c:yVal>
        </c:ser>
        <c:ser>
          <c:idx val="139"/>
          <c:order val="139"/>
          <c:tx>
            <c:strRef>
              <c:f>'Additional file 5'!$A$727</c:f>
              <c:strCache>
                <c:ptCount val="1"/>
                <c:pt idx="0">
                  <c:v>BNZDA_T7_009_E10_29MAY2003_036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27:$F$7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393785932499997</c:v>
                </c:pt>
                <c:pt idx="2">
                  <c:v>-1.5008597317500001</c:v>
                </c:pt>
              </c:numCache>
            </c:numRef>
          </c:yVal>
        </c:ser>
        <c:ser>
          <c:idx val="140"/>
          <c:order val="140"/>
          <c:tx>
            <c:strRef>
              <c:f>'Additional file 5'!$A$728</c:f>
              <c:strCache>
                <c:ptCount val="1"/>
                <c:pt idx="0">
                  <c:v>26RDBNT_UP_018_H04_21JAN2004_018</c:v>
                </c:pt>
              </c:strCache>
            </c:strRef>
          </c:tx>
          <c:spPr>
            <a:ln w="12700">
              <a:solidFill>
                <a:srgbClr val="333399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28:$F$7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331682973750001</c:v>
                </c:pt>
                <c:pt idx="2">
                  <c:v>-0.94555875156249991</c:v>
                </c:pt>
              </c:numCache>
            </c:numRef>
          </c:yVal>
        </c:ser>
        <c:ser>
          <c:idx val="141"/>
          <c:order val="141"/>
          <c:tx>
            <c:strRef>
              <c:f>'Additional file 5'!$A$729</c:f>
              <c:strCache>
                <c:ptCount val="1"/>
                <c:pt idx="0">
                  <c:v>24RDBNH_UP_018_B11_09JAN2004_093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29:$F$7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321859383125001</c:v>
                </c:pt>
                <c:pt idx="2">
                  <c:v>-1.1824500763750001</c:v>
                </c:pt>
              </c:numCache>
            </c:numRef>
          </c:yVal>
        </c:ser>
        <c:ser>
          <c:idx val="142"/>
          <c:order val="142"/>
          <c:tx>
            <c:strRef>
              <c:f>'Additional file 5'!$A$730</c:f>
              <c:strCache>
                <c:ptCount val="1"/>
                <c:pt idx="0">
                  <c:v>16ACDHDS_UP_003_A06_08APR2004_048</c:v>
                </c:pt>
              </c:strCache>
            </c:strRef>
          </c:tx>
          <c:spPr>
            <a:ln w="12700">
              <a:solidFill>
                <a:srgbClr val="FF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30:$F$73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159272545</c:v>
                </c:pt>
                <c:pt idx="2">
                  <c:v>-0.87374150812500007</c:v>
                </c:pt>
              </c:numCache>
            </c:numRef>
          </c:yVal>
        </c:ser>
        <c:ser>
          <c:idx val="143"/>
          <c:order val="143"/>
          <c:tx>
            <c:strRef>
              <c:f>'Additional file 5'!$A$731</c:f>
              <c:strCache>
                <c:ptCount val="1"/>
                <c:pt idx="0">
                  <c:v>24RDBNH_UP_027_B03_12JAN2004_029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31:$F$7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14117145125</c:v>
                </c:pt>
                <c:pt idx="2">
                  <c:v>-1.0286762223750001</c:v>
                </c:pt>
              </c:numCache>
            </c:numRef>
          </c:yVal>
        </c:ser>
        <c:ser>
          <c:idx val="144"/>
          <c:order val="144"/>
          <c:tx>
            <c:strRef>
              <c:f>'Additional file 5'!$A$732</c:f>
              <c:strCache>
                <c:ptCount val="1"/>
                <c:pt idx="0">
                  <c:v>24RDBNH_UP_005_A08_19DEC2003_064</c:v>
                </c:pt>
              </c:strCache>
            </c:strRef>
          </c:tx>
          <c:spPr>
            <a:ln w="12700">
              <a:solidFill>
                <a:srgbClr val="00FF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32:$F$73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085731111874999</c:v>
                </c:pt>
                <c:pt idx="2">
                  <c:v>-1.24414596325</c:v>
                </c:pt>
              </c:numCache>
            </c:numRef>
          </c:yVal>
        </c:ser>
        <c:ser>
          <c:idx val="145"/>
          <c:order val="145"/>
          <c:tx>
            <c:strRef>
              <c:f>'Additional file 5'!$A$733</c:f>
              <c:strCache>
                <c:ptCount val="1"/>
                <c:pt idx="0">
                  <c:v>9RDBNGA_UP_042_C11_05DEC2003_091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33:$F$73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067452163124997</c:v>
                </c:pt>
                <c:pt idx="2">
                  <c:v>-0.88345964837500013</c:v>
                </c:pt>
              </c:numCache>
            </c:numRef>
          </c:yVal>
        </c:ser>
        <c:ser>
          <c:idx val="146"/>
          <c:order val="146"/>
          <c:tx>
            <c:strRef>
              <c:f>'Additional file 5'!$A$734</c:f>
              <c:strCache>
                <c:ptCount val="1"/>
                <c:pt idx="0">
                  <c:v>9RDBNGA_UP_012_A09_29SEP2003_079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34:$F$73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3040287391875001</c:v>
                </c:pt>
                <c:pt idx="2">
                  <c:v>-0.87508940075000008</c:v>
                </c:pt>
              </c:numCache>
            </c:numRef>
          </c:yVal>
        </c:ser>
        <c:ser>
          <c:idx val="147"/>
          <c:order val="147"/>
          <c:tx>
            <c:strRef>
              <c:f>'Additional file 5'!$A$735</c:f>
              <c:strCache>
                <c:ptCount val="1"/>
                <c:pt idx="0">
                  <c:v>BNQA_UP_052_G10_02OCT2003_068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35:$F$73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975172262499999</c:v>
                </c:pt>
                <c:pt idx="2">
                  <c:v>-1.2694908390624997</c:v>
                </c:pt>
              </c:numCache>
            </c:numRef>
          </c:yVal>
        </c:ser>
        <c:ser>
          <c:idx val="148"/>
          <c:order val="148"/>
          <c:tx>
            <c:strRef>
              <c:f>'Additional file 5'!$A$736</c:f>
              <c:strCache>
                <c:ptCount val="1"/>
                <c:pt idx="0">
                  <c:v>26RDBNT_UP_015_D07_21JAN2004_057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36:$F$73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974350469374998</c:v>
                </c:pt>
                <c:pt idx="2">
                  <c:v>-1.3653353775624999</c:v>
                </c:pt>
              </c:numCache>
            </c:numRef>
          </c:yVal>
        </c:ser>
        <c:ser>
          <c:idx val="149"/>
          <c:order val="149"/>
          <c:tx>
            <c:strRef>
              <c:f>'Additional file 5'!$A$737</c:f>
              <c:strCache>
                <c:ptCount val="1"/>
                <c:pt idx="0">
                  <c:v>BNQA_UP_019_F10_18SEP2003_070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37:$F$73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870691711875002</c:v>
                </c:pt>
                <c:pt idx="2">
                  <c:v>-1.4178602551249999</c:v>
                </c:pt>
              </c:numCache>
            </c:numRef>
          </c:yVal>
        </c:ser>
        <c:ser>
          <c:idx val="150"/>
          <c:order val="150"/>
          <c:tx>
            <c:strRef>
              <c:f>'Additional file 5'!$A$738</c:f>
              <c:strCache>
                <c:ptCount val="1"/>
                <c:pt idx="0">
                  <c:v>BNQA_UP_024_E02_22SEP2003_008</c:v>
                </c:pt>
              </c:strCache>
            </c:strRef>
          </c:tx>
          <c:spPr>
            <a:ln w="12700">
              <a:solidFill>
                <a:srgbClr val="008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38:$F$73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786289024999999</c:v>
                </c:pt>
                <c:pt idx="2">
                  <c:v>-1.1409992512499998</c:v>
                </c:pt>
              </c:numCache>
            </c:numRef>
          </c:yVal>
        </c:ser>
        <c:ser>
          <c:idx val="151"/>
          <c:order val="151"/>
          <c:tx>
            <c:strRef>
              <c:f>'Additional file 5'!$A$739</c:f>
              <c:strCache>
                <c:ptCount val="1"/>
                <c:pt idx="0">
                  <c:v>BNQA_UP_031_B08_24SEP2003_062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39:$F$73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735431188125002</c:v>
                </c:pt>
                <c:pt idx="2">
                  <c:v>-0.94008124962499995</c:v>
                </c:pt>
              </c:numCache>
            </c:numRef>
          </c:yVal>
        </c:ser>
        <c:ser>
          <c:idx val="152"/>
          <c:order val="152"/>
          <c:tx>
            <c:strRef>
              <c:f>'Additional file 5'!$A$740</c:f>
              <c:strCache>
                <c:ptCount val="1"/>
                <c:pt idx="0">
                  <c:v>BNSCSICT_UP_011_C11_23NOV2004_091</c:v>
                </c:pt>
              </c:strCache>
            </c:strRef>
          </c:tx>
          <c:spPr>
            <a:ln w="12700">
              <a:solidFill>
                <a:srgbClr val="80800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40:$F$74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729017676875003</c:v>
                </c:pt>
                <c:pt idx="2">
                  <c:v>-1.2729360891249999</c:v>
                </c:pt>
              </c:numCache>
            </c:numRef>
          </c:yVal>
        </c:ser>
        <c:ser>
          <c:idx val="153"/>
          <c:order val="153"/>
          <c:tx>
            <c:strRef>
              <c:f>'Additional file 5'!$A$741</c:f>
              <c:strCache>
                <c:ptCount val="1"/>
                <c:pt idx="0">
                  <c:v>8RDBRH_UP_005_C03_11SEP2003_027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41:$F$74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673551079375001</c:v>
                </c:pt>
                <c:pt idx="2">
                  <c:v>-1.2415582068125</c:v>
                </c:pt>
              </c:numCache>
            </c:numRef>
          </c:yVal>
        </c:ser>
        <c:ser>
          <c:idx val="154"/>
          <c:order val="154"/>
          <c:tx>
            <c:strRef>
              <c:f>'Additional file 5'!$A$742</c:f>
              <c:strCache>
                <c:ptCount val="1"/>
                <c:pt idx="0">
                  <c:v>EX4PLC_UP_021_E07_08MAY2003_028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42:$F$74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671068104375003</c:v>
                </c:pt>
                <c:pt idx="2">
                  <c:v>-0.83599623606249995</c:v>
                </c:pt>
              </c:numCache>
            </c:numRef>
          </c:yVal>
        </c:ser>
        <c:ser>
          <c:idx val="155"/>
          <c:order val="155"/>
          <c:tx>
            <c:strRef>
              <c:f>'Additional file 5'!$A$743</c:f>
              <c:strCache>
                <c:ptCount val="1"/>
                <c:pt idx="0">
                  <c:v>21ACACMS_UP_008_A01_05MAR2004_015</c:v>
                </c:pt>
              </c:strCache>
            </c:strRef>
          </c:tx>
          <c:spPr>
            <a:ln w="12700">
              <a:solidFill>
                <a:srgbClr val="C0C0C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43:$F$74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670775786249999</c:v>
                </c:pt>
                <c:pt idx="2">
                  <c:v>-0.96232227437500018</c:v>
                </c:pt>
              </c:numCache>
            </c:numRef>
          </c:yVal>
        </c:ser>
        <c:ser>
          <c:idx val="156"/>
          <c:order val="156"/>
          <c:tx>
            <c:strRef>
              <c:f>'Additional file 5'!$A$744</c:f>
              <c:strCache>
                <c:ptCount val="1"/>
                <c:pt idx="0">
                  <c:v>BNQA_UP_039_E09_01OCT2003_071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44:$F$74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648916472500005</c:v>
                </c:pt>
                <c:pt idx="2">
                  <c:v>-1.1449114676874999</c:v>
                </c:pt>
              </c:numCache>
            </c:numRef>
          </c:yVal>
        </c:ser>
        <c:ser>
          <c:idx val="157"/>
          <c:order val="157"/>
          <c:tx>
            <c:strRef>
              <c:f>'Additional file 5'!$A$745</c:f>
              <c:strCache>
                <c:ptCount val="1"/>
                <c:pt idx="0">
                  <c:v>9RDBNGA_UP_010_E11_29SEP2003_087</c:v>
                </c:pt>
              </c:strCache>
            </c:strRef>
          </c:tx>
          <c:spPr>
            <a:ln w="12700">
              <a:solidFill>
                <a:srgbClr val="9999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45:$F$74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595704049999998</c:v>
                </c:pt>
                <c:pt idx="2">
                  <c:v>-1.5659623801875004</c:v>
                </c:pt>
              </c:numCache>
            </c:numRef>
          </c:yVal>
        </c:ser>
        <c:ser>
          <c:idx val="158"/>
          <c:order val="158"/>
          <c:tx>
            <c:strRef>
              <c:f>'Additional file 5'!$A$746</c:f>
              <c:strCache>
                <c:ptCount val="1"/>
                <c:pt idx="0">
                  <c:v>26RDBNT_UP_024_C09_22JAN2004_075</c:v>
                </c:pt>
              </c:strCache>
            </c:strRef>
          </c:tx>
          <c:spPr>
            <a:ln w="12700">
              <a:solidFill>
                <a:srgbClr val="9933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46:$F$74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581793236250001</c:v>
                </c:pt>
                <c:pt idx="2">
                  <c:v>-1.1208960686875</c:v>
                </c:pt>
              </c:numCache>
            </c:numRef>
          </c:yVal>
        </c:ser>
        <c:ser>
          <c:idx val="159"/>
          <c:order val="159"/>
          <c:tx>
            <c:strRef>
              <c:f>'Additional file 5'!$A$747</c:f>
              <c:strCache>
                <c:ptCount val="1"/>
                <c:pt idx="0">
                  <c:v>BNSCSICT_UP_023_E09_16DEC2004_071</c:v>
                </c:pt>
              </c:strCache>
            </c:strRef>
          </c:tx>
          <c:spPr>
            <a:ln w="12700">
              <a:solidFill>
                <a:srgbClr val="FFFF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47:$F$74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549529134999999</c:v>
                </c:pt>
                <c:pt idx="2">
                  <c:v>-0.90404200018750003</c:v>
                </c:pt>
              </c:numCache>
            </c:numRef>
          </c:yVal>
        </c:ser>
        <c:ser>
          <c:idx val="160"/>
          <c:order val="160"/>
          <c:tx>
            <c:strRef>
              <c:f>'Additional file 5'!$A$748</c:f>
              <c:strCache>
                <c:ptCount val="1"/>
                <c:pt idx="0">
                  <c:v>24RDBNH_UP_021_E08_12JAN2004_056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48:$F$74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469061844374998</c:v>
                </c:pt>
                <c:pt idx="2">
                  <c:v>-1.0957262630625</c:v>
                </c:pt>
              </c:numCache>
            </c:numRef>
          </c:yVal>
        </c:ser>
        <c:ser>
          <c:idx val="161"/>
          <c:order val="161"/>
          <c:tx>
            <c:strRef>
              <c:f>'Additional file 5'!$A$749</c:f>
              <c:strCache>
                <c:ptCount val="1"/>
                <c:pt idx="0">
                  <c:v>BNQA_UP_011_D10_18SEP2003_074</c:v>
                </c:pt>
              </c:strCache>
            </c:strRef>
          </c:tx>
          <c:spPr>
            <a:ln w="12700">
              <a:solidFill>
                <a:srgbClr val="660066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49:$F$74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43798470375</c:v>
                </c:pt>
                <c:pt idx="2">
                  <c:v>-1.3323933159375001</c:v>
                </c:pt>
              </c:numCache>
            </c:numRef>
          </c:yVal>
        </c:ser>
        <c:ser>
          <c:idx val="162"/>
          <c:order val="162"/>
          <c:tx>
            <c:strRef>
              <c:f>'Additional file 5'!$A$750</c:f>
              <c:strCache>
                <c:ptCount val="1"/>
                <c:pt idx="0">
                  <c:v>10FGYSUA_UP_002_D12_16OCT2003_090</c:v>
                </c:pt>
              </c:strCache>
            </c:strRef>
          </c:tx>
          <c:spPr>
            <a:ln w="12700">
              <a:solidFill>
                <a:srgbClr val="FF8080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50:$F$75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398492220625001</c:v>
                </c:pt>
                <c:pt idx="2">
                  <c:v>-1.0591308068749998</c:v>
                </c:pt>
              </c:numCache>
            </c:numRef>
          </c:yVal>
        </c:ser>
        <c:ser>
          <c:idx val="163"/>
          <c:order val="163"/>
          <c:tx>
            <c:strRef>
              <c:f>'Additional file 5'!$A$751</c:f>
              <c:strCache>
                <c:ptCount val="1"/>
                <c:pt idx="0">
                  <c:v>9RDBNGA_UP_037_D12_03DEC2003_090</c:v>
                </c:pt>
              </c:strCache>
            </c:strRef>
          </c:tx>
          <c:spPr>
            <a:ln w="12700">
              <a:solidFill>
                <a:srgbClr val="0066CC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51:$F$75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390829604375</c:v>
                </c:pt>
                <c:pt idx="2">
                  <c:v>-1.2571730450624998</c:v>
                </c:pt>
              </c:numCache>
            </c:numRef>
          </c:yVal>
        </c:ser>
        <c:ser>
          <c:idx val="164"/>
          <c:order val="164"/>
          <c:tx>
            <c:strRef>
              <c:f>'Additional file 5'!$A$752</c:f>
              <c:strCache>
                <c:ptCount val="1"/>
                <c:pt idx="0">
                  <c:v>11FGYSDB_UP_005_E08_17OCT2003_056</c:v>
                </c:pt>
              </c:strCache>
            </c:strRef>
          </c:tx>
          <c:spPr>
            <a:ln w="12700">
              <a:solidFill>
                <a:srgbClr val="CCCCFF"/>
              </a:solidFill>
              <a:prstDash val="sysDash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52:$F$75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365191824999999</c:v>
                </c:pt>
                <c:pt idx="2">
                  <c:v>-0.81531594549999986</c:v>
                </c:pt>
              </c:numCache>
            </c:numRef>
          </c:yVal>
        </c:ser>
        <c:ser>
          <c:idx val="165"/>
          <c:order val="165"/>
          <c:tx>
            <c:strRef>
              <c:f>'Additional file 5'!$A$753</c:f>
              <c:strCache>
                <c:ptCount val="1"/>
                <c:pt idx="0">
                  <c:v>9RDBNGA_UP_004_D01_25SEP2003_009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53:$F$75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34756645</c:v>
                </c:pt>
                <c:pt idx="2">
                  <c:v>-1.2062938609375002</c:v>
                </c:pt>
              </c:numCache>
            </c:numRef>
          </c:yVal>
        </c:ser>
        <c:ser>
          <c:idx val="166"/>
          <c:order val="166"/>
          <c:tx>
            <c:strRef>
              <c:f>'Additional file 5'!$A$754</c:f>
              <c:strCache>
                <c:ptCount val="1"/>
                <c:pt idx="0">
                  <c:v>9RDBNGA_UP_038_H10_03DEC2003_066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54:$F$75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338331925624999</c:v>
                </c:pt>
                <c:pt idx="2">
                  <c:v>-0.99845835118750015</c:v>
                </c:pt>
              </c:numCache>
            </c:numRef>
          </c:yVal>
        </c:ser>
        <c:ser>
          <c:idx val="167"/>
          <c:order val="167"/>
          <c:tx>
            <c:strRef>
              <c:f>'Additional file 5'!$A$755</c:f>
              <c:strCache>
                <c:ptCount val="1"/>
                <c:pt idx="0">
                  <c:v>EX4PLC_UP_022_D09_08MAY2003_037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55:$F$75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337987802499999</c:v>
                </c:pt>
                <c:pt idx="2">
                  <c:v>-0.76881783256249991</c:v>
                </c:pt>
              </c:numCache>
            </c:numRef>
          </c:yVal>
        </c:ser>
        <c:ser>
          <c:idx val="168"/>
          <c:order val="168"/>
          <c:tx>
            <c:strRef>
              <c:f>'Additional file 5'!$A$756</c:f>
              <c:strCache>
                <c:ptCount val="1"/>
                <c:pt idx="0">
                  <c:v>5ETGS9H_UP_003_F03_15MAY2003_011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56:$F$75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296382476250001</c:v>
                </c:pt>
                <c:pt idx="2">
                  <c:v>-1.1006056585000001</c:v>
                </c:pt>
              </c:numCache>
            </c:numRef>
          </c:yVal>
        </c:ser>
        <c:ser>
          <c:idx val="169"/>
          <c:order val="169"/>
          <c:tx>
            <c:strRef>
              <c:f>'Additional file 5'!$A$757</c:f>
              <c:strCache>
                <c:ptCount val="1"/>
                <c:pt idx="0">
                  <c:v>11FGYSDB_UP_005_F05_17OCT2003_037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57:$F$75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287729671250001</c:v>
                </c:pt>
                <c:pt idx="2">
                  <c:v>-1.2098545840000001</c:v>
                </c:pt>
              </c:numCache>
            </c:numRef>
          </c:yVal>
        </c:ser>
        <c:ser>
          <c:idx val="170"/>
          <c:order val="170"/>
          <c:tx>
            <c:strRef>
              <c:f>'Additional file 5'!$A$758</c:f>
              <c:strCache>
                <c:ptCount val="1"/>
                <c:pt idx="0">
                  <c:v>24RDBNH_UP_023_A07_12JAN2004_063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58:$F$75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265979953125004</c:v>
                </c:pt>
                <c:pt idx="2">
                  <c:v>-0.94499486862499971</c:v>
                </c:pt>
              </c:numCache>
            </c:numRef>
          </c:yVal>
        </c:ser>
        <c:ser>
          <c:idx val="171"/>
          <c:order val="171"/>
          <c:tx>
            <c:strRef>
              <c:f>'Additional file 5'!$A$759</c:f>
              <c:strCache>
                <c:ptCount val="1"/>
                <c:pt idx="0">
                  <c:v>BNQA_UP_044_B10_01OCT2003_078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59:$F$75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26263396</c:v>
                </c:pt>
                <c:pt idx="2">
                  <c:v>-1.0940914533124999</c:v>
                </c:pt>
              </c:numCache>
            </c:numRef>
          </c:yVal>
        </c:ser>
        <c:ser>
          <c:idx val="172"/>
          <c:order val="172"/>
          <c:tx>
            <c:strRef>
              <c:f>'Additional file 5'!$A$760</c:f>
              <c:strCache>
                <c:ptCount val="1"/>
                <c:pt idx="0">
                  <c:v>9RDBNGA_UP_049_F12_05DEC2003_086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60:$F$76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151221757499999</c:v>
                </c:pt>
                <c:pt idx="2">
                  <c:v>-0.82420807231249993</c:v>
                </c:pt>
              </c:numCache>
            </c:numRef>
          </c:yVal>
        </c:ser>
        <c:ser>
          <c:idx val="173"/>
          <c:order val="173"/>
          <c:tx>
            <c:strRef>
              <c:f>'Additional file 5'!$A$761</c:f>
              <c:strCache>
                <c:ptCount val="1"/>
                <c:pt idx="0">
                  <c:v>BNZDA_T7_001_F09_28MAY2003_035</c:v>
                </c:pt>
              </c:strCache>
            </c:strRef>
          </c:tx>
          <c:spPr>
            <a:ln w="12700">
              <a:solidFill>
                <a:srgbClr val="00CC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61:$F$76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102616608124999</c:v>
                </c:pt>
                <c:pt idx="2">
                  <c:v>-0.89163372900000004</c:v>
                </c:pt>
              </c:numCache>
            </c:numRef>
          </c:yVal>
        </c:ser>
        <c:ser>
          <c:idx val="174"/>
          <c:order val="174"/>
          <c:tx>
            <c:strRef>
              <c:f>'Additional file 5'!$A$762</c:f>
              <c:strCache>
                <c:ptCount val="1"/>
                <c:pt idx="0">
                  <c:v>9RDBNGA_UP_046_B05_05DEC2003_045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62:$F$76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2026067815624999</c:v>
                </c:pt>
                <c:pt idx="2">
                  <c:v>-0.90386868737500015</c:v>
                </c:pt>
              </c:numCache>
            </c:numRef>
          </c:yVal>
        </c:ser>
        <c:ser>
          <c:idx val="175"/>
          <c:order val="175"/>
          <c:tx>
            <c:strRef>
              <c:f>'Additional file 5'!$A$763</c:f>
              <c:strCache>
                <c:ptCount val="1"/>
                <c:pt idx="0">
                  <c:v>26RDBNT_UP_026_H06_22JAN2004_034</c:v>
                </c:pt>
              </c:strCache>
            </c:strRef>
          </c:tx>
          <c:spPr>
            <a:ln w="12700">
              <a:solidFill>
                <a:srgbClr val="CCFFCC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63:$F$76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991728073125001</c:v>
                </c:pt>
                <c:pt idx="2">
                  <c:v>-1.1690813543749998</c:v>
                </c:pt>
              </c:numCache>
            </c:numRef>
          </c:yVal>
        </c:ser>
        <c:ser>
          <c:idx val="176"/>
          <c:order val="176"/>
          <c:tx>
            <c:strRef>
              <c:f>'Additional file 5'!$A$764</c:f>
              <c:strCache>
                <c:ptCount val="1"/>
                <c:pt idx="0">
                  <c:v>9RDBNGA_UP_009_D02_25SEP2003_010</c:v>
                </c:pt>
              </c:strCache>
            </c:strRef>
          </c:tx>
          <c:spPr>
            <a:ln w="12700">
              <a:solidFill>
                <a:srgbClr val="FFFF99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64:$F$76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981649401874999</c:v>
                </c:pt>
                <c:pt idx="2">
                  <c:v>-1.2554148377499996</c:v>
                </c:pt>
              </c:numCache>
            </c:numRef>
          </c:yVal>
        </c:ser>
        <c:ser>
          <c:idx val="177"/>
          <c:order val="177"/>
          <c:tx>
            <c:strRef>
              <c:f>'Additional file 5'!$A$765</c:f>
              <c:strCache>
                <c:ptCount val="1"/>
                <c:pt idx="0">
                  <c:v>17ACDHMS_UP_009_E03_28JAN2004_023</c:v>
                </c:pt>
              </c:strCache>
            </c:strRef>
          </c:tx>
          <c:spPr>
            <a:ln w="12700">
              <a:solidFill>
                <a:srgbClr val="99CC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65:$F$76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978267230625002</c:v>
                </c:pt>
                <c:pt idx="2">
                  <c:v>-1.1416227760000002</c:v>
                </c:pt>
              </c:numCache>
            </c:numRef>
          </c:yVal>
        </c:ser>
        <c:ser>
          <c:idx val="178"/>
          <c:order val="178"/>
          <c:tx>
            <c:strRef>
              <c:f>'Additional file 5'!$A$766</c:f>
              <c:strCache>
                <c:ptCount val="1"/>
                <c:pt idx="0">
                  <c:v>26RDBNT_UP_028_D04_23JAN2004_026</c:v>
                </c:pt>
              </c:strCache>
            </c:strRef>
          </c:tx>
          <c:spPr>
            <a:ln w="12700">
              <a:solidFill>
                <a:srgbClr val="FF99CC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66:$F$76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879846373124998</c:v>
                </c:pt>
                <c:pt idx="2">
                  <c:v>-1.2569722973124999</c:v>
                </c:pt>
              </c:numCache>
            </c:numRef>
          </c:yVal>
        </c:ser>
        <c:ser>
          <c:idx val="179"/>
          <c:order val="179"/>
          <c:tx>
            <c:strRef>
              <c:f>'Additional file 5'!$A$767</c:f>
              <c:strCache>
                <c:ptCount val="1"/>
                <c:pt idx="0">
                  <c:v>EX2PLC_UP_017_F12_29APR2003_043</c:v>
                </c:pt>
              </c:strCache>
            </c:strRef>
          </c:tx>
          <c:spPr>
            <a:ln w="12700">
              <a:solidFill>
                <a:srgbClr val="CC99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67:$F$76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877339676875003</c:v>
                </c:pt>
                <c:pt idx="2">
                  <c:v>-1.2631667615</c:v>
                </c:pt>
              </c:numCache>
            </c:numRef>
          </c:yVal>
        </c:ser>
        <c:ser>
          <c:idx val="180"/>
          <c:order val="180"/>
          <c:tx>
            <c:strRef>
              <c:f>'Additional file 5'!$A$768</c:f>
              <c:strCache>
                <c:ptCount val="1"/>
                <c:pt idx="0">
                  <c:v>BNQA_UP_016_C07_22SEP2003_059</c:v>
                </c:pt>
              </c:strCache>
            </c:strRef>
          </c:tx>
          <c:spPr>
            <a:ln w="12700">
              <a:solidFill>
                <a:srgbClr val="FFCC99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68:$F$76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875357843749998</c:v>
                </c:pt>
                <c:pt idx="2">
                  <c:v>-1.3680328313750001</c:v>
                </c:pt>
              </c:numCache>
            </c:numRef>
          </c:yVal>
        </c:ser>
        <c:ser>
          <c:idx val="181"/>
          <c:order val="181"/>
          <c:tx>
            <c:strRef>
              <c:f>'Additional file 5'!$A$769</c:f>
              <c:strCache>
                <c:ptCount val="1"/>
                <c:pt idx="0">
                  <c:v>EX4PLC_UP_020_E06_07MAY2003_020</c:v>
                </c:pt>
              </c:strCache>
            </c:strRef>
          </c:tx>
          <c:spPr>
            <a:ln w="12700">
              <a:solidFill>
                <a:srgbClr val="3366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69:$F$76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838455590000001</c:v>
                </c:pt>
                <c:pt idx="2">
                  <c:v>-0.80723933337499998</c:v>
                </c:pt>
              </c:numCache>
            </c:numRef>
          </c:yVal>
        </c:ser>
        <c:ser>
          <c:idx val="182"/>
          <c:order val="182"/>
          <c:tx>
            <c:strRef>
              <c:f>'Additional file 5'!$A$770</c:f>
              <c:strCache>
                <c:ptCount val="1"/>
                <c:pt idx="0">
                  <c:v>BNHA_T7_002_F01_18JUN2003_003</c:v>
                </c:pt>
              </c:strCache>
            </c:strRef>
          </c:tx>
          <c:spPr>
            <a:ln w="12700">
              <a:solidFill>
                <a:srgbClr val="33CCCC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70:$F$77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826877032500001</c:v>
                </c:pt>
                <c:pt idx="2">
                  <c:v>-1.149616942125</c:v>
                </c:pt>
              </c:numCache>
            </c:numRef>
          </c:yVal>
        </c:ser>
        <c:ser>
          <c:idx val="183"/>
          <c:order val="183"/>
          <c:tx>
            <c:strRef>
              <c:f>'Additional file 5'!$A$771</c:f>
              <c:strCache>
                <c:ptCount val="1"/>
                <c:pt idx="0">
                  <c:v>BNDH4DCT_UP_034_G08_17DEC2004_052</c:v>
                </c:pt>
              </c:strCache>
            </c:strRef>
          </c:tx>
          <c:spPr>
            <a:ln w="12700">
              <a:solidFill>
                <a:srgbClr val="99CC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71:$F$77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800855275625002</c:v>
                </c:pt>
                <c:pt idx="2">
                  <c:v>-1.0911796040625001</c:v>
                </c:pt>
              </c:numCache>
            </c:numRef>
          </c:yVal>
        </c:ser>
        <c:ser>
          <c:idx val="184"/>
          <c:order val="184"/>
          <c:tx>
            <c:strRef>
              <c:f>'Additional file 5'!$A$772</c:f>
              <c:strCache>
                <c:ptCount val="1"/>
                <c:pt idx="0">
                  <c:v>BNQA_UP_042_E12_01OCT2003_088</c:v>
                </c:pt>
              </c:strCache>
            </c:strRef>
          </c:tx>
          <c:spPr>
            <a:ln w="12700">
              <a:solidFill>
                <a:srgbClr val="FFCC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72:$F$77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737983802500003</c:v>
                </c:pt>
                <c:pt idx="2">
                  <c:v>-1.45384668175</c:v>
                </c:pt>
              </c:numCache>
            </c:numRef>
          </c:yVal>
        </c:ser>
        <c:ser>
          <c:idx val="185"/>
          <c:order val="185"/>
          <c:tx>
            <c:strRef>
              <c:f>'Additional file 5'!$A$773</c:f>
              <c:strCache>
                <c:ptCount val="1"/>
                <c:pt idx="0">
                  <c:v>10FGYSUA_UP_005_D09_16OCT2003_073</c:v>
                </c:pt>
              </c:strCache>
            </c:strRef>
          </c:tx>
          <c:spPr>
            <a:ln w="12700">
              <a:solidFill>
                <a:srgbClr val="FF99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73:$F$77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734924502500002</c:v>
                </c:pt>
                <c:pt idx="2">
                  <c:v>-0.99803038843749992</c:v>
                </c:pt>
              </c:numCache>
            </c:numRef>
          </c:yVal>
        </c:ser>
        <c:ser>
          <c:idx val="186"/>
          <c:order val="186"/>
          <c:tx>
            <c:strRef>
              <c:f>'Additional file 5'!$A$774</c:f>
              <c:strCache>
                <c:ptCount val="1"/>
                <c:pt idx="0">
                  <c:v>24RDBNH_UP_022_B06_12JAN2004_046</c:v>
                </c:pt>
              </c:strCache>
            </c:strRef>
          </c:tx>
          <c:spPr>
            <a:ln w="12700">
              <a:solidFill>
                <a:srgbClr val="FF66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74:$F$77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715720866875001</c:v>
                </c:pt>
                <c:pt idx="2">
                  <c:v>-1.1240552548750002</c:v>
                </c:pt>
              </c:numCache>
            </c:numRef>
          </c:yVal>
        </c:ser>
        <c:ser>
          <c:idx val="187"/>
          <c:order val="187"/>
          <c:tx>
            <c:strRef>
              <c:f>'Additional file 5'!$A$775</c:f>
              <c:strCache>
                <c:ptCount val="1"/>
                <c:pt idx="0">
                  <c:v>BNSCSICT_UP_026_A12_14DEC2004_096</c:v>
                </c:pt>
              </c:strCache>
            </c:strRef>
          </c:tx>
          <c:spPr>
            <a:ln w="12700">
              <a:solidFill>
                <a:srgbClr val="666699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75:$F$77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677610516250001</c:v>
                </c:pt>
                <c:pt idx="2">
                  <c:v>-1.3957626337500002</c:v>
                </c:pt>
              </c:numCache>
            </c:numRef>
          </c:yVal>
        </c:ser>
        <c:ser>
          <c:idx val="188"/>
          <c:order val="188"/>
          <c:tx>
            <c:strRef>
              <c:f>'Additional file 5'!$A$776</c:f>
              <c:strCache>
                <c:ptCount val="1"/>
                <c:pt idx="0">
                  <c:v>BNQA_UP_032_B12_24SEP2003_094</c:v>
                </c:pt>
              </c:strCache>
            </c:strRef>
          </c:tx>
          <c:spPr>
            <a:ln w="12700">
              <a:solidFill>
                <a:srgbClr val="96969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76:$F$77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654397890000001</c:v>
                </c:pt>
                <c:pt idx="2">
                  <c:v>-1.2345708252499998</c:v>
                </c:pt>
              </c:numCache>
            </c:numRef>
          </c:yVal>
        </c:ser>
        <c:ser>
          <c:idx val="189"/>
          <c:order val="189"/>
          <c:tx>
            <c:strRef>
              <c:f>'Additional file 5'!$A$777</c:f>
              <c:strCache>
                <c:ptCount val="1"/>
                <c:pt idx="0">
                  <c:v>24RDBNH_UP_004_F05_19DEC2003_037</c:v>
                </c:pt>
              </c:strCache>
            </c:strRef>
          </c:tx>
          <c:spPr>
            <a:ln w="12700">
              <a:solidFill>
                <a:srgbClr val="00336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77:$F$77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636804326249996</c:v>
                </c:pt>
                <c:pt idx="2">
                  <c:v>-1.0124116324999999</c:v>
                </c:pt>
              </c:numCache>
            </c:numRef>
          </c:yVal>
        </c:ser>
        <c:ser>
          <c:idx val="190"/>
          <c:order val="190"/>
          <c:tx>
            <c:strRef>
              <c:f>'Additional file 5'!$A$778</c:f>
              <c:strCache>
                <c:ptCount val="1"/>
                <c:pt idx="0">
                  <c:v>6ETGS6H_UP_001_B07_15MAY2003_031</c:v>
                </c:pt>
              </c:strCache>
            </c:strRef>
          </c:tx>
          <c:spPr>
            <a:ln w="12700">
              <a:solidFill>
                <a:srgbClr val="33996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78:$F$77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636791945</c:v>
                </c:pt>
                <c:pt idx="2">
                  <c:v>-0.69370508787499996</c:v>
                </c:pt>
              </c:numCache>
            </c:numRef>
          </c:yVal>
        </c:ser>
        <c:ser>
          <c:idx val="191"/>
          <c:order val="191"/>
          <c:tx>
            <c:strRef>
              <c:f>'Additional file 5'!$A$779</c:f>
              <c:strCache>
                <c:ptCount val="1"/>
                <c:pt idx="0">
                  <c:v>EX2PLC_UP_016_D01_29APR2003_005</c:v>
                </c:pt>
              </c:strCache>
            </c:strRef>
          </c:tx>
          <c:spPr>
            <a:ln w="12700">
              <a:solidFill>
                <a:srgbClr val="0033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79:$F$77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590234468125002</c:v>
                </c:pt>
                <c:pt idx="2">
                  <c:v>-1.1126233556875</c:v>
                </c:pt>
              </c:numCache>
            </c:numRef>
          </c:yVal>
        </c:ser>
        <c:ser>
          <c:idx val="192"/>
          <c:order val="192"/>
          <c:tx>
            <c:strRef>
              <c:f>'Additional file 5'!$A$780</c:f>
              <c:strCache>
                <c:ptCount val="1"/>
                <c:pt idx="0">
                  <c:v>24RDBNH_UP_015_A12_22DEC2003_096</c:v>
                </c:pt>
              </c:strCache>
            </c:strRef>
          </c:tx>
          <c:spPr>
            <a:ln w="12700">
              <a:solidFill>
                <a:srgbClr val="3333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80:$F$78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550912743749999</c:v>
                </c:pt>
                <c:pt idx="2">
                  <c:v>-1.2861205510625</c:v>
                </c:pt>
              </c:numCache>
            </c:numRef>
          </c:yVal>
        </c:ser>
        <c:ser>
          <c:idx val="193"/>
          <c:order val="193"/>
          <c:tx>
            <c:strRef>
              <c:f>'Additional file 5'!$A$781</c:f>
              <c:strCache>
                <c:ptCount val="1"/>
                <c:pt idx="0">
                  <c:v>26RDBNT_UP_006_A07_20JAN2004_063</c:v>
                </c:pt>
              </c:strCache>
            </c:strRef>
          </c:tx>
          <c:spPr>
            <a:ln w="12700">
              <a:solidFill>
                <a:srgbClr val="9933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81:$F$78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52096692</c:v>
                </c:pt>
                <c:pt idx="2">
                  <c:v>-1.1864384341875001</c:v>
                </c:pt>
              </c:numCache>
            </c:numRef>
          </c:yVal>
        </c:ser>
        <c:ser>
          <c:idx val="194"/>
          <c:order val="194"/>
          <c:tx>
            <c:strRef>
              <c:f>'Additional file 5'!$A$782</c:f>
              <c:strCache>
                <c:ptCount val="1"/>
                <c:pt idx="0">
                  <c:v>24RDBNH_UP_010_A05_19DEC2003_047</c:v>
                </c:pt>
              </c:strCache>
            </c:strRef>
          </c:tx>
          <c:spPr>
            <a:ln w="12700">
              <a:solidFill>
                <a:srgbClr val="99336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82:$F$78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517079095624998</c:v>
                </c:pt>
                <c:pt idx="2">
                  <c:v>-1.4719501694374999</c:v>
                </c:pt>
              </c:numCache>
            </c:numRef>
          </c:yVal>
        </c:ser>
        <c:ser>
          <c:idx val="195"/>
          <c:order val="195"/>
          <c:tx>
            <c:strRef>
              <c:f>'Additional file 5'!$A$783</c:f>
              <c:strCache>
                <c:ptCount val="1"/>
                <c:pt idx="0">
                  <c:v>BNQA_UP_039_F10_01OCT2003_070</c:v>
                </c:pt>
              </c:strCache>
            </c:strRef>
          </c:tx>
          <c:spPr>
            <a:ln w="12700">
              <a:solidFill>
                <a:srgbClr val="333399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83:$F$78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483617364374998</c:v>
                </c:pt>
                <c:pt idx="2">
                  <c:v>-1.2291407327500001</c:v>
                </c:pt>
              </c:numCache>
            </c:numRef>
          </c:yVal>
        </c:ser>
        <c:ser>
          <c:idx val="196"/>
          <c:order val="196"/>
          <c:tx>
            <c:strRef>
              <c:f>'Additional file 5'!$A$784</c:f>
              <c:strCache>
                <c:ptCount val="1"/>
                <c:pt idx="0">
                  <c:v>BNZDA_T7_007_G04_29MAY2003_010</c:v>
                </c:pt>
              </c:strCache>
            </c:strRef>
          </c:tx>
          <c:spPr>
            <a:ln w="12700">
              <a:solidFill>
                <a:srgbClr val="000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84:$F$78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474172330624999</c:v>
                </c:pt>
                <c:pt idx="2">
                  <c:v>-1.1673218153125</c:v>
                </c:pt>
              </c:numCache>
            </c:numRef>
          </c:yVal>
        </c:ser>
        <c:ser>
          <c:idx val="197"/>
          <c:order val="197"/>
          <c:tx>
            <c:strRef>
              <c:f>'Additional file 5'!$A$785</c:f>
              <c:strCache>
                <c:ptCount val="1"/>
                <c:pt idx="0">
                  <c:v>BNHA_T7_004_G12_24JUN2003_042</c:v>
                </c:pt>
              </c:strCache>
            </c:strRef>
          </c:tx>
          <c:spPr>
            <a:ln w="12700">
              <a:solidFill>
                <a:srgbClr val="FFFF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85:$F$78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4643403</c:v>
                </c:pt>
                <c:pt idx="2">
                  <c:v>-1.1998504700625006</c:v>
                </c:pt>
              </c:numCache>
            </c:numRef>
          </c:yVal>
        </c:ser>
        <c:ser>
          <c:idx val="198"/>
          <c:order val="198"/>
          <c:tx>
            <c:strRef>
              <c:f>'Additional file 5'!$A$786</c:f>
              <c:strCache>
                <c:ptCount val="1"/>
                <c:pt idx="0">
                  <c:v>BNDH5DCT_UP_017_D04_26JAN2004_026</c:v>
                </c:pt>
              </c:strCache>
            </c:strRef>
          </c:tx>
          <c:spPr>
            <a:ln w="12700">
              <a:solidFill>
                <a:srgbClr val="FF0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86:$F$78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435377313124999</c:v>
                </c:pt>
                <c:pt idx="2">
                  <c:v>-1.1357008818749998</c:v>
                </c:pt>
              </c:numCache>
            </c:numRef>
          </c:yVal>
        </c:ser>
        <c:ser>
          <c:idx val="199"/>
          <c:order val="199"/>
          <c:tx>
            <c:strRef>
              <c:f>'Additional file 5'!$A$787</c:f>
              <c:strCache>
                <c:ptCount val="1"/>
                <c:pt idx="0">
                  <c:v>BNQA_UP_020_D09_22SEP2003_073</c:v>
                </c:pt>
              </c:strCache>
            </c:strRef>
          </c:tx>
          <c:spPr>
            <a:ln w="12700">
              <a:solidFill>
                <a:srgbClr val="00FF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87:$F$78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262010106875</c:v>
                </c:pt>
                <c:pt idx="2">
                  <c:v>-1.1037955216250002</c:v>
                </c:pt>
              </c:numCache>
            </c:numRef>
          </c:yVal>
        </c:ser>
        <c:ser>
          <c:idx val="200"/>
          <c:order val="200"/>
          <c:tx>
            <c:strRef>
              <c:f>'Additional file 5'!$A$788</c:f>
              <c:strCache>
                <c:ptCount val="1"/>
                <c:pt idx="0">
                  <c:v>BNQA_UP_040_G08_01OCT2003_052</c:v>
                </c:pt>
              </c:strCache>
            </c:strRef>
          </c:tx>
          <c:spPr>
            <a:ln w="12700">
              <a:solidFill>
                <a:srgbClr val="0000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88:$F$78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18582115625</c:v>
                </c:pt>
                <c:pt idx="2">
                  <c:v>-1.2254407110000001</c:v>
                </c:pt>
              </c:numCache>
            </c:numRef>
          </c:yVal>
        </c:ser>
        <c:ser>
          <c:idx val="201"/>
          <c:order val="201"/>
          <c:tx>
            <c:strRef>
              <c:f>'Additional file 5'!$A$789</c:f>
              <c:strCache>
                <c:ptCount val="1"/>
                <c:pt idx="0">
                  <c:v>BNDH5DCT_UP_018_F09_27JAN2004_069</c:v>
                </c:pt>
              </c:strCache>
            </c:strRef>
          </c:tx>
          <c:spPr>
            <a:ln w="12700">
              <a:solidFill>
                <a:srgbClr val="FFFF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89:$F$78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092044042500004</c:v>
                </c:pt>
                <c:pt idx="2">
                  <c:v>-1.1429004073750002</c:v>
                </c:pt>
              </c:numCache>
            </c:numRef>
          </c:yVal>
        </c:ser>
        <c:ser>
          <c:idx val="202"/>
          <c:order val="202"/>
          <c:tx>
            <c:strRef>
              <c:f>'Additional file 5'!$A$790</c:f>
              <c:strCache>
                <c:ptCount val="1"/>
                <c:pt idx="0">
                  <c:v>BNDH4DCT_UP_002_E09_17DEC2004_071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90:$F$79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085430845625002</c:v>
                </c:pt>
                <c:pt idx="2">
                  <c:v>-1.5720610758750002</c:v>
                </c:pt>
              </c:numCache>
            </c:numRef>
          </c:yVal>
        </c:ser>
        <c:ser>
          <c:idx val="203"/>
          <c:order val="203"/>
          <c:tx>
            <c:strRef>
              <c:f>'Additional file 5'!$A$791</c:f>
              <c:strCache>
                <c:ptCount val="1"/>
                <c:pt idx="0">
                  <c:v>19ACACYS_UP_010_F03_29JAN2004_021</c:v>
                </c:pt>
              </c:strCache>
            </c:strRef>
          </c:tx>
          <c:spPr>
            <a:ln w="12700">
              <a:solidFill>
                <a:srgbClr val="00FF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91:$F$79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084293622500001</c:v>
                </c:pt>
                <c:pt idx="2">
                  <c:v>-0.69707672668749998</c:v>
                </c:pt>
              </c:numCache>
            </c:numRef>
          </c:yVal>
        </c:ser>
        <c:ser>
          <c:idx val="204"/>
          <c:order val="204"/>
          <c:tx>
            <c:strRef>
              <c:f>'Additional file 5'!$A$792</c:f>
              <c:strCache>
                <c:ptCount val="1"/>
                <c:pt idx="0">
                  <c:v>BNSCSICT_UP_016_G02_23NOV2004_004</c:v>
                </c:pt>
              </c:strCache>
            </c:strRef>
          </c:tx>
          <c:spPr>
            <a:ln w="12700">
              <a:solidFill>
                <a:srgbClr val="800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92:$F$79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070659115624999</c:v>
                </c:pt>
                <c:pt idx="2">
                  <c:v>-1.2183857892500001</c:v>
                </c:pt>
              </c:numCache>
            </c:numRef>
          </c:yVal>
        </c:ser>
        <c:ser>
          <c:idx val="205"/>
          <c:order val="205"/>
          <c:tx>
            <c:strRef>
              <c:f>'Additional file 5'!$A$793</c:f>
              <c:strCache>
                <c:ptCount val="1"/>
                <c:pt idx="0">
                  <c:v>6ETGS6H_UP_005_C11_12JUN2003_046</c:v>
                </c:pt>
              </c:strCache>
            </c:strRef>
          </c:tx>
          <c:spPr>
            <a:ln w="12700">
              <a:solidFill>
                <a:srgbClr val="008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93:$F$79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069632855625002</c:v>
                </c:pt>
                <c:pt idx="2">
                  <c:v>-1.2325110768125001</c:v>
                </c:pt>
              </c:numCache>
            </c:numRef>
          </c:yVal>
        </c:ser>
        <c:ser>
          <c:idx val="206"/>
          <c:order val="206"/>
          <c:tx>
            <c:strRef>
              <c:f>'Additional file 5'!$A$794</c:f>
              <c:strCache>
                <c:ptCount val="1"/>
                <c:pt idx="0">
                  <c:v>24RDBNH_UP_010_A08_19DEC2003_064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94:$F$79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1053472308125003</c:v>
                </c:pt>
                <c:pt idx="2">
                  <c:v>-1.2070056845000001</c:v>
                </c:pt>
              </c:numCache>
            </c:numRef>
          </c:yVal>
        </c:ser>
        <c:ser>
          <c:idx val="207"/>
          <c:order val="207"/>
          <c:tx>
            <c:strRef>
              <c:f>'Additional file 5'!$A$795</c:f>
              <c:strCache>
                <c:ptCount val="1"/>
                <c:pt idx="0">
                  <c:v>24RDBNH_UP_025_D08_12JAN2004_058</c:v>
                </c:pt>
              </c:strCache>
            </c:strRef>
          </c:tx>
          <c:spPr>
            <a:ln w="12700">
              <a:solidFill>
                <a:srgbClr val="80800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95:$F$79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979100605625001</c:v>
                </c:pt>
                <c:pt idx="2">
                  <c:v>-1.4647450853124999</c:v>
                </c:pt>
              </c:numCache>
            </c:numRef>
          </c:yVal>
        </c:ser>
        <c:ser>
          <c:idx val="208"/>
          <c:order val="208"/>
          <c:tx>
            <c:strRef>
              <c:f>'Additional file 5'!$A$796</c:f>
              <c:strCache>
                <c:ptCount val="1"/>
                <c:pt idx="0">
                  <c:v>17ACDHMS_UP_006_D10_28JAN2004_074</c:v>
                </c:pt>
              </c:strCache>
            </c:strRef>
          </c:tx>
          <c:spPr>
            <a:ln w="12700">
              <a:solidFill>
                <a:srgbClr val="800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96:$F$79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889816774374999</c:v>
                </c:pt>
                <c:pt idx="2">
                  <c:v>-1.14931731725</c:v>
                </c:pt>
              </c:numCache>
            </c:numRef>
          </c:yVal>
        </c:ser>
        <c:ser>
          <c:idx val="209"/>
          <c:order val="209"/>
          <c:tx>
            <c:strRef>
              <c:f>'Additional file 5'!$A$797</c:f>
              <c:strCache>
                <c:ptCount val="1"/>
                <c:pt idx="0">
                  <c:v>BNQA_UP_039_D01_01OCT2003_009</c:v>
                </c:pt>
              </c:strCache>
            </c:strRef>
          </c:tx>
          <c:spPr>
            <a:ln w="12700">
              <a:solidFill>
                <a:srgbClr val="008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97:$F$79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84088779</c:v>
                </c:pt>
                <c:pt idx="2">
                  <c:v>-1.2519502051875</c:v>
                </c:pt>
              </c:numCache>
            </c:numRef>
          </c:yVal>
        </c:ser>
        <c:ser>
          <c:idx val="210"/>
          <c:order val="210"/>
          <c:tx>
            <c:strRef>
              <c:f>'Additional file 5'!$A$798</c:f>
              <c:strCache>
                <c:ptCount val="1"/>
                <c:pt idx="0">
                  <c:v>BNQA_UP_043_G12_01OCT2003_084</c:v>
                </c:pt>
              </c:strCache>
            </c:strRef>
          </c:tx>
          <c:spPr>
            <a:ln w="12700">
              <a:solidFill>
                <a:srgbClr val="C0C0C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98:$F$79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717269511874998</c:v>
                </c:pt>
                <c:pt idx="2">
                  <c:v>-1.1903897605625</c:v>
                </c:pt>
              </c:numCache>
            </c:numRef>
          </c:yVal>
        </c:ser>
        <c:ser>
          <c:idx val="211"/>
          <c:order val="211"/>
          <c:tx>
            <c:strRef>
              <c:f>'Additional file 5'!$A$799</c:f>
              <c:strCache>
                <c:ptCount val="1"/>
                <c:pt idx="0">
                  <c:v>BNQA_UP_032_H06_24SEP2003_034</c:v>
                </c:pt>
              </c:strCache>
            </c:strRef>
          </c:tx>
          <c:spPr>
            <a:ln w="12700">
              <a:solidFill>
                <a:srgbClr val="808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799:$F$79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605688500000001</c:v>
                </c:pt>
                <c:pt idx="2">
                  <c:v>-1.0552331114374998</c:v>
                </c:pt>
              </c:numCache>
            </c:numRef>
          </c:yVal>
        </c:ser>
        <c:ser>
          <c:idx val="212"/>
          <c:order val="212"/>
          <c:tx>
            <c:strRef>
              <c:f>'Additional file 5'!$A$800</c:f>
              <c:strCache>
                <c:ptCount val="1"/>
                <c:pt idx="0">
                  <c:v>BNDH5DCT_UP_023_B05_27JAN2004_045</c:v>
                </c:pt>
              </c:strCache>
            </c:strRef>
          </c:tx>
          <c:spPr>
            <a:ln w="12700">
              <a:solidFill>
                <a:srgbClr val="9999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00:$F$80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571393878749999</c:v>
                </c:pt>
                <c:pt idx="2">
                  <c:v>-1.0874768385625002</c:v>
                </c:pt>
              </c:numCache>
            </c:numRef>
          </c:yVal>
        </c:ser>
        <c:ser>
          <c:idx val="213"/>
          <c:order val="213"/>
          <c:tx>
            <c:strRef>
              <c:f>'Additional file 5'!$A$801</c:f>
              <c:strCache>
                <c:ptCount val="1"/>
                <c:pt idx="0">
                  <c:v>9RDBNGA_UP_012_F10_29SEP2003_070</c:v>
                </c:pt>
              </c:strCache>
            </c:strRef>
          </c:tx>
          <c:spPr>
            <a:ln w="12700">
              <a:solidFill>
                <a:srgbClr val="99336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01:$F$80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474129048750001</c:v>
                </c:pt>
                <c:pt idx="2">
                  <c:v>-1.184927804</c:v>
                </c:pt>
              </c:numCache>
            </c:numRef>
          </c:yVal>
        </c:ser>
        <c:ser>
          <c:idx val="214"/>
          <c:order val="214"/>
          <c:tx>
            <c:strRef>
              <c:f>'Additional file 5'!$A$802</c:f>
              <c:strCache>
                <c:ptCount val="1"/>
                <c:pt idx="0">
                  <c:v>9RDBNGA_UP_045_E08_05DEC2003_056</c:v>
                </c:pt>
              </c:strCache>
            </c:strRef>
          </c:tx>
          <c:spPr>
            <a:ln w="12700">
              <a:solidFill>
                <a:srgbClr val="FFFFCC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02:$F$80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400500469375</c:v>
                </c:pt>
                <c:pt idx="2">
                  <c:v>-1.1448937215000001</c:v>
                </c:pt>
              </c:numCache>
            </c:numRef>
          </c:yVal>
        </c:ser>
        <c:ser>
          <c:idx val="215"/>
          <c:order val="215"/>
          <c:tx>
            <c:strRef>
              <c:f>'Additional file 5'!$A$803</c:f>
              <c:strCache>
                <c:ptCount val="1"/>
                <c:pt idx="0">
                  <c:v>BNDH5DCT_UP_021_C09_26JAN2004_075</c:v>
                </c:pt>
              </c:strCache>
            </c:strRef>
          </c:tx>
          <c:spPr>
            <a:ln w="12700">
              <a:solidFill>
                <a:srgbClr val="CCFF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03:$F$80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394189438124999</c:v>
                </c:pt>
                <c:pt idx="2">
                  <c:v>-1.4853830285</c:v>
                </c:pt>
              </c:numCache>
            </c:numRef>
          </c:yVal>
        </c:ser>
        <c:ser>
          <c:idx val="216"/>
          <c:order val="216"/>
          <c:tx>
            <c:strRef>
              <c:f>'Additional file 5'!$A$804</c:f>
              <c:strCache>
                <c:ptCount val="1"/>
                <c:pt idx="0">
                  <c:v>BNQA_UP_050_C04_02OCT2003_028</c:v>
                </c:pt>
              </c:strCache>
            </c:strRef>
          </c:tx>
          <c:spPr>
            <a:ln w="12700">
              <a:solidFill>
                <a:srgbClr val="660066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04:$F$80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384417266249999</c:v>
                </c:pt>
                <c:pt idx="2">
                  <c:v>-1.1622367669374998</c:v>
                </c:pt>
              </c:numCache>
            </c:numRef>
          </c:yVal>
        </c:ser>
        <c:ser>
          <c:idx val="217"/>
          <c:order val="217"/>
          <c:tx>
            <c:strRef>
              <c:f>'Additional file 5'!$A$805</c:f>
              <c:strCache>
                <c:ptCount val="1"/>
                <c:pt idx="0">
                  <c:v>BNQA_UP_037_C12_01OCT2003_092</c:v>
                </c:pt>
              </c:strCache>
            </c:strRef>
          </c:tx>
          <c:spPr>
            <a:ln w="12700">
              <a:solidFill>
                <a:srgbClr val="FF8080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05:$F$80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353049089374999</c:v>
                </c:pt>
                <c:pt idx="2">
                  <c:v>-1.1039519533125</c:v>
                </c:pt>
              </c:numCache>
            </c:numRef>
          </c:yVal>
        </c:ser>
        <c:ser>
          <c:idx val="218"/>
          <c:order val="218"/>
          <c:tx>
            <c:strRef>
              <c:f>'Additional file 5'!$A$806</c:f>
              <c:strCache>
                <c:ptCount val="1"/>
                <c:pt idx="0">
                  <c:v>BNQA_UP_050_D12_02OCT2003_090</c:v>
                </c:pt>
              </c:strCache>
            </c:strRef>
          </c:tx>
          <c:spPr>
            <a:ln w="12700">
              <a:solidFill>
                <a:srgbClr val="0066CC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06:$F$80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347407910000002</c:v>
                </c:pt>
                <c:pt idx="2">
                  <c:v>-1.1395542643750003</c:v>
                </c:pt>
              </c:numCache>
            </c:numRef>
          </c:yVal>
        </c:ser>
        <c:ser>
          <c:idx val="219"/>
          <c:order val="219"/>
          <c:tx>
            <c:strRef>
              <c:f>'Additional file 5'!$A$807</c:f>
              <c:strCache>
                <c:ptCount val="1"/>
                <c:pt idx="0">
                  <c:v>4ETGS72H_UP_005_D05_11JUN2003_021</c:v>
                </c:pt>
              </c:strCache>
            </c:strRef>
          </c:tx>
          <c:spPr>
            <a:ln w="12700">
              <a:solidFill>
                <a:srgbClr val="CCCCFF"/>
              </a:solidFill>
              <a:prstDash val="lgDash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07:$F$80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318495196250002</c:v>
                </c:pt>
                <c:pt idx="2">
                  <c:v>-1.0678450325000002</c:v>
                </c:pt>
              </c:numCache>
            </c:numRef>
          </c:yVal>
        </c:ser>
        <c:ser>
          <c:idx val="220"/>
          <c:order val="220"/>
          <c:tx>
            <c:strRef>
              <c:f>'Additional file 5'!$A$808</c:f>
              <c:strCache>
                <c:ptCount val="1"/>
                <c:pt idx="0">
                  <c:v>9RDBNGA_UP_012_C06_29SEP2003_044</c:v>
                </c:pt>
              </c:strCache>
            </c:strRef>
          </c:tx>
          <c:spPr>
            <a:ln w="12700">
              <a:solidFill>
                <a:srgbClr val="000080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08:$F$80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124284826250001</c:v>
                </c:pt>
                <c:pt idx="2">
                  <c:v>-1.1856894450625002</c:v>
                </c:pt>
              </c:numCache>
            </c:numRef>
          </c:yVal>
        </c:ser>
        <c:ser>
          <c:idx val="221"/>
          <c:order val="221"/>
          <c:tx>
            <c:strRef>
              <c:f>'Additional file 5'!$A$809</c:f>
              <c:strCache>
                <c:ptCount val="1"/>
                <c:pt idx="0">
                  <c:v>25RDBNM_UP_020_F12_16JAN2004_086</c:v>
                </c:pt>
              </c:strCache>
            </c:strRef>
          </c:tx>
          <c:spPr>
            <a:ln w="12700">
              <a:solidFill>
                <a:srgbClr val="FF00FF"/>
              </a:solidFill>
              <a:prstDash val="lgDashDotDot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09:$F$80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1.0098968620625002</c:v>
                </c:pt>
                <c:pt idx="2">
                  <c:v>-1.1555546473749996</c:v>
                </c:pt>
              </c:numCache>
            </c:numRef>
          </c:yVal>
        </c:ser>
        <c:axId val="171521536"/>
        <c:axId val="171523456"/>
      </c:scatterChart>
      <c:valAx>
        <c:axId val="171521536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764677599022756"/>
              <c:y val="0.87179923777663348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1523456"/>
        <c:crosses val="autoZero"/>
        <c:crossBetween val="midCat"/>
        <c:majorUnit val="1"/>
        <c:minorUnit val="0.5"/>
      </c:valAx>
      <c:valAx>
        <c:axId val="17152345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8929809733997749E-2"/>
              <c:y val="0.3487196951106539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1521536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LF_NC</a:t>
            </a:r>
          </a:p>
        </c:rich>
      </c:tx>
      <c:layout>
        <c:manualLayout>
          <c:xMode val="edge"/>
          <c:yMode val="edge"/>
          <c:x val="0.50304952935869862"/>
          <c:y val="3.061232116031858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7378074650573241"/>
          <c:y val="0.193878034015351"/>
          <c:w val="0.76829382665692292"/>
          <c:h val="0.65306285142012965"/>
        </c:manualLayout>
      </c:layout>
      <c:scatterChart>
        <c:scatterStyle val="lineMarker"/>
        <c:ser>
          <c:idx val="0"/>
          <c:order val="0"/>
          <c:tx>
            <c:strRef>
              <c:f>'Additional file 5'!$A$811</c:f>
              <c:strCache>
                <c:ptCount val="1"/>
                <c:pt idx="0">
                  <c:v>BNDH5DCT_UP_027_D03_27JAN2004_025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11:$F$81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69333110450000013</c:v>
                </c:pt>
                <c:pt idx="2">
                  <c:v>-1.1816350664374999</c:v>
                </c:pt>
              </c:numCache>
            </c:numRef>
          </c:yVal>
        </c:ser>
        <c:ser>
          <c:idx val="1"/>
          <c:order val="1"/>
          <c:tx>
            <c:strRef>
              <c:f>'Additional file 5'!$A$812</c:f>
              <c:strCache>
                <c:ptCount val="1"/>
                <c:pt idx="0">
                  <c:v>13JKBNM2_UP_014_F11_11DEC2003_085</c:v>
                </c:pt>
              </c:strCache>
            </c:strRef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12:$F$81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61901952874999999</c:v>
                </c:pt>
                <c:pt idx="2">
                  <c:v>-1.1028279352500001</c:v>
                </c:pt>
              </c:numCache>
            </c:numRef>
          </c:yVal>
        </c:ser>
        <c:ser>
          <c:idx val="2"/>
          <c:order val="2"/>
          <c:tx>
            <c:strRef>
              <c:f>'Additional file 5'!$A$813</c:f>
              <c:strCache>
                <c:ptCount val="1"/>
                <c:pt idx="0">
                  <c:v>BNZDA_T7_001_H01_28MAY2003_001</c:v>
                </c:pt>
              </c:strCache>
            </c:strRef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13:$F$81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73589154181250005</c:v>
                </c:pt>
                <c:pt idx="2">
                  <c:v>-1.1737225449374999</c:v>
                </c:pt>
              </c:numCache>
            </c:numRef>
          </c:yVal>
        </c:ser>
        <c:ser>
          <c:idx val="3"/>
          <c:order val="3"/>
          <c:tx>
            <c:strRef>
              <c:f>'Additional file 5'!$A$814</c:f>
              <c:strCache>
                <c:ptCount val="1"/>
                <c:pt idx="0">
                  <c:v>17ACDHMS_UP_001_F02_28JAN2004_006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14:$F$81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77761185700000002</c:v>
                </c:pt>
                <c:pt idx="2">
                  <c:v>-1.1779299615625003</c:v>
                </c:pt>
              </c:numCache>
            </c:numRef>
          </c:yVal>
        </c:ser>
        <c:ser>
          <c:idx val="4"/>
          <c:order val="4"/>
          <c:tx>
            <c:strRef>
              <c:f>'Additional file 5'!$A$815</c:f>
              <c:strCache>
                <c:ptCount val="1"/>
                <c:pt idx="0">
                  <c:v>BNQA_UP_008_B08_18SEP2003_062</c:v>
                </c:pt>
              </c:strCache>
            </c:strRef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15:$F$81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5029395037499997</c:v>
                </c:pt>
                <c:pt idx="2">
                  <c:v>-1.2690719676874997</c:v>
                </c:pt>
              </c:numCache>
            </c:numRef>
          </c:yVal>
        </c:ser>
        <c:ser>
          <c:idx val="5"/>
          <c:order val="5"/>
          <c:tx>
            <c:strRef>
              <c:f>'Additional file 5'!$A$816</c:f>
              <c:strCache>
                <c:ptCount val="1"/>
                <c:pt idx="0">
                  <c:v>9RDBNGA_UP_042_A10_05DEC2003_080</c:v>
                </c:pt>
              </c:strCache>
            </c:strRef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16:$F$81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118841903124999</c:v>
                </c:pt>
                <c:pt idx="2">
                  <c:v>-1.209256508625</c:v>
                </c:pt>
              </c:numCache>
            </c:numRef>
          </c:yVal>
        </c:ser>
        <c:ser>
          <c:idx val="6"/>
          <c:order val="6"/>
          <c:tx>
            <c:strRef>
              <c:f>'Additional file 5'!$A$817</c:f>
              <c:strCache>
                <c:ptCount val="1"/>
                <c:pt idx="0">
                  <c:v>24RDBNH_UP_024_D08_12JAN2004_058</c:v>
                </c:pt>
              </c:strCache>
            </c:strRef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17:$F$81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83406923875000005</c:v>
                </c:pt>
                <c:pt idx="2">
                  <c:v>-1.1247497026875002</c:v>
                </c:pt>
              </c:numCache>
            </c:numRef>
          </c:yVal>
        </c:ser>
        <c:ser>
          <c:idx val="7"/>
          <c:order val="7"/>
          <c:tx>
            <c:strRef>
              <c:f>'Additional file 5'!$A$818</c:f>
              <c:strCache>
                <c:ptCount val="1"/>
                <c:pt idx="0">
                  <c:v>BNDH5DCT_UP_028_H04_27jAN2004_018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18:$F$81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74799153481250003</c:v>
                </c:pt>
                <c:pt idx="2">
                  <c:v>-1.0319658245000001</c:v>
                </c:pt>
              </c:numCache>
            </c:numRef>
          </c:yVal>
        </c:ser>
        <c:ser>
          <c:idx val="8"/>
          <c:order val="8"/>
          <c:tx>
            <c:strRef>
              <c:f>'Additional file 5'!$A$819</c:f>
              <c:strCache>
                <c:ptCount val="1"/>
                <c:pt idx="0">
                  <c:v>26RDBNT_UP_017_F03_21JAN2004_021</c:v>
                </c:pt>
              </c:strCache>
            </c:strRef>
          </c:tx>
          <c:spPr>
            <a:ln w="12700">
              <a:solidFill>
                <a:srgbClr val="00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19:$F$81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83722123637500001</c:v>
                </c:pt>
                <c:pt idx="2">
                  <c:v>-1.0461231380625</c:v>
                </c:pt>
              </c:numCache>
            </c:numRef>
          </c:yVal>
        </c:ser>
        <c:ser>
          <c:idx val="9"/>
          <c:order val="9"/>
          <c:tx>
            <c:strRef>
              <c:f>'Additional file 5'!$A$820</c:f>
              <c:strCache>
                <c:ptCount val="1"/>
                <c:pt idx="0">
                  <c:v>9RDBNGA_UP_010_D01_29SEP2003_009</c:v>
                </c:pt>
              </c:strCache>
            </c:strRef>
          </c:tx>
          <c:spPr>
            <a:ln w="12700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20:$F$82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8955588591875</c:v>
                </c:pt>
                <c:pt idx="2">
                  <c:v>-1.1016616293124999</c:v>
                </c:pt>
              </c:numCache>
            </c:numRef>
          </c:yVal>
        </c:ser>
        <c:ser>
          <c:idx val="10"/>
          <c:order val="10"/>
          <c:tx>
            <c:strRef>
              <c:f>'Additional file 5'!$A$821</c:f>
              <c:strCache>
                <c:ptCount val="1"/>
                <c:pt idx="0">
                  <c:v>BNSCSICT_UP_010_F07_23NOV2004_053</c:v>
                </c:pt>
              </c:strCache>
            </c:strRef>
          </c:tx>
          <c:spPr>
            <a:ln w="12700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21:$F$82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84616913656250003</c:v>
                </c:pt>
                <c:pt idx="2">
                  <c:v>-1.041275550375</c:v>
                </c:pt>
              </c:numCache>
            </c:numRef>
          </c:yVal>
        </c:ser>
        <c:ser>
          <c:idx val="11"/>
          <c:order val="11"/>
          <c:tx>
            <c:strRef>
              <c:f>'Additional file 5'!$A$822</c:f>
              <c:strCache>
                <c:ptCount val="1"/>
                <c:pt idx="0">
                  <c:v>BNQA_UP_053_H01_02OCT2003_001</c:v>
                </c:pt>
              </c:strCache>
            </c:strRef>
          </c:tx>
          <c:spPr>
            <a:ln w="12700">
              <a:solidFill>
                <a:srgbClr val="FFFF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22:$F$822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88514554231249987</c:v>
                </c:pt>
                <c:pt idx="2">
                  <c:v>-1.0795507797500001</c:v>
                </c:pt>
              </c:numCache>
            </c:numRef>
          </c:yVal>
        </c:ser>
        <c:ser>
          <c:idx val="12"/>
          <c:order val="12"/>
          <c:tx>
            <c:strRef>
              <c:f>'Additional file 5'!$A$823</c:f>
              <c:strCache>
                <c:ptCount val="1"/>
                <c:pt idx="0">
                  <c:v>8RDBRH_UP_020_C02_17SEP2003_012</c:v>
                </c:pt>
              </c:strCache>
            </c:strRef>
          </c:tx>
          <c:spPr>
            <a:ln w="12700">
              <a:solidFill>
                <a:srgbClr val="99CC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23:$F$823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8380324793750007</c:v>
                </c:pt>
                <c:pt idx="2">
                  <c:v>-1.1720957652499999</c:v>
                </c:pt>
              </c:numCache>
            </c:numRef>
          </c:yVal>
        </c:ser>
        <c:ser>
          <c:idx val="13"/>
          <c:order val="13"/>
          <c:tx>
            <c:strRef>
              <c:f>'Additional file 5'!$A$824</c:f>
              <c:strCache>
                <c:ptCount val="1"/>
                <c:pt idx="0">
                  <c:v>9RDBNGA_UP_023_D03_30SEP2003_025</c:v>
                </c:pt>
              </c:strCache>
            </c:strRef>
          </c:tx>
          <c:spPr>
            <a:ln w="12700">
              <a:solidFill>
                <a:srgbClr val="FF99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24:$F$824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7245159699999983</c:v>
                </c:pt>
                <c:pt idx="2">
                  <c:v>-1.1452231671874999</c:v>
                </c:pt>
              </c:numCache>
            </c:numRef>
          </c:yVal>
        </c:ser>
        <c:ser>
          <c:idx val="14"/>
          <c:order val="14"/>
          <c:tx>
            <c:strRef>
              <c:f>'Additional file 5'!$A$825</c:f>
              <c:strCache>
                <c:ptCount val="1"/>
                <c:pt idx="0">
                  <c:v>9RDBNGA_UP_026_D12_30SEP2003_090</c:v>
                </c:pt>
              </c:strCache>
            </c:strRef>
          </c:tx>
          <c:spPr>
            <a:ln w="12700">
              <a:solidFill>
                <a:srgbClr val="CC99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25:$F$825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9347319837500003</c:v>
                </c:pt>
                <c:pt idx="2">
                  <c:v>-1.1590916465624999</c:v>
                </c:pt>
              </c:numCache>
            </c:numRef>
          </c:yVal>
        </c:ser>
        <c:ser>
          <c:idx val="15"/>
          <c:order val="15"/>
          <c:tx>
            <c:strRef>
              <c:f>'Additional file 5'!$A$826</c:f>
              <c:strCache>
                <c:ptCount val="1"/>
                <c:pt idx="0">
                  <c:v>BNDH5DCT_UP_007_C11_16DEC2003_091</c:v>
                </c:pt>
              </c:strCache>
            </c:strRef>
          </c:tx>
          <c:spPr>
            <a:ln w="12700">
              <a:solidFill>
                <a:srgbClr val="FFCC99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26:$F$826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8107103618750002</c:v>
                </c:pt>
                <c:pt idx="2">
                  <c:v>-1.1458648626250003</c:v>
                </c:pt>
              </c:numCache>
            </c:numRef>
          </c:yVal>
        </c:ser>
        <c:ser>
          <c:idx val="16"/>
          <c:order val="16"/>
          <c:tx>
            <c:strRef>
              <c:f>'Additional file 5'!$A$827</c:f>
              <c:strCache>
                <c:ptCount val="1"/>
                <c:pt idx="0">
                  <c:v>26RDBNT_UP_011_B11_20JAN2004_093</c:v>
                </c:pt>
              </c:strCache>
            </c:strRef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27:$F$827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86982624256250018</c:v>
                </c:pt>
                <c:pt idx="2">
                  <c:v>-0.9872586485624999</c:v>
                </c:pt>
              </c:numCache>
            </c:numRef>
          </c:yVal>
        </c:ser>
        <c:ser>
          <c:idx val="17"/>
          <c:order val="17"/>
          <c:tx>
            <c:strRef>
              <c:f>'Additional file 5'!$A$828</c:f>
              <c:strCache>
                <c:ptCount val="1"/>
                <c:pt idx="0">
                  <c:v>11FGYSDB_UP_003_C09_16OCT2003_075</c:v>
                </c:pt>
              </c:strCache>
            </c:strRef>
          </c:tx>
          <c:spPr>
            <a:ln w="12700">
              <a:solidFill>
                <a:srgbClr val="33CCCC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28:$F$828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0736211806249989</c:v>
                </c:pt>
                <c:pt idx="2">
                  <c:v>-1.0026077196249998</c:v>
                </c:pt>
              </c:numCache>
            </c:numRef>
          </c:yVal>
        </c:ser>
        <c:ser>
          <c:idx val="18"/>
          <c:order val="18"/>
          <c:tx>
            <c:strRef>
              <c:f>'Additional file 5'!$A$829</c:f>
              <c:strCache>
                <c:ptCount val="1"/>
                <c:pt idx="0">
                  <c:v>BNDH5DCT_UP_020_A10_26JAN2004_080</c:v>
                </c:pt>
              </c:strCache>
            </c:strRef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29:$F$829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8167972181249996</c:v>
                </c:pt>
                <c:pt idx="2">
                  <c:v>-1.0703165048125001</c:v>
                </c:pt>
              </c:numCache>
            </c:numRef>
          </c:yVal>
        </c:ser>
        <c:ser>
          <c:idx val="19"/>
          <c:order val="19"/>
          <c:tx>
            <c:strRef>
              <c:f>'Additional file 5'!$A$830</c:f>
              <c:strCache>
                <c:ptCount val="1"/>
                <c:pt idx="0">
                  <c:v>7RDBCH_UP_004_A02_10JUL2003_016</c:v>
                </c:pt>
              </c:strCache>
            </c:strRef>
          </c:tx>
          <c:spPr>
            <a:ln w="12700">
              <a:solidFill>
                <a:srgbClr val="FFCC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30:$F$830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5781928387499971</c:v>
                </c:pt>
                <c:pt idx="2">
                  <c:v>-1.0458864669999999</c:v>
                </c:pt>
              </c:numCache>
            </c:numRef>
          </c:yVal>
        </c:ser>
        <c:ser>
          <c:idx val="20"/>
          <c:order val="20"/>
          <c:tx>
            <c:strRef>
              <c:f>'Additional file 5'!$A$831</c:f>
              <c:strCache>
                <c:ptCount val="1"/>
                <c:pt idx="0">
                  <c:v>BNZDA_T7_017_D02_30MAY2003_005</c:v>
                </c:pt>
              </c:strCache>
            </c:strRef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xVal>
            <c:strRef>
              <c:f>'Additional file 5'!$D$3:$F$3</c:f>
              <c:strCache>
                <c:ptCount val="3"/>
                <c:pt idx="0">
                  <c:v>Start</c:v>
                </c:pt>
                <c:pt idx="1">
                  <c:v>H/G</c:v>
                </c:pt>
                <c:pt idx="2">
                  <c:v>C/G</c:v>
                </c:pt>
              </c:strCache>
            </c:strRef>
          </c:xVal>
          <c:yVal>
            <c:numRef>
              <c:f>'Additional file 5'!$D$831:$F$831</c:f>
              <c:numCache>
                <c:formatCode>0.000</c:formatCode>
                <c:ptCount val="3"/>
                <c:pt idx="0" formatCode="General">
                  <c:v>0</c:v>
                </c:pt>
                <c:pt idx="1">
                  <c:v>-0.97110516374999989</c:v>
                </c:pt>
                <c:pt idx="2">
                  <c:v>-1.0533752672500001</c:v>
                </c:pt>
              </c:numCache>
            </c:numRef>
          </c:yVal>
        </c:ser>
        <c:axId val="171564032"/>
        <c:axId val="171586688"/>
      </c:scatterChart>
      <c:valAx>
        <c:axId val="171564032"/>
        <c:scaling>
          <c:orientation val="minMax"/>
          <c:max val="3"/>
          <c:min val="1"/>
        </c:scaling>
        <c:axPos val="b"/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ge</a:t>
                </a:r>
              </a:p>
            </c:rich>
          </c:tx>
          <c:layout>
            <c:manualLayout>
              <c:xMode val="edge"/>
              <c:yMode val="edge"/>
              <c:x val="0.50914709941153091"/>
              <c:y val="0.8724511530690816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1586688"/>
        <c:crosses val="autoZero"/>
        <c:crossBetween val="midCat"/>
        <c:majorUnit val="1"/>
        <c:minorUnit val="0.5"/>
      </c:valAx>
      <c:valAx>
        <c:axId val="17158668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lang="en-US" sz="8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changes</a:t>
                </a:r>
              </a:p>
            </c:rich>
          </c:tx>
          <c:layout>
            <c:manualLayout>
              <c:xMode val="edge"/>
              <c:yMode val="edge"/>
              <c:x val="4.8780560422661712E-2"/>
              <c:y val="0.3520416933436648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n-US"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1564032"/>
        <c:crossesAt val="1"/>
        <c:crossBetween val="midCat"/>
        <c:majorUnit val="1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167" r="0.75000000000000167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4</xdr:row>
      <xdr:rowOff>0</xdr:rowOff>
    </xdr:from>
    <xdr:to>
      <xdr:col>17</xdr:col>
      <xdr:colOff>600075</xdr:colOff>
      <xdr:row>1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7</xdr:row>
      <xdr:rowOff>0</xdr:rowOff>
    </xdr:from>
    <xdr:to>
      <xdr:col>18</xdr:col>
      <xdr:colOff>9525</xdr:colOff>
      <xdr:row>28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34</xdr:row>
      <xdr:rowOff>0</xdr:rowOff>
    </xdr:from>
    <xdr:to>
      <xdr:col>18</xdr:col>
      <xdr:colOff>19050</xdr:colOff>
      <xdr:row>45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77</xdr:row>
      <xdr:rowOff>0</xdr:rowOff>
    </xdr:from>
    <xdr:to>
      <xdr:col>18</xdr:col>
      <xdr:colOff>28575</xdr:colOff>
      <xdr:row>88</xdr:row>
      <xdr:rowOff>381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217</xdr:row>
      <xdr:rowOff>0</xdr:rowOff>
    </xdr:from>
    <xdr:to>
      <xdr:col>18</xdr:col>
      <xdr:colOff>38100</xdr:colOff>
      <xdr:row>228</xdr:row>
      <xdr:rowOff>476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458</xdr:row>
      <xdr:rowOff>0</xdr:rowOff>
    </xdr:from>
    <xdr:to>
      <xdr:col>18</xdr:col>
      <xdr:colOff>47625</xdr:colOff>
      <xdr:row>469</xdr:row>
      <xdr:rowOff>571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0</xdr:colOff>
      <xdr:row>506</xdr:row>
      <xdr:rowOff>0</xdr:rowOff>
    </xdr:from>
    <xdr:to>
      <xdr:col>18</xdr:col>
      <xdr:colOff>57150</xdr:colOff>
      <xdr:row>517</xdr:row>
      <xdr:rowOff>666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589</xdr:row>
      <xdr:rowOff>0</xdr:rowOff>
    </xdr:from>
    <xdr:to>
      <xdr:col>18</xdr:col>
      <xdr:colOff>66675</xdr:colOff>
      <xdr:row>600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0</xdr:colOff>
      <xdr:row>810</xdr:row>
      <xdr:rowOff>0</xdr:rowOff>
    </xdr:from>
    <xdr:to>
      <xdr:col>18</xdr:col>
      <xdr:colOff>76200</xdr:colOff>
      <xdr:row>821</xdr:row>
      <xdr:rowOff>8572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0</xdr:colOff>
      <xdr:row>832</xdr:row>
      <xdr:rowOff>0</xdr:rowOff>
    </xdr:from>
    <xdr:to>
      <xdr:col>18</xdr:col>
      <xdr:colOff>85725</xdr:colOff>
      <xdr:row>843</xdr:row>
      <xdr:rowOff>952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0</xdr:colOff>
      <xdr:row>849</xdr:row>
      <xdr:rowOff>0</xdr:rowOff>
    </xdr:from>
    <xdr:to>
      <xdr:col>18</xdr:col>
      <xdr:colOff>95250</xdr:colOff>
      <xdr:row>860</xdr:row>
      <xdr:rowOff>104775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0</xdr:colOff>
      <xdr:row>863</xdr:row>
      <xdr:rowOff>0</xdr:rowOff>
    </xdr:from>
    <xdr:to>
      <xdr:col>18</xdr:col>
      <xdr:colOff>104775</xdr:colOff>
      <xdr:row>874</xdr:row>
      <xdr:rowOff>1143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3</xdr:col>
      <xdr:colOff>0</xdr:colOff>
      <xdr:row>908</xdr:row>
      <xdr:rowOff>0</xdr:rowOff>
    </xdr:from>
    <xdr:to>
      <xdr:col>18</xdr:col>
      <xdr:colOff>114300</xdr:colOff>
      <xdr:row>919</xdr:row>
      <xdr:rowOff>12382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0</xdr:colOff>
      <xdr:row>967</xdr:row>
      <xdr:rowOff>133350</xdr:rowOff>
    </xdr:from>
    <xdr:to>
      <xdr:col>18</xdr:col>
      <xdr:colOff>123825</xdr:colOff>
      <xdr:row>979</xdr:row>
      <xdr:rowOff>104775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3</xdr:col>
      <xdr:colOff>9525</xdr:colOff>
      <xdr:row>979</xdr:row>
      <xdr:rowOff>133351</xdr:rowOff>
    </xdr:from>
    <xdr:to>
      <xdr:col>18</xdr:col>
      <xdr:colOff>123825</xdr:colOff>
      <xdr:row>991</xdr:row>
      <xdr:rowOff>123825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3</xdr:col>
      <xdr:colOff>0</xdr:colOff>
      <xdr:row>992</xdr:row>
      <xdr:rowOff>0</xdr:rowOff>
    </xdr:from>
    <xdr:to>
      <xdr:col>18</xdr:col>
      <xdr:colOff>142875</xdr:colOff>
      <xdr:row>1003</xdr:row>
      <xdr:rowOff>15240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3</xdr:col>
      <xdr:colOff>0</xdr:colOff>
      <xdr:row>1006</xdr:row>
      <xdr:rowOff>0</xdr:rowOff>
    </xdr:from>
    <xdr:to>
      <xdr:col>18</xdr:col>
      <xdr:colOff>152400</xdr:colOff>
      <xdr:row>1018</xdr:row>
      <xdr:rowOff>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3</xdr:col>
      <xdr:colOff>19050</xdr:colOff>
      <xdr:row>1018</xdr:row>
      <xdr:rowOff>152400</xdr:rowOff>
    </xdr:from>
    <xdr:to>
      <xdr:col>18</xdr:col>
      <xdr:colOff>180975</xdr:colOff>
      <xdr:row>1032</xdr:row>
      <xdr:rowOff>0</xdr:rowOff>
    </xdr:to>
    <xdr:graphicFrame macro="">
      <xdr:nvGraphicFramePr>
        <xdr:cNvPr id="19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3</xdr:col>
      <xdr:colOff>0</xdr:colOff>
      <xdr:row>1032</xdr:row>
      <xdr:rowOff>0</xdr:rowOff>
    </xdr:from>
    <xdr:to>
      <xdr:col>18</xdr:col>
      <xdr:colOff>171450</xdr:colOff>
      <xdr:row>1044</xdr:row>
      <xdr:rowOff>19050</xdr:rowOff>
    </xdr:to>
    <xdr:graphicFrame macro="">
      <xdr:nvGraphicFramePr>
        <xdr:cNvPr id="20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3</xdr:col>
      <xdr:colOff>0</xdr:colOff>
      <xdr:row>1045</xdr:row>
      <xdr:rowOff>0</xdr:rowOff>
    </xdr:from>
    <xdr:to>
      <xdr:col>18</xdr:col>
      <xdr:colOff>180975</xdr:colOff>
      <xdr:row>1057</xdr:row>
      <xdr:rowOff>28575</xdr:rowOff>
    </xdr:to>
    <xdr:graphicFrame macro="">
      <xdr:nvGraphicFramePr>
        <xdr:cNvPr id="21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3</xdr:col>
      <xdr:colOff>28575</xdr:colOff>
      <xdr:row>1106</xdr:row>
      <xdr:rowOff>76200</xdr:rowOff>
    </xdr:from>
    <xdr:to>
      <xdr:col>18</xdr:col>
      <xdr:colOff>219075</xdr:colOff>
      <xdr:row>1118</xdr:row>
      <xdr:rowOff>114300</xdr:rowOff>
    </xdr:to>
    <xdr:graphicFrame macro="">
      <xdr:nvGraphicFramePr>
        <xdr:cNvPr id="22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3</xdr:col>
      <xdr:colOff>0</xdr:colOff>
      <xdr:row>1120</xdr:row>
      <xdr:rowOff>0</xdr:rowOff>
    </xdr:from>
    <xdr:to>
      <xdr:col>18</xdr:col>
      <xdr:colOff>200025</xdr:colOff>
      <xdr:row>1132</xdr:row>
      <xdr:rowOff>47625</xdr:rowOff>
    </xdr:to>
    <xdr:graphicFrame macro="">
      <xdr:nvGraphicFramePr>
        <xdr:cNvPr id="23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3</xdr:col>
      <xdr:colOff>0</xdr:colOff>
      <xdr:row>1133</xdr:row>
      <xdr:rowOff>0</xdr:rowOff>
    </xdr:from>
    <xdr:to>
      <xdr:col>18</xdr:col>
      <xdr:colOff>209550</xdr:colOff>
      <xdr:row>1145</xdr:row>
      <xdr:rowOff>57150</xdr:rowOff>
    </xdr:to>
    <xdr:graphicFrame macro="">
      <xdr:nvGraphicFramePr>
        <xdr:cNvPr id="24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3</xdr:col>
      <xdr:colOff>0</xdr:colOff>
      <xdr:row>1150</xdr:row>
      <xdr:rowOff>0</xdr:rowOff>
    </xdr:from>
    <xdr:to>
      <xdr:col>18</xdr:col>
      <xdr:colOff>219075</xdr:colOff>
      <xdr:row>1162</xdr:row>
      <xdr:rowOff>66675</xdr:rowOff>
    </xdr:to>
    <xdr:graphicFrame macro="">
      <xdr:nvGraphicFramePr>
        <xdr:cNvPr id="25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3</xdr:col>
      <xdr:colOff>0</xdr:colOff>
      <xdr:row>1248</xdr:row>
      <xdr:rowOff>0</xdr:rowOff>
    </xdr:from>
    <xdr:to>
      <xdr:col>18</xdr:col>
      <xdr:colOff>228600</xdr:colOff>
      <xdr:row>1260</xdr:row>
      <xdr:rowOff>76200</xdr:rowOff>
    </xdr:to>
    <xdr:graphicFrame macro="">
      <xdr:nvGraphicFramePr>
        <xdr:cNvPr id="26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8</xdr:col>
      <xdr:colOff>276225</xdr:colOff>
      <xdr:row>1018</xdr:row>
      <xdr:rowOff>133350</xdr:rowOff>
    </xdr:from>
    <xdr:to>
      <xdr:col>23</xdr:col>
      <xdr:colOff>438150</xdr:colOff>
      <xdr:row>1031</xdr:row>
      <xdr:rowOff>142875</xdr:rowOff>
    </xdr:to>
    <xdr:graphicFrame macro="">
      <xdr:nvGraphicFramePr>
        <xdr:cNvPr id="27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2</xdr:col>
      <xdr:colOff>600075</xdr:colOff>
      <xdr:row>1261</xdr:row>
      <xdr:rowOff>133350</xdr:rowOff>
    </xdr:from>
    <xdr:to>
      <xdr:col>18</xdr:col>
      <xdr:colOff>219075</xdr:colOff>
      <xdr:row>1274</xdr:row>
      <xdr:rowOff>38100</xdr:rowOff>
    </xdr:to>
    <xdr:graphicFrame macro="">
      <xdr:nvGraphicFramePr>
        <xdr:cNvPr id="28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8</xdr:col>
      <xdr:colOff>228600</xdr:colOff>
      <xdr:row>979</xdr:row>
      <xdr:rowOff>152400</xdr:rowOff>
    </xdr:from>
    <xdr:to>
      <xdr:col>23</xdr:col>
      <xdr:colOff>342900</xdr:colOff>
      <xdr:row>991</xdr:row>
      <xdr:rowOff>142874</xdr:rowOff>
    </xdr:to>
    <xdr:graphicFrame macro="">
      <xdr:nvGraphicFramePr>
        <xdr:cNvPr id="29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278"/>
  <sheetViews>
    <sheetView tabSelected="1" workbookViewId="0">
      <pane ySplit="3" topLeftCell="A34" activePane="bottomLeft" state="frozen"/>
      <selection pane="bottomLeft" activeCell="A47" sqref="A47"/>
    </sheetView>
  </sheetViews>
  <sheetFormatPr defaultRowHeight="12.75"/>
  <cols>
    <col min="1" max="1" width="38" customWidth="1"/>
    <col min="2" max="2" width="16.140625" customWidth="1"/>
    <col min="3" max="6" width="9.140625" customWidth="1"/>
    <col min="7" max="7" width="12" customWidth="1"/>
    <col min="8" max="9" width="9.140625" customWidth="1"/>
    <col min="10" max="11" width="9.140625" style="1" customWidth="1"/>
    <col min="12" max="12" width="9.85546875" style="1" customWidth="1"/>
    <col min="13" max="16384" width="9.140625" style="8"/>
  </cols>
  <sheetData>
    <row r="1" spans="1:13" ht="23.25">
      <c r="A1" s="26" t="s">
        <v>242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3" ht="24.75" customHeight="1">
      <c r="E2" s="23" t="s">
        <v>1241</v>
      </c>
      <c r="F2" s="23"/>
      <c r="G2" s="23"/>
      <c r="H2" s="24"/>
      <c r="J2" s="25" t="s">
        <v>1240</v>
      </c>
      <c r="K2" s="25"/>
      <c r="L2" s="25"/>
      <c r="M2" s="19"/>
    </row>
    <row r="3" spans="1:13" ht="25.5">
      <c r="A3" s="14" t="s">
        <v>1239</v>
      </c>
      <c r="B3" s="22" t="s">
        <v>2424</v>
      </c>
      <c r="C3" s="14" t="s">
        <v>1238</v>
      </c>
      <c r="D3" s="14" t="s">
        <v>1237</v>
      </c>
      <c r="E3" s="14" t="s">
        <v>1236</v>
      </c>
      <c r="F3" s="14" t="s">
        <v>1235</v>
      </c>
      <c r="G3" s="14" t="s">
        <v>1234</v>
      </c>
      <c r="H3" s="14" t="s">
        <v>1233</v>
      </c>
      <c r="I3" s="14" t="s">
        <v>1232</v>
      </c>
      <c r="J3" s="13" t="s">
        <v>1231</v>
      </c>
      <c r="K3" s="13" t="s">
        <v>1230</v>
      </c>
      <c r="L3" s="13" t="s">
        <v>1229</v>
      </c>
    </row>
    <row r="4" spans="1:13">
      <c r="A4" s="14"/>
      <c r="B4" s="8"/>
      <c r="C4" s="14"/>
      <c r="D4" s="14"/>
      <c r="E4" s="14"/>
      <c r="F4" s="14"/>
      <c r="G4" s="14"/>
      <c r="H4" s="14"/>
      <c r="I4" s="14"/>
      <c r="J4" s="13"/>
      <c r="K4" s="13"/>
      <c r="L4" s="13"/>
    </row>
    <row r="5" spans="1:13">
      <c r="A5" s="15" t="s">
        <v>1228</v>
      </c>
      <c r="B5" t="s">
        <v>1436</v>
      </c>
      <c r="C5" s="15">
        <v>527459</v>
      </c>
      <c r="D5" s="17">
        <v>0</v>
      </c>
      <c r="E5" s="16">
        <v>-0.25090845106249998</v>
      </c>
      <c r="F5" s="16">
        <v>-0.74570602856250001</v>
      </c>
      <c r="G5" s="16">
        <f t="shared" ref="G5:G14" si="0">F5-E5</f>
        <v>-0.49479757750000003</v>
      </c>
      <c r="H5" s="16">
        <v>-0.84619628268750002</v>
      </c>
      <c r="I5" s="17">
        <v>1</v>
      </c>
      <c r="J5" s="18">
        <v>31768</v>
      </c>
      <c r="K5" s="18">
        <v>29863.797329687499</v>
      </c>
      <c r="L5" s="18">
        <v>19716.71875</v>
      </c>
    </row>
    <row r="6" spans="1:13">
      <c r="A6" s="15" t="s">
        <v>1227</v>
      </c>
      <c r="B6" t="s">
        <v>2315</v>
      </c>
      <c r="C6" s="15">
        <v>542917</v>
      </c>
      <c r="D6" s="17">
        <v>0</v>
      </c>
      <c r="E6" s="16">
        <v>-0.1041495834375</v>
      </c>
      <c r="F6" s="16">
        <v>-0.55305346474999983</v>
      </c>
      <c r="G6" s="16">
        <f t="shared" si="0"/>
        <v>-0.44890388131249981</v>
      </c>
      <c r="H6" s="16">
        <v>-0.71404783512500003</v>
      </c>
      <c r="I6" s="17">
        <v>1</v>
      </c>
      <c r="J6" s="18">
        <v>5755.875</v>
      </c>
      <c r="K6" s="18">
        <v>6143.4747306562504</v>
      </c>
      <c r="L6" s="18">
        <v>3975.78125</v>
      </c>
    </row>
    <row r="7" spans="1:13">
      <c r="A7" s="15" t="s">
        <v>1226</v>
      </c>
      <c r="B7" t="s">
        <v>2329</v>
      </c>
      <c r="C7" s="15">
        <v>548256</v>
      </c>
      <c r="D7" s="17">
        <v>0</v>
      </c>
      <c r="E7" s="16" t="s">
        <v>1242</v>
      </c>
      <c r="F7" s="16">
        <v>-0.31203061862499992</v>
      </c>
      <c r="G7" s="16" t="e">
        <f t="shared" si="0"/>
        <v>#VALUE!</v>
      </c>
      <c r="H7" s="16">
        <v>-0.6603117315625</v>
      </c>
      <c r="I7" s="17">
        <v>1</v>
      </c>
      <c r="J7" s="18">
        <v>1618.40625</v>
      </c>
      <c r="K7" s="18">
        <v>1919.6949589062499</v>
      </c>
      <c r="L7" s="18">
        <v>1371.15625</v>
      </c>
    </row>
    <row r="8" spans="1:13">
      <c r="A8" s="15" t="s">
        <v>1225</v>
      </c>
      <c r="B8" t="s">
        <v>2347</v>
      </c>
      <c r="C8" s="15">
        <v>541478</v>
      </c>
      <c r="D8" s="17">
        <v>0</v>
      </c>
      <c r="E8" s="16">
        <v>0.29419633756250002</v>
      </c>
      <c r="F8" s="16" t="s">
        <v>1242</v>
      </c>
      <c r="G8" s="16" t="e">
        <f t="shared" si="0"/>
        <v>#VALUE!</v>
      </c>
      <c r="H8" s="16">
        <v>-0.63736466543750003</v>
      </c>
      <c r="I8" s="17">
        <v>1</v>
      </c>
      <c r="J8" s="18">
        <v>20536.875</v>
      </c>
      <c r="K8" s="18">
        <v>27494.718089062499</v>
      </c>
      <c r="L8" s="18">
        <v>20718.6875</v>
      </c>
    </row>
    <row r="9" spans="1:13">
      <c r="A9" s="15" t="s">
        <v>1224</v>
      </c>
      <c r="B9" t="s">
        <v>2110</v>
      </c>
      <c r="C9" s="15">
        <v>502019</v>
      </c>
      <c r="D9" s="17">
        <v>0</v>
      </c>
      <c r="E9" s="16" t="s">
        <v>1242</v>
      </c>
      <c r="F9" s="16" t="s">
        <v>1242</v>
      </c>
      <c r="G9" s="16" t="e">
        <f t="shared" si="0"/>
        <v>#VALUE!</v>
      </c>
      <c r="H9" s="16">
        <v>0.50190229099999994</v>
      </c>
      <c r="I9" s="17">
        <v>1</v>
      </c>
      <c r="J9" s="18">
        <v>6454.875</v>
      </c>
      <c r="K9" s="18">
        <v>5903.43579196875</v>
      </c>
      <c r="L9" s="18">
        <v>7184.09375</v>
      </c>
    </row>
    <row r="10" spans="1:13">
      <c r="A10" s="15" t="s">
        <v>1223</v>
      </c>
      <c r="B10" t="s">
        <v>2271</v>
      </c>
      <c r="C10" s="15">
        <v>536526</v>
      </c>
      <c r="D10" s="17">
        <v>0</v>
      </c>
      <c r="E10" s="16" t="s">
        <v>1242</v>
      </c>
      <c r="F10" s="16">
        <v>0.25604672225000008</v>
      </c>
      <c r="G10" s="16" t="e">
        <f t="shared" si="0"/>
        <v>#VALUE!</v>
      </c>
      <c r="H10" s="16">
        <v>0.59125083387499999</v>
      </c>
      <c r="I10" s="17">
        <v>1</v>
      </c>
      <c r="J10" s="18">
        <v>16992.75</v>
      </c>
      <c r="K10" s="18">
        <v>15505.86974496875</v>
      </c>
      <c r="L10" s="18">
        <v>20430.4375</v>
      </c>
    </row>
    <row r="11" spans="1:13">
      <c r="A11" s="15" t="s">
        <v>1222</v>
      </c>
      <c r="B11" t="s">
        <v>1686</v>
      </c>
      <c r="C11" s="15">
        <v>407501</v>
      </c>
      <c r="D11" s="17">
        <v>0</v>
      </c>
      <c r="E11" s="16" t="s">
        <v>1242</v>
      </c>
      <c r="F11" s="16">
        <v>0.34129183399999996</v>
      </c>
      <c r="G11" s="16" t="e">
        <f t="shared" si="0"/>
        <v>#VALUE!</v>
      </c>
      <c r="H11" s="16">
        <v>0.57817854562500004</v>
      </c>
      <c r="I11" s="17">
        <v>1</v>
      </c>
      <c r="J11" s="18">
        <v>27048.125</v>
      </c>
      <c r="K11" s="18">
        <v>26717.720223437507</v>
      </c>
      <c r="L11" s="18">
        <v>33930.21875</v>
      </c>
    </row>
    <row r="12" spans="1:13">
      <c r="A12" s="15" t="s">
        <v>1221</v>
      </c>
      <c r="B12" t="s">
        <v>2215</v>
      </c>
      <c r="C12" s="15">
        <v>656040</v>
      </c>
      <c r="D12" s="17">
        <v>0</v>
      </c>
      <c r="E12" s="16">
        <v>0.46922234593749995</v>
      </c>
      <c r="F12" s="16">
        <v>0.94541109768749998</v>
      </c>
      <c r="G12" s="16">
        <f t="shared" si="0"/>
        <v>0.47618875175000003</v>
      </c>
      <c r="H12" s="16">
        <v>0.60057875137499994</v>
      </c>
      <c r="I12" s="17">
        <v>1</v>
      </c>
      <c r="J12" s="18">
        <v>1083.34375</v>
      </c>
      <c r="K12" s="18">
        <v>1550.0959927718745</v>
      </c>
      <c r="L12" s="18">
        <v>2118.15625</v>
      </c>
    </row>
    <row r="13" spans="1:13">
      <c r="A13" s="15" t="s">
        <v>1220</v>
      </c>
      <c r="B13" t="s">
        <v>2257</v>
      </c>
      <c r="C13" s="15">
        <v>651074</v>
      </c>
      <c r="D13" s="17">
        <v>0</v>
      </c>
      <c r="E13" s="16">
        <v>-0.48515194287500013</v>
      </c>
      <c r="F13" s="16" t="s">
        <v>1242</v>
      </c>
      <c r="G13" s="16" t="e">
        <f t="shared" si="0"/>
        <v>#VALUE!</v>
      </c>
      <c r="H13" s="16">
        <v>0.63688336787499977</v>
      </c>
      <c r="I13" s="17">
        <v>1</v>
      </c>
      <c r="J13" s="18">
        <v>2320.90625</v>
      </c>
      <c r="K13" s="18">
        <v>1930.3413360250006</v>
      </c>
      <c r="L13" s="18">
        <v>2833.6875</v>
      </c>
    </row>
    <row r="14" spans="1:13">
      <c r="A14" s="15" t="s">
        <v>1219</v>
      </c>
      <c r="B14" t="s">
        <v>2355</v>
      </c>
      <c r="C14" s="15">
        <v>545224</v>
      </c>
      <c r="D14" s="17">
        <v>0</v>
      </c>
      <c r="E14" s="16">
        <v>-0.49846838412500005</v>
      </c>
      <c r="F14" s="16" t="s">
        <v>1242</v>
      </c>
      <c r="G14" s="16" t="e">
        <f t="shared" si="0"/>
        <v>#VALUE!</v>
      </c>
      <c r="H14" s="16">
        <v>0.61676750837500005</v>
      </c>
      <c r="I14" s="17">
        <v>1</v>
      </c>
      <c r="J14" s="18">
        <v>2827.6875</v>
      </c>
      <c r="K14" s="18">
        <v>2236.0280210800001</v>
      </c>
      <c r="L14" s="18">
        <v>2540.03125</v>
      </c>
    </row>
    <row r="15" spans="1:13">
      <c r="A15" s="9"/>
      <c r="B15" s="8"/>
      <c r="C15" s="9"/>
      <c r="D15" s="11"/>
      <c r="E15" s="12"/>
      <c r="F15" s="12"/>
      <c r="G15" s="12"/>
      <c r="H15" s="12"/>
      <c r="I15" s="11"/>
      <c r="J15" s="10"/>
      <c r="K15" s="10"/>
      <c r="L15" s="10"/>
    </row>
    <row r="16" spans="1:13">
      <c r="A16" s="15" t="s">
        <v>1218</v>
      </c>
      <c r="B16" t="s">
        <v>1595</v>
      </c>
      <c r="C16" s="15">
        <v>390727</v>
      </c>
      <c r="D16" s="17">
        <v>0</v>
      </c>
      <c r="E16" s="16">
        <v>0.99686488668749995</v>
      </c>
      <c r="F16" s="16">
        <v>0.50718099306250009</v>
      </c>
      <c r="G16" s="16">
        <f t="shared" ref="G16:G33" si="1">F16-E16</f>
        <v>-0.48968389362499987</v>
      </c>
      <c r="H16" s="16">
        <v>-0.63939947325000002</v>
      </c>
      <c r="I16" s="17">
        <v>2</v>
      </c>
      <c r="J16" s="18">
        <v>1314.3125</v>
      </c>
      <c r="K16" s="18">
        <v>3249.0412517687496</v>
      </c>
      <c r="L16" s="18">
        <v>1886.75</v>
      </c>
    </row>
    <row r="17" spans="1:12">
      <c r="A17" s="15" t="s">
        <v>1217</v>
      </c>
      <c r="B17" t="s">
        <v>1695</v>
      </c>
      <c r="C17" s="15">
        <v>408256</v>
      </c>
      <c r="D17" s="17">
        <v>0</v>
      </c>
      <c r="E17" s="16">
        <v>0.91882160793750012</v>
      </c>
      <c r="F17" s="16">
        <v>1.0463018896249998</v>
      </c>
      <c r="G17" s="16">
        <f t="shared" si="1"/>
        <v>0.1274802816874997</v>
      </c>
      <c r="H17" s="16">
        <v>0.21237064025000002</v>
      </c>
      <c r="I17" s="17">
        <v>2</v>
      </c>
      <c r="J17" s="18">
        <v>764.78125</v>
      </c>
      <c r="K17" s="18">
        <v>1803.0101353093751</v>
      </c>
      <c r="L17" s="18">
        <v>1807.65625</v>
      </c>
    </row>
    <row r="18" spans="1:12">
      <c r="A18" s="15" t="s">
        <v>1216</v>
      </c>
      <c r="B18" t="s">
        <v>1753</v>
      </c>
      <c r="C18" s="15">
        <v>411793</v>
      </c>
      <c r="D18" s="17">
        <v>0</v>
      </c>
      <c r="E18" s="16">
        <v>0.8568908904375</v>
      </c>
      <c r="F18" s="16">
        <v>1.0524376944374998</v>
      </c>
      <c r="G18" s="16">
        <f t="shared" si="1"/>
        <v>0.1955468039999998</v>
      </c>
      <c r="H18" s="16" t="s">
        <v>1242</v>
      </c>
      <c r="I18" s="17">
        <v>2</v>
      </c>
      <c r="J18" s="18">
        <v>5709.5625</v>
      </c>
      <c r="K18" s="18">
        <v>11752.713289633333</v>
      </c>
      <c r="L18" s="18">
        <v>9081.1666666666661</v>
      </c>
    </row>
    <row r="19" spans="1:12">
      <c r="A19" s="15" t="s">
        <v>1215</v>
      </c>
      <c r="B19" t="s">
        <v>1393</v>
      </c>
      <c r="C19" s="15">
        <v>364839</v>
      </c>
      <c r="D19" s="17">
        <v>0</v>
      </c>
      <c r="E19" s="16">
        <v>0.89179078843749993</v>
      </c>
      <c r="F19" s="16">
        <v>1.1304145114374999</v>
      </c>
      <c r="G19" s="16">
        <f t="shared" si="1"/>
        <v>0.23862372300000001</v>
      </c>
      <c r="H19" s="16">
        <v>0.2730366278125001</v>
      </c>
      <c r="I19" s="17">
        <v>2</v>
      </c>
      <c r="J19" s="18">
        <v>6102.78125</v>
      </c>
      <c r="K19" s="18">
        <v>10160.805979687502</v>
      </c>
      <c r="L19" s="18">
        <v>13267.90625</v>
      </c>
    </row>
    <row r="20" spans="1:12">
      <c r="A20" s="15" t="s">
        <v>1214</v>
      </c>
      <c r="B20" t="s">
        <v>1580</v>
      </c>
      <c r="C20" s="15">
        <v>534281</v>
      </c>
      <c r="D20" s="17">
        <v>0</v>
      </c>
      <c r="E20" s="16">
        <v>0.96826604656249993</v>
      </c>
      <c r="F20" s="16">
        <v>1.2146236976874998</v>
      </c>
      <c r="G20" s="16">
        <f t="shared" si="1"/>
        <v>0.24635765112499985</v>
      </c>
      <c r="H20" s="16">
        <v>0.299848643375</v>
      </c>
      <c r="I20" s="17">
        <v>2</v>
      </c>
      <c r="J20" s="18">
        <v>1959.875</v>
      </c>
      <c r="K20" s="18">
        <v>3555.3388344062505</v>
      </c>
      <c r="L20" s="18">
        <v>4746.3125</v>
      </c>
    </row>
    <row r="21" spans="1:12">
      <c r="A21" s="15" t="s">
        <v>1213</v>
      </c>
      <c r="B21" t="s">
        <v>1526</v>
      </c>
      <c r="C21" s="15">
        <v>527108</v>
      </c>
      <c r="D21" s="17">
        <v>0</v>
      </c>
      <c r="E21" s="16">
        <v>0.96955540912500005</v>
      </c>
      <c r="F21" s="16">
        <v>1.2491226045625001</v>
      </c>
      <c r="G21" s="16">
        <f t="shared" si="1"/>
        <v>0.27956719543750008</v>
      </c>
      <c r="H21" s="16">
        <v>0.30133663237500002</v>
      </c>
      <c r="I21" s="17">
        <v>2</v>
      </c>
      <c r="J21" s="18">
        <v>4170</v>
      </c>
      <c r="K21" s="18">
        <v>7769.7369298437497</v>
      </c>
      <c r="L21" s="18">
        <v>11782.8125</v>
      </c>
    </row>
    <row r="22" spans="1:12">
      <c r="A22" s="15" t="s">
        <v>1212</v>
      </c>
      <c r="B22" t="s">
        <v>2159</v>
      </c>
      <c r="C22" s="15">
        <v>656910</v>
      </c>
      <c r="D22" s="17">
        <v>0</v>
      </c>
      <c r="E22" s="16">
        <v>0.96483107093750009</v>
      </c>
      <c r="F22" s="16">
        <v>1.2600135563749999</v>
      </c>
      <c r="G22" s="16">
        <f t="shared" si="1"/>
        <v>0.29518248543749981</v>
      </c>
      <c r="H22" s="16">
        <v>0.48756618793750006</v>
      </c>
      <c r="I22" s="17">
        <v>2</v>
      </c>
      <c r="J22" s="18">
        <v>1247.53125</v>
      </c>
      <c r="K22" s="18">
        <v>2225.3652803437503</v>
      </c>
      <c r="L22" s="18">
        <v>3331.90625</v>
      </c>
    </row>
    <row r="23" spans="1:12">
      <c r="A23" s="15" t="s">
        <v>1211</v>
      </c>
      <c r="B23" t="s">
        <v>1800</v>
      </c>
      <c r="C23" s="15">
        <v>435637</v>
      </c>
      <c r="D23" s="17">
        <v>0</v>
      </c>
      <c r="E23" s="16">
        <v>0.92611083850000009</v>
      </c>
      <c r="F23" s="16">
        <v>1.2227447734999999</v>
      </c>
      <c r="G23" s="16">
        <f t="shared" si="1"/>
        <v>0.29663393499999979</v>
      </c>
      <c r="H23" s="16">
        <v>0.27706883381249997</v>
      </c>
      <c r="I23" s="17">
        <v>2</v>
      </c>
      <c r="J23" s="18">
        <v>1625.28125</v>
      </c>
      <c r="K23" s="18">
        <v>3085.399657019354</v>
      </c>
      <c r="L23" s="18">
        <v>4089.34375</v>
      </c>
    </row>
    <row r="24" spans="1:12">
      <c r="A24" s="15" t="s">
        <v>1210</v>
      </c>
      <c r="B24" t="s">
        <v>2049</v>
      </c>
      <c r="C24" s="15">
        <v>510570</v>
      </c>
      <c r="D24" s="17">
        <v>0</v>
      </c>
      <c r="E24" s="16">
        <v>0.85319026150000021</v>
      </c>
      <c r="F24" s="16">
        <v>1.1711923641249999</v>
      </c>
      <c r="G24" s="16">
        <f t="shared" si="1"/>
        <v>0.31800210262499973</v>
      </c>
      <c r="H24" s="16">
        <v>0.20930403356249999</v>
      </c>
      <c r="I24" s="17">
        <v>2</v>
      </c>
      <c r="J24" s="18">
        <v>2955.8125</v>
      </c>
      <c r="K24" s="18">
        <v>5379.5442810000013</v>
      </c>
      <c r="L24" s="18">
        <v>6591.9375</v>
      </c>
    </row>
    <row r="25" spans="1:12">
      <c r="A25" s="15" t="s">
        <v>1209</v>
      </c>
      <c r="B25" t="s">
        <v>1338</v>
      </c>
      <c r="C25" s="15">
        <v>345509</v>
      </c>
      <c r="D25" s="17">
        <v>0</v>
      </c>
      <c r="E25" s="16">
        <v>0.85998948668750019</v>
      </c>
      <c r="F25" s="16">
        <v>1.1784078045624999</v>
      </c>
      <c r="G25" s="16">
        <f t="shared" si="1"/>
        <v>0.31841831787499975</v>
      </c>
      <c r="H25" s="16">
        <v>0.35105837550000002</v>
      </c>
      <c r="I25" s="17">
        <v>2</v>
      </c>
      <c r="J25" s="18">
        <v>879.40625</v>
      </c>
      <c r="K25" s="18">
        <v>1402.9929055468745</v>
      </c>
      <c r="L25" s="18">
        <v>2048.9375</v>
      </c>
    </row>
    <row r="26" spans="1:12">
      <c r="A26" s="15" t="s">
        <v>1208</v>
      </c>
      <c r="B26" t="s">
        <v>2120</v>
      </c>
      <c r="C26" s="15">
        <v>509805</v>
      </c>
      <c r="D26" s="17">
        <v>0</v>
      </c>
      <c r="E26" s="16">
        <v>0.97962916087500007</v>
      </c>
      <c r="F26" s="16">
        <v>1.3004283060624995</v>
      </c>
      <c r="G26" s="16">
        <f t="shared" si="1"/>
        <v>0.32079914518749941</v>
      </c>
      <c r="H26" s="16">
        <v>0.39830323818749996</v>
      </c>
      <c r="I26" s="17">
        <v>2</v>
      </c>
      <c r="J26" s="18">
        <v>1072.0625</v>
      </c>
      <c r="K26" s="18">
        <v>2241.0233611718754</v>
      </c>
      <c r="L26" s="18">
        <v>2617.40625</v>
      </c>
    </row>
    <row r="27" spans="1:12">
      <c r="A27" s="15" t="s">
        <v>1207</v>
      </c>
      <c r="B27" t="s">
        <v>1313</v>
      </c>
      <c r="C27" s="15">
        <v>312576</v>
      </c>
      <c r="D27" s="17">
        <v>0</v>
      </c>
      <c r="E27" s="16">
        <v>0.93974341068750022</v>
      </c>
      <c r="F27" s="16">
        <v>1.2797180689375001</v>
      </c>
      <c r="G27" s="16">
        <f t="shared" si="1"/>
        <v>0.33997465824999984</v>
      </c>
      <c r="H27" s="16">
        <v>0.409102015875</v>
      </c>
      <c r="I27" s="17">
        <v>2</v>
      </c>
      <c r="J27" s="18">
        <v>1416.28125</v>
      </c>
      <c r="K27" s="18">
        <v>2584.1373524687497</v>
      </c>
      <c r="L27" s="18">
        <v>3613.5</v>
      </c>
    </row>
    <row r="28" spans="1:12">
      <c r="A28" s="15" t="s">
        <v>1206</v>
      </c>
      <c r="B28" t="s">
        <v>1583</v>
      </c>
      <c r="C28" s="15">
        <v>527240</v>
      </c>
      <c r="D28" s="17">
        <v>0</v>
      </c>
      <c r="E28" s="16">
        <v>0.76956558931249996</v>
      </c>
      <c r="F28" s="16">
        <v>1.1677993093124999</v>
      </c>
      <c r="G28" s="16">
        <f t="shared" si="1"/>
        <v>0.3982337199999999</v>
      </c>
      <c r="H28" s="16">
        <v>-0.1401651219375</v>
      </c>
      <c r="I28" s="17">
        <v>2</v>
      </c>
      <c r="J28" s="18">
        <v>1687.53125</v>
      </c>
      <c r="K28" s="18">
        <v>3390.8237155937509</v>
      </c>
      <c r="L28" s="18">
        <v>2983</v>
      </c>
    </row>
    <row r="29" spans="1:12">
      <c r="A29" s="15" t="s">
        <v>1205</v>
      </c>
      <c r="B29" t="s">
        <v>1413</v>
      </c>
      <c r="C29" s="15">
        <v>363398</v>
      </c>
      <c r="D29" s="17">
        <v>0</v>
      </c>
      <c r="E29" s="16">
        <v>0.79194416568750003</v>
      </c>
      <c r="F29" s="16">
        <v>1.1902706111249999</v>
      </c>
      <c r="G29" s="16">
        <f t="shared" si="1"/>
        <v>0.39832644543749984</v>
      </c>
      <c r="H29" s="16">
        <v>0.39547569637500002</v>
      </c>
      <c r="I29" s="17">
        <v>2</v>
      </c>
      <c r="J29" s="18">
        <v>3394.59375</v>
      </c>
      <c r="K29" s="18">
        <v>5750.6862216249992</v>
      </c>
      <c r="L29" s="18">
        <v>7920.71875</v>
      </c>
    </row>
    <row r="30" spans="1:12">
      <c r="A30" s="15" t="s">
        <v>1204</v>
      </c>
      <c r="B30" t="s">
        <v>1416</v>
      </c>
      <c r="C30" s="15">
        <v>363579</v>
      </c>
      <c r="D30" s="17">
        <v>0</v>
      </c>
      <c r="E30" s="16">
        <v>0.98881154675000005</v>
      </c>
      <c r="F30" s="16">
        <v>1.419263494</v>
      </c>
      <c r="G30" s="16">
        <f t="shared" si="1"/>
        <v>0.43045194724999991</v>
      </c>
      <c r="H30" s="16">
        <v>0.51201667612500001</v>
      </c>
      <c r="I30" s="17">
        <v>2</v>
      </c>
      <c r="J30" s="18">
        <v>3848.3125</v>
      </c>
      <c r="K30" s="18">
        <v>7538.0751403125014</v>
      </c>
      <c r="L30" s="18">
        <v>10797</v>
      </c>
    </row>
    <row r="31" spans="1:12">
      <c r="A31" s="15" t="s">
        <v>1203</v>
      </c>
      <c r="B31" t="s">
        <v>1836</v>
      </c>
      <c r="C31" s="15">
        <v>570108</v>
      </c>
      <c r="D31" s="17">
        <v>0</v>
      </c>
      <c r="E31" s="16">
        <v>0.94175528843749978</v>
      </c>
      <c r="F31" s="16">
        <v>1.3791656880624998</v>
      </c>
      <c r="G31" s="16">
        <f t="shared" si="1"/>
        <v>0.43741039962500006</v>
      </c>
      <c r="H31" s="16">
        <v>0.25674096543749997</v>
      </c>
      <c r="I31" s="17">
        <v>2</v>
      </c>
      <c r="J31" s="18">
        <v>1133.53125</v>
      </c>
      <c r="K31" s="18">
        <v>2220.20300656875</v>
      </c>
      <c r="L31" s="18">
        <v>2792.28125</v>
      </c>
    </row>
    <row r="32" spans="1:12">
      <c r="A32" s="15" t="s">
        <v>1202</v>
      </c>
      <c r="B32" t="s">
        <v>1657</v>
      </c>
      <c r="C32" s="15">
        <v>396723</v>
      </c>
      <c r="D32" s="17">
        <v>0</v>
      </c>
      <c r="E32" s="16">
        <v>0.70612914537500004</v>
      </c>
      <c r="F32" s="16">
        <v>1.1604186403125001</v>
      </c>
      <c r="G32" s="16">
        <f t="shared" si="1"/>
        <v>0.45428949493750004</v>
      </c>
      <c r="H32" s="16">
        <v>0.376477340125</v>
      </c>
      <c r="I32" s="17">
        <v>2</v>
      </c>
      <c r="J32" s="18">
        <v>834.28125</v>
      </c>
      <c r="K32" s="18">
        <v>1467.7302842375</v>
      </c>
      <c r="L32" s="18">
        <v>2016.84375</v>
      </c>
    </row>
    <row r="33" spans="1:12">
      <c r="A33" s="15" t="s">
        <v>1201</v>
      </c>
      <c r="B33" t="s">
        <v>1876</v>
      </c>
      <c r="C33" s="15">
        <v>585848</v>
      </c>
      <c r="D33" s="17">
        <v>0</v>
      </c>
      <c r="E33" s="16">
        <v>0.97351223618749982</v>
      </c>
      <c r="F33" s="16">
        <v>1.4727629965333335</v>
      </c>
      <c r="G33" s="16">
        <f t="shared" si="1"/>
        <v>0.49925076034583371</v>
      </c>
      <c r="H33" s="16">
        <v>0.86860533537499995</v>
      </c>
      <c r="I33" s="17">
        <v>2</v>
      </c>
      <c r="J33" s="18">
        <v>2438.3548387096776</v>
      </c>
      <c r="K33" s="18">
        <v>4511.8775419375006</v>
      </c>
      <c r="L33" s="18">
        <v>9046.1935483870966</v>
      </c>
    </row>
    <row r="34" spans="1:12">
      <c r="A34" s="9"/>
      <c r="B34" s="8"/>
      <c r="C34" s="9"/>
      <c r="D34" s="11"/>
      <c r="E34" s="12"/>
      <c r="F34" s="12"/>
      <c r="G34" s="12"/>
      <c r="H34" s="12"/>
      <c r="I34" s="11"/>
      <c r="J34" s="10"/>
      <c r="K34" s="10"/>
      <c r="L34" s="10"/>
    </row>
    <row r="35" spans="1:12">
      <c r="A35" s="15" t="s">
        <v>1200</v>
      </c>
      <c r="B35" t="s">
        <v>1798</v>
      </c>
      <c r="C35" s="15">
        <v>445087</v>
      </c>
      <c r="D35" s="17">
        <v>0</v>
      </c>
      <c r="E35" s="16">
        <v>4.6591120315000003</v>
      </c>
      <c r="F35" s="16">
        <v>4.3234451125625002</v>
      </c>
      <c r="G35" s="16">
        <f t="shared" ref="G35:G98" si="2">F35-E35</f>
        <v>-0.33566691893750011</v>
      </c>
      <c r="H35" s="16">
        <v>-0.73054830656250003</v>
      </c>
      <c r="I35" s="17">
        <v>3</v>
      </c>
      <c r="J35" s="18">
        <v>141.1875</v>
      </c>
      <c r="K35" s="18">
        <v>3184.1995112812492</v>
      </c>
      <c r="L35" s="18">
        <v>2244.40625</v>
      </c>
    </row>
    <row r="36" spans="1:12">
      <c r="A36" s="15" t="s">
        <v>1199</v>
      </c>
      <c r="B36" t="s">
        <v>1598</v>
      </c>
      <c r="C36" s="15">
        <v>399178</v>
      </c>
      <c r="D36" s="17">
        <v>0</v>
      </c>
      <c r="E36" s="16">
        <v>4.2889810274999993</v>
      </c>
      <c r="F36" s="16">
        <v>4.2553596393749995</v>
      </c>
      <c r="G36" s="16">
        <f t="shared" si="2"/>
        <v>-3.3621388124999818E-2</v>
      </c>
      <c r="H36" s="16">
        <v>-7.8679493125E-2</v>
      </c>
      <c r="I36" s="17">
        <v>3</v>
      </c>
      <c r="J36" s="18">
        <v>511.5625</v>
      </c>
      <c r="K36" s="18">
        <v>10436.364724593752</v>
      </c>
      <c r="L36" s="18">
        <v>10380.1875</v>
      </c>
    </row>
    <row r="37" spans="1:12">
      <c r="A37" s="15" t="s">
        <v>1198</v>
      </c>
      <c r="B37" t="s">
        <v>1575</v>
      </c>
      <c r="C37" s="15">
        <v>532419</v>
      </c>
      <c r="D37" s="17">
        <v>0</v>
      </c>
      <c r="E37" s="16">
        <v>4.0833656245625001</v>
      </c>
      <c r="F37" s="16">
        <v>3.7330495704999995</v>
      </c>
      <c r="G37" s="16">
        <f t="shared" si="2"/>
        <v>-0.35031605406250055</v>
      </c>
      <c r="H37" s="16">
        <v>-0.78225881031250011</v>
      </c>
      <c r="I37" s="17">
        <v>3</v>
      </c>
      <c r="J37" s="18">
        <v>1714.28125</v>
      </c>
      <c r="K37" s="18">
        <v>26226.764899375001</v>
      </c>
      <c r="L37" s="18">
        <v>19754.84375</v>
      </c>
    </row>
    <row r="38" spans="1:12">
      <c r="A38" s="15" t="s">
        <v>1197</v>
      </c>
      <c r="B38" t="s">
        <v>1444</v>
      </c>
      <c r="C38" s="15">
        <v>535408</v>
      </c>
      <c r="D38" s="17">
        <v>0</v>
      </c>
      <c r="E38" s="16">
        <v>4.0454972551249995</v>
      </c>
      <c r="F38" s="16">
        <v>3.9195810195624996</v>
      </c>
      <c r="G38" s="16">
        <f t="shared" si="2"/>
        <v>-0.12591623556249987</v>
      </c>
      <c r="H38" s="16">
        <v>0.56070419649999992</v>
      </c>
      <c r="I38" s="17">
        <v>3</v>
      </c>
      <c r="J38" s="18">
        <v>1642.1875</v>
      </c>
      <c r="K38" s="18">
        <v>19108.042050000004</v>
      </c>
      <c r="L38" s="18">
        <v>31330.9375</v>
      </c>
    </row>
    <row r="39" spans="1:12">
      <c r="A39" s="15" t="s">
        <v>1196</v>
      </c>
      <c r="B39" t="s">
        <v>1600</v>
      </c>
      <c r="C39" s="15">
        <v>395793</v>
      </c>
      <c r="D39" s="17">
        <v>0</v>
      </c>
      <c r="E39" s="16">
        <v>3.970134169875001</v>
      </c>
      <c r="F39" s="16">
        <v>3.8114825091875004</v>
      </c>
      <c r="G39" s="16">
        <f t="shared" si="2"/>
        <v>-0.15865166068750058</v>
      </c>
      <c r="H39" s="16">
        <v>-0.27653234774999996</v>
      </c>
      <c r="I39" s="17">
        <v>3</v>
      </c>
      <c r="J39" s="18">
        <v>393.65625</v>
      </c>
      <c r="K39" s="18">
        <v>5650.42806284375</v>
      </c>
      <c r="L39" s="18">
        <v>5549.46875</v>
      </c>
    </row>
    <row r="40" spans="1:12">
      <c r="A40" s="15" t="s">
        <v>1195</v>
      </c>
      <c r="B40" t="s">
        <v>1246</v>
      </c>
      <c r="C40" s="15">
        <v>601634</v>
      </c>
      <c r="D40" s="17">
        <v>0</v>
      </c>
      <c r="E40" s="16">
        <v>3.9642188591875001</v>
      </c>
      <c r="F40" s="16">
        <v>3.6477834206249997</v>
      </c>
      <c r="G40" s="16">
        <f t="shared" si="2"/>
        <v>-0.31643543856250034</v>
      </c>
      <c r="H40" s="16">
        <v>-0.45992931012500016</v>
      </c>
      <c r="I40" s="17">
        <v>3</v>
      </c>
      <c r="J40" s="18">
        <v>1650.40625</v>
      </c>
      <c r="K40" s="18">
        <v>24131.100538749997</v>
      </c>
      <c r="L40" s="18">
        <v>16808.09375</v>
      </c>
    </row>
    <row r="41" spans="1:12">
      <c r="A41" s="15" t="s">
        <v>1194</v>
      </c>
      <c r="B41" t="s">
        <v>1683</v>
      </c>
      <c r="C41" s="15">
        <v>395875</v>
      </c>
      <c r="D41" s="17">
        <v>0</v>
      </c>
      <c r="E41" s="16">
        <v>3.8762945750000002</v>
      </c>
      <c r="F41" s="16">
        <v>3.9860487976250001</v>
      </c>
      <c r="G41" s="16">
        <f t="shared" si="2"/>
        <v>0.1097542226249999</v>
      </c>
      <c r="H41" s="16">
        <v>3.9521559374999987E-2</v>
      </c>
      <c r="I41" s="17">
        <v>3</v>
      </c>
      <c r="J41" s="18">
        <v>457.875</v>
      </c>
      <c r="K41" s="18">
        <v>5713.1045075000002</v>
      </c>
      <c r="L41" s="18">
        <v>6062.625</v>
      </c>
    </row>
    <row r="42" spans="1:12">
      <c r="A42" s="15" t="s">
        <v>1193</v>
      </c>
      <c r="B42" t="s">
        <v>1514</v>
      </c>
      <c r="C42" s="15">
        <v>526801</v>
      </c>
      <c r="D42" s="17">
        <v>0</v>
      </c>
      <c r="E42" s="16">
        <v>3.8117163789999999</v>
      </c>
      <c r="F42" s="16">
        <v>3.7219487288124999</v>
      </c>
      <c r="G42" s="16">
        <f t="shared" si="2"/>
        <v>-8.9767650187499992E-2</v>
      </c>
      <c r="H42" s="16">
        <v>0.85414900993749998</v>
      </c>
      <c r="I42" s="17">
        <v>3</v>
      </c>
      <c r="J42" s="18">
        <v>3553.8125</v>
      </c>
      <c r="K42" s="18">
        <v>35298.788077666672</v>
      </c>
      <c r="L42" s="18">
        <v>57229.1875</v>
      </c>
    </row>
    <row r="43" spans="1:12">
      <c r="A43" s="15" t="s">
        <v>1192</v>
      </c>
      <c r="B43" t="s">
        <v>1429</v>
      </c>
      <c r="C43" s="15">
        <v>368477</v>
      </c>
      <c r="D43" s="17">
        <v>0</v>
      </c>
      <c r="E43" s="16">
        <v>3.7409919384374999</v>
      </c>
      <c r="F43" s="16">
        <v>3.6504197540624999</v>
      </c>
      <c r="G43" s="16">
        <f t="shared" si="2"/>
        <v>-9.0572184375000031E-2</v>
      </c>
      <c r="H43" s="16">
        <v>-2.2855889937499999E-2</v>
      </c>
      <c r="I43" s="17">
        <v>3</v>
      </c>
      <c r="J43" s="18">
        <v>504.9375</v>
      </c>
      <c r="K43" s="18">
        <v>5455.6310079374998</v>
      </c>
      <c r="L43" s="18">
        <v>5943.96875</v>
      </c>
    </row>
    <row r="44" spans="1:12">
      <c r="A44" s="15" t="s">
        <v>1191</v>
      </c>
      <c r="B44" t="s">
        <v>1653</v>
      </c>
      <c r="C44" s="15">
        <v>422628</v>
      </c>
      <c r="D44" s="17">
        <v>0</v>
      </c>
      <c r="E44" s="16">
        <v>3.7004279253750005</v>
      </c>
      <c r="F44" s="16">
        <v>3.8931469237500003</v>
      </c>
      <c r="G44" s="16">
        <f t="shared" si="2"/>
        <v>0.19271899837499973</v>
      </c>
      <c r="H44" s="16">
        <v>0.44804926837500003</v>
      </c>
      <c r="I44" s="17">
        <v>3</v>
      </c>
      <c r="J44" s="18">
        <v>606.4375</v>
      </c>
      <c r="K44" s="18">
        <v>6033.8655541562512</v>
      </c>
      <c r="L44" s="18">
        <v>9129.4375</v>
      </c>
    </row>
    <row r="45" spans="1:12">
      <c r="A45" s="15" t="s">
        <v>1190</v>
      </c>
      <c r="B45" t="s">
        <v>1944</v>
      </c>
      <c r="C45" s="15">
        <v>523768</v>
      </c>
      <c r="D45" s="17">
        <v>0</v>
      </c>
      <c r="E45" s="16">
        <v>3.5901103143124997</v>
      </c>
      <c r="F45" s="16">
        <v>3.3735828629375004</v>
      </c>
      <c r="G45" s="16">
        <f t="shared" si="2"/>
        <v>-0.21652745137499929</v>
      </c>
      <c r="H45" s="16">
        <v>-0.47779164643750005</v>
      </c>
      <c r="I45" s="17">
        <v>3</v>
      </c>
      <c r="J45" s="18">
        <v>2897.09375</v>
      </c>
      <c r="K45" s="18">
        <v>35586.955237812501</v>
      </c>
      <c r="L45" s="18">
        <v>27987</v>
      </c>
    </row>
    <row r="46" spans="1:12">
      <c r="A46" s="15" t="s">
        <v>1189</v>
      </c>
      <c r="B46" t="s">
        <v>1867</v>
      </c>
      <c r="C46" s="15">
        <v>573234</v>
      </c>
      <c r="D46" s="17">
        <v>0</v>
      </c>
      <c r="E46" s="16">
        <v>3.5538926664375001</v>
      </c>
      <c r="F46" s="16">
        <v>3.2151904919374998</v>
      </c>
      <c r="G46" s="16">
        <f t="shared" si="2"/>
        <v>-0.33870217450000029</v>
      </c>
      <c r="H46" s="16">
        <v>-0.44517580606250001</v>
      </c>
      <c r="I46" s="17">
        <v>3</v>
      </c>
      <c r="J46" s="18">
        <v>419.375</v>
      </c>
      <c r="K46" s="18">
        <v>5933.7054226875007</v>
      </c>
      <c r="L46" s="18">
        <v>4234.84375</v>
      </c>
    </row>
    <row r="47" spans="1:12">
      <c r="A47" s="15" t="s">
        <v>1188</v>
      </c>
      <c r="B47" t="s">
        <v>1717</v>
      </c>
      <c r="C47" s="15">
        <v>421922</v>
      </c>
      <c r="D47" s="17">
        <v>0</v>
      </c>
      <c r="E47" s="16">
        <v>3.5411424980624995</v>
      </c>
      <c r="F47" s="16">
        <v>3.2250504434375</v>
      </c>
      <c r="G47" s="16">
        <f t="shared" si="2"/>
        <v>-0.31609205462499945</v>
      </c>
      <c r="H47" s="16">
        <v>0.84397739306249997</v>
      </c>
      <c r="I47" s="17">
        <v>3</v>
      </c>
      <c r="J47" s="18">
        <v>5866.40625</v>
      </c>
      <c r="K47" s="18">
        <v>43943.544436249998</v>
      </c>
      <c r="L47" s="18">
        <v>63727.28125</v>
      </c>
    </row>
    <row r="48" spans="1:12">
      <c r="A48" s="15" t="s">
        <v>1187</v>
      </c>
      <c r="B48" t="s">
        <v>1956</v>
      </c>
      <c r="C48" s="15">
        <v>522215</v>
      </c>
      <c r="D48" s="17">
        <v>0</v>
      </c>
      <c r="E48" s="16">
        <v>3.4905890163124997</v>
      </c>
      <c r="F48" s="16">
        <v>3.5247294055000005</v>
      </c>
      <c r="G48" s="16">
        <f t="shared" si="2"/>
        <v>3.414038918750073E-2</v>
      </c>
      <c r="H48" s="16" t="s">
        <v>1242</v>
      </c>
      <c r="I48" s="17">
        <v>3</v>
      </c>
      <c r="J48" s="18">
        <v>3959.1875</v>
      </c>
      <c r="K48" s="18">
        <v>49923.182912666663</v>
      </c>
      <c r="L48" s="18">
        <v>41735.1875</v>
      </c>
    </row>
    <row r="49" spans="1:12">
      <c r="A49" s="15" t="s">
        <v>1186</v>
      </c>
      <c r="B49" t="s">
        <v>1936</v>
      </c>
      <c r="C49" s="15">
        <v>522868</v>
      </c>
      <c r="D49" s="17">
        <v>0</v>
      </c>
      <c r="E49" s="16">
        <v>3.4838993443750002</v>
      </c>
      <c r="F49" s="16">
        <v>3.5999070795625001</v>
      </c>
      <c r="G49" s="16">
        <f t="shared" si="2"/>
        <v>0.11600773518749996</v>
      </c>
      <c r="H49" s="16">
        <v>0.1052459228125</v>
      </c>
      <c r="I49" s="17">
        <v>3</v>
      </c>
      <c r="J49" s="18">
        <v>1124.3125</v>
      </c>
      <c r="K49" s="18">
        <v>12105.894904937501</v>
      </c>
      <c r="L49" s="18">
        <v>14662.34375</v>
      </c>
    </row>
    <row r="50" spans="1:12">
      <c r="A50" s="15" t="s">
        <v>1185</v>
      </c>
      <c r="B50" t="s">
        <v>1608</v>
      </c>
      <c r="C50" s="15">
        <v>390561</v>
      </c>
      <c r="D50" s="17">
        <v>0</v>
      </c>
      <c r="E50" s="16">
        <v>3.4601957738124995</v>
      </c>
      <c r="F50" s="16">
        <v>2.9868356679999999</v>
      </c>
      <c r="G50" s="16">
        <f t="shared" si="2"/>
        <v>-0.47336010581249965</v>
      </c>
      <c r="H50" s="16">
        <v>-0.48161609643749997</v>
      </c>
      <c r="I50" s="17">
        <v>3</v>
      </c>
      <c r="J50" s="18">
        <v>577.375</v>
      </c>
      <c r="K50" s="18">
        <v>6162.5604737499998</v>
      </c>
      <c r="L50" s="18">
        <v>4640.90625</v>
      </c>
    </row>
    <row r="51" spans="1:12">
      <c r="A51" s="15" t="s">
        <v>1184</v>
      </c>
      <c r="B51" t="s">
        <v>1703</v>
      </c>
      <c r="C51" s="15">
        <v>415601</v>
      </c>
      <c r="D51" s="17">
        <v>0</v>
      </c>
      <c r="E51" s="16">
        <v>3.4558636945625003</v>
      </c>
      <c r="F51" s="16">
        <v>3.2164974923124996</v>
      </c>
      <c r="G51" s="16">
        <f t="shared" si="2"/>
        <v>-0.23936620225000071</v>
      </c>
      <c r="H51" s="16">
        <v>-0.10023468624999998</v>
      </c>
      <c r="I51" s="17">
        <v>3</v>
      </c>
      <c r="J51" s="18">
        <v>430</v>
      </c>
      <c r="K51" s="18">
        <v>4179.432579437499</v>
      </c>
      <c r="L51" s="18">
        <v>3582.53125</v>
      </c>
    </row>
    <row r="52" spans="1:12">
      <c r="A52" s="15" t="s">
        <v>1183</v>
      </c>
      <c r="B52" t="s">
        <v>1938</v>
      </c>
      <c r="C52" s="15">
        <v>523099</v>
      </c>
      <c r="D52" s="17">
        <v>0</v>
      </c>
      <c r="E52" s="16">
        <v>3.4344909550625005</v>
      </c>
      <c r="F52" s="16">
        <v>3.2320835045000003</v>
      </c>
      <c r="G52" s="16">
        <f t="shared" si="2"/>
        <v>-0.2024074505625002</v>
      </c>
      <c r="H52" s="16" t="s">
        <v>1242</v>
      </c>
      <c r="I52" s="17">
        <v>3</v>
      </c>
      <c r="J52" s="18">
        <v>217.8125</v>
      </c>
      <c r="K52" s="18">
        <v>2984.8511329354842</v>
      </c>
      <c r="L52" s="18">
        <v>2643.34375</v>
      </c>
    </row>
    <row r="53" spans="1:12">
      <c r="A53" s="15" t="s">
        <v>1182</v>
      </c>
      <c r="B53" t="s">
        <v>1878</v>
      </c>
      <c r="C53" s="15">
        <v>585396</v>
      </c>
      <c r="D53" s="17">
        <v>0</v>
      </c>
      <c r="E53" s="16">
        <v>3.4340992613124994</v>
      </c>
      <c r="F53" s="16">
        <v>3.4103398279999997</v>
      </c>
      <c r="G53" s="16">
        <f t="shared" si="2"/>
        <v>-2.3759433312499745E-2</v>
      </c>
      <c r="H53" s="16">
        <v>-0.27873177593750004</v>
      </c>
      <c r="I53" s="17">
        <v>3</v>
      </c>
      <c r="J53" s="18">
        <v>292.65625</v>
      </c>
      <c r="K53" s="18">
        <v>3464.7038956875003</v>
      </c>
      <c r="L53" s="18">
        <v>2968.0625</v>
      </c>
    </row>
    <row r="54" spans="1:12">
      <c r="A54" s="15" t="s">
        <v>1181</v>
      </c>
      <c r="B54" t="s">
        <v>1874</v>
      </c>
      <c r="C54" s="15">
        <v>583274</v>
      </c>
      <c r="D54" s="17">
        <v>0</v>
      </c>
      <c r="E54" s="16">
        <v>3.3961021339375002</v>
      </c>
      <c r="F54" s="16">
        <v>3.4155500449375009</v>
      </c>
      <c r="G54" s="16">
        <f t="shared" si="2"/>
        <v>1.9447911000000762E-2</v>
      </c>
      <c r="H54" s="16">
        <v>4.4610190000000008E-2</v>
      </c>
      <c r="I54" s="17">
        <v>3</v>
      </c>
      <c r="J54" s="18">
        <v>1485.34375</v>
      </c>
      <c r="K54" s="18">
        <v>15250.622269999998</v>
      </c>
      <c r="L54" s="18">
        <v>14738.15625</v>
      </c>
    </row>
    <row r="55" spans="1:12">
      <c r="A55" s="15" t="s">
        <v>1180</v>
      </c>
      <c r="B55" t="s">
        <v>1919</v>
      </c>
      <c r="C55" s="15">
        <v>521687</v>
      </c>
      <c r="D55" s="17">
        <v>0</v>
      </c>
      <c r="E55" s="16">
        <v>3.3875848095625001</v>
      </c>
      <c r="F55" s="16">
        <v>3.7655385056249999</v>
      </c>
      <c r="G55" s="16">
        <f t="shared" si="2"/>
        <v>0.37795369606249984</v>
      </c>
      <c r="H55" s="16">
        <v>0.53072919612499991</v>
      </c>
      <c r="I55" s="17">
        <v>3</v>
      </c>
      <c r="J55" s="18">
        <v>625.0625</v>
      </c>
      <c r="K55" s="18">
        <v>5910.8685823437509</v>
      </c>
      <c r="L55" s="18">
        <v>8721.125</v>
      </c>
    </row>
    <row r="56" spans="1:12">
      <c r="A56" s="15" t="s">
        <v>1179</v>
      </c>
      <c r="B56" t="s">
        <v>1747</v>
      </c>
      <c r="C56" s="15">
        <v>411456</v>
      </c>
      <c r="D56" s="17">
        <v>0</v>
      </c>
      <c r="E56" s="16">
        <v>3.3739519840000005</v>
      </c>
      <c r="F56" s="16">
        <v>3.4616676846875003</v>
      </c>
      <c r="G56" s="16">
        <f t="shared" si="2"/>
        <v>8.7715700687499787E-2</v>
      </c>
      <c r="H56" s="16" t="s">
        <v>1242</v>
      </c>
      <c r="I56" s="17">
        <v>3</v>
      </c>
      <c r="J56" s="18">
        <v>327.90625</v>
      </c>
      <c r="K56" s="18">
        <v>3368.4045914687499</v>
      </c>
      <c r="L56" s="18">
        <v>3888.75</v>
      </c>
    </row>
    <row r="57" spans="1:12">
      <c r="A57" s="15" t="s">
        <v>1178</v>
      </c>
      <c r="B57" t="s">
        <v>1315</v>
      </c>
      <c r="C57" s="15">
        <v>312434</v>
      </c>
      <c r="D57" s="17">
        <v>0</v>
      </c>
      <c r="E57" s="16">
        <v>3.3683086895000005</v>
      </c>
      <c r="F57" s="16">
        <v>3.359760144125</v>
      </c>
      <c r="G57" s="16">
        <f t="shared" si="2"/>
        <v>-8.5485453750004936E-3</v>
      </c>
      <c r="H57" s="16">
        <v>7.7105297125E-2</v>
      </c>
      <c r="I57" s="17">
        <v>3</v>
      </c>
      <c r="J57" s="18">
        <v>379.78125</v>
      </c>
      <c r="K57" s="18">
        <v>3630.5607848437512</v>
      </c>
      <c r="L57" s="18">
        <v>4071.75</v>
      </c>
    </row>
    <row r="58" spans="1:12">
      <c r="A58" s="15" t="s">
        <v>1177</v>
      </c>
      <c r="B58" t="s">
        <v>1979</v>
      </c>
      <c r="C58" s="15">
        <v>522245</v>
      </c>
      <c r="D58" s="17">
        <v>0</v>
      </c>
      <c r="E58" s="16">
        <v>3.3441665476249995</v>
      </c>
      <c r="F58" s="16">
        <v>3.5496734121875</v>
      </c>
      <c r="G58" s="16">
        <f t="shared" si="2"/>
        <v>0.20550686456250045</v>
      </c>
      <c r="H58" s="16">
        <v>0.20707634375</v>
      </c>
      <c r="I58" s="17">
        <v>3</v>
      </c>
      <c r="J58" s="18">
        <v>571.6875</v>
      </c>
      <c r="K58" s="18">
        <v>5418.5438487812517</v>
      </c>
      <c r="L58" s="18">
        <v>5494.34375</v>
      </c>
    </row>
    <row r="59" spans="1:12">
      <c r="A59" s="15" t="s">
        <v>1176</v>
      </c>
      <c r="B59" t="s">
        <v>2303</v>
      </c>
      <c r="C59" s="15">
        <v>549971</v>
      </c>
      <c r="D59" s="17">
        <v>0</v>
      </c>
      <c r="E59" s="16">
        <v>3.2937711185625003</v>
      </c>
      <c r="F59" s="16">
        <v>3.2435809916874998</v>
      </c>
      <c r="G59" s="16">
        <f t="shared" si="2"/>
        <v>-5.0190126875000463E-2</v>
      </c>
      <c r="H59" s="16">
        <v>0.53155539550000008</v>
      </c>
      <c r="I59" s="17">
        <v>3</v>
      </c>
      <c r="J59" s="18">
        <v>1102.1923076923076</v>
      </c>
      <c r="K59" s="18">
        <v>8789.3657456000001</v>
      </c>
      <c r="L59" s="18">
        <v>6705.52</v>
      </c>
    </row>
    <row r="60" spans="1:12">
      <c r="A60" s="15" t="s">
        <v>1175</v>
      </c>
      <c r="B60" t="s">
        <v>1633</v>
      </c>
      <c r="C60" s="15">
        <v>420941</v>
      </c>
      <c r="D60" s="17">
        <v>0</v>
      </c>
      <c r="E60" s="16">
        <v>3.2540954422500001</v>
      </c>
      <c r="F60" s="16">
        <v>2.7677381312500002</v>
      </c>
      <c r="G60" s="16">
        <f t="shared" si="2"/>
        <v>-0.4863573109999999</v>
      </c>
      <c r="H60" s="16" t="s">
        <v>1242</v>
      </c>
      <c r="I60" s="17">
        <v>3</v>
      </c>
      <c r="J60" s="18">
        <v>437.8125</v>
      </c>
      <c r="K60" s="18">
        <v>4245.3990674062507</v>
      </c>
      <c r="L60" s="18">
        <v>3481.40625</v>
      </c>
    </row>
    <row r="61" spans="1:12">
      <c r="A61" s="15" t="s">
        <v>1174</v>
      </c>
      <c r="B61" t="s">
        <v>1336</v>
      </c>
      <c r="C61" s="15">
        <v>346864</v>
      </c>
      <c r="D61" s="17">
        <v>0</v>
      </c>
      <c r="E61" s="16">
        <v>3.2355336179375001</v>
      </c>
      <c r="F61" s="16">
        <v>2.8457253299374994</v>
      </c>
      <c r="G61" s="16">
        <f t="shared" si="2"/>
        <v>-0.38980828800000067</v>
      </c>
      <c r="H61" s="16">
        <v>-0.53355971825000004</v>
      </c>
      <c r="I61" s="17">
        <v>3</v>
      </c>
      <c r="J61" s="18">
        <v>463.03125</v>
      </c>
      <c r="K61" s="18">
        <v>4127.5524183124999</v>
      </c>
      <c r="L61" s="18">
        <v>2896.96875</v>
      </c>
    </row>
    <row r="62" spans="1:12">
      <c r="A62" s="15" t="s">
        <v>1173</v>
      </c>
      <c r="B62" t="s">
        <v>1957</v>
      </c>
      <c r="C62" s="15">
        <v>523386</v>
      </c>
      <c r="D62" s="17">
        <v>0</v>
      </c>
      <c r="E62" s="16">
        <v>3.2194939047500002</v>
      </c>
      <c r="F62" s="16">
        <v>2.957005143375</v>
      </c>
      <c r="G62" s="16">
        <f t="shared" si="2"/>
        <v>-0.26248876137500021</v>
      </c>
      <c r="H62" s="16">
        <v>-0.30125900731249999</v>
      </c>
      <c r="I62" s="17">
        <v>3</v>
      </c>
      <c r="J62" s="18">
        <v>313.84375</v>
      </c>
      <c r="K62" s="18">
        <v>2824.4391667187497</v>
      </c>
      <c r="L62" s="18">
        <v>2470.8125</v>
      </c>
    </row>
    <row r="63" spans="1:12">
      <c r="A63" s="15" t="s">
        <v>1172</v>
      </c>
      <c r="B63" t="s">
        <v>1942</v>
      </c>
      <c r="C63" s="15">
        <v>522294</v>
      </c>
      <c r="D63" s="17">
        <v>0</v>
      </c>
      <c r="E63" s="16">
        <v>3.2038748732500006</v>
      </c>
      <c r="F63" s="16">
        <v>2.9562219472500004</v>
      </c>
      <c r="G63" s="16">
        <f t="shared" si="2"/>
        <v>-0.24765292600000022</v>
      </c>
      <c r="H63" s="16">
        <v>8.8612169499999963E-2</v>
      </c>
      <c r="I63" s="17">
        <v>3</v>
      </c>
      <c r="J63" s="18">
        <v>586.4375</v>
      </c>
      <c r="K63" s="18">
        <v>4952.504594343749</v>
      </c>
      <c r="L63" s="18">
        <v>4723.21875</v>
      </c>
    </row>
    <row r="64" spans="1:12">
      <c r="A64" s="15" t="s">
        <v>1171</v>
      </c>
      <c r="B64" t="s">
        <v>1737</v>
      </c>
      <c r="C64" s="15">
        <v>395685</v>
      </c>
      <c r="D64" s="17">
        <v>0</v>
      </c>
      <c r="E64" s="16">
        <v>3.2029060984375004</v>
      </c>
      <c r="F64" s="16">
        <v>3.505327329</v>
      </c>
      <c r="G64" s="16">
        <f t="shared" si="2"/>
        <v>0.30242123056249959</v>
      </c>
      <c r="H64" s="16">
        <v>5.1165719312500003E-2</v>
      </c>
      <c r="I64" s="17">
        <v>3</v>
      </c>
      <c r="J64" s="18">
        <v>680.78125</v>
      </c>
      <c r="K64" s="18">
        <v>6399.9834200312498</v>
      </c>
      <c r="L64" s="18">
        <v>6994.84375</v>
      </c>
    </row>
    <row r="65" spans="1:12">
      <c r="A65" s="15" t="s">
        <v>1170</v>
      </c>
      <c r="B65" t="s">
        <v>1954</v>
      </c>
      <c r="C65" s="15">
        <v>521611</v>
      </c>
      <c r="D65" s="17">
        <v>0</v>
      </c>
      <c r="E65" s="16">
        <v>3.1970703136874996</v>
      </c>
      <c r="F65" s="16">
        <v>3.3008970197500003</v>
      </c>
      <c r="G65" s="16">
        <f t="shared" si="2"/>
        <v>0.10382670606250066</v>
      </c>
      <c r="H65" s="16" t="s">
        <v>1242</v>
      </c>
      <c r="I65" s="17">
        <v>3</v>
      </c>
      <c r="J65" s="18">
        <v>306.8125</v>
      </c>
      <c r="K65" s="18">
        <v>3438.9074962499994</v>
      </c>
      <c r="L65" s="18">
        <v>3135.4375</v>
      </c>
    </row>
    <row r="66" spans="1:12">
      <c r="A66" s="15" t="s">
        <v>1169</v>
      </c>
      <c r="B66" t="s">
        <v>1530</v>
      </c>
      <c r="C66" s="15">
        <v>527093</v>
      </c>
      <c r="D66" s="17">
        <v>0</v>
      </c>
      <c r="E66" s="16">
        <v>3.1771818333124999</v>
      </c>
      <c r="F66" s="16">
        <v>3.4909099534999997</v>
      </c>
      <c r="G66" s="16">
        <f t="shared" si="2"/>
        <v>0.31372812018749974</v>
      </c>
      <c r="H66" s="16">
        <v>0.41042533775000001</v>
      </c>
      <c r="I66" s="17">
        <v>3</v>
      </c>
      <c r="J66" s="18">
        <v>748.40625</v>
      </c>
      <c r="K66" s="18">
        <v>6080.1915401562501</v>
      </c>
      <c r="L66" s="18">
        <v>8343.90625</v>
      </c>
    </row>
    <row r="67" spans="1:12">
      <c r="A67" s="15" t="s">
        <v>1168</v>
      </c>
      <c r="B67" t="s">
        <v>1710</v>
      </c>
      <c r="C67" s="15">
        <v>430719</v>
      </c>
      <c r="D67" s="17">
        <v>0</v>
      </c>
      <c r="E67" s="16">
        <v>3.1731282119999999</v>
      </c>
      <c r="F67" s="16">
        <v>2.8377278826874996</v>
      </c>
      <c r="G67" s="16">
        <f t="shared" si="2"/>
        <v>-0.3354003293125003</v>
      </c>
      <c r="H67" s="16">
        <v>-0.54778312743750002</v>
      </c>
      <c r="I67" s="17">
        <v>3</v>
      </c>
      <c r="J67" s="18">
        <v>4297.59375</v>
      </c>
      <c r="K67" s="18">
        <v>35135.511812838704</v>
      </c>
      <c r="L67" s="18">
        <v>27762.645161290322</v>
      </c>
    </row>
    <row r="68" spans="1:12">
      <c r="A68" s="15" t="s">
        <v>1167</v>
      </c>
      <c r="B68" t="s">
        <v>1707</v>
      </c>
      <c r="C68" s="15">
        <v>403840</v>
      </c>
      <c r="D68" s="17">
        <v>0</v>
      </c>
      <c r="E68" s="16">
        <v>3.1589896414375001</v>
      </c>
      <c r="F68" s="16">
        <v>3.4060743423749993</v>
      </c>
      <c r="G68" s="16">
        <f t="shared" si="2"/>
        <v>0.24708470093749924</v>
      </c>
      <c r="H68" s="16">
        <v>0.50786446268749996</v>
      </c>
      <c r="I68" s="17">
        <v>3</v>
      </c>
      <c r="J68" s="18">
        <v>317.21875</v>
      </c>
      <c r="K68" s="18">
        <v>2537.5564612875005</v>
      </c>
      <c r="L68" s="18">
        <v>3980.4375</v>
      </c>
    </row>
    <row r="69" spans="1:12">
      <c r="A69" s="15" t="s">
        <v>1166</v>
      </c>
      <c r="B69" t="s">
        <v>1589</v>
      </c>
      <c r="C69" s="15">
        <v>418987</v>
      </c>
      <c r="D69" s="17">
        <v>0</v>
      </c>
      <c r="E69" s="16">
        <v>3.1557271184375</v>
      </c>
      <c r="F69" s="16">
        <v>3.2815140028750003</v>
      </c>
      <c r="G69" s="16">
        <f t="shared" si="2"/>
        <v>0.1257868844375003</v>
      </c>
      <c r="H69" s="16">
        <v>0.34506220862499998</v>
      </c>
      <c r="I69" s="17">
        <v>3</v>
      </c>
      <c r="J69" s="18">
        <v>734.75</v>
      </c>
      <c r="K69" s="18">
        <v>6169.2146309375003</v>
      </c>
      <c r="L69" s="18">
        <v>8494.3125</v>
      </c>
    </row>
    <row r="70" spans="1:12">
      <c r="A70" s="15" t="s">
        <v>1165</v>
      </c>
      <c r="B70" t="s">
        <v>1734</v>
      </c>
      <c r="C70" s="15">
        <v>405165</v>
      </c>
      <c r="D70" s="17">
        <v>0</v>
      </c>
      <c r="E70" s="16">
        <v>3.1552520861874997</v>
      </c>
      <c r="F70" s="16">
        <v>3.2643957388125</v>
      </c>
      <c r="G70" s="16">
        <f t="shared" si="2"/>
        <v>0.10914365262500025</v>
      </c>
      <c r="H70" s="16">
        <v>-0.61164034562499991</v>
      </c>
      <c r="I70" s="17">
        <v>3</v>
      </c>
      <c r="J70" s="18">
        <v>928.15625</v>
      </c>
      <c r="K70" s="18">
        <v>11366.087454733333</v>
      </c>
      <c r="L70" s="18">
        <v>7793.75</v>
      </c>
    </row>
    <row r="71" spans="1:12">
      <c r="A71" s="15" t="s">
        <v>1164</v>
      </c>
      <c r="B71" t="s">
        <v>1609</v>
      </c>
      <c r="C71" s="15">
        <v>395416</v>
      </c>
      <c r="D71" s="17">
        <v>0</v>
      </c>
      <c r="E71" s="16">
        <v>3.1442049416250004</v>
      </c>
      <c r="F71" s="16">
        <v>2.8273052800000005</v>
      </c>
      <c r="G71" s="16">
        <f t="shared" si="2"/>
        <v>-0.31689966162499994</v>
      </c>
      <c r="H71" s="16">
        <v>-0.4760915865625</v>
      </c>
      <c r="I71" s="17">
        <v>3</v>
      </c>
      <c r="J71" s="18">
        <v>2718.5625</v>
      </c>
      <c r="K71" s="18">
        <v>23577.904716875004</v>
      </c>
      <c r="L71" s="18">
        <v>18273.25</v>
      </c>
    </row>
    <row r="72" spans="1:12">
      <c r="A72" s="15" t="s">
        <v>1163</v>
      </c>
      <c r="B72" s="8" t="s">
        <v>2423</v>
      </c>
      <c r="C72" s="15"/>
      <c r="D72" s="17">
        <v>0</v>
      </c>
      <c r="E72" s="16">
        <v>3.1215391641250001</v>
      </c>
      <c r="F72" s="16">
        <v>3.3681196958750004</v>
      </c>
      <c r="G72" s="16">
        <f t="shared" si="2"/>
        <v>0.24658053175000028</v>
      </c>
      <c r="H72" s="16">
        <v>9.0887983437499986E-2</v>
      </c>
      <c r="I72" s="17">
        <v>3</v>
      </c>
      <c r="J72" s="18">
        <v>337.28125</v>
      </c>
      <c r="K72" s="18">
        <v>2695.8600206249994</v>
      </c>
      <c r="L72" s="18">
        <v>3428.78125</v>
      </c>
    </row>
    <row r="73" spans="1:12">
      <c r="A73" s="15" t="s">
        <v>1162</v>
      </c>
      <c r="B73" t="s">
        <v>1535</v>
      </c>
      <c r="C73" s="15">
        <v>525374</v>
      </c>
      <c r="D73" s="17">
        <v>0</v>
      </c>
      <c r="E73" s="16">
        <v>3.1043916713750002</v>
      </c>
      <c r="F73" s="16">
        <v>3.0247996212499997</v>
      </c>
      <c r="G73" s="16">
        <f t="shared" si="2"/>
        <v>-7.959205012500048E-2</v>
      </c>
      <c r="H73" s="16" t="s">
        <v>1242</v>
      </c>
      <c r="I73" s="17">
        <v>3</v>
      </c>
      <c r="J73" s="18">
        <v>1050.3125</v>
      </c>
      <c r="K73" s="18">
        <v>8323.3438565625002</v>
      </c>
      <c r="L73" s="18">
        <v>8608.65625</v>
      </c>
    </row>
    <row r="74" spans="1:12">
      <c r="A74" s="15" t="s">
        <v>1161</v>
      </c>
      <c r="B74" t="s">
        <v>1463</v>
      </c>
      <c r="C74" s="15">
        <v>524857</v>
      </c>
      <c r="D74" s="17">
        <v>0</v>
      </c>
      <c r="E74" s="16">
        <v>3.0888357603125001</v>
      </c>
      <c r="F74" s="16">
        <v>3.5312030610625</v>
      </c>
      <c r="G74" s="16">
        <f t="shared" si="2"/>
        <v>0.44236730074999997</v>
      </c>
      <c r="H74" s="16">
        <v>0.6833476128125</v>
      </c>
      <c r="I74" s="17">
        <v>3</v>
      </c>
      <c r="J74" s="18">
        <v>541.65625</v>
      </c>
      <c r="K74" s="18">
        <v>4025.8441824062506</v>
      </c>
      <c r="L74" s="18">
        <v>7328.71875</v>
      </c>
    </row>
    <row r="75" spans="1:12">
      <c r="A75" s="15" t="s">
        <v>1160</v>
      </c>
      <c r="B75" t="s">
        <v>2179</v>
      </c>
      <c r="C75" s="15">
        <v>657008</v>
      </c>
      <c r="D75" s="17">
        <v>0</v>
      </c>
      <c r="E75" s="16">
        <v>3.0627902475000002</v>
      </c>
      <c r="F75" s="16">
        <v>3.4886102755000001</v>
      </c>
      <c r="G75" s="16">
        <f t="shared" si="2"/>
        <v>0.42582002799999996</v>
      </c>
      <c r="H75" s="16">
        <v>0.52209430850000016</v>
      </c>
      <c r="I75" s="17">
        <v>3</v>
      </c>
      <c r="J75" s="18">
        <v>500.1875</v>
      </c>
      <c r="K75" s="18">
        <v>3797.2682728124996</v>
      </c>
      <c r="L75" s="18">
        <v>6193.96875</v>
      </c>
    </row>
    <row r="76" spans="1:12">
      <c r="A76" s="15" t="s">
        <v>1159</v>
      </c>
      <c r="B76" t="s">
        <v>1820</v>
      </c>
      <c r="C76" s="15">
        <v>569623</v>
      </c>
      <c r="D76" s="17">
        <v>0</v>
      </c>
      <c r="E76" s="16">
        <v>3.0058484769374996</v>
      </c>
      <c r="F76" s="16">
        <v>2.9598030200625001</v>
      </c>
      <c r="G76" s="16">
        <f t="shared" si="2"/>
        <v>-4.6045456874999502E-2</v>
      </c>
      <c r="H76" s="16">
        <v>-0.11650522349999998</v>
      </c>
      <c r="I76" s="17">
        <v>3</v>
      </c>
      <c r="J76" s="18">
        <v>489.21875</v>
      </c>
      <c r="K76" s="18">
        <v>3481.3624133124995</v>
      </c>
      <c r="L76" s="18">
        <v>3573.28125</v>
      </c>
    </row>
    <row r="77" spans="1:12">
      <c r="A77" s="15" t="s">
        <v>1158</v>
      </c>
      <c r="B77" t="s">
        <v>1467</v>
      </c>
      <c r="C77" s="15">
        <v>531706</v>
      </c>
      <c r="D77" s="17">
        <v>0</v>
      </c>
      <c r="E77" s="16">
        <v>2.9820095415625003</v>
      </c>
      <c r="F77" s="16">
        <v>2.9889374743750001</v>
      </c>
      <c r="G77" s="16">
        <f t="shared" si="2"/>
        <v>6.9279328124998152E-3</v>
      </c>
      <c r="H77" s="16" t="s">
        <v>1242</v>
      </c>
      <c r="I77" s="17">
        <v>3</v>
      </c>
      <c r="J77" s="18">
        <v>612.34375</v>
      </c>
      <c r="K77" s="18">
        <v>5223.6627649062502</v>
      </c>
      <c r="L77" s="18">
        <v>5893.71875</v>
      </c>
    </row>
    <row r="78" spans="1:12">
      <c r="A78" s="15" t="s">
        <v>1157</v>
      </c>
      <c r="B78" t="s">
        <v>1353</v>
      </c>
      <c r="C78" s="15">
        <v>345145</v>
      </c>
      <c r="D78" s="17">
        <v>0</v>
      </c>
      <c r="E78" s="16">
        <v>2.977664215875</v>
      </c>
      <c r="F78" s="16">
        <v>2.6527985726874999</v>
      </c>
      <c r="G78" s="16">
        <f t="shared" si="2"/>
        <v>-0.32486564318750011</v>
      </c>
      <c r="H78" s="16">
        <v>-0.287413765875</v>
      </c>
      <c r="I78" s="17">
        <v>3</v>
      </c>
      <c r="J78" s="18">
        <v>359.25</v>
      </c>
      <c r="K78" s="18">
        <v>2702.8493608125</v>
      </c>
      <c r="L78" s="18">
        <v>2416.09375</v>
      </c>
    </row>
    <row r="79" spans="1:12">
      <c r="A79" s="15" t="s">
        <v>1156</v>
      </c>
      <c r="B79" t="s">
        <v>1923</v>
      </c>
      <c r="C79" s="15">
        <v>522398</v>
      </c>
      <c r="D79" s="17">
        <v>0</v>
      </c>
      <c r="E79" s="16">
        <v>2.9503097428124998</v>
      </c>
      <c r="F79" s="16">
        <v>2.8812959646875003</v>
      </c>
      <c r="G79" s="16">
        <f t="shared" si="2"/>
        <v>-6.9013778124999536E-2</v>
      </c>
      <c r="H79" s="16">
        <v>-0.33572686531249996</v>
      </c>
      <c r="I79" s="17">
        <v>3</v>
      </c>
      <c r="J79" s="18">
        <v>376.71875</v>
      </c>
      <c r="K79" s="18">
        <v>3006.8992205937502</v>
      </c>
      <c r="L79" s="18">
        <v>2608.9375</v>
      </c>
    </row>
    <row r="80" spans="1:12">
      <c r="A80" s="15" t="s">
        <v>1155</v>
      </c>
      <c r="B80" t="s">
        <v>1418</v>
      </c>
      <c r="C80" s="15">
        <v>363673</v>
      </c>
      <c r="D80" s="17">
        <v>0</v>
      </c>
      <c r="E80" s="16">
        <v>2.9501319650625009</v>
      </c>
      <c r="F80" s="16">
        <v>3.1201696447499998</v>
      </c>
      <c r="G80" s="16">
        <f t="shared" si="2"/>
        <v>0.17003767968749894</v>
      </c>
      <c r="H80" s="16">
        <v>-1.89117937075</v>
      </c>
      <c r="I80" s="17">
        <v>3</v>
      </c>
      <c r="J80" s="18">
        <v>7761.96875</v>
      </c>
      <c r="K80" s="18">
        <v>66227.778326250002</v>
      </c>
      <c r="L80" s="18">
        <v>31383.83870967742</v>
      </c>
    </row>
    <row r="81" spans="1:12">
      <c r="A81" s="15" t="s">
        <v>1154</v>
      </c>
      <c r="B81" t="s">
        <v>1803</v>
      </c>
      <c r="C81" s="15">
        <v>442472</v>
      </c>
      <c r="D81" s="17">
        <v>0</v>
      </c>
      <c r="E81" s="16">
        <v>2.9401443205625002</v>
      </c>
      <c r="F81" s="16">
        <v>3.3664693326249999</v>
      </c>
      <c r="G81" s="16">
        <f t="shared" si="2"/>
        <v>0.42632501206249973</v>
      </c>
      <c r="H81" s="16">
        <v>0.19550250462499999</v>
      </c>
      <c r="I81" s="17">
        <v>3</v>
      </c>
      <c r="J81" s="18">
        <v>4089.625</v>
      </c>
      <c r="K81" s="18">
        <v>31204.091253125</v>
      </c>
      <c r="L81" s="18">
        <v>34378.96875</v>
      </c>
    </row>
    <row r="82" spans="1:12">
      <c r="A82" s="15" t="s">
        <v>1153</v>
      </c>
      <c r="B82" t="s">
        <v>1733</v>
      </c>
      <c r="C82" s="15">
        <v>410297</v>
      </c>
      <c r="D82" s="17">
        <v>0</v>
      </c>
      <c r="E82" s="16">
        <v>2.9400002850624993</v>
      </c>
      <c r="F82" s="16">
        <v>3.3354254169999997</v>
      </c>
      <c r="G82" s="16">
        <f t="shared" si="2"/>
        <v>0.3954251319375004</v>
      </c>
      <c r="H82" s="16">
        <v>0.57210184668750008</v>
      </c>
      <c r="I82" s="17">
        <v>3</v>
      </c>
      <c r="J82" s="18">
        <v>439.59375</v>
      </c>
      <c r="K82" s="18">
        <v>2885.29994359375</v>
      </c>
      <c r="L82" s="18">
        <v>4378.15625</v>
      </c>
    </row>
    <row r="83" spans="1:12">
      <c r="A83" s="15" t="s">
        <v>1152</v>
      </c>
      <c r="B83" t="s">
        <v>1505</v>
      </c>
      <c r="C83" s="15">
        <v>530646</v>
      </c>
      <c r="D83" s="17">
        <v>0</v>
      </c>
      <c r="E83" s="16">
        <v>2.9146526191874993</v>
      </c>
      <c r="F83" s="16">
        <v>2.9686056454374996</v>
      </c>
      <c r="G83" s="16">
        <f t="shared" si="2"/>
        <v>5.3953026250000313E-2</v>
      </c>
      <c r="H83" s="16">
        <v>-0.1628687393750001</v>
      </c>
      <c r="I83" s="17">
        <v>3</v>
      </c>
      <c r="J83" s="18">
        <v>8525.9375</v>
      </c>
      <c r="K83" s="18">
        <v>58573.699293749989</v>
      </c>
      <c r="L83" s="18">
        <v>55151.21875</v>
      </c>
    </row>
    <row r="84" spans="1:12">
      <c r="A84" s="15" t="s">
        <v>1151</v>
      </c>
      <c r="B84" t="s">
        <v>1311</v>
      </c>
      <c r="C84" s="15">
        <v>312516</v>
      </c>
      <c r="D84" s="17">
        <v>0</v>
      </c>
      <c r="E84" s="16">
        <v>2.9008595204374998</v>
      </c>
      <c r="F84" s="16">
        <v>2.9451479069375006</v>
      </c>
      <c r="G84" s="16">
        <f t="shared" si="2"/>
        <v>4.4288386500000776E-2</v>
      </c>
      <c r="H84" s="16">
        <v>0.46915666968750003</v>
      </c>
      <c r="I84" s="17">
        <v>3</v>
      </c>
      <c r="J84" s="18">
        <v>331.75</v>
      </c>
      <c r="K84" s="18">
        <v>1931.3979364625</v>
      </c>
      <c r="L84" s="18">
        <v>2613.5625</v>
      </c>
    </row>
    <row r="85" spans="1:12">
      <c r="A85" s="15" t="s">
        <v>1150</v>
      </c>
      <c r="B85" t="s">
        <v>2293</v>
      </c>
      <c r="C85" s="15">
        <v>538188</v>
      </c>
      <c r="D85" s="17">
        <v>0</v>
      </c>
      <c r="E85" s="16">
        <v>2.8937709658749999</v>
      </c>
      <c r="F85" s="16">
        <v>2.8851912926874994</v>
      </c>
      <c r="G85" s="16">
        <f t="shared" si="2"/>
        <v>-8.579673187500525E-3</v>
      </c>
      <c r="H85" s="16">
        <v>0.180797973</v>
      </c>
      <c r="I85" s="17">
        <v>3</v>
      </c>
      <c r="J85" s="18">
        <v>1409.59375</v>
      </c>
      <c r="K85" s="18">
        <v>9472.7788910624986</v>
      </c>
      <c r="L85" s="18">
        <v>12223.3125</v>
      </c>
    </row>
    <row r="86" spans="1:12">
      <c r="A86" s="15" t="s">
        <v>1149</v>
      </c>
      <c r="B86" t="s">
        <v>1612</v>
      </c>
      <c r="C86" s="15">
        <v>405346</v>
      </c>
      <c r="D86" s="17">
        <v>0</v>
      </c>
      <c r="E86" s="16">
        <v>2.8921925475624999</v>
      </c>
      <c r="F86" s="16">
        <v>2.4492105022500001</v>
      </c>
      <c r="G86" s="16">
        <f t="shared" si="2"/>
        <v>-0.44298204531249974</v>
      </c>
      <c r="H86" s="16">
        <v>-0.538238500625</v>
      </c>
      <c r="I86" s="17">
        <v>3</v>
      </c>
      <c r="J86" s="18">
        <v>804.28125</v>
      </c>
      <c r="K86" s="18">
        <v>6097.5203768749998</v>
      </c>
      <c r="L86" s="18">
        <v>4443</v>
      </c>
    </row>
    <row r="87" spans="1:12">
      <c r="A87" s="15" t="s">
        <v>1148</v>
      </c>
      <c r="B87" t="s">
        <v>1797</v>
      </c>
      <c r="C87" s="15">
        <v>452870</v>
      </c>
      <c r="D87" s="17">
        <v>0</v>
      </c>
      <c r="E87" s="16">
        <v>2.8908529443749997</v>
      </c>
      <c r="F87" s="16">
        <v>3.2632501706250001</v>
      </c>
      <c r="G87" s="16">
        <f t="shared" si="2"/>
        <v>0.37239722625000038</v>
      </c>
      <c r="H87" s="16">
        <v>0.49009464187499996</v>
      </c>
      <c r="I87" s="17">
        <v>3</v>
      </c>
      <c r="J87" s="18">
        <v>187.71875</v>
      </c>
      <c r="K87" s="18">
        <v>1444.3123790343748</v>
      </c>
      <c r="L87" s="18">
        <v>1897.59375</v>
      </c>
    </row>
    <row r="88" spans="1:12">
      <c r="A88" s="15" t="s">
        <v>1147</v>
      </c>
      <c r="B88" t="s">
        <v>2398</v>
      </c>
      <c r="C88" s="15">
        <v>647709</v>
      </c>
      <c r="D88" s="17">
        <v>0</v>
      </c>
      <c r="E88" s="16">
        <v>2.8836838482499996</v>
      </c>
      <c r="F88" s="16">
        <v>3.1247489639374999</v>
      </c>
      <c r="G88" s="16">
        <f t="shared" si="2"/>
        <v>0.24106511568750033</v>
      </c>
      <c r="H88" s="16">
        <v>0.73430214112500014</v>
      </c>
      <c r="I88" s="17">
        <v>3</v>
      </c>
      <c r="J88" s="18">
        <v>4236.28125</v>
      </c>
      <c r="K88" s="18">
        <v>26182.151425624994</v>
      </c>
      <c r="L88" s="18">
        <v>44591.75</v>
      </c>
    </row>
    <row r="89" spans="1:12">
      <c r="A89" s="15" t="s">
        <v>1146</v>
      </c>
      <c r="B89" t="s">
        <v>2264</v>
      </c>
      <c r="C89" s="15">
        <v>537042</v>
      </c>
      <c r="D89" s="17">
        <v>0</v>
      </c>
      <c r="E89" s="16">
        <v>2.8775692655624994</v>
      </c>
      <c r="F89" s="16">
        <v>2.7641280046875001</v>
      </c>
      <c r="G89" s="16">
        <f t="shared" si="2"/>
        <v>-0.11344126087499928</v>
      </c>
      <c r="H89" s="16">
        <v>-8.8874762499999982E-2</v>
      </c>
      <c r="I89" s="17">
        <v>3</v>
      </c>
      <c r="J89" s="18">
        <v>1925.03125</v>
      </c>
      <c r="K89" s="18">
        <v>12408.681384656251</v>
      </c>
      <c r="L89" s="18">
        <v>12091.875</v>
      </c>
    </row>
    <row r="90" spans="1:12">
      <c r="A90" s="15" t="s">
        <v>1145</v>
      </c>
      <c r="B90" t="s">
        <v>1945</v>
      </c>
      <c r="C90" s="15">
        <v>521434</v>
      </c>
      <c r="D90" s="17">
        <v>0</v>
      </c>
      <c r="E90" s="16">
        <v>2.8722652458124998</v>
      </c>
      <c r="F90" s="16">
        <v>2.9566618256249999</v>
      </c>
      <c r="G90" s="16">
        <f t="shared" si="2"/>
        <v>8.439657981250015E-2</v>
      </c>
      <c r="H90" s="16">
        <v>9.627219218749998E-2</v>
      </c>
      <c r="I90" s="17">
        <v>3</v>
      </c>
      <c r="J90" s="18">
        <v>986.15625</v>
      </c>
      <c r="K90" s="18">
        <v>7063.7494138749998</v>
      </c>
      <c r="L90" s="18">
        <v>7982.96875</v>
      </c>
    </row>
    <row r="91" spans="1:12">
      <c r="A91" s="15" t="s">
        <v>1144</v>
      </c>
      <c r="B91" t="s">
        <v>2058</v>
      </c>
      <c r="C91" s="15">
        <v>517014</v>
      </c>
      <c r="D91" s="17">
        <v>0</v>
      </c>
      <c r="E91" s="16">
        <v>2.8356987260000004</v>
      </c>
      <c r="F91" s="16">
        <v>3.1205116608750001</v>
      </c>
      <c r="G91" s="16">
        <f t="shared" si="2"/>
        <v>0.2848129348749997</v>
      </c>
      <c r="H91" s="16">
        <v>0.26421219537500001</v>
      </c>
      <c r="I91" s="17">
        <v>3</v>
      </c>
      <c r="J91" s="18">
        <v>326.5</v>
      </c>
      <c r="K91" s="18">
        <v>2237.1630845</v>
      </c>
      <c r="L91" s="18">
        <v>2785.34375</v>
      </c>
    </row>
    <row r="92" spans="1:12">
      <c r="A92" s="15" t="s">
        <v>1143</v>
      </c>
      <c r="B92" t="s">
        <v>2252</v>
      </c>
      <c r="C92" s="15">
        <v>657609</v>
      </c>
      <c r="D92" s="17">
        <v>0</v>
      </c>
      <c r="E92" s="16">
        <v>2.8188736722500001</v>
      </c>
      <c r="F92" s="16">
        <v>2.5348034226250005</v>
      </c>
      <c r="G92" s="16">
        <f t="shared" si="2"/>
        <v>-0.2840702496249996</v>
      </c>
      <c r="H92" s="16">
        <v>-8.180152974999999E-2</v>
      </c>
      <c r="I92" s="17">
        <v>3</v>
      </c>
      <c r="J92" s="18">
        <v>284.03125</v>
      </c>
      <c r="K92" s="18">
        <v>1872.83209309375</v>
      </c>
      <c r="L92" s="18">
        <v>1632.4375</v>
      </c>
    </row>
    <row r="93" spans="1:12">
      <c r="A93" s="15" t="s">
        <v>1142</v>
      </c>
      <c r="B93" t="s">
        <v>1732</v>
      </c>
      <c r="C93" s="15">
        <v>403829</v>
      </c>
      <c r="D93" s="17">
        <v>0</v>
      </c>
      <c r="E93" s="16">
        <v>2.8123222431874999</v>
      </c>
      <c r="F93" s="16">
        <v>2.7791198214374995</v>
      </c>
      <c r="G93" s="16">
        <f t="shared" si="2"/>
        <v>-3.3202421750000433E-2</v>
      </c>
      <c r="H93" s="16">
        <v>5.4881631875000003E-2</v>
      </c>
      <c r="I93" s="17">
        <v>3</v>
      </c>
      <c r="J93" s="18">
        <v>328.25</v>
      </c>
      <c r="K93" s="18">
        <v>2112.9532398749998</v>
      </c>
      <c r="L93" s="18">
        <v>2309.65625</v>
      </c>
    </row>
    <row r="94" spans="1:12">
      <c r="A94" s="15" t="s">
        <v>1141</v>
      </c>
      <c r="B94" t="s">
        <v>1298</v>
      </c>
      <c r="C94" s="15">
        <v>602054</v>
      </c>
      <c r="D94" s="17">
        <v>0</v>
      </c>
      <c r="E94" s="16">
        <v>2.7914587789374998</v>
      </c>
      <c r="F94" s="16">
        <v>2.6013102080624999</v>
      </c>
      <c r="G94" s="16">
        <f t="shared" si="2"/>
        <v>-0.19014857087499992</v>
      </c>
      <c r="H94" s="16">
        <v>-0.13810531437500001</v>
      </c>
      <c r="I94" s="17">
        <v>3</v>
      </c>
      <c r="J94" s="18">
        <v>1442.5</v>
      </c>
      <c r="K94" s="18">
        <v>10052.745330406249</v>
      </c>
      <c r="L94" s="18">
        <v>9081.78125</v>
      </c>
    </row>
    <row r="95" spans="1:12">
      <c r="A95" s="15" t="s">
        <v>1140</v>
      </c>
      <c r="B95" t="s">
        <v>1523</v>
      </c>
      <c r="C95" s="15">
        <v>530923</v>
      </c>
      <c r="D95" s="17">
        <v>0</v>
      </c>
      <c r="E95" s="16">
        <v>2.7870829258124998</v>
      </c>
      <c r="F95" s="16">
        <v>2.2924354947500003</v>
      </c>
      <c r="G95" s="16">
        <f t="shared" si="2"/>
        <v>-0.49464743106249953</v>
      </c>
      <c r="H95" s="16">
        <v>-0.75412641062499997</v>
      </c>
      <c r="I95" s="17">
        <v>3</v>
      </c>
      <c r="J95" s="18">
        <v>462</v>
      </c>
      <c r="K95" s="18">
        <v>3605.5167553125002</v>
      </c>
      <c r="L95" s="18">
        <v>2473.125</v>
      </c>
    </row>
    <row r="96" spans="1:12">
      <c r="A96" s="15" t="s">
        <v>1139</v>
      </c>
      <c r="B96" t="s">
        <v>2327</v>
      </c>
      <c r="C96" s="15">
        <v>547501</v>
      </c>
      <c r="D96" s="17">
        <v>0</v>
      </c>
      <c r="E96" s="16">
        <v>2.7772723146875</v>
      </c>
      <c r="F96" s="16">
        <v>2.364670673375</v>
      </c>
      <c r="G96" s="16">
        <f t="shared" si="2"/>
        <v>-0.41260164131249999</v>
      </c>
      <c r="H96" s="16">
        <v>-0.43300734887500003</v>
      </c>
      <c r="I96" s="17">
        <v>3</v>
      </c>
      <c r="J96" s="18">
        <v>457.34375</v>
      </c>
      <c r="K96" s="18">
        <v>2780.8102975374995</v>
      </c>
      <c r="L96" s="18">
        <v>2316.8125</v>
      </c>
    </row>
    <row r="97" spans="1:12">
      <c r="A97" s="15" t="s">
        <v>1138</v>
      </c>
      <c r="B97" t="s">
        <v>1340</v>
      </c>
      <c r="C97" s="15">
        <v>345482</v>
      </c>
      <c r="D97" s="17">
        <v>0</v>
      </c>
      <c r="E97" s="16">
        <v>2.7725723448749999</v>
      </c>
      <c r="F97" s="16">
        <v>2.9361155685625002</v>
      </c>
      <c r="G97" s="16">
        <f t="shared" si="2"/>
        <v>0.16354322368750029</v>
      </c>
      <c r="H97" s="16" t="s">
        <v>1242</v>
      </c>
      <c r="I97" s="17">
        <v>3</v>
      </c>
      <c r="J97" s="18">
        <v>638.6875</v>
      </c>
      <c r="K97" s="18">
        <v>5016.483031433334</v>
      </c>
      <c r="L97" s="18">
        <v>5298.09375</v>
      </c>
    </row>
    <row r="98" spans="1:12">
      <c r="A98" s="15" t="s">
        <v>1137</v>
      </c>
      <c r="B98" t="s">
        <v>1613</v>
      </c>
      <c r="C98" s="15">
        <v>404033</v>
      </c>
      <c r="D98" s="17">
        <v>0</v>
      </c>
      <c r="E98" s="16">
        <v>2.7687819845625001</v>
      </c>
      <c r="F98" s="16">
        <v>3.2001327808125004</v>
      </c>
      <c r="G98" s="16">
        <f t="shared" si="2"/>
        <v>0.43135079625000028</v>
      </c>
      <c r="H98" s="16">
        <v>0.53156809150000006</v>
      </c>
      <c r="I98" s="17">
        <v>3</v>
      </c>
      <c r="J98" s="18">
        <v>1538.21875</v>
      </c>
      <c r="K98" s="18">
        <v>9477.3769783125008</v>
      </c>
      <c r="L98" s="18">
        <v>14906.75</v>
      </c>
    </row>
    <row r="99" spans="1:12">
      <c r="A99" s="15" t="s">
        <v>1136</v>
      </c>
      <c r="B99" t="s">
        <v>2392</v>
      </c>
      <c r="C99" s="15">
        <v>646480</v>
      </c>
      <c r="D99" s="17">
        <v>0</v>
      </c>
      <c r="E99" s="16">
        <v>2.739933090125001</v>
      </c>
      <c r="F99" s="16">
        <v>2.3300038668749998</v>
      </c>
      <c r="G99" s="16">
        <f t="shared" ref="G99:G162" si="3">F99-E99</f>
        <v>-0.40992922325000114</v>
      </c>
      <c r="H99" s="16">
        <v>-0.59381434781250009</v>
      </c>
      <c r="I99" s="17">
        <v>3</v>
      </c>
      <c r="J99" s="18">
        <v>1067.90625</v>
      </c>
      <c r="K99" s="18">
        <v>6662.2550515937492</v>
      </c>
      <c r="L99" s="18">
        <v>5022.96875</v>
      </c>
    </row>
    <row r="100" spans="1:12">
      <c r="A100" s="15" t="s">
        <v>1135</v>
      </c>
      <c r="B100" t="s">
        <v>1779</v>
      </c>
      <c r="C100" s="15">
        <v>453044</v>
      </c>
      <c r="D100" s="17">
        <v>0</v>
      </c>
      <c r="E100" s="16">
        <v>2.7143862275625006</v>
      </c>
      <c r="F100" s="16">
        <v>2.3951575032500001</v>
      </c>
      <c r="G100" s="16">
        <f t="shared" si="3"/>
        <v>-0.31922872431250049</v>
      </c>
      <c r="H100" s="16">
        <v>-8.1069786250000012E-2</v>
      </c>
      <c r="I100" s="17">
        <v>3</v>
      </c>
      <c r="J100" s="18">
        <v>391.25</v>
      </c>
      <c r="K100" s="18">
        <v>2079.7688941562501</v>
      </c>
      <c r="L100" s="18">
        <v>1964.125</v>
      </c>
    </row>
    <row r="101" spans="1:12">
      <c r="A101" s="15" t="s">
        <v>1134</v>
      </c>
      <c r="B101" t="s">
        <v>2054</v>
      </c>
      <c r="C101" s="15">
        <v>499636</v>
      </c>
      <c r="D101" s="17">
        <v>0</v>
      </c>
      <c r="E101" s="16">
        <v>2.6997126125624997</v>
      </c>
      <c r="F101" s="16">
        <v>2.2692634172500004</v>
      </c>
      <c r="G101" s="16">
        <f t="shared" si="3"/>
        <v>-0.43044919531249937</v>
      </c>
      <c r="H101" s="16">
        <v>-0.50614177156249995</v>
      </c>
      <c r="I101" s="17">
        <v>3</v>
      </c>
      <c r="J101" s="18">
        <v>780.875</v>
      </c>
      <c r="K101" s="18">
        <v>4953.4077848125016</v>
      </c>
      <c r="L101" s="18">
        <v>4078.59375</v>
      </c>
    </row>
    <row r="102" spans="1:12">
      <c r="A102" s="15" t="s">
        <v>1133</v>
      </c>
      <c r="B102" t="s">
        <v>1628</v>
      </c>
      <c r="C102" s="15">
        <v>393772</v>
      </c>
      <c r="D102" s="17">
        <v>0</v>
      </c>
      <c r="E102" s="16">
        <v>2.6962284858124996</v>
      </c>
      <c r="F102" s="16">
        <v>2.3984151574375003</v>
      </c>
      <c r="G102" s="16">
        <f t="shared" si="3"/>
        <v>-0.2978133283749993</v>
      </c>
      <c r="H102" s="16">
        <v>-0.34206722243750004</v>
      </c>
      <c r="I102" s="17">
        <v>3</v>
      </c>
      <c r="J102" s="18">
        <v>965.15625</v>
      </c>
      <c r="K102" s="18">
        <v>6171.0468911250009</v>
      </c>
      <c r="L102" s="18">
        <v>4502.1875</v>
      </c>
    </row>
    <row r="103" spans="1:12">
      <c r="A103" s="15" t="s">
        <v>1132</v>
      </c>
      <c r="B103" t="s">
        <v>1700</v>
      </c>
      <c r="C103" s="15">
        <v>417358</v>
      </c>
      <c r="D103" s="17">
        <v>0</v>
      </c>
      <c r="E103" s="16">
        <v>2.6953412190000003</v>
      </c>
      <c r="F103" s="16">
        <v>2.5056846835625</v>
      </c>
      <c r="G103" s="16">
        <f t="shared" si="3"/>
        <v>-0.18965653543750038</v>
      </c>
      <c r="H103" s="16">
        <v>0.30152902031249995</v>
      </c>
      <c r="I103" s="17">
        <v>3</v>
      </c>
      <c r="J103" s="18">
        <v>585.96875</v>
      </c>
      <c r="K103" s="18">
        <v>3932.2352887187494</v>
      </c>
      <c r="L103" s="18">
        <v>4923.90625</v>
      </c>
    </row>
    <row r="104" spans="1:12">
      <c r="A104" s="15" t="s">
        <v>1131</v>
      </c>
      <c r="B104" t="s">
        <v>1588</v>
      </c>
      <c r="C104" s="15">
        <v>406544</v>
      </c>
      <c r="D104" s="17">
        <v>0</v>
      </c>
      <c r="E104" s="16">
        <v>2.6893655864374999</v>
      </c>
      <c r="F104" s="16">
        <v>3.0171191829374999</v>
      </c>
      <c r="G104" s="16">
        <f t="shared" si="3"/>
        <v>0.32775359650000002</v>
      </c>
      <c r="H104" s="16" t="s">
        <v>1242</v>
      </c>
      <c r="I104" s="17">
        <v>3</v>
      </c>
      <c r="J104" s="18">
        <v>272.40625</v>
      </c>
      <c r="K104" s="18">
        <v>1601.084148696875</v>
      </c>
      <c r="L104" s="18">
        <v>2252.8125</v>
      </c>
    </row>
    <row r="105" spans="1:12">
      <c r="A105" s="15" t="s">
        <v>1130</v>
      </c>
      <c r="B105" t="s">
        <v>1632</v>
      </c>
      <c r="C105" s="15">
        <v>398156</v>
      </c>
      <c r="D105" s="17">
        <v>0</v>
      </c>
      <c r="E105" s="16">
        <v>2.6872421383750007</v>
      </c>
      <c r="F105" s="16">
        <v>2.2859108216875001</v>
      </c>
      <c r="G105" s="16">
        <f t="shared" si="3"/>
        <v>-0.40133131668750055</v>
      </c>
      <c r="H105" s="16">
        <v>-0.58196344699999991</v>
      </c>
      <c r="I105" s="17">
        <v>3</v>
      </c>
      <c r="J105" s="18">
        <v>3472.96875</v>
      </c>
      <c r="K105" s="18">
        <v>23088.438915812505</v>
      </c>
      <c r="L105" s="18">
        <v>17242.9375</v>
      </c>
    </row>
    <row r="106" spans="1:12">
      <c r="A106" s="15" t="s">
        <v>1129</v>
      </c>
      <c r="B106" t="s">
        <v>1482</v>
      </c>
      <c r="C106" s="15">
        <v>525433</v>
      </c>
      <c r="D106" s="17">
        <v>0</v>
      </c>
      <c r="E106" s="16">
        <v>2.6833974507499998</v>
      </c>
      <c r="F106" s="16">
        <v>3.1438936156874999</v>
      </c>
      <c r="G106" s="16">
        <f t="shared" si="3"/>
        <v>0.46049616493750012</v>
      </c>
      <c r="H106" s="16">
        <v>0.58238416981250007</v>
      </c>
      <c r="I106" s="17">
        <v>3</v>
      </c>
      <c r="J106" s="18">
        <v>512.8125</v>
      </c>
      <c r="K106" s="18">
        <v>2956.6255394312502</v>
      </c>
      <c r="L106" s="18">
        <v>4565.59375</v>
      </c>
    </row>
    <row r="107" spans="1:12">
      <c r="A107" s="15" t="s">
        <v>1128</v>
      </c>
      <c r="B107" t="s">
        <v>1384</v>
      </c>
      <c r="C107" s="15">
        <v>367081</v>
      </c>
      <c r="D107" s="17">
        <v>0</v>
      </c>
      <c r="E107" s="16">
        <v>2.6568564725625001</v>
      </c>
      <c r="F107" s="16">
        <v>2.7030473212499997</v>
      </c>
      <c r="G107" s="16">
        <f t="shared" si="3"/>
        <v>4.6190848687499564E-2</v>
      </c>
      <c r="H107" s="16" t="s">
        <v>1242</v>
      </c>
      <c r="I107" s="17">
        <v>3</v>
      </c>
      <c r="J107" s="18">
        <v>816.125</v>
      </c>
      <c r="K107" s="18">
        <v>4986.3651674374996</v>
      </c>
      <c r="L107" s="18">
        <v>4732.40625</v>
      </c>
    </row>
    <row r="108" spans="1:12">
      <c r="A108" s="15" t="s">
        <v>1127</v>
      </c>
      <c r="B108" t="s">
        <v>2184</v>
      </c>
      <c r="C108" s="15">
        <v>656865</v>
      </c>
      <c r="D108" s="17">
        <v>0</v>
      </c>
      <c r="E108" s="16">
        <v>2.6553887080624996</v>
      </c>
      <c r="F108" s="16">
        <v>3.0271217646249999</v>
      </c>
      <c r="G108" s="16">
        <f t="shared" si="3"/>
        <v>0.37173305656250033</v>
      </c>
      <c r="H108" s="16">
        <v>0.2396263404375</v>
      </c>
      <c r="I108" s="17">
        <v>3</v>
      </c>
      <c r="J108" s="18">
        <v>263</v>
      </c>
      <c r="K108" s="18">
        <v>1794.3840599656251</v>
      </c>
      <c r="L108" s="18">
        <v>2387.125</v>
      </c>
    </row>
    <row r="109" spans="1:12">
      <c r="A109" s="15" t="s">
        <v>1126</v>
      </c>
      <c r="B109" t="s">
        <v>1493</v>
      </c>
      <c r="C109" s="15">
        <v>534438</v>
      </c>
      <c r="D109" s="17">
        <v>0</v>
      </c>
      <c r="E109" s="16">
        <v>2.6464627972499999</v>
      </c>
      <c r="F109" s="16">
        <v>2.3411142688750002</v>
      </c>
      <c r="G109" s="16">
        <f t="shared" si="3"/>
        <v>-0.30534852837499971</v>
      </c>
      <c r="H109" s="16">
        <v>-0.83506239393750015</v>
      </c>
      <c r="I109" s="17">
        <v>3</v>
      </c>
      <c r="J109" s="18">
        <v>2770.59375</v>
      </c>
      <c r="K109" s="18">
        <v>18989.306488437498</v>
      </c>
      <c r="L109" s="18">
        <v>12236.25</v>
      </c>
    </row>
    <row r="110" spans="1:12">
      <c r="A110" s="15" t="s">
        <v>1125</v>
      </c>
      <c r="B110" t="s">
        <v>1492</v>
      </c>
      <c r="C110" s="15">
        <v>531969</v>
      </c>
      <c r="D110" s="17">
        <v>0</v>
      </c>
      <c r="E110" s="16">
        <v>2.6418053592499997</v>
      </c>
      <c r="F110" s="16">
        <v>3.0537031452499996</v>
      </c>
      <c r="G110" s="16">
        <f t="shared" si="3"/>
        <v>0.41189778599999993</v>
      </c>
      <c r="H110" s="16">
        <v>1.0636089136249998</v>
      </c>
      <c r="I110" s="17">
        <v>3</v>
      </c>
      <c r="J110" s="18">
        <v>489.90625</v>
      </c>
      <c r="K110" s="18">
        <v>3077.0634104375004</v>
      </c>
      <c r="L110" s="18">
        <v>6498.0967741935483</v>
      </c>
    </row>
    <row r="111" spans="1:12">
      <c r="A111" s="15" t="s">
        <v>1124</v>
      </c>
      <c r="B111" t="s">
        <v>1971</v>
      </c>
      <c r="C111" s="15">
        <v>523678</v>
      </c>
      <c r="D111" s="17">
        <v>0</v>
      </c>
      <c r="E111" s="16">
        <v>2.6229378699999999</v>
      </c>
      <c r="F111" s="16">
        <v>2.967589527875</v>
      </c>
      <c r="G111" s="16">
        <f t="shared" si="3"/>
        <v>0.34465165787500007</v>
      </c>
      <c r="H111" s="16">
        <v>0.2203058778125</v>
      </c>
      <c r="I111" s="17">
        <v>3</v>
      </c>
      <c r="J111" s="18">
        <v>549.78125</v>
      </c>
      <c r="K111" s="18">
        <v>3531.7175592499993</v>
      </c>
      <c r="L111" s="18">
        <v>4573.75</v>
      </c>
    </row>
    <row r="112" spans="1:12">
      <c r="A112" s="15" t="s">
        <v>1123</v>
      </c>
      <c r="B112" t="s">
        <v>1631</v>
      </c>
      <c r="C112" s="15">
        <v>391630</v>
      </c>
      <c r="D112" s="17">
        <v>0</v>
      </c>
      <c r="E112" s="16">
        <v>2.6198745704374997</v>
      </c>
      <c r="F112" s="16">
        <v>2.3133648490624998</v>
      </c>
      <c r="G112" s="16">
        <f t="shared" si="3"/>
        <v>-0.30650972137499988</v>
      </c>
      <c r="H112" s="16">
        <v>-0.3621458179375</v>
      </c>
      <c r="I112" s="17">
        <v>3</v>
      </c>
      <c r="J112" s="18">
        <v>2075.5625</v>
      </c>
      <c r="K112" s="18">
        <v>11918.932915406251</v>
      </c>
      <c r="L112" s="18">
        <v>9910.125</v>
      </c>
    </row>
    <row r="113" spans="1:12">
      <c r="A113" s="15" t="s">
        <v>1122</v>
      </c>
      <c r="B113" t="s">
        <v>1646</v>
      </c>
      <c r="C113" s="15">
        <v>411961</v>
      </c>
      <c r="D113" s="17">
        <v>0</v>
      </c>
      <c r="E113" s="16">
        <v>2.6194087640624999</v>
      </c>
      <c r="F113" s="16">
        <v>2.1896578689375001</v>
      </c>
      <c r="G113" s="16">
        <f t="shared" si="3"/>
        <v>-0.42975089512499975</v>
      </c>
      <c r="H113" s="16">
        <v>-0.31285768256249996</v>
      </c>
      <c r="I113" s="17">
        <v>3</v>
      </c>
      <c r="J113" s="18">
        <v>671.40625</v>
      </c>
      <c r="K113" s="18">
        <v>3634.9858132812506</v>
      </c>
      <c r="L113" s="18">
        <v>2900.1875</v>
      </c>
    </row>
    <row r="114" spans="1:12">
      <c r="A114" s="15" t="s">
        <v>1121</v>
      </c>
      <c r="B114" t="s">
        <v>1843</v>
      </c>
      <c r="C114" s="15">
        <v>568776</v>
      </c>
      <c r="D114" s="17">
        <v>0</v>
      </c>
      <c r="E114" s="16">
        <v>2.6026332000625003</v>
      </c>
      <c r="F114" s="16">
        <v>2.1914233335625002</v>
      </c>
      <c r="G114" s="16">
        <f t="shared" si="3"/>
        <v>-0.41120986650000013</v>
      </c>
      <c r="H114" s="16">
        <v>-0.44583768268749985</v>
      </c>
      <c r="I114" s="17">
        <v>3</v>
      </c>
      <c r="J114" s="18">
        <v>1786.3125</v>
      </c>
      <c r="K114" s="18">
        <v>10119.279951500001</v>
      </c>
      <c r="L114" s="18">
        <v>8215.5625</v>
      </c>
    </row>
    <row r="115" spans="1:12">
      <c r="A115" s="15" t="s">
        <v>1120</v>
      </c>
      <c r="B115" t="s">
        <v>2114</v>
      </c>
      <c r="C115" s="15">
        <v>507475</v>
      </c>
      <c r="D115" s="17">
        <v>0</v>
      </c>
      <c r="E115" s="16">
        <v>2.5933109383124999</v>
      </c>
      <c r="F115" s="16">
        <v>2.9762645131874996</v>
      </c>
      <c r="G115" s="16">
        <f t="shared" si="3"/>
        <v>0.3829535748749997</v>
      </c>
      <c r="H115" s="16">
        <v>0.61754859899999992</v>
      </c>
      <c r="I115" s="17">
        <v>3</v>
      </c>
      <c r="J115" s="18">
        <v>557.875</v>
      </c>
      <c r="K115" s="18">
        <v>3241.5117714062499</v>
      </c>
      <c r="L115" s="18">
        <v>4413.65625</v>
      </c>
    </row>
    <row r="116" spans="1:12">
      <c r="A116" s="15" t="s">
        <v>1119</v>
      </c>
      <c r="B116" t="s">
        <v>1685</v>
      </c>
      <c r="C116" s="15">
        <v>422349</v>
      </c>
      <c r="D116" s="17">
        <v>0</v>
      </c>
      <c r="E116" s="16">
        <v>2.5799227154999995</v>
      </c>
      <c r="F116" s="16">
        <v>2.3890726145625001</v>
      </c>
      <c r="G116" s="16">
        <f t="shared" si="3"/>
        <v>-0.19085010093749943</v>
      </c>
      <c r="H116" s="16" t="s">
        <v>1242</v>
      </c>
      <c r="I116" s="17">
        <v>3</v>
      </c>
      <c r="J116" s="18">
        <v>306.3125</v>
      </c>
      <c r="K116" s="18">
        <v>1905.9441368633334</v>
      </c>
      <c r="L116" s="18">
        <v>1435.71875</v>
      </c>
    </row>
    <row r="117" spans="1:12">
      <c r="A117" s="15" t="s">
        <v>1118</v>
      </c>
      <c r="B117" t="s">
        <v>2150</v>
      </c>
      <c r="C117" s="15">
        <v>655611</v>
      </c>
      <c r="D117" s="17">
        <v>0</v>
      </c>
      <c r="E117" s="16">
        <v>2.5500531876874999</v>
      </c>
      <c r="F117" s="16">
        <v>2.4935061591249998</v>
      </c>
      <c r="G117" s="16">
        <f t="shared" si="3"/>
        <v>-5.6547028562500046E-2</v>
      </c>
      <c r="H117" s="16" t="s">
        <v>1242</v>
      </c>
      <c r="I117" s="17">
        <v>3</v>
      </c>
      <c r="J117" s="18">
        <v>1392.71875</v>
      </c>
      <c r="K117" s="18">
        <v>9732.3133737741919</v>
      </c>
      <c r="L117" s="18">
        <v>6555.3</v>
      </c>
    </row>
    <row r="118" spans="1:12">
      <c r="A118" s="15" t="s">
        <v>1117</v>
      </c>
      <c r="B118" t="s">
        <v>1255</v>
      </c>
      <c r="C118" s="15">
        <v>602231</v>
      </c>
      <c r="D118" s="17">
        <v>0</v>
      </c>
      <c r="E118" s="16">
        <v>2.5490406998124997</v>
      </c>
      <c r="F118" s="16">
        <v>2.6410438789374999</v>
      </c>
      <c r="G118" s="16">
        <f t="shared" si="3"/>
        <v>9.2003179125000223E-2</v>
      </c>
      <c r="H118" s="16">
        <v>-6.8730018125000066E-3</v>
      </c>
      <c r="I118" s="17">
        <v>3</v>
      </c>
      <c r="J118" s="18">
        <v>865.1875</v>
      </c>
      <c r="K118" s="18">
        <v>4856.6489321874997</v>
      </c>
      <c r="L118" s="18">
        <v>5660.75</v>
      </c>
    </row>
    <row r="119" spans="1:12">
      <c r="A119" s="15" t="s">
        <v>1116</v>
      </c>
      <c r="B119" t="s">
        <v>1550</v>
      </c>
      <c r="C119" s="15">
        <v>528103</v>
      </c>
      <c r="D119" s="17">
        <v>0</v>
      </c>
      <c r="E119" s="16">
        <v>2.5418583695625001</v>
      </c>
      <c r="F119" s="16">
        <v>2.5598621604999998</v>
      </c>
      <c r="G119" s="16">
        <f t="shared" si="3"/>
        <v>1.8003790937499708E-2</v>
      </c>
      <c r="H119" s="16">
        <v>9.2118146062500003E-2</v>
      </c>
      <c r="I119" s="17">
        <v>3</v>
      </c>
      <c r="J119" s="18">
        <v>349.625</v>
      </c>
      <c r="K119" s="18">
        <v>1778.4664761562503</v>
      </c>
      <c r="L119" s="18">
        <v>2179.6875</v>
      </c>
    </row>
    <row r="120" spans="1:12">
      <c r="A120" s="15" t="s">
        <v>1115</v>
      </c>
      <c r="B120" t="s">
        <v>1601</v>
      </c>
      <c r="C120" s="15">
        <v>425968</v>
      </c>
      <c r="D120" s="17">
        <v>0</v>
      </c>
      <c r="E120" s="16">
        <v>2.5410425997500004</v>
      </c>
      <c r="F120" s="16">
        <v>2.9241767124375002</v>
      </c>
      <c r="G120" s="16">
        <f t="shared" si="3"/>
        <v>0.38313411268749986</v>
      </c>
      <c r="H120" s="16">
        <v>0.53594534712499997</v>
      </c>
      <c r="I120" s="17">
        <v>3</v>
      </c>
      <c r="J120" s="18">
        <v>596.3125</v>
      </c>
      <c r="K120" s="18">
        <v>3453.5156509687499</v>
      </c>
      <c r="L120" s="18">
        <v>5133.1875</v>
      </c>
    </row>
    <row r="121" spans="1:12">
      <c r="A121" s="15" t="s">
        <v>1114</v>
      </c>
      <c r="B121" t="s">
        <v>1643</v>
      </c>
      <c r="C121" s="15">
        <v>403020</v>
      </c>
      <c r="D121" s="17">
        <v>0</v>
      </c>
      <c r="E121" s="16">
        <v>2.5219691759375</v>
      </c>
      <c r="F121" s="16">
        <v>2.1483965941249998</v>
      </c>
      <c r="G121" s="16">
        <f t="shared" si="3"/>
        <v>-0.37357258181250019</v>
      </c>
      <c r="H121" s="16">
        <v>-0.16454477337500001</v>
      </c>
      <c r="I121" s="17">
        <v>3</v>
      </c>
      <c r="J121" s="18">
        <v>1023.78125</v>
      </c>
      <c r="K121" s="18">
        <v>5242.0211916250009</v>
      </c>
      <c r="L121" s="18">
        <v>4737.9375</v>
      </c>
    </row>
    <row r="122" spans="1:12">
      <c r="A122" s="15" t="s">
        <v>1113</v>
      </c>
      <c r="B122" t="s">
        <v>1982</v>
      </c>
      <c r="C122" s="15">
        <v>521907</v>
      </c>
      <c r="D122" s="17">
        <v>0</v>
      </c>
      <c r="E122" s="16">
        <v>2.5193909262500003</v>
      </c>
      <c r="F122" s="16">
        <v>2.5318957140625002</v>
      </c>
      <c r="G122" s="16">
        <f t="shared" si="3"/>
        <v>1.2504787812499973E-2</v>
      </c>
      <c r="H122" s="16">
        <v>2.86396645625E-2</v>
      </c>
      <c r="I122" s="17">
        <v>3</v>
      </c>
      <c r="J122" s="18">
        <v>648.65625</v>
      </c>
      <c r="K122" s="18">
        <v>3591.9824881562504</v>
      </c>
      <c r="L122" s="18">
        <v>4057.625</v>
      </c>
    </row>
    <row r="123" spans="1:12">
      <c r="A123" s="15" t="s">
        <v>1112</v>
      </c>
      <c r="B123" t="s">
        <v>1817</v>
      </c>
      <c r="C123" s="15">
        <v>564678</v>
      </c>
      <c r="D123" s="17">
        <v>0</v>
      </c>
      <c r="E123" s="16">
        <v>2.5140084529375</v>
      </c>
      <c r="F123" s="16">
        <v>2.3151618920625001</v>
      </c>
      <c r="G123" s="16">
        <f t="shared" si="3"/>
        <v>-0.19884656087499986</v>
      </c>
      <c r="H123" s="16">
        <v>-0.23574718068749995</v>
      </c>
      <c r="I123" s="17">
        <v>3</v>
      </c>
      <c r="J123" s="18">
        <v>1896.5</v>
      </c>
      <c r="K123" s="18">
        <v>10718.823096624998</v>
      </c>
      <c r="L123" s="18">
        <v>9329.90625</v>
      </c>
    </row>
    <row r="124" spans="1:12">
      <c r="A124" s="15" t="s">
        <v>1111</v>
      </c>
      <c r="B124" t="s">
        <v>1664</v>
      </c>
      <c r="C124" s="15">
        <v>430024</v>
      </c>
      <c r="D124" s="17">
        <v>0</v>
      </c>
      <c r="E124" s="16">
        <v>2.5122141517500003</v>
      </c>
      <c r="F124" s="16">
        <v>2.5937977147500004</v>
      </c>
      <c r="G124" s="16">
        <f t="shared" si="3"/>
        <v>8.1583563000000137E-2</v>
      </c>
      <c r="H124" s="16">
        <v>0.38086816000000018</v>
      </c>
      <c r="I124" s="17">
        <v>3</v>
      </c>
      <c r="J124" s="18">
        <v>377.84375</v>
      </c>
      <c r="K124" s="18">
        <v>1826.1582908781245</v>
      </c>
      <c r="L124" s="18">
        <v>2286.21875</v>
      </c>
    </row>
    <row r="125" spans="1:12">
      <c r="A125" s="15" t="s">
        <v>1110</v>
      </c>
      <c r="B125" t="s">
        <v>1591</v>
      </c>
      <c r="C125" s="15">
        <v>420170</v>
      </c>
      <c r="D125" s="17">
        <v>0</v>
      </c>
      <c r="E125" s="16">
        <v>2.4857438356874999</v>
      </c>
      <c r="F125" s="16">
        <v>2.0147167166249997</v>
      </c>
      <c r="G125" s="16">
        <f t="shared" si="3"/>
        <v>-0.47102711906250017</v>
      </c>
      <c r="H125" s="16">
        <v>-0.4122966408125</v>
      </c>
      <c r="I125" s="17">
        <v>3</v>
      </c>
      <c r="J125" s="18">
        <v>1700.6875</v>
      </c>
      <c r="K125" s="18">
        <v>9637.5758271935483</v>
      </c>
      <c r="L125" s="18">
        <v>7108.5</v>
      </c>
    </row>
    <row r="126" spans="1:12">
      <c r="A126" s="15" t="s">
        <v>1109</v>
      </c>
      <c r="B126" t="s">
        <v>1525</v>
      </c>
      <c r="C126" s="15">
        <v>532197</v>
      </c>
      <c r="D126" s="17">
        <v>0</v>
      </c>
      <c r="E126" s="16">
        <v>2.4794251004375001</v>
      </c>
      <c r="F126" s="16">
        <v>2.5067692714374998</v>
      </c>
      <c r="G126" s="16">
        <f t="shared" si="3"/>
        <v>2.7344170999999751E-2</v>
      </c>
      <c r="H126" s="16">
        <v>0.1191105776875</v>
      </c>
      <c r="I126" s="17">
        <v>3</v>
      </c>
      <c r="J126" s="18">
        <v>603.46875</v>
      </c>
      <c r="K126" s="18">
        <v>3063.8018494687494</v>
      </c>
      <c r="L126" s="18">
        <v>3098.1875</v>
      </c>
    </row>
    <row r="127" spans="1:12">
      <c r="A127" s="15" t="s">
        <v>1108</v>
      </c>
      <c r="B127" t="s">
        <v>1544</v>
      </c>
      <c r="C127" s="15">
        <v>526011</v>
      </c>
      <c r="D127" s="17">
        <v>0</v>
      </c>
      <c r="E127" s="16">
        <v>2.4757374311250002</v>
      </c>
      <c r="F127" s="16">
        <v>2.1883833231250001</v>
      </c>
      <c r="G127" s="16">
        <f t="shared" si="3"/>
        <v>-0.28735410800000016</v>
      </c>
      <c r="H127" s="16">
        <v>-0.22933483024999998</v>
      </c>
      <c r="I127" s="17">
        <v>3</v>
      </c>
      <c r="J127" s="18">
        <v>815.34375</v>
      </c>
      <c r="K127" s="18">
        <v>4240.4334276874997</v>
      </c>
      <c r="L127" s="18">
        <v>3970.0625</v>
      </c>
    </row>
    <row r="128" spans="1:12">
      <c r="A128" s="15" t="s">
        <v>1107</v>
      </c>
      <c r="B128" t="s">
        <v>1323</v>
      </c>
      <c r="C128" s="15">
        <v>345563</v>
      </c>
      <c r="D128" s="17">
        <v>0</v>
      </c>
      <c r="E128" s="16">
        <v>2.4742756909375001</v>
      </c>
      <c r="F128" s="16">
        <v>2.5256778306874996</v>
      </c>
      <c r="G128" s="16">
        <f t="shared" si="3"/>
        <v>5.140213974999952E-2</v>
      </c>
      <c r="H128" s="16">
        <v>-7.8388999749999994E-2</v>
      </c>
      <c r="I128" s="17">
        <v>3</v>
      </c>
      <c r="J128" s="18">
        <v>338.84375</v>
      </c>
      <c r="K128" s="18">
        <v>1810.5189266999996</v>
      </c>
      <c r="L128" s="18">
        <v>1924.09375</v>
      </c>
    </row>
    <row r="129" spans="1:12">
      <c r="A129" s="15" t="s">
        <v>1106</v>
      </c>
      <c r="B129" t="s">
        <v>1596</v>
      </c>
      <c r="C129" s="15">
        <v>401493</v>
      </c>
      <c r="D129" s="17">
        <v>0</v>
      </c>
      <c r="E129" s="16">
        <v>2.4592285449375</v>
      </c>
      <c r="F129" s="16">
        <v>2.6489840163125002</v>
      </c>
      <c r="G129" s="16">
        <f t="shared" si="3"/>
        <v>0.18975547137500026</v>
      </c>
      <c r="H129" s="16">
        <v>0.41557133987500006</v>
      </c>
      <c r="I129" s="17">
        <v>3</v>
      </c>
      <c r="J129" s="18">
        <v>714.25</v>
      </c>
      <c r="K129" s="18">
        <v>3533.2550609687491</v>
      </c>
      <c r="L129" s="18">
        <v>4719.46875</v>
      </c>
    </row>
    <row r="130" spans="1:12">
      <c r="A130" s="15" t="s">
        <v>1105</v>
      </c>
      <c r="B130" t="s">
        <v>1765</v>
      </c>
      <c r="C130" s="15">
        <v>453345</v>
      </c>
      <c r="D130" s="17">
        <v>0</v>
      </c>
      <c r="E130" s="16">
        <v>2.4576229032499994</v>
      </c>
      <c r="F130" s="16">
        <v>2.2992810107500006</v>
      </c>
      <c r="G130" s="16">
        <f t="shared" si="3"/>
        <v>-0.15834189249999886</v>
      </c>
      <c r="H130" s="16">
        <v>-0.12489614393750006</v>
      </c>
      <c r="I130" s="17">
        <v>3</v>
      </c>
      <c r="J130" s="18">
        <v>582.09375</v>
      </c>
      <c r="K130" s="18">
        <v>3124.7824200312498</v>
      </c>
      <c r="L130" s="18">
        <v>3191.28125</v>
      </c>
    </row>
    <row r="131" spans="1:12">
      <c r="A131" s="15" t="s">
        <v>1104</v>
      </c>
      <c r="B131" t="s">
        <v>2041</v>
      </c>
      <c r="C131" s="15">
        <v>505564</v>
      </c>
      <c r="D131" s="17">
        <v>0</v>
      </c>
      <c r="E131" s="16">
        <v>2.4530295321874998</v>
      </c>
      <c r="F131" s="16">
        <v>2.9071318185624997</v>
      </c>
      <c r="G131" s="16">
        <f t="shared" si="3"/>
        <v>0.45410228637499994</v>
      </c>
      <c r="H131" s="16">
        <v>0.66156123575000003</v>
      </c>
      <c r="I131" s="17">
        <v>3</v>
      </c>
      <c r="J131" s="18">
        <v>447.15625</v>
      </c>
      <c r="K131" s="18">
        <v>2309.2230400937497</v>
      </c>
      <c r="L131" s="18">
        <v>3722.28125</v>
      </c>
    </row>
    <row r="132" spans="1:12">
      <c r="A132" s="15" t="s">
        <v>1103</v>
      </c>
      <c r="B132" t="s">
        <v>1761</v>
      </c>
      <c r="C132" s="15">
        <v>399847</v>
      </c>
      <c r="D132" s="17">
        <v>0</v>
      </c>
      <c r="E132" s="16">
        <v>2.4462768934374997</v>
      </c>
      <c r="F132" s="16">
        <v>2.771142226312501</v>
      </c>
      <c r="G132" s="16">
        <f t="shared" si="3"/>
        <v>0.3248653328750013</v>
      </c>
      <c r="H132" s="16" t="s">
        <v>1242</v>
      </c>
      <c r="I132" s="17">
        <v>3</v>
      </c>
      <c r="J132" s="18">
        <v>361.5</v>
      </c>
      <c r="K132" s="18">
        <v>2404.7525445096776</v>
      </c>
      <c r="L132" s="18">
        <v>2460.46875</v>
      </c>
    </row>
    <row r="133" spans="1:12">
      <c r="A133" s="15" t="s">
        <v>1102</v>
      </c>
      <c r="B133" t="s">
        <v>1339</v>
      </c>
      <c r="C133" s="15">
        <v>344880</v>
      </c>
      <c r="D133" s="17">
        <v>0</v>
      </c>
      <c r="E133" s="16">
        <v>2.4431399212499998</v>
      </c>
      <c r="F133" s="16">
        <v>2.6870094123750001</v>
      </c>
      <c r="G133" s="16">
        <f t="shared" si="3"/>
        <v>0.24386949112500034</v>
      </c>
      <c r="H133" s="16">
        <v>0.18455399112500004</v>
      </c>
      <c r="I133" s="17">
        <v>3</v>
      </c>
      <c r="J133" s="18">
        <v>352.46875</v>
      </c>
      <c r="K133" s="18">
        <v>1843.3266707937501</v>
      </c>
      <c r="L133" s="18">
        <v>2536.375</v>
      </c>
    </row>
    <row r="134" spans="1:12">
      <c r="A134" s="15" t="s">
        <v>1101</v>
      </c>
      <c r="B134" t="s">
        <v>2221</v>
      </c>
      <c r="C134" s="15">
        <v>655893</v>
      </c>
      <c r="D134" s="17">
        <v>0</v>
      </c>
      <c r="E134" s="16">
        <v>2.4382231941875001</v>
      </c>
      <c r="F134" s="16">
        <v>2.2404918373125002</v>
      </c>
      <c r="G134" s="16">
        <f t="shared" si="3"/>
        <v>-0.19773135687499988</v>
      </c>
      <c r="H134" s="16">
        <v>-0.26227250193750001</v>
      </c>
      <c r="I134" s="17">
        <v>3</v>
      </c>
      <c r="J134" s="18">
        <v>4474.09375</v>
      </c>
      <c r="K134" s="18">
        <v>23910.533850625008</v>
      </c>
      <c r="L134" s="18">
        <v>19884.71875</v>
      </c>
    </row>
    <row r="135" spans="1:12">
      <c r="A135" s="15" t="s">
        <v>1100</v>
      </c>
      <c r="B135" t="s">
        <v>1597</v>
      </c>
      <c r="C135" s="15">
        <v>401702</v>
      </c>
      <c r="D135" s="17">
        <v>0</v>
      </c>
      <c r="E135" s="16">
        <v>2.4379560627500001</v>
      </c>
      <c r="F135" s="16">
        <v>2.2310172721249999</v>
      </c>
      <c r="G135" s="16">
        <f t="shared" si="3"/>
        <v>-0.2069387906250002</v>
      </c>
      <c r="H135" s="16">
        <v>-3.9179031437500011E-2</v>
      </c>
      <c r="I135" s="17">
        <v>3</v>
      </c>
      <c r="J135" s="18">
        <v>339.125</v>
      </c>
      <c r="K135" s="18">
        <v>1727.357959784375</v>
      </c>
      <c r="L135" s="18">
        <v>1868.6875</v>
      </c>
    </row>
    <row r="136" spans="1:12">
      <c r="A136" s="15" t="s">
        <v>1099</v>
      </c>
      <c r="B136" t="s">
        <v>2316</v>
      </c>
      <c r="C136" s="15">
        <v>551282</v>
      </c>
      <c r="D136" s="17">
        <v>0</v>
      </c>
      <c r="E136" s="16">
        <v>2.4213296881250002</v>
      </c>
      <c r="F136" s="16">
        <v>2.1350332348749999</v>
      </c>
      <c r="G136" s="16">
        <f t="shared" si="3"/>
        <v>-0.2862964532500003</v>
      </c>
      <c r="H136" s="16">
        <v>-0.28572105237499995</v>
      </c>
      <c r="I136" s="17">
        <v>3</v>
      </c>
      <c r="J136" s="18">
        <v>891.25</v>
      </c>
      <c r="K136" s="18">
        <v>4221.9576312499994</v>
      </c>
      <c r="L136" s="18">
        <v>3759.5625</v>
      </c>
    </row>
    <row r="137" spans="1:12">
      <c r="A137" s="15" t="s">
        <v>1098</v>
      </c>
      <c r="B137" t="s">
        <v>1780</v>
      </c>
      <c r="C137" s="15">
        <v>437256</v>
      </c>
      <c r="D137" s="17">
        <v>0</v>
      </c>
      <c r="E137" s="16">
        <v>2.405960720125</v>
      </c>
      <c r="F137" s="16">
        <v>2.0686353949999998</v>
      </c>
      <c r="G137" s="16">
        <f t="shared" si="3"/>
        <v>-0.33732532512500013</v>
      </c>
      <c r="H137" s="16">
        <v>-0.17424122756249999</v>
      </c>
      <c r="I137" s="17">
        <v>3</v>
      </c>
      <c r="J137" s="18">
        <v>853.5625</v>
      </c>
      <c r="K137" s="18">
        <v>3786.1505208749995</v>
      </c>
      <c r="L137" s="18">
        <v>3196.96875</v>
      </c>
    </row>
    <row r="138" spans="1:12">
      <c r="A138" s="15" t="s">
        <v>1097</v>
      </c>
      <c r="B138" t="s">
        <v>1786</v>
      </c>
      <c r="C138" s="15">
        <v>435341</v>
      </c>
      <c r="D138" s="17">
        <v>0</v>
      </c>
      <c r="E138" s="16">
        <v>2.391102487625</v>
      </c>
      <c r="F138" s="16">
        <v>2.4018603060624999</v>
      </c>
      <c r="G138" s="16">
        <f t="shared" si="3"/>
        <v>1.07578184374999E-2</v>
      </c>
      <c r="H138" s="16">
        <v>4.0701606437500003E-2</v>
      </c>
      <c r="I138" s="17">
        <v>3</v>
      </c>
      <c r="J138" s="18">
        <v>419.96875</v>
      </c>
      <c r="K138" s="18">
        <v>1955.5533461562504</v>
      </c>
      <c r="L138" s="18">
        <v>2194.96875</v>
      </c>
    </row>
    <row r="139" spans="1:12">
      <c r="A139" s="15" t="s">
        <v>1096</v>
      </c>
      <c r="B139" t="s">
        <v>1875</v>
      </c>
      <c r="C139" s="15">
        <v>587499</v>
      </c>
      <c r="D139" s="17">
        <v>0</v>
      </c>
      <c r="E139" s="16">
        <v>2.3728447660625003</v>
      </c>
      <c r="F139" s="16">
        <v>2.4851311421249997</v>
      </c>
      <c r="G139" s="16">
        <f t="shared" si="3"/>
        <v>0.11228637606249947</v>
      </c>
      <c r="H139" s="16">
        <v>0.17193823556250001</v>
      </c>
      <c r="I139" s="17">
        <v>3</v>
      </c>
      <c r="J139" s="18">
        <v>319.375</v>
      </c>
      <c r="K139" s="18">
        <v>1463.2544725374999</v>
      </c>
      <c r="L139" s="18">
        <v>1912.9375</v>
      </c>
    </row>
    <row r="140" spans="1:12">
      <c r="A140" s="15" t="s">
        <v>1095</v>
      </c>
      <c r="B140" t="s">
        <v>2405</v>
      </c>
      <c r="C140" s="15">
        <v>554337</v>
      </c>
      <c r="D140" s="17">
        <v>0</v>
      </c>
      <c r="E140" s="16">
        <v>2.3694090365625002</v>
      </c>
      <c r="F140" s="16">
        <v>2.2304755764374997</v>
      </c>
      <c r="G140" s="16">
        <f t="shared" si="3"/>
        <v>-0.13893346012500052</v>
      </c>
      <c r="H140" s="16">
        <v>-0.20543459856249996</v>
      </c>
      <c r="I140" s="17">
        <v>3</v>
      </c>
      <c r="J140" s="18">
        <v>7575.7333333333336</v>
      </c>
      <c r="K140" s="18">
        <v>26225.437983344822</v>
      </c>
      <c r="L140" s="18">
        <v>28255.5</v>
      </c>
    </row>
    <row r="141" spans="1:12">
      <c r="A141" s="15" t="s">
        <v>1094</v>
      </c>
      <c r="B141" t="s">
        <v>1789</v>
      </c>
      <c r="C141" s="15">
        <v>451165</v>
      </c>
      <c r="D141" s="17">
        <v>0</v>
      </c>
      <c r="E141" s="16">
        <v>2.369015089625</v>
      </c>
      <c r="F141" s="16">
        <v>2.2475313055624997</v>
      </c>
      <c r="G141" s="16">
        <f t="shared" si="3"/>
        <v>-0.12148378406250027</v>
      </c>
      <c r="H141" s="16">
        <v>-0.3167165576874999</v>
      </c>
      <c r="I141" s="17">
        <v>3</v>
      </c>
      <c r="J141" s="18">
        <v>363.65625</v>
      </c>
      <c r="K141" s="18">
        <v>1756.0267001562502</v>
      </c>
      <c r="L141" s="18">
        <v>1481.34375</v>
      </c>
    </row>
    <row r="142" spans="1:12">
      <c r="A142" s="15" t="s">
        <v>1093</v>
      </c>
      <c r="B142" t="s">
        <v>1347</v>
      </c>
      <c r="C142" s="15">
        <v>344686</v>
      </c>
      <c r="D142" s="17">
        <v>0</v>
      </c>
      <c r="E142" s="16">
        <v>2.3593816103125</v>
      </c>
      <c r="F142" s="16">
        <v>2.0329752555625</v>
      </c>
      <c r="G142" s="16">
        <f t="shared" si="3"/>
        <v>-0.32640635475000002</v>
      </c>
      <c r="H142" s="16">
        <v>-0.2839057941875</v>
      </c>
      <c r="I142" s="17">
        <v>3</v>
      </c>
      <c r="J142" s="18">
        <v>496.15625</v>
      </c>
      <c r="K142" s="18">
        <v>2269.4456164687499</v>
      </c>
      <c r="L142" s="18">
        <v>2027.84375</v>
      </c>
    </row>
    <row r="143" spans="1:12">
      <c r="A143" s="15" t="s">
        <v>1092</v>
      </c>
      <c r="B143" t="s">
        <v>1507</v>
      </c>
      <c r="C143" s="15">
        <v>534060</v>
      </c>
      <c r="D143" s="17">
        <v>0</v>
      </c>
      <c r="E143" s="16">
        <v>2.3432617374999998</v>
      </c>
      <c r="F143" s="16">
        <v>2.0534695731875003</v>
      </c>
      <c r="G143" s="16">
        <f t="shared" si="3"/>
        <v>-0.28979216431249943</v>
      </c>
      <c r="H143" s="16">
        <v>-0.19107814200000003</v>
      </c>
      <c r="I143" s="17">
        <v>3</v>
      </c>
      <c r="J143" s="18">
        <v>786.84375</v>
      </c>
      <c r="K143" s="18">
        <v>3719.3484636875</v>
      </c>
      <c r="L143" s="18">
        <v>3124.15625</v>
      </c>
    </row>
    <row r="144" spans="1:12">
      <c r="A144" s="15" t="s">
        <v>1091</v>
      </c>
      <c r="B144" t="s">
        <v>1478</v>
      </c>
      <c r="C144" s="15">
        <v>524381</v>
      </c>
      <c r="D144" s="17">
        <v>0</v>
      </c>
      <c r="E144" s="16">
        <v>2.3420049514375001</v>
      </c>
      <c r="F144" s="16">
        <v>2.060391616625</v>
      </c>
      <c r="G144" s="16">
        <f t="shared" si="3"/>
        <v>-0.28161333481250006</v>
      </c>
      <c r="H144" s="16">
        <v>-0.5492532281250001</v>
      </c>
      <c r="I144" s="17">
        <v>3</v>
      </c>
      <c r="J144" s="18">
        <v>1047.625</v>
      </c>
      <c r="K144" s="18">
        <v>5969.901482096775</v>
      </c>
      <c r="L144" s="18">
        <v>4795.46875</v>
      </c>
    </row>
    <row r="145" spans="1:12">
      <c r="A145" s="15" t="s">
        <v>1090</v>
      </c>
      <c r="B145" t="s">
        <v>1516</v>
      </c>
      <c r="C145" s="15">
        <v>528629</v>
      </c>
      <c r="D145" s="17">
        <v>0</v>
      </c>
      <c r="E145" s="16">
        <v>2.3385908728749998</v>
      </c>
      <c r="F145" s="16">
        <v>2.2105238564999996</v>
      </c>
      <c r="G145" s="16">
        <f t="shared" si="3"/>
        <v>-0.12806701637500018</v>
      </c>
      <c r="H145" s="16">
        <v>2.8964272312500077E-2</v>
      </c>
      <c r="I145" s="17">
        <v>3</v>
      </c>
      <c r="J145" s="18">
        <v>1712.46875</v>
      </c>
      <c r="K145" s="18">
        <v>8865.6652654062509</v>
      </c>
      <c r="L145" s="18">
        <v>8846.1875</v>
      </c>
    </row>
    <row r="146" spans="1:12">
      <c r="A146" s="15" t="s">
        <v>1089</v>
      </c>
      <c r="B146" t="s">
        <v>1626</v>
      </c>
      <c r="C146" s="15">
        <v>421795</v>
      </c>
      <c r="D146" s="17">
        <v>0</v>
      </c>
      <c r="E146" s="16">
        <v>2.3326845862500001</v>
      </c>
      <c r="F146" s="16">
        <v>1.8441985568125003</v>
      </c>
      <c r="G146" s="16">
        <f t="shared" si="3"/>
        <v>-0.48848602943749975</v>
      </c>
      <c r="H146" s="16">
        <v>-0.43849916931249999</v>
      </c>
      <c r="I146" s="17">
        <v>3</v>
      </c>
      <c r="J146" s="18">
        <v>438.71875</v>
      </c>
      <c r="K146" s="18">
        <v>2566.6207335968757</v>
      </c>
      <c r="L146" s="18">
        <v>1518.75</v>
      </c>
    </row>
    <row r="147" spans="1:12">
      <c r="A147" s="15" t="s">
        <v>1088</v>
      </c>
      <c r="B147" t="s">
        <v>2278</v>
      </c>
      <c r="C147" s="15">
        <v>536783</v>
      </c>
      <c r="D147" s="17">
        <v>0</v>
      </c>
      <c r="E147" s="16">
        <v>2.3287002798125003</v>
      </c>
      <c r="F147" s="16">
        <v>2.7187269516875006</v>
      </c>
      <c r="G147" s="16">
        <f t="shared" si="3"/>
        <v>0.39002667187500029</v>
      </c>
      <c r="H147" s="16">
        <v>0.20658870531249998</v>
      </c>
      <c r="I147" s="17">
        <v>3</v>
      </c>
      <c r="J147" s="18">
        <v>514.21875</v>
      </c>
      <c r="K147" s="18">
        <v>2720.9374287500004</v>
      </c>
      <c r="L147" s="18">
        <v>3460.375</v>
      </c>
    </row>
    <row r="148" spans="1:12">
      <c r="A148" s="15" t="s">
        <v>1087</v>
      </c>
      <c r="B148" t="s">
        <v>1775</v>
      </c>
      <c r="C148" s="15">
        <v>456047</v>
      </c>
      <c r="D148" s="17">
        <v>0</v>
      </c>
      <c r="E148" s="16">
        <v>2.3247743106249996</v>
      </c>
      <c r="F148" s="16">
        <v>2.4861867806250006</v>
      </c>
      <c r="G148" s="16">
        <f t="shared" si="3"/>
        <v>0.16141247000000103</v>
      </c>
      <c r="H148" s="16">
        <v>0.15345564112499999</v>
      </c>
      <c r="I148" s="17">
        <v>3</v>
      </c>
      <c r="J148" s="18">
        <v>340.5625</v>
      </c>
      <c r="K148" s="18">
        <v>1481.8119501812496</v>
      </c>
      <c r="L148" s="18">
        <v>1849.0625</v>
      </c>
    </row>
    <row r="149" spans="1:12">
      <c r="A149" s="15" t="s">
        <v>1086</v>
      </c>
      <c r="B149" t="s">
        <v>2413</v>
      </c>
      <c r="C149" s="15">
        <v>555227</v>
      </c>
      <c r="D149" s="17">
        <v>0</v>
      </c>
      <c r="E149" s="16">
        <v>2.3195203248125003</v>
      </c>
      <c r="F149" s="16">
        <v>2.5653221282500005</v>
      </c>
      <c r="G149" s="16">
        <f t="shared" si="3"/>
        <v>0.24580180343750024</v>
      </c>
      <c r="H149" s="16">
        <v>1.2395203095624998</v>
      </c>
      <c r="I149" s="17">
        <v>3</v>
      </c>
      <c r="J149" s="18">
        <v>322.1875</v>
      </c>
      <c r="K149" s="18">
        <v>1309.7739562375002</v>
      </c>
      <c r="L149" s="18">
        <v>2622.5</v>
      </c>
    </row>
    <row r="150" spans="1:12">
      <c r="A150" s="15" t="s">
        <v>1085</v>
      </c>
      <c r="B150" t="s">
        <v>1773</v>
      </c>
      <c r="C150" s="15">
        <v>433873</v>
      </c>
      <c r="D150" s="17">
        <v>0</v>
      </c>
      <c r="E150" s="16">
        <v>2.2995177199375001</v>
      </c>
      <c r="F150" s="16">
        <v>2.1491510136249996</v>
      </c>
      <c r="G150" s="16">
        <f t="shared" si="3"/>
        <v>-0.15036670631250049</v>
      </c>
      <c r="H150" s="16">
        <v>-0.54384134724999988</v>
      </c>
      <c r="I150" s="17">
        <v>3</v>
      </c>
      <c r="J150" s="18">
        <v>405.90625</v>
      </c>
      <c r="K150" s="18">
        <v>2097.4322235625</v>
      </c>
      <c r="L150" s="18">
        <v>1696.46875</v>
      </c>
    </row>
    <row r="151" spans="1:12">
      <c r="A151" s="15" t="s">
        <v>1084</v>
      </c>
      <c r="B151" t="s">
        <v>1769</v>
      </c>
      <c r="C151" s="15">
        <v>440562</v>
      </c>
      <c r="D151" s="17">
        <v>0</v>
      </c>
      <c r="E151" s="16">
        <v>2.2857013033750002</v>
      </c>
      <c r="F151" s="16">
        <v>2.0459328420624998</v>
      </c>
      <c r="G151" s="16">
        <f t="shared" si="3"/>
        <v>-0.2397684613125004</v>
      </c>
      <c r="H151" s="16">
        <v>-0.39709196925000012</v>
      </c>
      <c r="I151" s="17">
        <v>3</v>
      </c>
      <c r="J151" s="18">
        <v>855.59375</v>
      </c>
      <c r="K151" s="18">
        <v>4158.9265326451605</v>
      </c>
      <c r="L151" s="18">
        <v>3398.875</v>
      </c>
    </row>
    <row r="152" spans="1:12">
      <c r="A152" s="15" t="s">
        <v>1083</v>
      </c>
      <c r="B152" t="s">
        <v>1837</v>
      </c>
      <c r="C152" s="15">
        <v>571949</v>
      </c>
      <c r="D152" s="17">
        <v>0</v>
      </c>
      <c r="E152" s="16">
        <v>2.28221842075</v>
      </c>
      <c r="F152" s="16">
        <v>2.1745814921249997</v>
      </c>
      <c r="G152" s="16">
        <f t="shared" si="3"/>
        <v>-0.10763692862500029</v>
      </c>
      <c r="H152" s="16">
        <v>-0.15349974337500003</v>
      </c>
      <c r="I152" s="17">
        <v>3</v>
      </c>
      <c r="J152" s="18">
        <v>1040.75</v>
      </c>
      <c r="K152" s="18">
        <v>4691.0299186249995</v>
      </c>
      <c r="L152" s="18">
        <v>3856.625</v>
      </c>
    </row>
    <row r="153" spans="1:12">
      <c r="A153" s="15" t="s">
        <v>1082</v>
      </c>
      <c r="B153" t="s">
        <v>1855</v>
      </c>
      <c r="C153" s="15">
        <v>575024</v>
      </c>
      <c r="D153" s="17">
        <v>0</v>
      </c>
      <c r="E153" s="16">
        <v>2.2755358778125006</v>
      </c>
      <c r="F153" s="16">
        <v>2.3091032199375001</v>
      </c>
      <c r="G153" s="16">
        <f t="shared" si="3"/>
        <v>3.3567342124999566E-2</v>
      </c>
      <c r="H153" s="16">
        <v>6.960591499999999E-2</v>
      </c>
      <c r="I153" s="17">
        <v>3</v>
      </c>
      <c r="J153" s="18">
        <v>2514</v>
      </c>
      <c r="K153" s="18">
        <v>11519.450860218751</v>
      </c>
      <c r="L153" s="18">
        <v>12793.90625</v>
      </c>
    </row>
    <row r="154" spans="1:12">
      <c r="A154" s="15" t="s">
        <v>1081</v>
      </c>
      <c r="B154" t="s">
        <v>1890</v>
      </c>
      <c r="C154" s="15">
        <v>482781</v>
      </c>
      <c r="D154" s="17">
        <v>0</v>
      </c>
      <c r="E154" s="16">
        <v>2.2685892082499999</v>
      </c>
      <c r="F154" s="16">
        <v>1.8082532297500002</v>
      </c>
      <c r="G154" s="16">
        <f t="shared" si="3"/>
        <v>-0.46033597849999963</v>
      </c>
      <c r="H154" s="16">
        <v>-0.72966689925000006</v>
      </c>
      <c r="I154" s="17">
        <v>3</v>
      </c>
      <c r="J154" s="18">
        <v>498.75</v>
      </c>
      <c r="K154" s="18">
        <v>2504.9758171562498</v>
      </c>
      <c r="L154" s="18">
        <v>1595.78125</v>
      </c>
    </row>
    <row r="155" spans="1:12">
      <c r="A155" s="15" t="s">
        <v>1080</v>
      </c>
      <c r="B155" t="s">
        <v>1594</v>
      </c>
      <c r="C155" s="15">
        <v>415951</v>
      </c>
      <c r="D155" s="17">
        <v>0</v>
      </c>
      <c r="E155" s="16">
        <v>2.26727602275</v>
      </c>
      <c r="F155" s="16">
        <v>2.279000623125</v>
      </c>
      <c r="G155" s="16">
        <f t="shared" si="3"/>
        <v>1.1724600375000005E-2</v>
      </c>
      <c r="H155" s="16">
        <v>-0.20417456343749998</v>
      </c>
      <c r="I155" s="17">
        <v>3</v>
      </c>
      <c r="J155" s="18">
        <v>353.03125</v>
      </c>
      <c r="K155" s="18">
        <v>1721.7021958156247</v>
      </c>
      <c r="L155" s="18">
        <v>1794.53125</v>
      </c>
    </row>
    <row r="156" spans="1:12">
      <c r="A156" s="15" t="s">
        <v>1079</v>
      </c>
      <c r="B156" t="s">
        <v>2126</v>
      </c>
      <c r="C156" s="15">
        <v>509014</v>
      </c>
      <c r="D156" s="17">
        <v>0</v>
      </c>
      <c r="E156" s="16">
        <v>2.2648622148749999</v>
      </c>
      <c r="F156" s="16">
        <v>2.0045700935625002</v>
      </c>
      <c r="G156" s="16">
        <f t="shared" si="3"/>
        <v>-0.26029212131249979</v>
      </c>
      <c r="H156" s="16">
        <v>-0.18943685774999991</v>
      </c>
      <c r="I156" s="17">
        <v>3</v>
      </c>
      <c r="J156" s="18">
        <v>685.34375</v>
      </c>
      <c r="K156" s="18">
        <v>3035.9135123124993</v>
      </c>
      <c r="L156" s="18">
        <v>2784.125</v>
      </c>
    </row>
    <row r="157" spans="1:12">
      <c r="A157" s="15" t="s">
        <v>1078</v>
      </c>
      <c r="B157" t="s">
        <v>2093</v>
      </c>
      <c r="C157" s="15">
        <v>507068</v>
      </c>
      <c r="D157" s="17">
        <v>0</v>
      </c>
      <c r="E157" s="16">
        <v>2.2612537553125005</v>
      </c>
      <c r="F157" s="16">
        <v>2.1844928899375002</v>
      </c>
      <c r="G157" s="16">
        <f t="shared" si="3"/>
        <v>-7.6760865375000265E-2</v>
      </c>
      <c r="H157" s="16">
        <v>-0.36334782375000002</v>
      </c>
      <c r="I157" s="17">
        <v>3</v>
      </c>
      <c r="J157" s="18">
        <v>409.21875</v>
      </c>
      <c r="K157" s="18">
        <v>2162.3081084531245</v>
      </c>
      <c r="L157" s="18">
        <v>1802.375</v>
      </c>
    </row>
    <row r="158" spans="1:12">
      <c r="A158" s="15" t="s">
        <v>1077</v>
      </c>
      <c r="B158" t="s">
        <v>1932</v>
      </c>
      <c r="C158" s="15">
        <v>522621</v>
      </c>
      <c r="D158" s="17">
        <v>0</v>
      </c>
      <c r="E158" s="16">
        <v>2.2596841830000001</v>
      </c>
      <c r="F158" s="16">
        <v>2.07981088375</v>
      </c>
      <c r="G158" s="16">
        <f t="shared" si="3"/>
        <v>-0.17987329925000006</v>
      </c>
      <c r="H158" s="16">
        <v>-0.23618603706249999</v>
      </c>
      <c r="I158" s="17">
        <v>3</v>
      </c>
      <c r="J158" s="18">
        <v>401.09375</v>
      </c>
      <c r="K158" s="18">
        <v>1914.9637777593746</v>
      </c>
      <c r="L158" s="18">
        <v>1788.21875</v>
      </c>
    </row>
    <row r="159" spans="1:12">
      <c r="A159" s="15" t="s">
        <v>1076</v>
      </c>
      <c r="B159" s="8" t="s">
        <v>2423</v>
      </c>
      <c r="C159" s="15">
        <v>706424</v>
      </c>
      <c r="D159" s="17">
        <v>0</v>
      </c>
      <c r="E159" s="16">
        <v>2.2591406659999995</v>
      </c>
      <c r="F159" s="16">
        <v>2.5578473921249998</v>
      </c>
      <c r="G159" s="16">
        <f t="shared" si="3"/>
        <v>0.29870672612500027</v>
      </c>
      <c r="H159" s="16">
        <v>0.27483473156249999</v>
      </c>
      <c r="I159" s="17">
        <v>3</v>
      </c>
      <c r="J159" s="18">
        <v>304.46875</v>
      </c>
      <c r="K159" s="18">
        <v>1786.5253364645162</v>
      </c>
      <c r="L159" s="18">
        <v>2422.8125</v>
      </c>
    </row>
    <row r="160" spans="1:12">
      <c r="A160" s="15" t="s">
        <v>1075</v>
      </c>
      <c r="B160" t="s">
        <v>1730</v>
      </c>
      <c r="C160" s="15">
        <v>407397</v>
      </c>
      <c r="D160" s="17">
        <v>0</v>
      </c>
      <c r="E160" s="16">
        <v>2.2509478226875004</v>
      </c>
      <c r="F160" s="16">
        <v>2.3274780464374993</v>
      </c>
      <c r="G160" s="16">
        <f t="shared" si="3"/>
        <v>7.653022374999896E-2</v>
      </c>
      <c r="H160" s="16">
        <v>0.140516361875</v>
      </c>
      <c r="I160" s="17">
        <v>3</v>
      </c>
      <c r="J160" s="18">
        <v>1717.96875</v>
      </c>
      <c r="K160" s="18">
        <v>8343.7676304375018</v>
      </c>
      <c r="L160" s="18">
        <v>9775.21875</v>
      </c>
    </row>
    <row r="161" spans="1:12">
      <c r="A161" s="15" t="s">
        <v>1074</v>
      </c>
      <c r="B161" t="s">
        <v>2336</v>
      </c>
      <c r="C161" s="15">
        <v>546950</v>
      </c>
      <c r="D161" s="17">
        <v>0</v>
      </c>
      <c r="E161" s="16">
        <v>2.2436322790625001</v>
      </c>
      <c r="F161" s="16">
        <v>2.2463510763125001</v>
      </c>
      <c r="G161" s="16">
        <f t="shared" si="3"/>
        <v>2.7187972500000157E-3</v>
      </c>
      <c r="H161" s="16">
        <v>0.19108503343750002</v>
      </c>
      <c r="I161" s="17">
        <v>3</v>
      </c>
      <c r="J161" s="18">
        <v>2008.5625</v>
      </c>
      <c r="K161" s="18">
        <v>8668.3418664687488</v>
      </c>
      <c r="L161" s="18">
        <v>10668.71875</v>
      </c>
    </row>
    <row r="162" spans="1:12">
      <c r="A162" s="15" t="s">
        <v>1073</v>
      </c>
      <c r="B162" t="s">
        <v>1985</v>
      </c>
      <c r="C162" s="15">
        <v>523345</v>
      </c>
      <c r="D162" s="17">
        <v>0</v>
      </c>
      <c r="E162" s="16">
        <v>2.2393779706250001</v>
      </c>
      <c r="F162" s="16">
        <v>1.7566886186249997</v>
      </c>
      <c r="G162" s="16">
        <f t="shared" si="3"/>
        <v>-0.4826893520000004</v>
      </c>
      <c r="H162" s="16">
        <v>-0.60541109793750003</v>
      </c>
      <c r="I162" s="17">
        <v>3</v>
      </c>
      <c r="J162" s="18">
        <v>2781</v>
      </c>
      <c r="K162" s="18">
        <v>12036.5025805</v>
      </c>
      <c r="L162" s="18">
        <v>8741.0625</v>
      </c>
    </row>
    <row r="163" spans="1:12">
      <c r="A163" s="15" t="s">
        <v>1072</v>
      </c>
      <c r="B163" t="s">
        <v>1891</v>
      </c>
      <c r="C163" s="15">
        <v>482790</v>
      </c>
      <c r="D163" s="17">
        <v>0</v>
      </c>
      <c r="E163" s="16">
        <v>2.2310408070625005</v>
      </c>
      <c r="F163" s="16">
        <v>2.3493453659374999</v>
      </c>
      <c r="G163" s="16">
        <f t="shared" ref="G163:G226" si="4">F163-E163</f>
        <v>0.11830455887499935</v>
      </c>
      <c r="H163" s="16">
        <v>0.22354286556249997</v>
      </c>
      <c r="I163" s="17">
        <v>3</v>
      </c>
      <c r="J163" s="18">
        <v>13019.625</v>
      </c>
      <c r="K163" s="18">
        <v>53229.59348625</v>
      </c>
      <c r="L163" s="18">
        <v>57792.5625</v>
      </c>
    </row>
    <row r="164" spans="1:12">
      <c r="A164" s="15" t="s">
        <v>1071</v>
      </c>
      <c r="B164" t="s">
        <v>1461</v>
      </c>
      <c r="C164" s="15">
        <v>530066</v>
      </c>
      <c r="D164" s="17">
        <v>0</v>
      </c>
      <c r="E164" s="16">
        <v>2.2300550159375003</v>
      </c>
      <c r="F164" s="16">
        <v>1.9657599588749997</v>
      </c>
      <c r="G164" s="16">
        <f t="shared" si="4"/>
        <v>-0.26429505706250067</v>
      </c>
      <c r="H164" s="16">
        <v>-0.16683237656250005</v>
      </c>
      <c r="I164" s="17">
        <v>3</v>
      </c>
      <c r="J164" s="18">
        <v>2657.5</v>
      </c>
      <c r="K164" s="18">
        <v>9943.055342781252</v>
      </c>
      <c r="L164" s="18">
        <v>9552.75</v>
      </c>
    </row>
    <row r="165" spans="1:12">
      <c r="A165" s="15" t="s">
        <v>1070</v>
      </c>
      <c r="B165" t="s">
        <v>1247</v>
      </c>
      <c r="C165" s="15">
        <v>602361</v>
      </c>
      <c r="D165" s="17">
        <v>0</v>
      </c>
      <c r="E165" s="16">
        <v>2.2285455967500001</v>
      </c>
      <c r="F165" s="16">
        <v>2.6622461235000001</v>
      </c>
      <c r="G165" s="16">
        <f t="shared" si="4"/>
        <v>0.43370052675000004</v>
      </c>
      <c r="H165" s="16">
        <v>0.34984859543750002</v>
      </c>
      <c r="I165" s="17">
        <v>3</v>
      </c>
      <c r="J165" s="18">
        <v>437.625</v>
      </c>
      <c r="K165" s="18">
        <v>1994.57406290625</v>
      </c>
      <c r="L165" s="18">
        <v>3023.875</v>
      </c>
    </row>
    <row r="166" spans="1:12">
      <c r="A166" s="15" t="s">
        <v>1069</v>
      </c>
      <c r="B166" t="s">
        <v>1279</v>
      </c>
      <c r="C166" s="15">
        <v>602023</v>
      </c>
      <c r="D166" s="17">
        <v>0</v>
      </c>
      <c r="E166" s="16">
        <v>2.2276657366874999</v>
      </c>
      <c r="F166" s="16">
        <v>2.5160733224374998</v>
      </c>
      <c r="G166" s="16">
        <f t="shared" si="4"/>
        <v>0.28840758574999992</v>
      </c>
      <c r="H166" s="16">
        <v>0.33952841356249996</v>
      </c>
      <c r="I166" s="17">
        <v>3</v>
      </c>
      <c r="J166" s="18">
        <v>1467.8125</v>
      </c>
      <c r="K166" s="18">
        <v>6533.0578687812485</v>
      </c>
      <c r="L166" s="18">
        <v>9238.71875</v>
      </c>
    </row>
    <row r="167" spans="1:12">
      <c r="A167" s="15" t="s">
        <v>1068</v>
      </c>
      <c r="B167" t="s">
        <v>1310</v>
      </c>
      <c r="C167" s="15">
        <v>312238</v>
      </c>
      <c r="D167" s="17">
        <v>0</v>
      </c>
      <c r="E167" s="16">
        <v>2.2164048879374998</v>
      </c>
      <c r="F167" s="16">
        <v>2.1086634235625001</v>
      </c>
      <c r="G167" s="16">
        <f t="shared" si="4"/>
        <v>-0.10774146437499965</v>
      </c>
      <c r="H167" s="16" t="s">
        <v>1242</v>
      </c>
      <c r="I167" s="17">
        <v>3</v>
      </c>
      <c r="J167" s="18">
        <v>1192.71875</v>
      </c>
      <c r="K167" s="18">
        <v>5668.3566808124997</v>
      </c>
      <c r="L167" s="18">
        <v>4842.53125</v>
      </c>
    </row>
    <row r="168" spans="1:12">
      <c r="A168" s="15" t="s">
        <v>1067</v>
      </c>
      <c r="B168" t="s">
        <v>1865</v>
      </c>
      <c r="C168" s="15">
        <v>573523</v>
      </c>
      <c r="D168" s="17">
        <v>0</v>
      </c>
      <c r="E168" s="16">
        <v>2.2164000376249997</v>
      </c>
      <c r="F168" s="16">
        <v>2.4579403394375001</v>
      </c>
      <c r="G168" s="16">
        <f t="shared" si="4"/>
        <v>0.24154030181250041</v>
      </c>
      <c r="H168" s="16">
        <v>-4.5844694062499983E-2</v>
      </c>
      <c r="I168" s="17">
        <v>3</v>
      </c>
      <c r="J168" s="18">
        <v>619.4375</v>
      </c>
      <c r="K168" s="18">
        <v>3032.9786885937501</v>
      </c>
      <c r="L168" s="18">
        <v>3536.78125</v>
      </c>
    </row>
    <row r="169" spans="1:12">
      <c r="A169" s="15" t="s">
        <v>1066</v>
      </c>
      <c r="B169" t="s">
        <v>2237</v>
      </c>
      <c r="C169" s="15">
        <v>653706</v>
      </c>
      <c r="D169" s="17">
        <v>0</v>
      </c>
      <c r="E169" s="16">
        <v>2.2159814456250002</v>
      </c>
      <c r="F169" s="16">
        <v>2.5510563915625006</v>
      </c>
      <c r="G169" s="16">
        <f t="shared" si="4"/>
        <v>0.33507494593750042</v>
      </c>
      <c r="H169" s="16">
        <v>0.21494257175000001</v>
      </c>
      <c r="I169" s="17">
        <v>3</v>
      </c>
      <c r="J169" s="18">
        <v>582.28125</v>
      </c>
      <c r="K169" s="18">
        <v>2773.4628782750005</v>
      </c>
      <c r="L169" s="18">
        <v>3612.34375</v>
      </c>
    </row>
    <row r="170" spans="1:12">
      <c r="A170" s="15" t="s">
        <v>1065</v>
      </c>
      <c r="B170" t="s">
        <v>2201</v>
      </c>
      <c r="C170" s="15">
        <v>656767</v>
      </c>
      <c r="D170" s="17">
        <v>0</v>
      </c>
      <c r="E170" s="16">
        <v>2.2138244712499997</v>
      </c>
      <c r="F170" s="16">
        <v>1.9874002499999999</v>
      </c>
      <c r="G170" s="16">
        <f t="shared" si="4"/>
        <v>-0.22642422124999984</v>
      </c>
      <c r="H170" s="16" t="s">
        <v>1242</v>
      </c>
      <c r="I170" s="17">
        <v>3</v>
      </c>
      <c r="J170" s="18">
        <v>719.5</v>
      </c>
      <c r="K170" s="18">
        <v>3208.0501543437495</v>
      </c>
      <c r="L170" s="18">
        <v>3323.3125</v>
      </c>
    </row>
    <row r="171" spans="1:12">
      <c r="A171" s="15" t="s">
        <v>1064</v>
      </c>
      <c r="B171" t="s">
        <v>1739</v>
      </c>
      <c r="C171" s="15">
        <v>426981</v>
      </c>
      <c r="D171" s="17">
        <v>0</v>
      </c>
      <c r="E171" s="16">
        <v>2.2087338944999999</v>
      </c>
      <c r="F171" s="16">
        <v>2.5057998831250003</v>
      </c>
      <c r="G171" s="16">
        <f t="shared" si="4"/>
        <v>0.29706598862500044</v>
      </c>
      <c r="H171" s="16">
        <v>0.54356500937500007</v>
      </c>
      <c r="I171" s="17">
        <v>3</v>
      </c>
      <c r="J171" s="18">
        <v>2247.6875</v>
      </c>
      <c r="K171" s="18">
        <v>9118.9380959999999</v>
      </c>
      <c r="L171" s="18">
        <v>14401.46875</v>
      </c>
    </row>
    <row r="172" spans="1:12">
      <c r="A172" s="15" t="s">
        <v>1063</v>
      </c>
      <c r="B172" t="s">
        <v>2262</v>
      </c>
      <c r="C172" s="15">
        <v>537220</v>
      </c>
      <c r="D172" s="17">
        <v>0</v>
      </c>
      <c r="E172" s="16">
        <v>2.206969682625</v>
      </c>
      <c r="F172" s="16">
        <v>2.4817879780000003</v>
      </c>
      <c r="G172" s="16">
        <f t="shared" si="4"/>
        <v>0.27481829537500024</v>
      </c>
      <c r="H172" s="16">
        <v>0.14593641937499996</v>
      </c>
      <c r="I172" s="17">
        <v>3</v>
      </c>
      <c r="J172" s="18">
        <v>457.71875</v>
      </c>
      <c r="K172" s="18">
        <v>2201.1740575312501</v>
      </c>
      <c r="L172" s="18">
        <v>2549.53125</v>
      </c>
    </row>
    <row r="173" spans="1:12">
      <c r="A173" s="15" t="s">
        <v>1062</v>
      </c>
      <c r="B173" t="s">
        <v>1861</v>
      </c>
      <c r="C173" s="15">
        <v>575185</v>
      </c>
      <c r="D173" s="17">
        <v>0</v>
      </c>
      <c r="E173" s="16">
        <v>2.2000524073125001</v>
      </c>
      <c r="F173" s="16">
        <v>2.3014963398125001</v>
      </c>
      <c r="G173" s="16">
        <f t="shared" si="4"/>
        <v>0.10144393250000006</v>
      </c>
      <c r="H173" s="16">
        <v>-0.12505950181250006</v>
      </c>
      <c r="I173" s="17">
        <v>3</v>
      </c>
      <c r="J173" s="18">
        <v>625.09375</v>
      </c>
      <c r="K173" s="18">
        <v>2871.6567769062503</v>
      </c>
      <c r="L173" s="18">
        <v>2660.40625</v>
      </c>
    </row>
    <row r="174" spans="1:12">
      <c r="A174" s="15" t="s">
        <v>1061</v>
      </c>
      <c r="B174" t="s">
        <v>1980</v>
      </c>
      <c r="C174" s="15">
        <v>521804</v>
      </c>
      <c r="D174" s="17">
        <v>0</v>
      </c>
      <c r="E174" s="16">
        <v>2.1995744541875002</v>
      </c>
      <c r="F174" s="16">
        <v>1.7462199148124995</v>
      </c>
      <c r="G174" s="16">
        <f t="shared" si="4"/>
        <v>-0.4533545393750007</v>
      </c>
      <c r="H174" s="16">
        <v>-6.2310773437499939E-2</v>
      </c>
      <c r="I174" s="17">
        <v>3</v>
      </c>
      <c r="J174" s="18">
        <v>557.78125</v>
      </c>
      <c r="K174" s="18">
        <v>2635.8436226249996</v>
      </c>
      <c r="L174" s="18">
        <v>2211.84375</v>
      </c>
    </row>
    <row r="175" spans="1:12">
      <c r="A175" s="15" t="s">
        <v>1060</v>
      </c>
      <c r="B175" t="s">
        <v>2209</v>
      </c>
      <c r="C175" s="15">
        <v>652608</v>
      </c>
      <c r="D175" s="17">
        <v>0</v>
      </c>
      <c r="E175" s="16">
        <v>2.1986046808125002</v>
      </c>
      <c r="F175" s="16">
        <v>2.4831800566250002</v>
      </c>
      <c r="G175" s="16">
        <f t="shared" si="4"/>
        <v>0.28457537581250003</v>
      </c>
      <c r="H175" s="16">
        <v>0.65432717568749976</v>
      </c>
      <c r="I175" s="17">
        <v>3</v>
      </c>
      <c r="J175" s="18">
        <v>441.75</v>
      </c>
      <c r="K175" s="18">
        <v>2033.857366125</v>
      </c>
      <c r="L175" s="18">
        <v>3077.96875</v>
      </c>
    </row>
    <row r="176" spans="1:12">
      <c r="A176" s="15" t="s">
        <v>1059</v>
      </c>
      <c r="B176" t="s">
        <v>2404</v>
      </c>
      <c r="C176" s="15">
        <v>555088</v>
      </c>
      <c r="D176" s="17">
        <v>0</v>
      </c>
      <c r="E176" s="16">
        <v>2.1979398999374999</v>
      </c>
      <c r="F176" s="16">
        <v>2.0764422291875002</v>
      </c>
      <c r="G176" s="16">
        <f t="shared" si="4"/>
        <v>-0.12149767074999973</v>
      </c>
      <c r="H176" s="16">
        <v>0.12019255812499999</v>
      </c>
      <c r="I176" s="17">
        <v>3</v>
      </c>
      <c r="J176" s="18">
        <v>694.65625</v>
      </c>
      <c r="K176" s="18">
        <v>2877.0179495625002</v>
      </c>
      <c r="L176" s="18">
        <v>3403.4375</v>
      </c>
    </row>
    <row r="177" spans="1:12">
      <c r="A177" s="15" t="s">
        <v>1058</v>
      </c>
      <c r="B177" t="s">
        <v>1515</v>
      </c>
      <c r="C177" s="15">
        <v>530761</v>
      </c>
      <c r="D177" s="17">
        <v>0</v>
      </c>
      <c r="E177" s="16">
        <v>2.1947601514374999</v>
      </c>
      <c r="F177" s="16">
        <v>1.8852683351874999</v>
      </c>
      <c r="G177" s="16">
        <f t="shared" si="4"/>
        <v>-0.30949181625</v>
      </c>
      <c r="H177" s="16">
        <v>-0.11894602437499999</v>
      </c>
      <c r="I177" s="17">
        <v>3</v>
      </c>
      <c r="J177" s="18">
        <v>1379.09375</v>
      </c>
      <c r="K177" s="18">
        <v>6074.9581348749998</v>
      </c>
      <c r="L177" s="18">
        <v>5737.0625</v>
      </c>
    </row>
    <row r="178" spans="1:12">
      <c r="A178" s="15" t="s">
        <v>1057</v>
      </c>
      <c r="B178" t="s">
        <v>2167</v>
      </c>
      <c r="C178" s="15">
        <v>658043</v>
      </c>
      <c r="D178" s="17">
        <v>0</v>
      </c>
      <c r="E178" s="16">
        <v>2.1943974373750001</v>
      </c>
      <c r="F178" s="16">
        <v>2.0708026019375003</v>
      </c>
      <c r="G178" s="16">
        <f t="shared" si="4"/>
        <v>-0.12359483543749983</v>
      </c>
      <c r="H178" s="16" t="s">
        <v>1242</v>
      </c>
      <c r="I178" s="17">
        <v>3</v>
      </c>
      <c r="J178" s="18">
        <v>637.875</v>
      </c>
      <c r="K178" s="18">
        <v>3540.5869408125004</v>
      </c>
      <c r="L178" s="18">
        <v>3692.4375</v>
      </c>
    </row>
    <row r="179" spans="1:12">
      <c r="A179" s="15" t="s">
        <v>1056</v>
      </c>
      <c r="B179" t="s">
        <v>2268</v>
      </c>
      <c r="C179" s="15">
        <v>537150</v>
      </c>
      <c r="D179" s="17">
        <v>0</v>
      </c>
      <c r="E179" s="16">
        <v>2.1901512056249999</v>
      </c>
      <c r="F179" s="16">
        <v>2.1369238063125002</v>
      </c>
      <c r="G179" s="16">
        <f t="shared" si="4"/>
        <v>-5.3227399312499646E-2</v>
      </c>
      <c r="H179" s="16">
        <v>-0.10385215206250002</v>
      </c>
      <c r="I179" s="17">
        <v>3</v>
      </c>
      <c r="J179" s="18">
        <v>1284.15625</v>
      </c>
      <c r="K179" s="18">
        <v>6165.6656175937505</v>
      </c>
      <c r="L179" s="18">
        <v>5770.71875</v>
      </c>
    </row>
    <row r="180" spans="1:12">
      <c r="A180" s="15" t="s">
        <v>1055</v>
      </c>
      <c r="B180" t="s">
        <v>1662</v>
      </c>
      <c r="C180" s="15">
        <v>398508</v>
      </c>
      <c r="D180" s="17">
        <v>0</v>
      </c>
      <c r="E180" s="16">
        <v>2.1870726376874998</v>
      </c>
      <c r="F180" s="16">
        <v>2.0487348771249998</v>
      </c>
      <c r="G180" s="16">
        <f t="shared" si="4"/>
        <v>-0.13833776056250002</v>
      </c>
      <c r="H180" s="16">
        <v>-8.6583159374999996E-2</v>
      </c>
      <c r="I180" s="17">
        <v>3</v>
      </c>
      <c r="J180" s="18">
        <v>941.09375</v>
      </c>
      <c r="K180" s="18">
        <v>4416.0457798750003</v>
      </c>
      <c r="L180" s="18">
        <v>4528.625</v>
      </c>
    </row>
    <row r="181" spans="1:12">
      <c r="A181" s="15" t="s">
        <v>1054</v>
      </c>
      <c r="B181" t="s">
        <v>1528</v>
      </c>
      <c r="C181" s="15">
        <v>524787</v>
      </c>
      <c r="D181" s="17">
        <v>0</v>
      </c>
      <c r="E181" s="16">
        <v>2.1814510977500001</v>
      </c>
      <c r="F181" s="16">
        <v>1.8346656964374999</v>
      </c>
      <c r="G181" s="16">
        <f t="shared" si="4"/>
        <v>-0.34678540131250024</v>
      </c>
      <c r="H181" s="16" t="s">
        <v>1242</v>
      </c>
      <c r="I181" s="17">
        <v>3</v>
      </c>
      <c r="J181" s="18">
        <v>738.125</v>
      </c>
      <c r="K181" s="18">
        <v>3572.3733594375003</v>
      </c>
      <c r="L181" s="18">
        <v>2751.59375</v>
      </c>
    </row>
    <row r="182" spans="1:12">
      <c r="A182" s="15" t="s">
        <v>1053</v>
      </c>
      <c r="B182" t="s">
        <v>1430</v>
      </c>
      <c r="C182" s="15">
        <v>372618</v>
      </c>
      <c r="D182" s="17">
        <v>0</v>
      </c>
      <c r="E182" s="16">
        <v>2.1814042416250001</v>
      </c>
      <c r="F182" s="16">
        <v>2.3577483645625001</v>
      </c>
      <c r="G182" s="16">
        <f t="shared" si="4"/>
        <v>0.17634412293750001</v>
      </c>
      <c r="H182" s="16">
        <v>0.10633110462500001</v>
      </c>
      <c r="I182" s="17">
        <v>3</v>
      </c>
      <c r="J182" s="18">
        <v>425.78125</v>
      </c>
      <c r="K182" s="18">
        <v>2090.9930910124999</v>
      </c>
      <c r="L182" s="18">
        <v>2360.9375</v>
      </c>
    </row>
    <row r="183" spans="1:12">
      <c r="A183" s="15" t="s">
        <v>1052</v>
      </c>
      <c r="B183" t="s">
        <v>1511</v>
      </c>
      <c r="C183" s="15">
        <v>530104</v>
      </c>
      <c r="D183" s="17">
        <v>0</v>
      </c>
      <c r="E183" s="16">
        <v>2.1790401192500002</v>
      </c>
      <c r="F183" s="16">
        <v>1.7426254999999999</v>
      </c>
      <c r="G183" s="16">
        <f t="shared" si="4"/>
        <v>-0.43641461925000025</v>
      </c>
      <c r="H183" s="16">
        <v>-0.77923307468749992</v>
      </c>
      <c r="I183" s="17">
        <v>3</v>
      </c>
      <c r="J183" s="18">
        <v>333.5</v>
      </c>
      <c r="K183" s="18">
        <v>2056.2237260741936</v>
      </c>
      <c r="L183" s="18">
        <v>1419.21875</v>
      </c>
    </row>
    <row r="184" spans="1:12">
      <c r="A184" s="15" t="s">
        <v>1051</v>
      </c>
      <c r="B184" t="s">
        <v>2235</v>
      </c>
      <c r="C184" s="15">
        <v>651423</v>
      </c>
      <c r="D184" s="17">
        <v>0</v>
      </c>
      <c r="E184" s="16">
        <v>2.1789097361875003</v>
      </c>
      <c r="F184" s="16">
        <v>2.4325788782499997</v>
      </c>
      <c r="G184" s="16">
        <f t="shared" si="4"/>
        <v>0.25366914206249946</v>
      </c>
      <c r="H184" s="16">
        <v>0.34423600812499994</v>
      </c>
      <c r="I184" s="17">
        <v>3</v>
      </c>
      <c r="J184" s="18">
        <v>9112.9375</v>
      </c>
      <c r="K184" s="18">
        <v>35661.858586562499</v>
      </c>
      <c r="L184" s="18">
        <v>46321.25</v>
      </c>
    </row>
    <row r="185" spans="1:12">
      <c r="A185" s="15" t="s">
        <v>1050</v>
      </c>
      <c r="B185" t="s">
        <v>1726</v>
      </c>
      <c r="C185" s="15">
        <v>398912</v>
      </c>
      <c r="D185" s="17">
        <v>0</v>
      </c>
      <c r="E185" s="16">
        <v>2.1709714523125001</v>
      </c>
      <c r="F185" s="16">
        <v>2.4171528028750009</v>
      </c>
      <c r="G185" s="16">
        <f t="shared" si="4"/>
        <v>0.24618135056250079</v>
      </c>
      <c r="H185" s="16">
        <v>0.31762635637500003</v>
      </c>
      <c r="I185" s="17">
        <v>3</v>
      </c>
      <c r="J185" s="18">
        <v>1414.1875</v>
      </c>
      <c r="K185" s="18">
        <v>6129.2293745312509</v>
      </c>
      <c r="L185" s="18">
        <v>8358.625</v>
      </c>
    </row>
    <row r="186" spans="1:12">
      <c r="A186" s="15" t="s">
        <v>1049</v>
      </c>
      <c r="B186" t="s">
        <v>1860</v>
      </c>
      <c r="C186" s="15">
        <v>576396</v>
      </c>
      <c r="D186" s="17">
        <v>0</v>
      </c>
      <c r="E186" s="16">
        <v>2.1568555238749996</v>
      </c>
      <c r="F186" s="16">
        <v>2.6201062624375</v>
      </c>
      <c r="G186" s="16">
        <f t="shared" si="4"/>
        <v>0.46325073856250043</v>
      </c>
      <c r="H186" s="16">
        <v>0.28203168268750001</v>
      </c>
      <c r="I186" s="17">
        <v>3</v>
      </c>
      <c r="J186" s="18">
        <v>1160.84375</v>
      </c>
      <c r="K186" s="18">
        <v>5052.8662831562497</v>
      </c>
      <c r="L186" s="18">
        <v>6559.03125</v>
      </c>
    </row>
    <row r="187" spans="1:12">
      <c r="A187" s="15" t="s">
        <v>1048</v>
      </c>
      <c r="B187" t="s">
        <v>1602</v>
      </c>
      <c r="C187" s="15">
        <v>407075</v>
      </c>
      <c r="D187" s="17">
        <v>0</v>
      </c>
      <c r="E187" s="16">
        <v>2.1498752460625004</v>
      </c>
      <c r="F187" s="16">
        <v>2.2631194689375005</v>
      </c>
      <c r="G187" s="16">
        <f t="shared" si="4"/>
        <v>0.11324422287500013</v>
      </c>
      <c r="H187" s="16">
        <v>0.14042781856250003</v>
      </c>
      <c r="I187" s="17">
        <v>3</v>
      </c>
      <c r="J187" s="18">
        <v>2041.125</v>
      </c>
      <c r="K187" s="18">
        <v>8879.4733195937515</v>
      </c>
      <c r="L187" s="18">
        <v>10538.375</v>
      </c>
    </row>
    <row r="188" spans="1:12">
      <c r="A188" s="15" t="s">
        <v>1047</v>
      </c>
      <c r="B188" t="s">
        <v>1558</v>
      </c>
      <c r="C188" s="15">
        <v>530619</v>
      </c>
      <c r="D188" s="17">
        <v>0</v>
      </c>
      <c r="E188" s="16">
        <v>2.1457810788125005</v>
      </c>
      <c r="F188" s="16">
        <v>2.390756793375</v>
      </c>
      <c r="G188" s="16">
        <f t="shared" si="4"/>
        <v>0.24497571456249956</v>
      </c>
      <c r="H188" s="16">
        <v>0.5335525791875001</v>
      </c>
      <c r="I188" s="17">
        <v>3</v>
      </c>
      <c r="J188" s="18">
        <v>939.83333333333337</v>
      </c>
      <c r="K188" s="18">
        <v>3201.1133924062501</v>
      </c>
      <c r="L188" s="18">
        <v>4584.625</v>
      </c>
    </row>
    <row r="189" spans="1:12">
      <c r="A189" s="15" t="s">
        <v>1046</v>
      </c>
      <c r="B189" t="s">
        <v>1621</v>
      </c>
      <c r="C189" s="15">
        <v>423740</v>
      </c>
      <c r="D189" s="17">
        <v>0</v>
      </c>
      <c r="E189" s="16">
        <v>2.1405912284375002</v>
      </c>
      <c r="F189" s="16">
        <v>2.4513087977499999</v>
      </c>
      <c r="G189" s="16">
        <f t="shared" si="4"/>
        <v>0.31071756931249972</v>
      </c>
      <c r="H189" s="16">
        <v>0.39647342812499986</v>
      </c>
      <c r="I189" s="17">
        <v>3</v>
      </c>
      <c r="J189" s="18">
        <v>483.84375</v>
      </c>
      <c r="K189" s="18">
        <v>2552.4896374281248</v>
      </c>
      <c r="L189" s="18">
        <v>2960.03125</v>
      </c>
    </row>
    <row r="190" spans="1:12">
      <c r="A190" s="15" t="s">
        <v>1045</v>
      </c>
      <c r="B190" t="s">
        <v>2156</v>
      </c>
      <c r="C190" s="15">
        <v>655457</v>
      </c>
      <c r="D190" s="17">
        <v>0</v>
      </c>
      <c r="E190" s="16">
        <v>2.1368141461874997</v>
      </c>
      <c r="F190" s="16">
        <v>2.0296728129375001</v>
      </c>
      <c r="G190" s="16">
        <f t="shared" si="4"/>
        <v>-0.10714133324999953</v>
      </c>
      <c r="H190" s="16">
        <v>-1.6435163187500004E-2</v>
      </c>
      <c r="I190" s="17">
        <v>3</v>
      </c>
      <c r="J190" s="18">
        <v>1517.25</v>
      </c>
      <c r="K190" s="18">
        <v>6473.8951978437508</v>
      </c>
      <c r="L190" s="18">
        <v>6672.75</v>
      </c>
    </row>
    <row r="191" spans="1:12">
      <c r="A191" s="15" t="s">
        <v>1044</v>
      </c>
      <c r="B191" t="s">
        <v>1727</v>
      </c>
      <c r="C191" s="15">
        <v>428678</v>
      </c>
      <c r="D191" s="17">
        <v>0</v>
      </c>
      <c r="E191" s="16">
        <v>2.1257881408750001</v>
      </c>
      <c r="F191" s="16">
        <v>2.1592363782500001</v>
      </c>
      <c r="G191" s="16">
        <f t="shared" si="4"/>
        <v>3.3448237375000023E-2</v>
      </c>
      <c r="H191" s="16" t="s">
        <v>1242</v>
      </c>
      <c r="I191" s="17">
        <v>3</v>
      </c>
      <c r="J191" s="18">
        <v>1063.65625</v>
      </c>
      <c r="K191" s="18">
        <v>4188.7581250312496</v>
      </c>
      <c r="L191" s="18">
        <v>4820.8125</v>
      </c>
    </row>
    <row r="192" spans="1:12">
      <c r="A192" s="15" t="s">
        <v>1043</v>
      </c>
      <c r="B192" t="s">
        <v>1618</v>
      </c>
      <c r="C192" s="15">
        <v>407001</v>
      </c>
      <c r="D192" s="17">
        <v>0</v>
      </c>
      <c r="E192" s="16">
        <v>2.1237785380000003</v>
      </c>
      <c r="F192" s="16">
        <v>2.4183192021874995</v>
      </c>
      <c r="G192" s="16">
        <f t="shared" si="4"/>
        <v>0.29454066418749925</v>
      </c>
      <c r="H192" s="16">
        <v>0.30466761049999991</v>
      </c>
      <c r="I192" s="17">
        <v>3</v>
      </c>
      <c r="J192" s="18">
        <v>4435.625</v>
      </c>
      <c r="K192" s="18">
        <v>18056.312078937495</v>
      </c>
      <c r="L192" s="18">
        <v>22598.78125</v>
      </c>
    </row>
    <row r="193" spans="1:12">
      <c r="A193" s="15" t="s">
        <v>1042</v>
      </c>
      <c r="B193" t="s">
        <v>1790</v>
      </c>
      <c r="C193" s="15">
        <v>433913</v>
      </c>
      <c r="D193" s="17">
        <v>0</v>
      </c>
      <c r="E193" s="16">
        <v>2.1083315815624997</v>
      </c>
      <c r="F193" s="16">
        <v>2.4931655583750003</v>
      </c>
      <c r="G193" s="16">
        <f t="shared" si="4"/>
        <v>0.38483397681250064</v>
      </c>
      <c r="H193" s="16">
        <v>0.4133096905625</v>
      </c>
      <c r="I193" s="17">
        <v>3</v>
      </c>
      <c r="J193" s="18">
        <v>883.9375</v>
      </c>
      <c r="K193" s="18">
        <v>3650.0703287499996</v>
      </c>
      <c r="L193" s="18">
        <v>5214.3125</v>
      </c>
    </row>
    <row r="194" spans="1:12">
      <c r="A194" s="15" t="s">
        <v>1041</v>
      </c>
      <c r="B194" t="s">
        <v>1325</v>
      </c>
      <c r="C194" s="15">
        <v>346824</v>
      </c>
      <c r="D194" s="17">
        <v>0</v>
      </c>
      <c r="E194" s="16">
        <v>2.0838330894375003</v>
      </c>
      <c r="F194" s="16">
        <v>2.2428043851875001</v>
      </c>
      <c r="G194" s="16">
        <f t="shared" si="4"/>
        <v>0.1589712957499998</v>
      </c>
      <c r="H194" s="16">
        <v>0.28353087587500003</v>
      </c>
      <c r="I194" s="17">
        <v>3</v>
      </c>
      <c r="J194" s="18">
        <v>1680.84375</v>
      </c>
      <c r="K194" s="18">
        <v>6396.7844715937499</v>
      </c>
      <c r="L194" s="18">
        <v>8035.15625</v>
      </c>
    </row>
    <row r="195" spans="1:12">
      <c r="A195" s="15" t="s">
        <v>1040</v>
      </c>
      <c r="B195" t="s">
        <v>2046</v>
      </c>
      <c r="C195" s="15">
        <v>505995</v>
      </c>
      <c r="D195" s="17">
        <v>0</v>
      </c>
      <c r="E195" s="16">
        <v>2.0715651980000001</v>
      </c>
      <c r="F195" s="16">
        <v>2.2195385409999999</v>
      </c>
      <c r="G195" s="16">
        <f t="shared" si="4"/>
        <v>0.14797334299999987</v>
      </c>
      <c r="H195" s="16">
        <v>3.3464021249999939E-3</v>
      </c>
      <c r="I195" s="17">
        <v>3</v>
      </c>
      <c r="J195" s="18">
        <v>367</v>
      </c>
      <c r="K195" s="18">
        <v>1581.4447948593747</v>
      </c>
      <c r="L195" s="18">
        <v>1896.0625</v>
      </c>
    </row>
    <row r="196" spans="1:12">
      <c r="A196" s="15" t="s">
        <v>1039</v>
      </c>
      <c r="B196" t="s">
        <v>2133</v>
      </c>
      <c r="C196" s="15">
        <v>653295</v>
      </c>
      <c r="D196" s="17">
        <v>0</v>
      </c>
      <c r="E196" s="16">
        <v>2.0681658412499999</v>
      </c>
      <c r="F196" s="16">
        <v>2.0563484234374996</v>
      </c>
      <c r="G196" s="16">
        <f t="shared" si="4"/>
        <v>-1.1817417812500342E-2</v>
      </c>
      <c r="H196" s="16">
        <v>6.6148879374999983E-2</v>
      </c>
      <c r="I196" s="17">
        <v>3</v>
      </c>
      <c r="J196" s="18">
        <v>1354.71875</v>
      </c>
      <c r="K196" s="18">
        <v>6124.2586999062505</v>
      </c>
      <c r="L196" s="18">
        <v>6213.40625</v>
      </c>
    </row>
    <row r="197" spans="1:12">
      <c r="A197" s="15" t="s">
        <v>1038</v>
      </c>
      <c r="B197" t="s">
        <v>1933</v>
      </c>
      <c r="C197" s="15">
        <v>522831</v>
      </c>
      <c r="D197" s="17">
        <v>0</v>
      </c>
      <c r="E197" s="16">
        <v>2.0659229890624995</v>
      </c>
      <c r="F197" s="16">
        <v>1.917282556375</v>
      </c>
      <c r="G197" s="16">
        <f t="shared" si="4"/>
        <v>-0.14864043268749949</v>
      </c>
      <c r="H197" s="16">
        <v>-0.30412089068750003</v>
      </c>
      <c r="I197" s="17">
        <v>3</v>
      </c>
      <c r="J197" s="18">
        <v>2153.78125</v>
      </c>
      <c r="K197" s="18">
        <v>8891.7131553750005</v>
      </c>
      <c r="L197" s="18">
        <v>7306.03125</v>
      </c>
    </row>
    <row r="198" spans="1:12">
      <c r="A198" s="15" t="s">
        <v>1037</v>
      </c>
      <c r="B198" t="s">
        <v>1316</v>
      </c>
      <c r="C198" s="15">
        <v>312412</v>
      </c>
      <c r="D198" s="17">
        <v>0</v>
      </c>
      <c r="E198" s="16">
        <v>2.0619929639375001</v>
      </c>
      <c r="F198" s="16">
        <v>1.8480787406874999</v>
      </c>
      <c r="G198" s="16">
        <f t="shared" si="4"/>
        <v>-0.2139142232500002</v>
      </c>
      <c r="H198" s="16" t="s">
        <v>1242</v>
      </c>
      <c r="I198" s="17">
        <v>3</v>
      </c>
      <c r="J198" s="18">
        <v>2858.21875</v>
      </c>
      <c r="K198" s="18">
        <v>12844.295329718752</v>
      </c>
      <c r="L198" s="18">
        <v>9643.875</v>
      </c>
    </row>
    <row r="199" spans="1:12">
      <c r="A199" s="15" t="s">
        <v>1036</v>
      </c>
      <c r="B199" t="s">
        <v>1814</v>
      </c>
      <c r="C199" s="15">
        <v>564252</v>
      </c>
      <c r="D199" s="17">
        <v>0</v>
      </c>
      <c r="E199" s="16">
        <v>2.0615951199375</v>
      </c>
      <c r="F199" s="16">
        <v>2.4222406776250001</v>
      </c>
      <c r="G199" s="16">
        <f t="shared" si="4"/>
        <v>0.36064555768750006</v>
      </c>
      <c r="H199" s="16">
        <v>0.72088176412500016</v>
      </c>
      <c r="I199" s="17">
        <v>3</v>
      </c>
      <c r="J199" s="18">
        <v>368.46875</v>
      </c>
      <c r="K199" s="18">
        <v>1291.7074316500002</v>
      </c>
      <c r="L199" s="18">
        <v>2354.5625</v>
      </c>
    </row>
    <row r="200" spans="1:12">
      <c r="A200" s="15" t="s">
        <v>1035</v>
      </c>
      <c r="B200" t="s">
        <v>1604</v>
      </c>
      <c r="C200" s="15">
        <v>425852</v>
      </c>
      <c r="D200" s="17">
        <v>0</v>
      </c>
      <c r="E200" s="16">
        <v>2.0572767828749998</v>
      </c>
      <c r="F200" s="16">
        <v>2.0672659901249997</v>
      </c>
      <c r="G200" s="16">
        <f t="shared" si="4"/>
        <v>9.9892072499998541E-3</v>
      </c>
      <c r="H200" s="16">
        <v>9.8411913624999958E-2</v>
      </c>
      <c r="I200" s="17">
        <v>3</v>
      </c>
      <c r="J200" s="18">
        <v>2727.4375</v>
      </c>
      <c r="K200" s="18">
        <v>10136.1480419375</v>
      </c>
      <c r="L200" s="18">
        <v>11305.59375</v>
      </c>
    </row>
    <row r="201" spans="1:12">
      <c r="A201" s="15" t="s">
        <v>1034</v>
      </c>
      <c r="B201" t="s">
        <v>1636</v>
      </c>
      <c r="C201" s="15">
        <v>423379</v>
      </c>
      <c r="D201" s="17">
        <v>0</v>
      </c>
      <c r="E201" s="16">
        <v>2.0551183203750001</v>
      </c>
      <c r="F201" s="16">
        <v>1.8837927135624997</v>
      </c>
      <c r="G201" s="16">
        <f t="shared" si="4"/>
        <v>-0.17132560681250042</v>
      </c>
      <c r="H201" s="16">
        <v>0.13826659506249994</v>
      </c>
      <c r="I201" s="17">
        <v>3</v>
      </c>
      <c r="J201" s="18">
        <v>571.78125</v>
      </c>
      <c r="K201" s="18">
        <v>2027.75071140625</v>
      </c>
      <c r="L201" s="18">
        <v>2073.90625</v>
      </c>
    </row>
    <row r="202" spans="1:12">
      <c r="A202" s="15" t="s">
        <v>1033</v>
      </c>
      <c r="B202" t="s">
        <v>1975</v>
      </c>
      <c r="C202" s="15">
        <v>524088</v>
      </c>
      <c r="D202" s="17">
        <v>0</v>
      </c>
      <c r="E202" s="16">
        <v>2.0543858584999999</v>
      </c>
      <c r="F202" s="16">
        <v>2.0941841701250001</v>
      </c>
      <c r="G202" s="16">
        <f t="shared" si="4"/>
        <v>3.9798311625000249E-2</v>
      </c>
      <c r="H202" s="16">
        <v>-1.3923137437499997E-2</v>
      </c>
      <c r="I202" s="17">
        <v>3</v>
      </c>
      <c r="J202" s="18">
        <v>1563.34375</v>
      </c>
      <c r="K202" s="18">
        <v>6485.5062108750008</v>
      </c>
      <c r="L202" s="18">
        <v>6756.8125</v>
      </c>
    </row>
    <row r="203" spans="1:12">
      <c r="A203" s="15" t="s">
        <v>1032</v>
      </c>
      <c r="B203" t="s">
        <v>2300</v>
      </c>
      <c r="C203" s="15">
        <v>543906</v>
      </c>
      <c r="D203" s="17">
        <v>0</v>
      </c>
      <c r="E203" s="16">
        <v>2.0444865457500003</v>
      </c>
      <c r="F203" s="16">
        <v>1.8995105725000001</v>
      </c>
      <c r="G203" s="16">
        <f t="shared" si="4"/>
        <v>-0.14497597325000022</v>
      </c>
      <c r="H203" s="16">
        <v>0.24865067631250001</v>
      </c>
      <c r="I203" s="17">
        <v>3</v>
      </c>
      <c r="J203" s="18">
        <v>853</v>
      </c>
      <c r="K203" s="18">
        <v>3148.4562338437495</v>
      </c>
      <c r="L203" s="18">
        <v>3587.34375</v>
      </c>
    </row>
    <row r="204" spans="1:12">
      <c r="A204" s="15" t="s">
        <v>1031</v>
      </c>
      <c r="B204" t="s">
        <v>1373</v>
      </c>
      <c r="C204" s="15">
        <v>364662</v>
      </c>
      <c r="D204" s="17">
        <v>0</v>
      </c>
      <c r="E204" s="16">
        <v>2.0343711721249997</v>
      </c>
      <c r="F204" s="16">
        <v>1.609227041125</v>
      </c>
      <c r="G204" s="16">
        <f t="shared" si="4"/>
        <v>-0.4251441309999997</v>
      </c>
      <c r="H204" s="16">
        <v>-0.42368329349999995</v>
      </c>
      <c r="I204" s="17">
        <v>3</v>
      </c>
      <c r="J204" s="18">
        <v>452.9375</v>
      </c>
      <c r="K204" s="18">
        <v>1904.4360250250002</v>
      </c>
      <c r="L204" s="18">
        <v>1467.5</v>
      </c>
    </row>
    <row r="205" spans="1:12">
      <c r="A205" s="15" t="s">
        <v>1030</v>
      </c>
      <c r="B205" t="s">
        <v>1620</v>
      </c>
      <c r="C205" s="15">
        <v>402572</v>
      </c>
      <c r="D205" s="17">
        <v>0</v>
      </c>
      <c r="E205" s="16">
        <v>2.0339744860624998</v>
      </c>
      <c r="F205" s="16">
        <v>1.7701793693124999</v>
      </c>
      <c r="G205" s="16">
        <f t="shared" si="4"/>
        <v>-0.26379511674999989</v>
      </c>
      <c r="H205" s="16">
        <v>-0.2883443449375</v>
      </c>
      <c r="I205" s="17">
        <v>3</v>
      </c>
      <c r="J205" s="18">
        <v>1161.71875</v>
      </c>
      <c r="K205" s="18">
        <v>4823.1692562500002</v>
      </c>
      <c r="L205" s="18">
        <v>4320.625</v>
      </c>
    </row>
    <row r="206" spans="1:12">
      <c r="A206" s="15" t="s">
        <v>1029</v>
      </c>
      <c r="B206" t="s">
        <v>1334</v>
      </c>
      <c r="C206" s="15">
        <v>346292</v>
      </c>
      <c r="D206" s="17">
        <v>0</v>
      </c>
      <c r="E206" s="16">
        <v>2.0315581646250003</v>
      </c>
      <c r="F206" s="16">
        <v>1.8887444808125</v>
      </c>
      <c r="G206" s="16">
        <f t="shared" si="4"/>
        <v>-0.14281368381250026</v>
      </c>
      <c r="H206" s="16" t="s">
        <v>1242</v>
      </c>
      <c r="I206" s="17">
        <v>3</v>
      </c>
      <c r="J206" s="18">
        <v>6089.40625</v>
      </c>
      <c r="K206" s="18">
        <v>28635.7781134375</v>
      </c>
      <c r="L206" s="18">
        <v>25400.8125</v>
      </c>
    </row>
    <row r="207" spans="1:12">
      <c r="A207" s="15" t="s">
        <v>1028</v>
      </c>
      <c r="B207" t="s">
        <v>2352</v>
      </c>
      <c r="C207" s="15">
        <v>539517</v>
      </c>
      <c r="D207" s="17">
        <v>0</v>
      </c>
      <c r="E207" s="16">
        <v>2.0297059221875</v>
      </c>
      <c r="F207" s="16">
        <v>1.7662063522500002</v>
      </c>
      <c r="G207" s="16">
        <f t="shared" si="4"/>
        <v>-0.26349956993749979</v>
      </c>
      <c r="H207" s="16">
        <v>-0.27111398556249999</v>
      </c>
      <c r="I207" s="17">
        <v>3</v>
      </c>
      <c r="J207" s="18">
        <v>2543.65625</v>
      </c>
      <c r="K207" s="18">
        <v>9901.9966509999995</v>
      </c>
      <c r="L207" s="18">
        <v>8633</v>
      </c>
    </row>
    <row r="208" spans="1:12">
      <c r="A208" s="15" t="s">
        <v>1027</v>
      </c>
      <c r="B208" s="8" t="s">
        <v>2423</v>
      </c>
      <c r="C208" s="15">
        <v>705162</v>
      </c>
      <c r="D208" s="17">
        <v>0</v>
      </c>
      <c r="E208" s="16">
        <v>2.0212339170000004</v>
      </c>
      <c r="F208" s="16">
        <v>2.1579613841874994</v>
      </c>
      <c r="G208" s="16">
        <f t="shared" si="4"/>
        <v>0.13672746718749895</v>
      </c>
      <c r="H208" s="16">
        <v>6.4572852375000003E-2</v>
      </c>
      <c r="I208" s="17">
        <v>3</v>
      </c>
      <c r="J208" s="18">
        <v>1303.03125</v>
      </c>
      <c r="K208" s="18">
        <v>4987.7393773437489</v>
      </c>
      <c r="L208" s="18">
        <v>5926.25</v>
      </c>
    </row>
    <row r="209" spans="1:12">
      <c r="A209" s="15" t="s">
        <v>1026</v>
      </c>
      <c r="B209" t="s">
        <v>1487</v>
      </c>
      <c r="C209" s="15">
        <v>529374</v>
      </c>
      <c r="D209" s="17">
        <v>0</v>
      </c>
      <c r="E209" s="16">
        <v>2.0209022006874999</v>
      </c>
      <c r="F209" s="16">
        <v>2.0011725670625</v>
      </c>
      <c r="G209" s="16">
        <f t="shared" si="4"/>
        <v>-1.9729633624999909E-2</v>
      </c>
      <c r="H209" s="16">
        <v>7.8883010624999986E-2</v>
      </c>
      <c r="I209" s="17">
        <v>3</v>
      </c>
      <c r="J209" s="18">
        <v>2288.8125</v>
      </c>
      <c r="K209" s="18">
        <v>8636.7976743125</v>
      </c>
      <c r="L209" s="18">
        <v>8958.21875</v>
      </c>
    </row>
    <row r="210" spans="1:12">
      <c r="A210" s="15" t="s">
        <v>1025</v>
      </c>
      <c r="B210" t="s">
        <v>2250</v>
      </c>
      <c r="C210" s="15">
        <v>650462</v>
      </c>
      <c r="D210" s="17">
        <v>0</v>
      </c>
      <c r="E210" s="16">
        <v>2.0146067618750001</v>
      </c>
      <c r="F210" s="16">
        <v>1.9694843233750001</v>
      </c>
      <c r="G210" s="16">
        <f t="shared" si="4"/>
        <v>-4.5122438499999973E-2</v>
      </c>
      <c r="H210" s="16">
        <v>4.8128215625000241E-3</v>
      </c>
      <c r="I210" s="17">
        <v>3</v>
      </c>
      <c r="J210" s="18">
        <v>535.25</v>
      </c>
      <c r="K210" s="18">
        <v>2017.5459355625001</v>
      </c>
      <c r="L210" s="18">
        <v>1959.125</v>
      </c>
    </row>
    <row r="211" spans="1:12">
      <c r="A211" s="15" t="s">
        <v>1024</v>
      </c>
      <c r="B211" t="s">
        <v>1868</v>
      </c>
      <c r="C211" s="15">
        <v>576142</v>
      </c>
      <c r="D211" s="17">
        <v>0</v>
      </c>
      <c r="E211" s="16">
        <v>2.0125807625625001</v>
      </c>
      <c r="F211" s="16">
        <v>1.8094051087499998</v>
      </c>
      <c r="G211" s="16">
        <f t="shared" si="4"/>
        <v>-0.20317565381250025</v>
      </c>
      <c r="H211" s="16">
        <v>-0.17064711906250002</v>
      </c>
      <c r="I211" s="17">
        <v>3</v>
      </c>
      <c r="J211" s="18">
        <v>4787.84375</v>
      </c>
      <c r="K211" s="18">
        <v>19588.851955624996</v>
      </c>
      <c r="L211" s="18">
        <v>16504.3125</v>
      </c>
    </row>
    <row r="212" spans="1:12">
      <c r="A212" s="15" t="s">
        <v>1023</v>
      </c>
      <c r="B212" t="s">
        <v>1390</v>
      </c>
      <c r="C212" s="15">
        <v>360220</v>
      </c>
      <c r="D212" s="17">
        <v>0</v>
      </c>
      <c r="E212" s="16">
        <v>2.0054537604374998</v>
      </c>
      <c r="F212" s="16">
        <v>1.6728143116874996</v>
      </c>
      <c r="G212" s="16">
        <f t="shared" si="4"/>
        <v>-0.33263944875000018</v>
      </c>
      <c r="H212" s="16">
        <v>-0.54336517543750007</v>
      </c>
      <c r="I212" s="17">
        <v>3</v>
      </c>
      <c r="J212" s="18">
        <v>2390.875</v>
      </c>
      <c r="K212" s="18">
        <v>10757.1823135625</v>
      </c>
      <c r="L212" s="18">
        <v>8393.125</v>
      </c>
    </row>
    <row r="213" spans="1:12">
      <c r="A213" s="15" t="s">
        <v>1022</v>
      </c>
      <c r="B213" t="s">
        <v>1520</v>
      </c>
      <c r="C213" s="15">
        <v>529766</v>
      </c>
      <c r="D213" s="17">
        <v>0</v>
      </c>
      <c r="E213" s="16">
        <v>2.0054084014999995</v>
      </c>
      <c r="F213" s="16">
        <v>2.2614082784375</v>
      </c>
      <c r="G213" s="16">
        <f t="shared" si="4"/>
        <v>0.25599987693750048</v>
      </c>
      <c r="H213" s="16">
        <v>0.76851914693750012</v>
      </c>
      <c r="I213" s="17">
        <v>3</v>
      </c>
      <c r="J213" s="18">
        <v>730.46875</v>
      </c>
      <c r="K213" s="18">
        <v>2283.211458625</v>
      </c>
      <c r="L213" s="18">
        <v>4127.75</v>
      </c>
    </row>
    <row r="214" spans="1:12">
      <c r="A214" s="15" t="s">
        <v>1021</v>
      </c>
      <c r="B214" t="s">
        <v>1858</v>
      </c>
      <c r="C214" s="15">
        <v>576074</v>
      </c>
      <c r="D214" s="17">
        <v>0</v>
      </c>
      <c r="E214" s="16">
        <v>2.0033875293125001</v>
      </c>
      <c r="F214" s="16">
        <v>1.9885572936875002</v>
      </c>
      <c r="G214" s="16">
        <f t="shared" si="4"/>
        <v>-1.4830235624999855E-2</v>
      </c>
      <c r="H214" s="16" t="s">
        <v>1242</v>
      </c>
      <c r="I214" s="17">
        <v>3</v>
      </c>
      <c r="J214" s="18">
        <v>10623.21875</v>
      </c>
      <c r="K214" s="18">
        <v>34797.119275312492</v>
      </c>
      <c r="L214" s="18">
        <v>38684.21875</v>
      </c>
    </row>
    <row r="215" spans="1:12">
      <c r="A215" s="15" t="s">
        <v>1020</v>
      </c>
      <c r="B215" t="s">
        <v>2117</v>
      </c>
      <c r="C215" s="15">
        <v>498935</v>
      </c>
      <c r="D215" s="17">
        <v>0</v>
      </c>
      <c r="E215" s="16">
        <v>1.9968222686874999</v>
      </c>
      <c r="F215" s="16">
        <v>2.1579613443749999</v>
      </c>
      <c r="G215" s="16">
        <f t="shared" si="4"/>
        <v>0.16113907568749997</v>
      </c>
      <c r="H215" s="16">
        <v>0.25326629706249987</v>
      </c>
      <c r="I215" s="17">
        <v>3</v>
      </c>
      <c r="J215" s="18">
        <v>676.1875</v>
      </c>
      <c r="K215" s="18">
        <v>2923.4063360937503</v>
      </c>
      <c r="L215" s="18">
        <v>3614.3125</v>
      </c>
    </row>
    <row r="216" spans="1:12">
      <c r="A216" s="15" t="s">
        <v>1019</v>
      </c>
      <c r="B216" t="s">
        <v>1576</v>
      </c>
      <c r="C216" s="15">
        <v>535443</v>
      </c>
      <c r="D216" s="17">
        <v>0</v>
      </c>
      <c r="E216" s="16">
        <v>1.9836896873125001</v>
      </c>
      <c r="F216" s="16">
        <v>1.8316674611250001</v>
      </c>
      <c r="G216" s="16">
        <f t="shared" si="4"/>
        <v>-0.15202222618749994</v>
      </c>
      <c r="H216" s="16">
        <v>0.28045001925000002</v>
      </c>
      <c r="I216" s="17">
        <v>3</v>
      </c>
      <c r="J216" s="18">
        <v>428.875</v>
      </c>
      <c r="K216" s="18">
        <v>1468.948787209375</v>
      </c>
      <c r="L216" s="18">
        <v>1867.90625</v>
      </c>
    </row>
    <row r="217" spans="1:12">
      <c r="A217" s="15" t="s">
        <v>1018</v>
      </c>
      <c r="B217" t="s">
        <v>1433</v>
      </c>
      <c r="C217" s="15">
        <v>528642</v>
      </c>
      <c r="D217" s="17">
        <v>0</v>
      </c>
      <c r="E217" s="16">
        <v>1.9810762843124998</v>
      </c>
      <c r="F217" s="16">
        <v>1.5008290183124999</v>
      </c>
      <c r="G217" s="16">
        <f t="shared" si="4"/>
        <v>-0.48024726599999989</v>
      </c>
      <c r="H217" s="16">
        <v>-0.51421140287499978</v>
      </c>
      <c r="I217" s="17">
        <v>3</v>
      </c>
      <c r="J217" s="18">
        <v>1029.96875</v>
      </c>
      <c r="K217" s="18">
        <v>3657.7148091562503</v>
      </c>
      <c r="L217" s="18">
        <v>2760.03125</v>
      </c>
    </row>
    <row r="218" spans="1:12">
      <c r="A218" s="15" t="s">
        <v>1017</v>
      </c>
      <c r="B218" t="s">
        <v>2129</v>
      </c>
      <c r="C218" s="15">
        <v>499187</v>
      </c>
      <c r="D218" s="17">
        <v>0</v>
      </c>
      <c r="E218" s="16">
        <v>1.9800696884375</v>
      </c>
      <c r="F218" s="16">
        <v>1.8955143850625</v>
      </c>
      <c r="G218" s="16">
        <f t="shared" si="4"/>
        <v>-8.4555303374999946E-2</v>
      </c>
      <c r="H218" s="16">
        <v>-0.20563170325000002</v>
      </c>
      <c r="I218" s="17">
        <v>3</v>
      </c>
      <c r="J218" s="18">
        <v>6025.28125</v>
      </c>
      <c r="K218" s="18">
        <v>23659.875669375004</v>
      </c>
      <c r="L218" s="18">
        <v>21675.28125</v>
      </c>
    </row>
    <row r="219" spans="1:12">
      <c r="A219" s="15" t="s">
        <v>1016</v>
      </c>
      <c r="B219" t="s">
        <v>1967</v>
      </c>
      <c r="C219" s="15">
        <v>523753</v>
      </c>
      <c r="D219" s="17">
        <v>0</v>
      </c>
      <c r="E219" s="16">
        <v>1.9736201108125</v>
      </c>
      <c r="F219" s="16">
        <v>1.687240606125</v>
      </c>
      <c r="G219" s="16">
        <f t="shared" si="4"/>
        <v>-0.28637950468749995</v>
      </c>
      <c r="H219" s="16">
        <v>-0.39643819299999999</v>
      </c>
      <c r="I219" s="17">
        <v>3</v>
      </c>
      <c r="J219" s="18">
        <v>1627.1875</v>
      </c>
      <c r="K219" s="18">
        <v>6573.3781473437502</v>
      </c>
      <c r="L219" s="18">
        <v>5502.21875</v>
      </c>
    </row>
    <row r="220" spans="1:12">
      <c r="A220" s="15" t="s">
        <v>1015</v>
      </c>
      <c r="B220" t="s">
        <v>1578</v>
      </c>
      <c r="C220" s="15">
        <v>531306</v>
      </c>
      <c r="D220" s="17">
        <v>0</v>
      </c>
      <c r="E220" s="16">
        <v>1.9731278487500001</v>
      </c>
      <c r="F220" s="16">
        <v>1.9757148301249996</v>
      </c>
      <c r="G220" s="16">
        <f t="shared" si="4"/>
        <v>2.5869813749994641E-3</v>
      </c>
      <c r="H220" s="16">
        <v>-0.20865226556249999</v>
      </c>
      <c r="I220" s="17">
        <v>3</v>
      </c>
      <c r="J220" s="18">
        <v>1487.84375</v>
      </c>
      <c r="K220" s="18">
        <v>5669.0884673749997</v>
      </c>
      <c r="L220" s="18">
        <v>5424.90625</v>
      </c>
    </row>
    <row r="221" spans="1:12">
      <c r="A221" s="15" t="s">
        <v>1014</v>
      </c>
      <c r="B221" t="s">
        <v>1417</v>
      </c>
      <c r="C221" s="15">
        <v>366324</v>
      </c>
      <c r="D221" s="17">
        <v>0</v>
      </c>
      <c r="E221" s="16">
        <v>1.9703913605624999</v>
      </c>
      <c r="F221" s="16">
        <v>1.6521786365625</v>
      </c>
      <c r="G221" s="16">
        <f t="shared" si="4"/>
        <v>-0.31821272399999989</v>
      </c>
      <c r="H221" s="16">
        <v>-0.65625505587499999</v>
      </c>
      <c r="I221" s="17">
        <v>3</v>
      </c>
      <c r="J221" s="18">
        <v>8175.28125</v>
      </c>
      <c r="K221" s="18">
        <v>31740.715666874999</v>
      </c>
      <c r="L221" s="18">
        <v>22790.71875</v>
      </c>
    </row>
    <row r="222" spans="1:12">
      <c r="A222" s="15" t="s">
        <v>1013</v>
      </c>
      <c r="B222" t="s">
        <v>1924</v>
      </c>
      <c r="C222" s="15">
        <v>521313</v>
      </c>
      <c r="D222" s="17">
        <v>0</v>
      </c>
      <c r="E222" s="16">
        <v>1.9684230814374999</v>
      </c>
      <c r="F222" s="16">
        <v>1.9414439582499998</v>
      </c>
      <c r="G222" s="16">
        <f t="shared" si="4"/>
        <v>-2.6979123187500065E-2</v>
      </c>
      <c r="H222" s="16">
        <v>7.8177060000000007E-2</v>
      </c>
      <c r="I222" s="17">
        <v>3</v>
      </c>
      <c r="J222" s="18">
        <v>1594.40625</v>
      </c>
      <c r="K222" s="18">
        <v>6013.8995433437476</v>
      </c>
      <c r="L222" s="18">
        <v>6345.8125</v>
      </c>
    </row>
    <row r="223" spans="1:12">
      <c r="A223" s="15" t="s">
        <v>1012</v>
      </c>
      <c r="B223" t="s">
        <v>1639</v>
      </c>
      <c r="C223" s="15">
        <v>406689</v>
      </c>
      <c r="D223" s="17">
        <v>0</v>
      </c>
      <c r="E223" s="16">
        <v>1.9665391278749997</v>
      </c>
      <c r="F223" s="16">
        <v>1.504525977875</v>
      </c>
      <c r="G223" s="16">
        <f t="shared" si="4"/>
        <v>-0.46201314999999976</v>
      </c>
      <c r="H223" s="16">
        <v>-0.52326448025000005</v>
      </c>
      <c r="I223" s="17">
        <v>3</v>
      </c>
      <c r="J223" s="18">
        <v>2057.53125</v>
      </c>
      <c r="K223" s="18">
        <v>8275.4818040624996</v>
      </c>
      <c r="L223" s="18">
        <v>6156.125</v>
      </c>
    </row>
    <row r="224" spans="1:12">
      <c r="A224" s="15" t="s">
        <v>1011</v>
      </c>
      <c r="B224" t="s">
        <v>2074</v>
      </c>
      <c r="C224" s="15">
        <v>517195</v>
      </c>
      <c r="D224" s="17">
        <v>0</v>
      </c>
      <c r="E224" s="16">
        <v>1.9639928137499998</v>
      </c>
      <c r="F224" s="16">
        <v>1.846878772375</v>
      </c>
      <c r="G224" s="16">
        <f t="shared" si="4"/>
        <v>-0.11711404137499981</v>
      </c>
      <c r="H224" s="16" t="s">
        <v>1242</v>
      </c>
      <c r="I224" s="17">
        <v>3</v>
      </c>
      <c r="J224" s="18">
        <v>3898.1875</v>
      </c>
      <c r="K224" s="18">
        <v>14424.558493031247</v>
      </c>
      <c r="L224" s="18">
        <v>14396.71875</v>
      </c>
    </row>
    <row r="225" spans="1:12">
      <c r="A225" s="15" t="s">
        <v>1010</v>
      </c>
      <c r="B225" t="s">
        <v>1958</v>
      </c>
      <c r="C225" s="15">
        <v>523651</v>
      </c>
      <c r="D225" s="17">
        <v>0</v>
      </c>
      <c r="E225" s="16">
        <v>1.9632739234375003</v>
      </c>
      <c r="F225" s="16">
        <v>2.4342739814374998</v>
      </c>
      <c r="G225" s="16">
        <f t="shared" si="4"/>
        <v>0.47100005799999956</v>
      </c>
      <c r="H225" s="16">
        <v>0.30549450437499992</v>
      </c>
      <c r="I225" s="17">
        <v>3</v>
      </c>
      <c r="J225" s="18">
        <v>671.53125</v>
      </c>
      <c r="K225" s="18">
        <v>3161.0233020000005</v>
      </c>
      <c r="L225" s="18">
        <v>4272.28125</v>
      </c>
    </row>
    <row r="226" spans="1:12">
      <c r="A226" s="15" t="s">
        <v>1009</v>
      </c>
      <c r="B226" t="s">
        <v>1504</v>
      </c>
      <c r="C226" s="15">
        <v>528893</v>
      </c>
      <c r="D226" s="17">
        <v>0</v>
      </c>
      <c r="E226" s="16">
        <v>1.956587809625</v>
      </c>
      <c r="F226" s="16">
        <v>1.8708209958124999</v>
      </c>
      <c r="G226" s="16">
        <f t="shared" si="4"/>
        <v>-8.5766813812500065E-2</v>
      </c>
      <c r="H226" s="16">
        <v>-0.49357805474999994</v>
      </c>
      <c r="I226" s="17">
        <v>3</v>
      </c>
      <c r="J226" s="18">
        <v>2458.9</v>
      </c>
      <c r="K226" s="18">
        <v>11541.454516199998</v>
      </c>
      <c r="L226" s="18">
        <v>8682.96875</v>
      </c>
    </row>
    <row r="227" spans="1:12">
      <c r="A227" s="15" t="s">
        <v>1008</v>
      </c>
      <c r="B227" t="s">
        <v>1661</v>
      </c>
      <c r="C227" s="15">
        <v>409787</v>
      </c>
      <c r="D227" s="17">
        <v>0</v>
      </c>
      <c r="E227" s="16">
        <v>1.9463910756250002</v>
      </c>
      <c r="F227" s="16">
        <v>1.7524633386249999</v>
      </c>
      <c r="G227" s="16">
        <f t="shared" ref="G227:G290" si="5">F227-E227</f>
        <v>-0.19392773700000032</v>
      </c>
      <c r="H227" s="16">
        <v>-0.340243620375</v>
      </c>
      <c r="I227" s="17">
        <v>3</v>
      </c>
      <c r="J227" s="18">
        <v>1966.78125</v>
      </c>
      <c r="K227" s="18">
        <v>7628.0039820625007</v>
      </c>
      <c r="L227" s="18">
        <v>7086.15625</v>
      </c>
    </row>
    <row r="228" spans="1:12">
      <c r="A228" s="15" t="s">
        <v>1007</v>
      </c>
      <c r="B228" t="s">
        <v>1642</v>
      </c>
      <c r="C228" s="15">
        <v>423355</v>
      </c>
      <c r="D228" s="17">
        <v>0</v>
      </c>
      <c r="E228" s="16">
        <v>1.9422718481875001</v>
      </c>
      <c r="F228" s="16">
        <v>1.5514863729375001</v>
      </c>
      <c r="G228" s="16">
        <f t="shared" si="5"/>
        <v>-0.39078547524999996</v>
      </c>
      <c r="H228" s="16">
        <v>-0.63587441456250005</v>
      </c>
      <c r="I228" s="17">
        <v>3</v>
      </c>
      <c r="J228" s="18">
        <v>436.875</v>
      </c>
      <c r="K228" s="18">
        <v>1932.2599377187503</v>
      </c>
      <c r="L228" s="18">
        <v>1350.6875</v>
      </c>
    </row>
    <row r="229" spans="1:12">
      <c r="A229" s="15" t="s">
        <v>1006</v>
      </c>
      <c r="B229" t="s">
        <v>1438</v>
      </c>
      <c r="C229" s="15">
        <v>533914</v>
      </c>
      <c r="D229" s="17">
        <v>0</v>
      </c>
      <c r="E229" s="16">
        <v>1.9413531266250001</v>
      </c>
      <c r="F229" s="16">
        <v>2.2363357451250003</v>
      </c>
      <c r="G229" s="16">
        <f t="shared" si="5"/>
        <v>0.29498261850000018</v>
      </c>
      <c r="H229" s="16">
        <v>0.13266079524999991</v>
      </c>
      <c r="I229" s="17">
        <v>3</v>
      </c>
      <c r="J229" s="18">
        <v>556.6875</v>
      </c>
      <c r="K229" s="18">
        <v>2542.9704977451615</v>
      </c>
      <c r="L229" s="18">
        <v>2627.46875</v>
      </c>
    </row>
    <row r="230" spans="1:12">
      <c r="A230" s="15" t="s">
        <v>1005</v>
      </c>
      <c r="B230" t="s">
        <v>1946</v>
      </c>
      <c r="C230" s="15">
        <v>521571</v>
      </c>
      <c r="D230" s="17">
        <v>0</v>
      </c>
      <c r="E230" s="16">
        <v>1.9405901116249999</v>
      </c>
      <c r="F230" s="16">
        <v>2.0579174335625003</v>
      </c>
      <c r="G230" s="16">
        <f t="shared" si="5"/>
        <v>0.1173273219375004</v>
      </c>
      <c r="H230" s="16">
        <v>0.15254601600000001</v>
      </c>
      <c r="I230" s="17">
        <v>3</v>
      </c>
      <c r="J230" s="18">
        <v>2624.625</v>
      </c>
      <c r="K230" s="18">
        <v>8470.1540845937507</v>
      </c>
      <c r="L230" s="18">
        <v>9808.90625</v>
      </c>
    </row>
    <row r="231" spans="1:12">
      <c r="A231" s="15" t="s">
        <v>1004</v>
      </c>
      <c r="B231" t="s">
        <v>1708</v>
      </c>
      <c r="C231" s="15">
        <v>429310</v>
      </c>
      <c r="D231" s="17">
        <v>0</v>
      </c>
      <c r="E231" s="16">
        <v>1.9398240111875</v>
      </c>
      <c r="F231" s="16">
        <v>1.5424008138125005</v>
      </c>
      <c r="G231" s="16">
        <f t="shared" si="5"/>
        <v>-0.39742319737499954</v>
      </c>
      <c r="H231" s="16">
        <v>-0.30363688631250013</v>
      </c>
      <c r="I231" s="17">
        <v>3</v>
      </c>
      <c r="J231" s="18">
        <v>563.9375</v>
      </c>
      <c r="K231" s="18">
        <v>2308.9630885312495</v>
      </c>
      <c r="L231" s="18">
        <v>1934</v>
      </c>
    </row>
    <row r="232" spans="1:12">
      <c r="A232" s="15" t="s">
        <v>1003</v>
      </c>
      <c r="B232" t="s">
        <v>1319</v>
      </c>
      <c r="C232" s="15">
        <v>345157</v>
      </c>
      <c r="D232" s="17">
        <v>0</v>
      </c>
      <c r="E232" s="16">
        <v>1.9360853062499999</v>
      </c>
      <c r="F232" s="16">
        <v>1.8225152048125002</v>
      </c>
      <c r="G232" s="16">
        <f t="shared" si="5"/>
        <v>-0.11357010143749968</v>
      </c>
      <c r="H232" s="16">
        <v>8.5359181687500035E-2</v>
      </c>
      <c r="I232" s="17">
        <v>3</v>
      </c>
      <c r="J232" s="18">
        <v>576.125</v>
      </c>
      <c r="K232" s="18">
        <v>2094.6985831874999</v>
      </c>
      <c r="L232" s="18">
        <v>2221.75</v>
      </c>
    </row>
    <row r="233" spans="1:12">
      <c r="A233" s="15" t="s">
        <v>1002</v>
      </c>
      <c r="B233" t="s">
        <v>1641</v>
      </c>
      <c r="C233" s="15">
        <v>427899</v>
      </c>
      <c r="D233" s="17">
        <v>0</v>
      </c>
      <c r="E233" s="16">
        <v>1.9347415866875002</v>
      </c>
      <c r="F233" s="16">
        <v>1.4409660662499999</v>
      </c>
      <c r="G233" s="16">
        <f t="shared" si="5"/>
        <v>-0.49377552043750028</v>
      </c>
      <c r="H233" s="16">
        <v>-0.65244305931250002</v>
      </c>
      <c r="I233" s="17">
        <v>3</v>
      </c>
      <c r="J233" s="18">
        <v>791.78125</v>
      </c>
      <c r="K233" s="18">
        <v>3320.9293184374997</v>
      </c>
      <c r="L233" s="18">
        <v>2075.96875</v>
      </c>
    </row>
    <row r="234" spans="1:12">
      <c r="A234" s="15" t="s">
        <v>1001</v>
      </c>
      <c r="B234" t="s">
        <v>2331</v>
      </c>
      <c r="C234" s="15">
        <v>550649</v>
      </c>
      <c r="D234" s="17">
        <v>0</v>
      </c>
      <c r="E234" s="16">
        <v>1.926509366875</v>
      </c>
      <c r="F234" s="16">
        <v>2.0770270674999995</v>
      </c>
      <c r="G234" s="16">
        <f t="shared" si="5"/>
        <v>0.15051770062499958</v>
      </c>
      <c r="H234" s="16">
        <v>0.53361534425000001</v>
      </c>
      <c r="I234" s="17">
        <v>3</v>
      </c>
      <c r="J234" s="18">
        <v>4411.5</v>
      </c>
      <c r="K234" s="18">
        <v>15684.72975996875</v>
      </c>
      <c r="L234" s="18">
        <v>21004.28125</v>
      </c>
    </row>
    <row r="235" spans="1:12">
      <c r="A235" s="15" t="s">
        <v>1000</v>
      </c>
      <c r="B235" t="s">
        <v>2243</v>
      </c>
      <c r="C235" s="15">
        <v>651370</v>
      </c>
      <c r="D235" s="17">
        <v>0</v>
      </c>
      <c r="E235" s="16">
        <v>1.9153790692500001</v>
      </c>
      <c r="F235" s="16">
        <v>1.5238792613124998</v>
      </c>
      <c r="G235" s="16">
        <f t="shared" si="5"/>
        <v>-0.39149980793750028</v>
      </c>
      <c r="H235" s="16">
        <v>-0.18141282206249998</v>
      </c>
      <c r="I235" s="17">
        <v>3</v>
      </c>
      <c r="J235" s="18">
        <v>516.28125</v>
      </c>
      <c r="K235" s="18">
        <v>1912.062768625</v>
      </c>
      <c r="L235" s="18">
        <v>1690.75</v>
      </c>
    </row>
    <row r="236" spans="1:12">
      <c r="A236" s="15" t="s">
        <v>999</v>
      </c>
      <c r="B236" t="s">
        <v>1411</v>
      </c>
      <c r="C236" s="15">
        <v>367108</v>
      </c>
      <c r="D236" s="17">
        <v>0</v>
      </c>
      <c r="E236" s="16">
        <v>1.9147770337500001</v>
      </c>
      <c r="F236" s="16">
        <v>2.1591648576875002</v>
      </c>
      <c r="G236" s="16">
        <f t="shared" si="5"/>
        <v>0.24438782393750014</v>
      </c>
      <c r="H236" s="16">
        <v>-4.1119128625000008E-2</v>
      </c>
      <c r="I236" s="17">
        <v>3</v>
      </c>
      <c r="J236" s="18">
        <v>8622.5</v>
      </c>
      <c r="K236" s="18">
        <v>37618.666100666662</v>
      </c>
      <c r="L236" s="18">
        <v>35755.625</v>
      </c>
    </row>
    <row r="237" spans="1:12">
      <c r="A237" s="15" t="s">
        <v>998</v>
      </c>
      <c r="B237" t="s">
        <v>2188</v>
      </c>
      <c r="C237" s="15">
        <v>652456</v>
      </c>
      <c r="D237" s="17">
        <v>0</v>
      </c>
      <c r="E237" s="16">
        <v>1.9116051769374998</v>
      </c>
      <c r="F237" s="16">
        <v>1.6322820171249999</v>
      </c>
      <c r="G237" s="16">
        <f t="shared" si="5"/>
        <v>-0.27932315981249989</v>
      </c>
      <c r="H237" s="16">
        <v>-0.42125621256250007</v>
      </c>
      <c r="I237" s="17">
        <v>3</v>
      </c>
      <c r="J237" s="18">
        <v>622.71875</v>
      </c>
      <c r="K237" s="18">
        <v>2443.2705265312502</v>
      </c>
      <c r="L237" s="18">
        <v>1911.375</v>
      </c>
    </row>
    <row r="238" spans="1:12">
      <c r="A238" s="15" t="s">
        <v>997</v>
      </c>
      <c r="B238" t="s">
        <v>1341</v>
      </c>
      <c r="C238" s="15">
        <v>345599</v>
      </c>
      <c r="D238" s="17">
        <v>0</v>
      </c>
      <c r="E238" s="16">
        <v>1.9114683260624998</v>
      </c>
      <c r="F238" s="16">
        <v>2.0092309358750002</v>
      </c>
      <c r="G238" s="16">
        <f t="shared" si="5"/>
        <v>9.7762609812500401E-2</v>
      </c>
      <c r="H238" s="16">
        <v>0.11398815468750002</v>
      </c>
      <c r="I238" s="17">
        <v>3</v>
      </c>
      <c r="J238" s="18">
        <v>1222.8125</v>
      </c>
      <c r="K238" s="18">
        <v>4124.1525981562509</v>
      </c>
      <c r="L238" s="18">
        <v>4687.75</v>
      </c>
    </row>
    <row r="239" spans="1:12">
      <c r="A239" s="15" t="s">
        <v>996</v>
      </c>
      <c r="B239" t="s">
        <v>1981</v>
      </c>
      <c r="C239" s="15">
        <v>523056</v>
      </c>
      <c r="D239" s="17">
        <v>0</v>
      </c>
      <c r="E239" s="16">
        <v>1.9113386355624997</v>
      </c>
      <c r="F239" s="16">
        <v>2.2524309138124994</v>
      </c>
      <c r="G239" s="16">
        <f t="shared" si="5"/>
        <v>0.34109227824999966</v>
      </c>
      <c r="H239" s="16">
        <v>0.51161557006249991</v>
      </c>
      <c r="I239" s="17">
        <v>3</v>
      </c>
      <c r="J239" s="18">
        <v>8114.15625</v>
      </c>
      <c r="K239" s="18">
        <v>30998.183854062499</v>
      </c>
      <c r="L239" s="18">
        <v>43494.15625</v>
      </c>
    </row>
    <row r="240" spans="1:12">
      <c r="A240" s="15" t="s">
        <v>995</v>
      </c>
      <c r="B240" t="s">
        <v>1513</v>
      </c>
      <c r="C240" s="15">
        <v>530111</v>
      </c>
      <c r="D240" s="17">
        <v>0</v>
      </c>
      <c r="E240" s="16">
        <v>1.9044787784999997</v>
      </c>
      <c r="F240" s="16">
        <v>2.0644252240000003</v>
      </c>
      <c r="G240" s="16">
        <f t="shared" si="5"/>
        <v>0.15994644550000059</v>
      </c>
      <c r="H240" s="16">
        <v>0.14280832756250003</v>
      </c>
      <c r="I240" s="17">
        <v>3</v>
      </c>
      <c r="J240" s="18">
        <v>18823.96875</v>
      </c>
      <c r="K240" s="18">
        <v>59110.738347187493</v>
      </c>
      <c r="L240" s="18">
        <v>61320.125</v>
      </c>
    </row>
    <row r="241" spans="1:12">
      <c r="A241" s="15" t="s">
        <v>994</v>
      </c>
      <c r="B241" t="s">
        <v>1721</v>
      </c>
      <c r="C241" s="15">
        <v>401883</v>
      </c>
      <c r="D241" s="17">
        <v>0</v>
      </c>
      <c r="E241" s="16">
        <v>1.8947859672500003</v>
      </c>
      <c r="F241" s="16">
        <v>2.2551068503749998</v>
      </c>
      <c r="G241" s="16">
        <f t="shared" si="5"/>
        <v>0.36032088312499955</v>
      </c>
      <c r="H241" s="16">
        <v>0.51183192381249998</v>
      </c>
      <c r="I241" s="17">
        <v>3</v>
      </c>
      <c r="J241" s="18">
        <v>592.28125</v>
      </c>
      <c r="K241" s="18">
        <v>1926.1139730468751</v>
      </c>
      <c r="L241" s="18">
        <v>2945.59375</v>
      </c>
    </row>
    <row r="242" spans="1:12">
      <c r="A242" s="15" t="s">
        <v>993</v>
      </c>
      <c r="B242" t="s">
        <v>1586</v>
      </c>
      <c r="C242" s="15">
        <v>408602</v>
      </c>
      <c r="D242" s="17">
        <v>0</v>
      </c>
      <c r="E242" s="16">
        <v>1.8792561945624997</v>
      </c>
      <c r="F242" s="16">
        <v>2.0373981824999996</v>
      </c>
      <c r="G242" s="16">
        <f t="shared" si="5"/>
        <v>0.15814198793749989</v>
      </c>
      <c r="H242" s="16">
        <v>0.19538242300000003</v>
      </c>
      <c r="I242" s="17">
        <v>3</v>
      </c>
      <c r="J242" s="18">
        <v>431</v>
      </c>
      <c r="K242" s="18">
        <v>1429.4749584968749</v>
      </c>
      <c r="L242" s="18">
        <v>1822.46875</v>
      </c>
    </row>
    <row r="243" spans="1:12">
      <c r="A243" s="15" t="s">
        <v>992</v>
      </c>
      <c r="B243" t="s">
        <v>1354</v>
      </c>
      <c r="C243" s="15">
        <v>346099</v>
      </c>
      <c r="D243" s="17">
        <v>0</v>
      </c>
      <c r="E243" s="16">
        <v>1.8779084953125</v>
      </c>
      <c r="F243" s="16">
        <v>1.7906130982500004</v>
      </c>
      <c r="G243" s="16">
        <f t="shared" si="5"/>
        <v>-8.7295397062499669E-2</v>
      </c>
      <c r="H243" s="16">
        <v>0.1140053431875</v>
      </c>
      <c r="I243" s="17">
        <v>3</v>
      </c>
      <c r="J243" s="18">
        <v>695.34375</v>
      </c>
      <c r="K243" s="18">
        <v>2501.50307278125</v>
      </c>
      <c r="L243" s="18">
        <v>2444.21875</v>
      </c>
    </row>
    <row r="244" spans="1:12">
      <c r="A244" s="15" t="s">
        <v>991</v>
      </c>
      <c r="B244" t="s">
        <v>2197</v>
      </c>
      <c r="C244" s="15">
        <v>650932</v>
      </c>
      <c r="D244" s="17">
        <v>0</v>
      </c>
      <c r="E244" s="16">
        <v>1.8705733798750002</v>
      </c>
      <c r="F244" s="16">
        <v>2.3242980810000002</v>
      </c>
      <c r="G244" s="16">
        <f t="shared" si="5"/>
        <v>0.45372470112500007</v>
      </c>
      <c r="H244" s="16">
        <v>0.67770530437500009</v>
      </c>
      <c r="I244" s="17">
        <v>3</v>
      </c>
      <c r="J244" s="18">
        <v>320.125</v>
      </c>
      <c r="K244" s="18">
        <v>1077.4772480125</v>
      </c>
      <c r="L244" s="18">
        <v>1792.875</v>
      </c>
    </row>
    <row r="245" spans="1:12">
      <c r="A245" s="15" t="s">
        <v>990</v>
      </c>
      <c r="B245" t="s">
        <v>2098</v>
      </c>
      <c r="C245" s="15">
        <v>506538</v>
      </c>
      <c r="D245" s="17">
        <v>0</v>
      </c>
      <c r="E245" s="16">
        <v>1.8610162281875</v>
      </c>
      <c r="F245" s="16">
        <v>1.5771971203749999</v>
      </c>
      <c r="G245" s="16">
        <f t="shared" si="5"/>
        <v>-0.28381910781250008</v>
      </c>
      <c r="H245" s="16">
        <v>-0.66118473093750019</v>
      </c>
      <c r="I245" s="17">
        <v>3</v>
      </c>
      <c r="J245" s="18">
        <v>478.96875</v>
      </c>
      <c r="K245" s="18">
        <v>2033.1278876093754</v>
      </c>
      <c r="L245" s="18">
        <v>1257.25</v>
      </c>
    </row>
    <row r="246" spans="1:12">
      <c r="A246" s="15" t="s">
        <v>989</v>
      </c>
      <c r="B246" t="s">
        <v>1560</v>
      </c>
      <c r="C246" s="15">
        <v>530029</v>
      </c>
      <c r="D246" s="17">
        <v>0</v>
      </c>
      <c r="E246" s="16">
        <v>1.8606514440000002</v>
      </c>
      <c r="F246" s="16">
        <v>1.8541295835000005</v>
      </c>
      <c r="G246" s="16">
        <f t="shared" si="5"/>
        <v>-6.5218604999996987E-3</v>
      </c>
      <c r="H246" s="16">
        <v>-5.5870078749999996E-2</v>
      </c>
      <c r="I246" s="17">
        <v>3</v>
      </c>
      <c r="J246" s="18">
        <v>1844.8125</v>
      </c>
      <c r="K246" s="18">
        <v>6813.9363290312504</v>
      </c>
      <c r="L246" s="18">
        <v>6891.875</v>
      </c>
    </row>
    <row r="247" spans="1:12">
      <c r="A247" s="15" t="s">
        <v>988</v>
      </c>
      <c r="B247" t="s">
        <v>2087</v>
      </c>
      <c r="C247" s="15">
        <v>504824</v>
      </c>
      <c r="D247" s="17">
        <v>0</v>
      </c>
      <c r="E247" s="16">
        <v>1.8581563696874999</v>
      </c>
      <c r="F247" s="16">
        <v>2.2279145961249998</v>
      </c>
      <c r="G247" s="16">
        <f t="shared" si="5"/>
        <v>0.36975822643749989</v>
      </c>
      <c r="H247" s="16">
        <v>0.49015053593749996</v>
      </c>
      <c r="I247" s="17">
        <v>3</v>
      </c>
      <c r="J247" s="18">
        <v>676.9375</v>
      </c>
      <c r="K247" s="18">
        <v>3234.1525881517241</v>
      </c>
      <c r="L247" s="18">
        <v>4600.6000000000004</v>
      </c>
    </row>
    <row r="248" spans="1:12">
      <c r="A248" s="15" t="s">
        <v>987</v>
      </c>
      <c r="B248" t="s">
        <v>1704</v>
      </c>
      <c r="C248" s="15">
        <v>406736</v>
      </c>
      <c r="D248" s="17">
        <v>0</v>
      </c>
      <c r="E248" s="16">
        <v>1.8580664109375</v>
      </c>
      <c r="F248" s="16">
        <v>2.0013485553749999</v>
      </c>
      <c r="G248" s="16">
        <f t="shared" si="5"/>
        <v>0.14328214443749987</v>
      </c>
      <c r="H248" s="16">
        <v>0.13393413799999998</v>
      </c>
      <c r="I248" s="17">
        <v>3</v>
      </c>
      <c r="J248" s="18">
        <v>861.34375</v>
      </c>
      <c r="K248" s="18">
        <v>3084.4324492812507</v>
      </c>
      <c r="L248" s="18">
        <v>3462.8125</v>
      </c>
    </row>
    <row r="249" spans="1:12">
      <c r="A249" s="15" t="s">
        <v>986</v>
      </c>
      <c r="B249" t="s">
        <v>1496</v>
      </c>
      <c r="C249" s="15">
        <v>535021</v>
      </c>
      <c r="D249" s="17">
        <v>0</v>
      </c>
      <c r="E249" s="16">
        <v>1.8412388797500001</v>
      </c>
      <c r="F249" s="16">
        <v>1.9027567296250001</v>
      </c>
      <c r="G249" s="16">
        <f t="shared" si="5"/>
        <v>6.1517849874999975E-2</v>
      </c>
      <c r="H249" s="16">
        <v>0.15063558362499999</v>
      </c>
      <c r="I249" s="17">
        <v>3</v>
      </c>
      <c r="J249" s="18">
        <v>3461.875</v>
      </c>
      <c r="K249" s="18">
        <v>11486.0688624375</v>
      </c>
      <c r="L249" s="18">
        <v>12934.625</v>
      </c>
    </row>
    <row r="250" spans="1:12">
      <c r="A250" s="15" t="s">
        <v>985</v>
      </c>
      <c r="B250" t="s">
        <v>1943</v>
      </c>
      <c r="C250" s="15">
        <v>521015</v>
      </c>
      <c r="D250" s="17">
        <v>0</v>
      </c>
      <c r="E250" s="16">
        <v>1.8404055518124998</v>
      </c>
      <c r="F250" s="16">
        <v>1.6132676003749997</v>
      </c>
      <c r="G250" s="16">
        <f t="shared" si="5"/>
        <v>-0.22713795143750004</v>
      </c>
      <c r="H250" s="16">
        <v>-0.1109067555</v>
      </c>
      <c r="I250" s="17">
        <v>3</v>
      </c>
      <c r="J250" s="18">
        <v>559.15625</v>
      </c>
      <c r="K250" s="18">
        <v>1982.6250845437501</v>
      </c>
      <c r="L250" s="18">
        <v>1813.875</v>
      </c>
    </row>
    <row r="251" spans="1:12">
      <c r="A251" s="15" t="s">
        <v>984</v>
      </c>
      <c r="B251" t="s">
        <v>2380</v>
      </c>
      <c r="C251" s="15">
        <v>647880</v>
      </c>
      <c r="D251" s="17">
        <v>0</v>
      </c>
      <c r="E251" s="16">
        <v>1.8388670621875005</v>
      </c>
      <c r="F251" s="16">
        <v>1.5388992699999999</v>
      </c>
      <c r="G251" s="16">
        <f t="shared" si="5"/>
        <v>-0.29996779218750058</v>
      </c>
      <c r="H251" s="16">
        <v>-0.31120369056249991</v>
      </c>
      <c r="I251" s="17">
        <v>3</v>
      </c>
      <c r="J251" s="18">
        <v>593.6875</v>
      </c>
      <c r="K251" s="18">
        <v>2218.7899072187502</v>
      </c>
      <c r="L251" s="18">
        <v>1873.4375</v>
      </c>
    </row>
    <row r="252" spans="1:12">
      <c r="A252" s="15" t="s">
        <v>983</v>
      </c>
      <c r="B252" t="s">
        <v>2035</v>
      </c>
      <c r="C252" s="15">
        <v>503564</v>
      </c>
      <c r="D252" s="17">
        <v>0</v>
      </c>
      <c r="E252" s="16">
        <v>1.8312655193749998</v>
      </c>
      <c r="F252" s="16">
        <v>1.7303037908749999</v>
      </c>
      <c r="G252" s="16">
        <f t="shared" si="5"/>
        <v>-0.10096172849999996</v>
      </c>
      <c r="H252" s="16">
        <v>-0.27853891893750005</v>
      </c>
      <c r="I252" s="17">
        <v>3</v>
      </c>
      <c r="J252" s="18">
        <v>4130.71875</v>
      </c>
      <c r="K252" s="18">
        <v>15028.429978187502</v>
      </c>
      <c r="L252" s="18">
        <v>13617.59375</v>
      </c>
    </row>
    <row r="253" spans="1:12">
      <c r="A253" s="15" t="s">
        <v>982</v>
      </c>
      <c r="B253" t="s">
        <v>2212</v>
      </c>
      <c r="C253" s="15">
        <v>657500</v>
      </c>
      <c r="D253" s="17">
        <v>0</v>
      </c>
      <c r="E253" s="16">
        <v>1.8283670839375001</v>
      </c>
      <c r="F253" s="16">
        <v>1.5862129656249999</v>
      </c>
      <c r="G253" s="16">
        <f t="shared" si="5"/>
        <v>-0.24215411831250022</v>
      </c>
      <c r="H253" s="16">
        <v>-0.2528897235625</v>
      </c>
      <c r="I253" s="17">
        <v>3</v>
      </c>
      <c r="J253" s="18">
        <v>757.59375</v>
      </c>
      <c r="K253" s="18">
        <v>2726.4973618437498</v>
      </c>
      <c r="L253" s="18">
        <v>2196.40625</v>
      </c>
    </row>
    <row r="254" spans="1:12">
      <c r="A254" s="15" t="s">
        <v>981</v>
      </c>
      <c r="B254" t="s">
        <v>2388</v>
      </c>
      <c r="C254" s="15">
        <v>645935</v>
      </c>
      <c r="D254" s="17">
        <v>0</v>
      </c>
      <c r="E254" s="16">
        <v>1.8149423263125</v>
      </c>
      <c r="F254" s="16">
        <v>1.565431724875</v>
      </c>
      <c r="G254" s="16">
        <f t="shared" si="5"/>
        <v>-0.24951060143749992</v>
      </c>
      <c r="H254" s="16" t="s">
        <v>1242</v>
      </c>
      <c r="I254" s="17">
        <v>3</v>
      </c>
      <c r="J254" s="18">
        <v>1418.15625</v>
      </c>
      <c r="K254" s="18">
        <v>5299.3162422187506</v>
      </c>
      <c r="L254" s="18">
        <v>5438.9677419354839</v>
      </c>
    </row>
    <row r="255" spans="1:12">
      <c r="A255" s="15" t="s">
        <v>980</v>
      </c>
      <c r="B255" t="s">
        <v>1307</v>
      </c>
      <c r="C255" s="15">
        <v>312555</v>
      </c>
      <c r="D255" s="17">
        <v>0</v>
      </c>
      <c r="E255" s="16">
        <v>1.8095063396874995</v>
      </c>
      <c r="F255" s="16">
        <v>1.9646284036874999</v>
      </c>
      <c r="G255" s="16">
        <f t="shared" si="5"/>
        <v>0.15512206400000039</v>
      </c>
      <c r="H255" s="16">
        <v>0.42659472631249995</v>
      </c>
      <c r="I255" s="17">
        <v>3</v>
      </c>
      <c r="J255" s="18">
        <v>510.59375</v>
      </c>
      <c r="K255" s="18">
        <v>1574.3582898093753</v>
      </c>
      <c r="L255" s="18">
        <v>2237</v>
      </c>
    </row>
    <row r="256" spans="1:12">
      <c r="A256" s="15" t="s">
        <v>979</v>
      </c>
      <c r="B256" t="s">
        <v>1961</v>
      </c>
      <c r="C256" s="15">
        <v>521131</v>
      </c>
      <c r="D256" s="17">
        <v>0</v>
      </c>
      <c r="E256" s="16">
        <v>1.8036625577500001</v>
      </c>
      <c r="F256" s="16">
        <v>2.0985772002500003</v>
      </c>
      <c r="G256" s="16">
        <f t="shared" si="5"/>
        <v>0.29491464250000021</v>
      </c>
      <c r="H256" s="16">
        <v>0.31966578931249995</v>
      </c>
      <c r="I256" s="17">
        <v>3</v>
      </c>
      <c r="J256" s="18">
        <v>1457.6875</v>
      </c>
      <c r="K256" s="18">
        <v>4779.5864325312486</v>
      </c>
      <c r="L256" s="18">
        <v>6077.96875</v>
      </c>
    </row>
    <row r="257" spans="1:12">
      <c r="A257" s="15" t="s">
        <v>978</v>
      </c>
      <c r="B257" t="s">
        <v>1728</v>
      </c>
      <c r="C257" s="15">
        <v>402439</v>
      </c>
      <c r="D257" s="17">
        <v>0</v>
      </c>
      <c r="E257" s="16">
        <v>1.8028374893749999</v>
      </c>
      <c r="F257" s="16">
        <v>1.8604813256875001</v>
      </c>
      <c r="G257" s="16">
        <f t="shared" si="5"/>
        <v>5.7643836312500252E-2</v>
      </c>
      <c r="H257" s="16">
        <v>-3.5358876250000306E-3</v>
      </c>
      <c r="I257" s="17">
        <v>3</v>
      </c>
      <c r="J257" s="18">
        <v>547.0625</v>
      </c>
      <c r="K257" s="18">
        <v>1930.4091774250001</v>
      </c>
      <c r="L257" s="18">
        <v>2128.34375</v>
      </c>
    </row>
    <row r="258" spans="1:12">
      <c r="A258" s="15" t="s">
        <v>977</v>
      </c>
      <c r="B258" t="s">
        <v>1850</v>
      </c>
      <c r="C258" s="15">
        <v>576106</v>
      </c>
      <c r="D258" s="17">
        <v>0</v>
      </c>
      <c r="E258" s="16">
        <v>1.7970888374374998</v>
      </c>
      <c r="F258" s="16">
        <v>1.7040371253125004</v>
      </c>
      <c r="G258" s="16">
        <f t="shared" si="5"/>
        <v>-9.3051712124999408E-2</v>
      </c>
      <c r="H258" s="16">
        <v>0.10861472524999996</v>
      </c>
      <c r="I258" s="17">
        <v>3</v>
      </c>
      <c r="J258" s="18">
        <v>606.16129032258061</v>
      </c>
      <c r="K258" s="18">
        <v>1777.9213951656252</v>
      </c>
      <c r="L258" s="18">
        <v>1982.0625</v>
      </c>
    </row>
    <row r="259" spans="1:12">
      <c r="A259" s="15" t="s">
        <v>976</v>
      </c>
      <c r="B259" t="s">
        <v>2207</v>
      </c>
      <c r="C259" s="15">
        <v>652239</v>
      </c>
      <c r="D259" s="17">
        <v>0</v>
      </c>
      <c r="E259" s="16">
        <v>1.7967740802500001</v>
      </c>
      <c r="F259" s="16">
        <v>1.71898890225</v>
      </c>
      <c r="G259" s="16">
        <f t="shared" si="5"/>
        <v>-7.7785178000000066E-2</v>
      </c>
      <c r="H259" s="16">
        <v>-3.575358843749999E-2</v>
      </c>
      <c r="I259" s="17">
        <v>3</v>
      </c>
      <c r="J259" s="18">
        <v>1583.875</v>
      </c>
      <c r="K259" s="18">
        <v>5590.2757179687487</v>
      </c>
      <c r="L259" s="18">
        <v>5441.84375</v>
      </c>
    </row>
    <row r="260" spans="1:12">
      <c r="A260" s="15" t="s">
        <v>975</v>
      </c>
      <c r="B260" t="s">
        <v>1297</v>
      </c>
      <c r="C260" s="15">
        <v>601619</v>
      </c>
      <c r="D260" s="17">
        <v>0</v>
      </c>
      <c r="E260" s="16">
        <v>1.7913768886874999</v>
      </c>
      <c r="F260" s="16">
        <v>1.7248801443125001</v>
      </c>
      <c r="G260" s="16">
        <f t="shared" si="5"/>
        <v>-6.649674437499975E-2</v>
      </c>
      <c r="H260" s="16">
        <v>0.36988094418750006</v>
      </c>
      <c r="I260" s="17">
        <v>3</v>
      </c>
      <c r="J260" s="18">
        <v>553.65625</v>
      </c>
      <c r="K260" s="18">
        <v>1755.257358375</v>
      </c>
      <c r="L260" s="18">
        <v>2120.5625</v>
      </c>
    </row>
    <row r="261" spans="1:12">
      <c r="A261" s="15" t="s">
        <v>974</v>
      </c>
      <c r="B261" t="s">
        <v>1399</v>
      </c>
      <c r="C261" s="15">
        <v>360147</v>
      </c>
      <c r="D261" s="17">
        <v>0</v>
      </c>
      <c r="E261" s="16">
        <v>1.789923395625</v>
      </c>
      <c r="F261" s="16">
        <v>1.2919380681250001</v>
      </c>
      <c r="G261" s="16">
        <f t="shared" si="5"/>
        <v>-0.49798532749999991</v>
      </c>
      <c r="H261" s="16">
        <v>-0.42501797731250002</v>
      </c>
      <c r="I261" s="17">
        <v>3</v>
      </c>
      <c r="J261" s="18">
        <v>769.875</v>
      </c>
      <c r="K261" s="18">
        <v>2536.7635244999997</v>
      </c>
      <c r="L261" s="18">
        <v>1929.21875</v>
      </c>
    </row>
    <row r="262" spans="1:12">
      <c r="A262" s="15" t="s">
        <v>973</v>
      </c>
      <c r="B262" t="s">
        <v>1995</v>
      </c>
      <c r="C262" s="15">
        <v>508105</v>
      </c>
      <c r="D262" s="17">
        <v>0</v>
      </c>
      <c r="E262" s="16">
        <v>1.7892824223750003</v>
      </c>
      <c r="F262" s="16">
        <v>1.8616459222500006</v>
      </c>
      <c r="G262" s="16">
        <f t="shared" si="5"/>
        <v>7.2363499875000237E-2</v>
      </c>
      <c r="H262" s="16">
        <v>7.3804090687500004E-2</v>
      </c>
      <c r="I262" s="17">
        <v>3</v>
      </c>
      <c r="J262" s="18">
        <v>558.3125</v>
      </c>
      <c r="K262" s="18">
        <v>1874.7148054687498</v>
      </c>
      <c r="L262" s="18">
        <v>2056.3125</v>
      </c>
    </row>
    <row r="263" spans="1:12">
      <c r="A263" s="15" t="s">
        <v>972</v>
      </c>
      <c r="B263" t="s">
        <v>1358</v>
      </c>
      <c r="C263" s="15">
        <v>344653</v>
      </c>
      <c r="D263" s="17">
        <v>0</v>
      </c>
      <c r="E263" s="16">
        <v>1.7877509582499997</v>
      </c>
      <c r="F263" s="16">
        <v>1.9566844801249998</v>
      </c>
      <c r="G263" s="16">
        <f t="shared" si="5"/>
        <v>0.1689335218750001</v>
      </c>
      <c r="H263" s="16">
        <v>0.25025600706250001</v>
      </c>
      <c r="I263" s="17">
        <v>3</v>
      </c>
      <c r="J263" s="18">
        <v>551.93333333333328</v>
      </c>
      <c r="K263" s="18">
        <v>2020.1643172343745</v>
      </c>
      <c r="L263" s="18">
        <v>1389.53125</v>
      </c>
    </row>
    <row r="264" spans="1:12">
      <c r="A264" s="15" t="s">
        <v>971</v>
      </c>
      <c r="B264" t="s">
        <v>1345</v>
      </c>
      <c r="C264" s="15">
        <v>346960</v>
      </c>
      <c r="D264" s="17">
        <v>0</v>
      </c>
      <c r="E264" s="16">
        <v>1.7859144906250002</v>
      </c>
      <c r="F264" s="16">
        <v>1.6492260193125001</v>
      </c>
      <c r="G264" s="16">
        <f t="shared" si="5"/>
        <v>-0.13668847131250006</v>
      </c>
      <c r="H264" s="16">
        <v>-0.21338128306250007</v>
      </c>
      <c r="I264" s="17">
        <v>3</v>
      </c>
      <c r="J264" s="18">
        <v>1512.125</v>
      </c>
      <c r="K264" s="18">
        <v>5244.7581934999998</v>
      </c>
      <c r="L264" s="18">
        <v>5269.9375</v>
      </c>
    </row>
    <row r="265" spans="1:12">
      <c r="A265" s="15" t="s">
        <v>970</v>
      </c>
      <c r="B265" t="s">
        <v>1554</v>
      </c>
      <c r="C265" s="15">
        <v>530525</v>
      </c>
      <c r="D265" s="17">
        <v>0</v>
      </c>
      <c r="E265" s="16">
        <v>1.7828637268124998</v>
      </c>
      <c r="F265" s="16">
        <v>1.9239631427500001</v>
      </c>
      <c r="G265" s="16">
        <f t="shared" si="5"/>
        <v>0.14109941593750031</v>
      </c>
      <c r="H265" s="16">
        <v>0.13711284131250001</v>
      </c>
      <c r="I265" s="17">
        <v>3</v>
      </c>
      <c r="J265" s="18">
        <v>753.84375</v>
      </c>
      <c r="K265" s="18">
        <v>2374.3402989062502</v>
      </c>
      <c r="L265" s="18">
        <v>2649.75</v>
      </c>
    </row>
    <row r="266" spans="1:12">
      <c r="A266" s="15" t="s">
        <v>969</v>
      </c>
      <c r="B266" t="s">
        <v>1759</v>
      </c>
      <c r="C266" s="15">
        <v>420858</v>
      </c>
      <c r="D266" s="17">
        <v>0</v>
      </c>
      <c r="E266" s="16">
        <v>1.7676398791249999</v>
      </c>
      <c r="F266" s="16">
        <v>1.8452080561874999</v>
      </c>
      <c r="G266" s="16">
        <f t="shared" si="5"/>
        <v>7.7568177062500077E-2</v>
      </c>
      <c r="H266" s="16">
        <v>0.10095804656249999</v>
      </c>
      <c r="I266" s="17">
        <v>3</v>
      </c>
      <c r="J266" s="18">
        <v>536.28125</v>
      </c>
      <c r="K266" s="18">
        <v>1826.2597674093752</v>
      </c>
      <c r="L266" s="18">
        <v>1910.21875</v>
      </c>
    </row>
    <row r="267" spans="1:12">
      <c r="A267" s="15" t="s">
        <v>968</v>
      </c>
      <c r="B267" t="s">
        <v>1244</v>
      </c>
      <c r="C267" s="15">
        <v>601722</v>
      </c>
      <c r="D267" s="17">
        <v>0</v>
      </c>
      <c r="E267" s="16">
        <v>1.7560577228749998</v>
      </c>
      <c r="F267" s="16">
        <v>1.9887325654374997</v>
      </c>
      <c r="G267" s="16">
        <f t="shared" si="5"/>
        <v>0.23267484256249982</v>
      </c>
      <c r="H267" s="16">
        <v>0.44455108806249993</v>
      </c>
      <c r="I267" s="17">
        <v>3</v>
      </c>
      <c r="J267" s="18">
        <v>531.22580645161293</v>
      </c>
      <c r="K267" s="18">
        <v>1702.70344484375</v>
      </c>
      <c r="L267" s="18">
        <v>2090.516129032258</v>
      </c>
    </row>
    <row r="268" spans="1:12">
      <c r="A268" s="15" t="s">
        <v>967</v>
      </c>
      <c r="B268" s="8" t="s">
        <v>2423</v>
      </c>
      <c r="C268" s="15">
        <v>703408</v>
      </c>
      <c r="D268" s="17">
        <v>0</v>
      </c>
      <c r="E268" s="16">
        <v>1.7394485938124999</v>
      </c>
      <c r="F268" s="16">
        <v>1.5429935779375001</v>
      </c>
      <c r="G268" s="16">
        <f t="shared" si="5"/>
        <v>-0.19645501587499981</v>
      </c>
      <c r="H268" s="16" t="s">
        <v>1242</v>
      </c>
      <c r="I268" s="17">
        <v>3</v>
      </c>
      <c r="J268" s="18">
        <v>4200.78125</v>
      </c>
      <c r="K268" s="18">
        <v>17833.654545225803</v>
      </c>
      <c r="L268" s="18">
        <v>11960.206896551725</v>
      </c>
    </row>
    <row r="269" spans="1:12">
      <c r="A269" s="15" t="s">
        <v>966</v>
      </c>
      <c r="B269" t="s">
        <v>2166</v>
      </c>
      <c r="C269" s="15">
        <v>651580</v>
      </c>
      <c r="D269" s="17">
        <v>0</v>
      </c>
      <c r="E269" s="16">
        <v>1.732089494375</v>
      </c>
      <c r="F269" s="16">
        <v>1.8815353808749997</v>
      </c>
      <c r="G269" s="16">
        <f t="shared" si="5"/>
        <v>0.14944588649999968</v>
      </c>
      <c r="H269" s="16" t="s">
        <v>1242</v>
      </c>
      <c r="I269" s="17">
        <v>3</v>
      </c>
      <c r="J269" s="18">
        <v>728.59375</v>
      </c>
      <c r="K269" s="18">
        <v>2512.7228570250004</v>
      </c>
      <c r="L269" s="18">
        <v>2635.0625</v>
      </c>
    </row>
    <row r="270" spans="1:12">
      <c r="A270" s="15" t="s">
        <v>965</v>
      </c>
      <c r="B270" t="s">
        <v>1424</v>
      </c>
      <c r="C270" s="15">
        <v>372303</v>
      </c>
      <c r="D270" s="17">
        <v>0</v>
      </c>
      <c r="E270" s="16">
        <v>1.7240036298749997</v>
      </c>
      <c r="F270" s="16">
        <v>2.0204944495000001</v>
      </c>
      <c r="G270" s="16">
        <f t="shared" si="5"/>
        <v>0.29649081962500046</v>
      </c>
      <c r="H270" s="16">
        <v>0.21985621893750001</v>
      </c>
      <c r="I270" s="17">
        <v>3</v>
      </c>
      <c r="J270" s="18">
        <v>627</v>
      </c>
      <c r="K270" s="18">
        <v>2063.4618381874998</v>
      </c>
      <c r="L270" s="18">
        <v>2570.34375</v>
      </c>
    </row>
    <row r="271" spans="1:12">
      <c r="A271" s="15" t="s">
        <v>964</v>
      </c>
      <c r="B271" t="s">
        <v>1445</v>
      </c>
      <c r="C271" s="15">
        <v>533648</v>
      </c>
      <c r="D271" s="17">
        <v>0</v>
      </c>
      <c r="E271" s="16">
        <v>1.7198774040625</v>
      </c>
      <c r="F271" s="16">
        <v>1.704615928375</v>
      </c>
      <c r="G271" s="16">
        <f t="shared" si="5"/>
        <v>-1.5261475687500026E-2</v>
      </c>
      <c r="H271" s="16" t="s">
        <v>1242</v>
      </c>
      <c r="I271" s="17">
        <v>3</v>
      </c>
      <c r="J271" s="18">
        <v>4960.9375</v>
      </c>
      <c r="K271" s="18">
        <v>15505.936524593752</v>
      </c>
      <c r="L271" s="18">
        <v>15075.84375</v>
      </c>
    </row>
    <row r="272" spans="1:12">
      <c r="A272" s="15" t="s">
        <v>963</v>
      </c>
      <c r="B272" t="s">
        <v>1886</v>
      </c>
      <c r="C272" s="15">
        <v>586232</v>
      </c>
      <c r="D272" s="17">
        <v>0</v>
      </c>
      <c r="E272" s="16">
        <v>1.7196075070624997</v>
      </c>
      <c r="F272" s="16">
        <v>1.2785575793125001</v>
      </c>
      <c r="G272" s="16">
        <f t="shared" si="5"/>
        <v>-0.44104992774999952</v>
      </c>
      <c r="H272" s="16">
        <v>-0.25816423637499997</v>
      </c>
      <c r="I272" s="17">
        <v>3</v>
      </c>
      <c r="J272" s="18">
        <v>1191.78125</v>
      </c>
      <c r="K272" s="18">
        <v>4356.332879999999</v>
      </c>
      <c r="L272" s="18">
        <v>3380.53125</v>
      </c>
    </row>
    <row r="273" spans="1:12">
      <c r="A273" s="15" t="s">
        <v>962</v>
      </c>
      <c r="B273" t="s">
        <v>1637</v>
      </c>
      <c r="C273" s="15">
        <v>419618</v>
      </c>
      <c r="D273" s="17">
        <v>0</v>
      </c>
      <c r="E273" s="16">
        <v>1.7176853158124998</v>
      </c>
      <c r="F273" s="16">
        <v>1.5093718077499998</v>
      </c>
      <c r="G273" s="16">
        <f t="shared" si="5"/>
        <v>-0.20831350806250004</v>
      </c>
      <c r="H273" s="16">
        <v>-0.23724680112500002</v>
      </c>
      <c r="I273" s="17">
        <v>3</v>
      </c>
      <c r="J273" s="18">
        <v>3591.71875</v>
      </c>
      <c r="K273" s="18">
        <v>13093.933918437497</v>
      </c>
      <c r="L273" s="18">
        <v>12015.84375</v>
      </c>
    </row>
    <row r="274" spans="1:12">
      <c r="A274" s="15" t="s">
        <v>961</v>
      </c>
      <c r="B274" t="s">
        <v>1573</v>
      </c>
      <c r="C274" s="15">
        <v>524452</v>
      </c>
      <c r="D274" s="17">
        <v>0</v>
      </c>
      <c r="E274" s="16">
        <v>1.6978666026874998</v>
      </c>
      <c r="F274" s="16">
        <v>2.0130662907499999</v>
      </c>
      <c r="G274" s="16">
        <f t="shared" si="5"/>
        <v>0.31519968806250009</v>
      </c>
      <c r="H274" s="16">
        <v>0.22689681618750002</v>
      </c>
      <c r="I274" s="17">
        <v>3</v>
      </c>
      <c r="J274" s="18">
        <v>495.53125</v>
      </c>
      <c r="K274" s="18">
        <v>1643.9618265281251</v>
      </c>
      <c r="L274" s="18">
        <v>2088.0625</v>
      </c>
    </row>
    <row r="275" spans="1:12">
      <c r="A275" s="15" t="s">
        <v>960</v>
      </c>
      <c r="B275" t="s">
        <v>1294</v>
      </c>
      <c r="C275" s="15">
        <v>601817</v>
      </c>
      <c r="D275" s="17">
        <v>0</v>
      </c>
      <c r="E275" s="16">
        <v>1.6877048595624997</v>
      </c>
      <c r="F275" s="16">
        <v>1.571934253125</v>
      </c>
      <c r="G275" s="16">
        <f t="shared" si="5"/>
        <v>-0.1157706064374997</v>
      </c>
      <c r="H275" s="16">
        <v>0.38315898131249998</v>
      </c>
      <c r="I275" s="17">
        <v>3</v>
      </c>
      <c r="J275" s="18">
        <v>2203.5</v>
      </c>
      <c r="K275" s="18">
        <v>5993.0529726250006</v>
      </c>
      <c r="L275" s="18">
        <v>6152.6875</v>
      </c>
    </row>
    <row r="276" spans="1:12">
      <c r="A276" s="15" t="s">
        <v>959</v>
      </c>
      <c r="B276" t="s">
        <v>1524</v>
      </c>
      <c r="C276" s="15">
        <v>528338</v>
      </c>
      <c r="D276" s="17">
        <v>0</v>
      </c>
      <c r="E276" s="16">
        <v>1.6862403906249999</v>
      </c>
      <c r="F276" s="16">
        <v>1.6644679569375</v>
      </c>
      <c r="G276" s="16">
        <f t="shared" si="5"/>
        <v>-2.1772433687499815E-2</v>
      </c>
      <c r="H276" s="16">
        <v>-3.7864952374999997E-2</v>
      </c>
      <c r="I276" s="17">
        <v>3</v>
      </c>
      <c r="J276" s="18">
        <v>2596.03125</v>
      </c>
      <c r="K276" s="18">
        <v>8087.7298607500006</v>
      </c>
      <c r="L276" s="18">
        <v>8105.65625</v>
      </c>
    </row>
    <row r="277" spans="1:12">
      <c r="A277" s="15" t="s">
        <v>958</v>
      </c>
      <c r="B277" t="s">
        <v>1670</v>
      </c>
      <c r="C277" s="15">
        <v>395929</v>
      </c>
      <c r="D277" s="17">
        <v>0</v>
      </c>
      <c r="E277" s="16">
        <v>1.6781500959375002</v>
      </c>
      <c r="F277" s="16">
        <v>1.8480247185624998</v>
      </c>
      <c r="G277" s="16">
        <f t="shared" si="5"/>
        <v>0.16987462262499964</v>
      </c>
      <c r="H277" s="16" t="s">
        <v>1242</v>
      </c>
      <c r="I277" s="17">
        <v>3</v>
      </c>
      <c r="J277" s="18">
        <v>906.1875</v>
      </c>
      <c r="K277" s="18">
        <v>2863.5707161562495</v>
      </c>
      <c r="L277" s="18">
        <v>3566.28125</v>
      </c>
    </row>
    <row r="278" spans="1:12">
      <c r="A278" s="15" t="s">
        <v>957</v>
      </c>
      <c r="B278" t="s">
        <v>2313</v>
      </c>
      <c r="C278" s="15">
        <v>547810</v>
      </c>
      <c r="D278" s="17">
        <v>0</v>
      </c>
      <c r="E278" s="16">
        <v>1.6765231977500001</v>
      </c>
      <c r="F278" s="16">
        <v>1.7585534566874998</v>
      </c>
      <c r="G278" s="16">
        <f t="shared" si="5"/>
        <v>8.2030258937499712E-2</v>
      </c>
      <c r="H278" s="16">
        <v>0.37608676899999999</v>
      </c>
      <c r="I278" s="17">
        <v>3</v>
      </c>
      <c r="J278" s="18">
        <v>919.5</v>
      </c>
      <c r="K278" s="18">
        <v>2576.7586849999989</v>
      </c>
      <c r="L278" s="18">
        <v>3451.625</v>
      </c>
    </row>
    <row r="279" spans="1:12">
      <c r="A279" s="15" t="s">
        <v>956</v>
      </c>
      <c r="B279" t="s">
        <v>1278</v>
      </c>
      <c r="C279" s="15">
        <v>601936</v>
      </c>
      <c r="D279" s="17">
        <v>0</v>
      </c>
      <c r="E279" s="16">
        <v>1.6703756580000002</v>
      </c>
      <c r="F279" s="16">
        <v>1.6410850031874999</v>
      </c>
      <c r="G279" s="16">
        <f t="shared" si="5"/>
        <v>-2.9290654812500261E-2</v>
      </c>
      <c r="H279" s="16" t="s">
        <v>1242</v>
      </c>
      <c r="I279" s="17">
        <v>3</v>
      </c>
      <c r="J279" s="18">
        <v>3244.1875</v>
      </c>
      <c r="K279" s="18">
        <v>10529.528169031251</v>
      </c>
      <c r="L279" s="18">
        <v>9385.25</v>
      </c>
    </row>
    <row r="280" spans="1:12">
      <c r="A280" s="15" t="s">
        <v>955</v>
      </c>
      <c r="B280" t="s">
        <v>2269</v>
      </c>
      <c r="C280" s="15">
        <v>537010</v>
      </c>
      <c r="D280" s="17">
        <v>0</v>
      </c>
      <c r="E280" s="16">
        <v>1.6648273518749999</v>
      </c>
      <c r="F280" s="16">
        <v>1.8357631942499999</v>
      </c>
      <c r="G280" s="16">
        <f t="shared" si="5"/>
        <v>0.17093584237500004</v>
      </c>
      <c r="H280" s="16">
        <v>0.55094391081250016</v>
      </c>
      <c r="I280" s="17">
        <v>3</v>
      </c>
      <c r="J280" s="18">
        <v>993.9375</v>
      </c>
      <c r="K280" s="18">
        <v>3138.1889528749998</v>
      </c>
      <c r="L280" s="18">
        <v>4020.5</v>
      </c>
    </row>
    <row r="281" spans="1:12">
      <c r="A281" s="15" t="s">
        <v>954</v>
      </c>
      <c r="B281" t="s">
        <v>1617</v>
      </c>
      <c r="C281" s="15">
        <v>393163</v>
      </c>
      <c r="D281" s="17">
        <v>0</v>
      </c>
      <c r="E281" s="16">
        <v>1.6636664575000002</v>
      </c>
      <c r="F281" s="16">
        <v>1.3594895402499998</v>
      </c>
      <c r="G281" s="16">
        <f t="shared" si="5"/>
        <v>-0.3041769172500004</v>
      </c>
      <c r="H281" s="16">
        <v>-0.28379099556249998</v>
      </c>
      <c r="I281" s="17">
        <v>3</v>
      </c>
      <c r="J281" s="18">
        <v>1219.40625</v>
      </c>
      <c r="K281" s="18">
        <v>3929.9627484374996</v>
      </c>
      <c r="L281" s="18">
        <v>3525.03125</v>
      </c>
    </row>
    <row r="282" spans="1:12">
      <c r="A282" s="15" t="s">
        <v>953</v>
      </c>
      <c r="B282" t="s">
        <v>1784</v>
      </c>
      <c r="C282" s="15">
        <v>456316</v>
      </c>
      <c r="D282" s="17">
        <v>0</v>
      </c>
      <c r="E282" s="16">
        <v>1.65872455925</v>
      </c>
      <c r="F282" s="16">
        <v>1.4152780409374999</v>
      </c>
      <c r="G282" s="16">
        <f t="shared" si="5"/>
        <v>-0.24344651831250008</v>
      </c>
      <c r="H282" s="16" t="s">
        <v>1242</v>
      </c>
      <c r="I282" s="17">
        <v>3</v>
      </c>
      <c r="J282" s="18">
        <v>592.78125</v>
      </c>
      <c r="K282" s="18">
        <v>1881.32618179375</v>
      </c>
      <c r="L282" s="18">
        <v>1722.3125</v>
      </c>
    </row>
    <row r="283" spans="1:12">
      <c r="A283" s="15" t="s">
        <v>952</v>
      </c>
      <c r="B283" t="s">
        <v>1656</v>
      </c>
      <c r="C283" s="15">
        <v>406366</v>
      </c>
      <c r="D283" s="17">
        <v>0</v>
      </c>
      <c r="E283" s="16">
        <v>1.6566063682499998</v>
      </c>
      <c r="F283" s="16">
        <v>1.4546712995000002</v>
      </c>
      <c r="G283" s="16">
        <f t="shared" si="5"/>
        <v>-0.20193506874999967</v>
      </c>
      <c r="H283" s="16">
        <v>-0.23659677543749999</v>
      </c>
      <c r="I283" s="17">
        <v>3</v>
      </c>
      <c r="J283" s="18">
        <v>5450.84375</v>
      </c>
      <c r="K283" s="18">
        <v>17385.897393437499</v>
      </c>
      <c r="L283" s="18">
        <v>15862.90625</v>
      </c>
    </row>
    <row r="284" spans="1:12">
      <c r="A284" s="15" t="s">
        <v>951</v>
      </c>
      <c r="B284" t="s">
        <v>2320</v>
      </c>
      <c r="C284" s="15">
        <v>540398</v>
      </c>
      <c r="D284" s="17">
        <v>0</v>
      </c>
      <c r="E284" s="16">
        <v>1.6448118615000002</v>
      </c>
      <c r="F284" s="16">
        <v>1.7993780635000001</v>
      </c>
      <c r="G284" s="16">
        <f t="shared" si="5"/>
        <v>0.15456620199999982</v>
      </c>
      <c r="H284" s="16">
        <v>9.14967758125E-2</v>
      </c>
      <c r="I284" s="17">
        <v>3</v>
      </c>
      <c r="J284" s="18">
        <v>687.4375</v>
      </c>
      <c r="K284" s="18">
        <v>2191.1669171374997</v>
      </c>
      <c r="L284" s="18">
        <v>2598</v>
      </c>
    </row>
    <row r="285" spans="1:12">
      <c r="A285" s="15" t="s">
        <v>950</v>
      </c>
      <c r="B285" t="s">
        <v>2251</v>
      </c>
      <c r="C285" s="15">
        <v>652884</v>
      </c>
      <c r="D285" s="17">
        <v>0</v>
      </c>
      <c r="E285" s="16">
        <v>1.6418067432500001</v>
      </c>
      <c r="F285" s="16">
        <v>1.5071156607500003</v>
      </c>
      <c r="G285" s="16">
        <f t="shared" si="5"/>
        <v>-0.13469108249999984</v>
      </c>
      <c r="H285" s="16">
        <v>-0.66982556543749994</v>
      </c>
      <c r="I285" s="17">
        <v>3</v>
      </c>
      <c r="J285" s="18">
        <v>564.4375</v>
      </c>
      <c r="K285" s="18">
        <v>2178.0675901031254</v>
      </c>
      <c r="L285" s="18">
        <v>1690.46875</v>
      </c>
    </row>
    <row r="286" spans="1:12">
      <c r="A286" s="15" t="s">
        <v>949</v>
      </c>
      <c r="B286" t="s">
        <v>2232</v>
      </c>
      <c r="C286" s="15">
        <v>651131</v>
      </c>
      <c r="D286" s="17">
        <v>0</v>
      </c>
      <c r="E286" s="16">
        <v>1.640400079125</v>
      </c>
      <c r="F286" s="16">
        <v>1.6945764667500003</v>
      </c>
      <c r="G286" s="16">
        <f t="shared" si="5"/>
        <v>5.4176387625000322E-2</v>
      </c>
      <c r="H286" s="16">
        <v>-0.11008536949999999</v>
      </c>
      <c r="I286" s="17">
        <v>3</v>
      </c>
      <c r="J286" s="18">
        <v>3238.25</v>
      </c>
      <c r="K286" s="18">
        <v>9917.9929993749993</v>
      </c>
      <c r="L286" s="18">
        <v>9444.5625</v>
      </c>
    </row>
    <row r="287" spans="1:12">
      <c r="A287" s="15" t="s">
        <v>948</v>
      </c>
      <c r="B287" t="s">
        <v>2191</v>
      </c>
      <c r="C287" s="15">
        <v>655433</v>
      </c>
      <c r="D287" s="17">
        <v>0</v>
      </c>
      <c r="E287" s="16">
        <v>1.632313422</v>
      </c>
      <c r="F287" s="16">
        <v>1.9972995592499998</v>
      </c>
      <c r="G287" s="16">
        <f t="shared" si="5"/>
        <v>0.36498613724999984</v>
      </c>
      <c r="H287" s="16">
        <v>0.90501243474999993</v>
      </c>
      <c r="I287" s="17">
        <v>3</v>
      </c>
      <c r="J287" s="18">
        <v>1111.59375</v>
      </c>
      <c r="K287" s="18">
        <v>2851.8156430625004</v>
      </c>
      <c r="L287" s="18">
        <v>5941.625</v>
      </c>
    </row>
    <row r="288" spans="1:12">
      <c r="A288" s="15" t="s">
        <v>947</v>
      </c>
      <c r="B288" t="s">
        <v>1267</v>
      </c>
      <c r="C288" s="15">
        <v>601990</v>
      </c>
      <c r="D288" s="17">
        <v>0</v>
      </c>
      <c r="E288" s="16">
        <v>1.6281764727499999</v>
      </c>
      <c r="F288" s="16">
        <v>1.7691750174375001</v>
      </c>
      <c r="G288" s="16">
        <f t="shared" si="5"/>
        <v>0.14099854468750017</v>
      </c>
      <c r="H288" s="16" t="s">
        <v>1242</v>
      </c>
      <c r="I288" s="17">
        <v>3</v>
      </c>
      <c r="J288" s="18">
        <v>2039.125</v>
      </c>
      <c r="K288" s="18">
        <v>5772.4377850000001</v>
      </c>
      <c r="L288" s="18">
        <v>6929.09375</v>
      </c>
    </row>
    <row r="289" spans="1:12">
      <c r="A289" s="15" t="s">
        <v>946</v>
      </c>
      <c r="B289" t="s">
        <v>1468</v>
      </c>
      <c r="C289" s="15">
        <v>526840</v>
      </c>
      <c r="D289" s="17">
        <v>0</v>
      </c>
      <c r="E289" s="16">
        <v>1.6229389350000001</v>
      </c>
      <c r="F289" s="16">
        <v>1.2655327317499996</v>
      </c>
      <c r="G289" s="16">
        <f t="shared" si="5"/>
        <v>-0.3574062032500005</v>
      </c>
      <c r="H289" s="16">
        <v>-0.56670752562500004</v>
      </c>
      <c r="I289" s="17">
        <v>3</v>
      </c>
      <c r="J289" s="18">
        <v>5220.5625</v>
      </c>
      <c r="K289" s="18">
        <v>20971.452680142851</v>
      </c>
      <c r="L289" s="18">
        <v>15358.125</v>
      </c>
    </row>
    <row r="290" spans="1:12">
      <c r="A290" s="15" t="s">
        <v>945</v>
      </c>
      <c r="B290" t="s">
        <v>2020</v>
      </c>
      <c r="C290" s="15">
        <v>500210</v>
      </c>
      <c r="D290" s="17">
        <v>0</v>
      </c>
      <c r="E290" s="16">
        <v>1.6223089021874997</v>
      </c>
      <c r="F290" s="16">
        <v>1.9474492575625</v>
      </c>
      <c r="G290" s="16">
        <f t="shared" si="5"/>
        <v>0.3251403553750003</v>
      </c>
      <c r="H290" s="16">
        <v>0.28936109606250005</v>
      </c>
      <c r="I290" s="17">
        <v>3</v>
      </c>
      <c r="J290" s="18">
        <v>574.4375</v>
      </c>
      <c r="K290" s="18">
        <v>1498.5635415281247</v>
      </c>
      <c r="L290" s="18">
        <v>2188.15625</v>
      </c>
    </row>
    <row r="291" spans="1:12">
      <c r="A291" s="15" t="s">
        <v>944</v>
      </c>
      <c r="B291" t="s">
        <v>1774</v>
      </c>
      <c r="C291" s="15">
        <v>446099</v>
      </c>
      <c r="D291" s="17">
        <v>0</v>
      </c>
      <c r="E291" s="16">
        <v>1.6212185698124997</v>
      </c>
      <c r="F291" s="16">
        <v>1.726425307875</v>
      </c>
      <c r="G291" s="16">
        <f t="shared" ref="G291:G354" si="6">F291-E291</f>
        <v>0.10520673806250036</v>
      </c>
      <c r="H291" s="16">
        <v>6.7586549312499994E-2</v>
      </c>
      <c r="I291" s="17">
        <v>3</v>
      </c>
      <c r="J291" s="18">
        <v>532.75</v>
      </c>
      <c r="K291" s="18">
        <v>1573.6796002187498</v>
      </c>
      <c r="L291" s="18">
        <v>1818.25</v>
      </c>
    </row>
    <row r="292" spans="1:12">
      <c r="A292" s="15" t="s">
        <v>943</v>
      </c>
      <c r="B292" t="s">
        <v>2056</v>
      </c>
      <c r="C292" s="15">
        <v>497920</v>
      </c>
      <c r="D292" s="17">
        <v>0</v>
      </c>
      <c r="E292" s="16">
        <v>1.6210881325000002</v>
      </c>
      <c r="F292" s="16">
        <v>1.9580545273125001</v>
      </c>
      <c r="G292" s="16">
        <f t="shared" si="6"/>
        <v>0.3369663948124999</v>
      </c>
      <c r="H292" s="16">
        <v>0.49093493443749997</v>
      </c>
      <c r="I292" s="17">
        <v>3</v>
      </c>
      <c r="J292" s="18">
        <v>1151.1875</v>
      </c>
      <c r="K292" s="18">
        <v>3327.77631546875</v>
      </c>
      <c r="L292" s="18">
        <v>4825.09375</v>
      </c>
    </row>
    <row r="293" spans="1:12">
      <c r="A293" s="15" t="s">
        <v>942</v>
      </c>
      <c r="B293" t="s">
        <v>1404</v>
      </c>
      <c r="C293" s="15">
        <v>362553</v>
      </c>
      <c r="D293" s="17">
        <v>0</v>
      </c>
      <c r="E293" s="16">
        <v>1.6189850878125001</v>
      </c>
      <c r="F293" s="16">
        <v>1.2689901351874997</v>
      </c>
      <c r="G293" s="16">
        <f t="shared" si="6"/>
        <v>-0.34999495262500036</v>
      </c>
      <c r="H293" s="16">
        <v>-0.23801640387500003</v>
      </c>
      <c r="I293" s="17">
        <v>3</v>
      </c>
      <c r="J293" s="18">
        <v>3100.125</v>
      </c>
      <c r="K293" s="18">
        <v>9284.1323136250012</v>
      </c>
      <c r="L293" s="18">
        <v>7244.875</v>
      </c>
    </row>
    <row r="294" spans="1:12">
      <c r="A294" s="15" t="s">
        <v>941</v>
      </c>
      <c r="B294" t="s">
        <v>1652</v>
      </c>
      <c r="C294" s="15">
        <v>395168</v>
      </c>
      <c r="D294" s="17">
        <v>0</v>
      </c>
      <c r="E294" s="16">
        <v>1.6105897730000003</v>
      </c>
      <c r="F294" s="16">
        <v>1.3681042451250001</v>
      </c>
      <c r="G294" s="16">
        <f t="shared" si="6"/>
        <v>-0.24248552787500022</v>
      </c>
      <c r="H294" s="16">
        <v>-0.17481876556249998</v>
      </c>
      <c r="I294" s="17">
        <v>3</v>
      </c>
      <c r="J294" s="18">
        <v>1433.6875</v>
      </c>
      <c r="K294" s="18">
        <v>4372.7985130937504</v>
      </c>
      <c r="L294" s="18">
        <v>3802.5625</v>
      </c>
    </row>
    <row r="295" spans="1:12">
      <c r="A295" s="15" t="s">
        <v>940</v>
      </c>
      <c r="B295" t="s">
        <v>1565</v>
      </c>
      <c r="C295" s="15">
        <v>526705</v>
      </c>
      <c r="D295" s="17">
        <v>0</v>
      </c>
      <c r="E295" s="16">
        <v>1.6038878331874997</v>
      </c>
      <c r="F295" s="16">
        <v>1.8950178856250002</v>
      </c>
      <c r="G295" s="16">
        <f t="shared" si="6"/>
        <v>0.29113005243750045</v>
      </c>
      <c r="H295" s="16">
        <v>0.53330652950000013</v>
      </c>
      <c r="I295" s="17">
        <v>3</v>
      </c>
      <c r="J295" s="18">
        <v>1534.8125</v>
      </c>
      <c r="K295" s="18">
        <v>4959.7807692499991</v>
      </c>
      <c r="L295" s="18">
        <v>6740.28125</v>
      </c>
    </row>
    <row r="296" spans="1:12">
      <c r="A296" s="15" t="s">
        <v>939</v>
      </c>
      <c r="B296" t="s">
        <v>2318</v>
      </c>
      <c r="C296" s="15">
        <v>544366</v>
      </c>
      <c r="D296" s="17">
        <v>0</v>
      </c>
      <c r="E296" s="16">
        <v>1.6029549168749997</v>
      </c>
      <c r="F296" s="16">
        <v>1.2086246580625</v>
      </c>
      <c r="G296" s="16">
        <f t="shared" si="6"/>
        <v>-0.39433025881249972</v>
      </c>
      <c r="H296" s="16">
        <v>-0.83678992412499986</v>
      </c>
      <c r="I296" s="17">
        <v>3</v>
      </c>
      <c r="J296" s="18">
        <v>758</v>
      </c>
      <c r="K296" s="18">
        <v>2570.7135804062505</v>
      </c>
      <c r="L296" s="18">
        <v>1712.125</v>
      </c>
    </row>
    <row r="297" spans="1:12">
      <c r="A297" s="15" t="s">
        <v>938</v>
      </c>
      <c r="B297" t="s">
        <v>1605</v>
      </c>
      <c r="C297" s="15">
        <v>424928</v>
      </c>
      <c r="D297" s="17">
        <v>0</v>
      </c>
      <c r="E297" s="16">
        <v>1.5955648227500001</v>
      </c>
      <c r="F297" s="16">
        <v>1.5741840132500002</v>
      </c>
      <c r="G297" s="16">
        <f t="shared" si="6"/>
        <v>-2.1380809499999875E-2</v>
      </c>
      <c r="H297" s="16">
        <v>-0.16231569937499996</v>
      </c>
      <c r="I297" s="17">
        <v>3</v>
      </c>
      <c r="J297" s="18">
        <v>7734.84375</v>
      </c>
      <c r="K297" s="18">
        <v>22657.327194999994</v>
      </c>
      <c r="L297" s="18">
        <v>22669.8125</v>
      </c>
    </row>
    <row r="298" spans="1:12">
      <c r="A298" s="15" t="s">
        <v>937</v>
      </c>
      <c r="B298" t="s">
        <v>1674</v>
      </c>
      <c r="C298" s="15">
        <v>415903</v>
      </c>
      <c r="D298" s="17">
        <v>0</v>
      </c>
      <c r="E298" s="16">
        <v>1.5918028025000002</v>
      </c>
      <c r="F298" s="16">
        <v>1.4378642195</v>
      </c>
      <c r="G298" s="16">
        <f t="shared" si="6"/>
        <v>-0.15393858300000018</v>
      </c>
      <c r="H298" s="16">
        <v>-7.5956175000000015E-2</v>
      </c>
      <c r="I298" s="17">
        <v>3</v>
      </c>
      <c r="J298" s="18">
        <v>864.9375</v>
      </c>
      <c r="K298" s="18">
        <v>2568.6177114999996</v>
      </c>
      <c r="L298" s="18">
        <v>2732.6875</v>
      </c>
    </row>
    <row r="299" spans="1:12">
      <c r="A299" s="15" t="s">
        <v>936</v>
      </c>
      <c r="B299" t="s">
        <v>1869</v>
      </c>
      <c r="C299" s="15">
        <v>573835</v>
      </c>
      <c r="D299" s="17">
        <v>0</v>
      </c>
      <c r="E299" s="16">
        <v>1.590023875375</v>
      </c>
      <c r="F299" s="16">
        <v>1.6805798743750002</v>
      </c>
      <c r="G299" s="16">
        <f t="shared" si="6"/>
        <v>9.055599900000022E-2</v>
      </c>
      <c r="H299" s="16">
        <v>0.18178614656249997</v>
      </c>
      <c r="I299" s="17">
        <v>3</v>
      </c>
      <c r="J299" s="18">
        <v>2109.03125</v>
      </c>
      <c r="K299" s="18">
        <v>6211.1722600937492</v>
      </c>
      <c r="L299" s="18">
        <v>7714.65625</v>
      </c>
    </row>
    <row r="300" spans="1:12">
      <c r="A300" s="15" t="s">
        <v>935</v>
      </c>
      <c r="B300" t="s">
        <v>1755</v>
      </c>
      <c r="C300" s="15">
        <v>405970</v>
      </c>
      <c r="D300" s="17">
        <v>0</v>
      </c>
      <c r="E300" s="16">
        <v>1.5879738764375</v>
      </c>
      <c r="F300" s="16">
        <v>1.2374717385625</v>
      </c>
      <c r="G300" s="16">
        <f t="shared" si="6"/>
        <v>-0.35050213787499995</v>
      </c>
      <c r="H300" s="16">
        <v>-0.20495760612499997</v>
      </c>
      <c r="I300" s="17">
        <v>3</v>
      </c>
      <c r="J300" s="18">
        <v>1213.59375</v>
      </c>
      <c r="K300" s="18">
        <v>3518.6700939375</v>
      </c>
      <c r="L300" s="18">
        <v>2845.4375</v>
      </c>
    </row>
    <row r="301" spans="1:12">
      <c r="A301" s="15" t="s">
        <v>934</v>
      </c>
      <c r="B301" t="s">
        <v>1312</v>
      </c>
      <c r="C301" s="15">
        <v>312573</v>
      </c>
      <c r="D301" s="17">
        <v>0</v>
      </c>
      <c r="E301" s="16">
        <v>1.5864603209375001</v>
      </c>
      <c r="F301" s="16">
        <v>1.3975873672500001</v>
      </c>
      <c r="G301" s="16">
        <f t="shared" si="6"/>
        <v>-0.18887295368750001</v>
      </c>
      <c r="H301" s="16">
        <v>-0.28648036131249999</v>
      </c>
      <c r="I301" s="17">
        <v>3</v>
      </c>
      <c r="J301" s="18">
        <v>1671.125</v>
      </c>
      <c r="K301" s="18">
        <v>4948.3181617812497</v>
      </c>
      <c r="L301" s="18">
        <v>4447.5625</v>
      </c>
    </row>
    <row r="302" spans="1:12">
      <c r="A302" s="15" t="s">
        <v>933</v>
      </c>
      <c r="B302" t="s">
        <v>1567</v>
      </c>
      <c r="C302" s="15">
        <v>528232</v>
      </c>
      <c r="D302" s="17">
        <v>0</v>
      </c>
      <c r="E302" s="16">
        <v>1.5859464414375</v>
      </c>
      <c r="F302" s="16">
        <v>1.7356183751249996</v>
      </c>
      <c r="G302" s="16">
        <f t="shared" si="6"/>
        <v>0.14967193368749965</v>
      </c>
      <c r="H302" s="16">
        <v>0.44015344606249995</v>
      </c>
      <c r="I302" s="17">
        <v>3</v>
      </c>
      <c r="J302" s="18">
        <v>2765.5</v>
      </c>
      <c r="K302" s="18">
        <v>7804.5103572500002</v>
      </c>
      <c r="L302" s="18">
        <v>11441.15625</v>
      </c>
    </row>
    <row r="303" spans="1:12">
      <c r="A303" s="15" t="s">
        <v>932</v>
      </c>
      <c r="B303" t="s">
        <v>1741</v>
      </c>
      <c r="C303" s="15">
        <v>396043</v>
      </c>
      <c r="D303" s="17">
        <v>0</v>
      </c>
      <c r="E303" s="16">
        <v>1.5847065029374998</v>
      </c>
      <c r="F303" s="16">
        <v>1.257647807875</v>
      </c>
      <c r="G303" s="16">
        <f t="shared" si="6"/>
        <v>-0.32705869506249985</v>
      </c>
      <c r="H303" s="16">
        <v>-0.48108776687500004</v>
      </c>
      <c r="I303" s="17">
        <v>3</v>
      </c>
      <c r="J303" s="18">
        <v>701.78125</v>
      </c>
      <c r="K303" s="18">
        <v>2131.8070391468755</v>
      </c>
      <c r="L303" s="18">
        <v>1621.25</v>
      </c>
    </row>
    <row r="304" spans="1:12">
      <c r="A304" s="15" t="s">
        <v>931</v>
      </c>
      <c r="B304" t="s">
        <v>1431</v>
      </c>
      <c r="C304" s="15">
        <v>531717</v>
      </c>
      <c r="D304" s="17">
        <v>0</v>
      </c>
      <c r="E304" s="16">
        <v>1.5833943182500001</v>
      </c>
      <c r="F304" s="16">
        <v>1.6396604889999997</v>
      </c>
      <c r="G304" s="16">
        <f t="shared" si="6"/>
        <v>5.6266170749999622E-2</v>
      </c>
      <c r="H304" s="16">
        <v>0.14445197481249999</v>
      </c>
      <c r="I304" s="17">
        <v>3</v>
      </c>
      <c r="J304" s="18">
        <v>641.1875</v>
      </c>
      <c r="K304" s="18">
        <v>1821.3538094968749</v>
      </c>
      <c r="L304" s="18">
        <v>2199.3125</v>
      </c>
    </row>
    <row r="305" spans="1:12">
      <c r="A305" s="15" t="s">
        <v>930</v>
      </c>
      <c r="B305" t="s">
        <v>1794</v>
      </c>
      <c r="C305" s="15">
        <v>452228</v>
      </c>
      <c r="D305" s="17">
        <v>0</v>
      </c>
      <c r="E305" s="16">
        <v>1.5764315485</v>
      </c>
      <c r="F305" s="16">
        <v>2.0062949916249999</v>
      </c>
      <c r="G305" s="16">
        <f t="shared" si="6"/>
        <v>0.42986344312499991</v>
      </c>
      <c r="H305" s="16">
        <v>0.26320704881250007</v>
      </c>
      <c r="I305" s="17">
        <v>3</v>
      </c>
      <c r="J305" s="18">
        <v>883.46875</v>
      </c>
      <c r="K305" s="18">
        <v>2409.3166831406243</v>
      </c>
      <c r="L305" s="18">
        <v>3668.0625</v>
      </c>
    </row>
    <row r="306" spans="1:12">
      <c r="A306" s="15" t="s">
        <v>929</v>
      </c>
      <c r="B306" t="s">
        <v>1506</v>
      </c>
      <c r="C306" s="15">
        <v>525978</v>
      </c>
      <c r="D306" s="17">
        <v>0</v>
      </c>
      <c r="E306" s="16">
        <v>1.5748036696874999</v>
      </c>
      <c r="F306" s="16">
        <v>1.2564168899375001</v>
      </c>
      <c r="G306" s="16">
        <f t="shared" si="6"/>
        <v>-0.31838677974999974</v>
      </c>
      <c r="H306" s="16">
        <v>-0.41063360868749998</v>
      </c>
      <c r="I306" s="17">
        <v>3</v>
      </c>
      <c r="J306" s="18">
        <v>4006.4375</v>
      </c>
      <c r="K306" s="18">
        <v>10978.600420906245</v>
      </c>
      <c r="L306" s="18">
        <v>9556.25</v>
      </c>
    </row>
    <row r="307" spans="1:12">
      <c r="A307" s="15" t="s">
        <v>928</v>
      </c>
      <c r="B307" t="s">
        <v>2036</v>
      </c>
      <c r="C307" s="15">
        <v>511814</v>
      </c>
      <c r="D307" s="17">
        <v>0</v>
      </c>
      <c r="E307" s="16">
        <v>1.569271458125</v>
      </c>
      <c r="F307" s="16">
        <v>1.8054652721875002</v>
      </c>
      <c r="G307" s="16">
        <f t="shared" si="6"/>
        <v>0.23619381406250017</v>
      </c>
      <c r="H307" s="16">
        <v>0.72925975612499983</v>
      </c>
      <c r="I307" s="17">
        <v>3</v>
      </c>
      <c r="J307" s="18">
        <v>1209.03125</v>
      </c>
      <c r="K307" s="18">
        <v>2820.36201378125</v>
      </c>
      <c r="L307" s="18">
        <v>4593.03125</v>
      </c>
    </row>
    <row r="308" spans="1:12">
      <c r="A308" s="15" t="s">
        <v>927</v>
      </c>
      <c r="B308" t="s">
        <v>2358</v>
      </c>
      <c r="C308" s="15">
        <v>547548</v>
      </c>
      <c r="D308" s="17">
        <v>0</v>
      </c>
      <c r="E308" s="16">
        <v>1.5679466070625001</v>
      </c>
      <c r="F308" s="16">
        <v>1.1039096715000001</v>
      </c>
      <c r="G308" s="16">
        <f t="shared" si="6"/>
        <v>-0.46403693556250003</v>
      </c>
      <c r="H308" s="16">
        <v>-0.30963400593750001</v>
      </c>
      <c r="I308" s="17">
        <v>3</v>
      </c>
      <c r="J308" s="18">
        <v>1628.21875</v>
      </c>
      <c r="K308" s="18">
        <v>4348.9570953437496</v>
      </c>
      <c r="L308" s="18">
        <v>3445.75</v>
      </c>
    </row>
    <row r="309" spans="1:12">
      <c r="A309" s="15" t="s">
        <v>926</v>
      </c>
      <c r="B309" t="s">
        <v>1880</v>
      </c>
      <c r="C309" s="15">
        <v>587113</v>
      </c>
      <c r="D309" s="17">
        <v>0</v>
      </c>
      <c r="E309" s="16">
        <v>1.567848508875</v>
      </c>
      <c r="F309" s="16">
        <v>1.7588845656874996</v>
      </c>
      <c r="G309" s="16">
        <f t="shared" si="6"/>
        <v>0.19103605681249958</v>
      </c>
      <c r="H309" s="16">
        <v>0.10521778393749999</v>
      </c>
      <c r="I309" s="17">
        <v>3</v>
      </c>
      <c r="J309" s="18">
        <v>720.0625</v>
      </c>
      <c r="K309" s="18">
        <v>2092.2578248124996</v>
      </c>
      <c r="L309" s="18">
        <v>2456.5</v>
      </c>
    </row>
    <row r="310" spans="1:12">
      <c r="A310" s="15" t="s">
        <v>925</v>
      </c>
      <c r="B310" t="s">
        <v>2027</v>
      </c>
      <c r="C310" s="15">
        <v>506960</v>
      </c>
      <c r="D310" s="17">
        <v>0</v>
      </c>
      <c r="E310" s="16">
        <v>1.56694486225</v>
      </c>
      <c r="F310" s="16">
        <v>1.4518477848125</v>
      </c>
      <c r="G310" s="16">
        <f t="shared" si="6"/>
        <v>-0.11509707743749997</v>
      </c>
      <c r="H310" s="16">
        <v>-0.2164106834375</v>
      </c>
      <c r="I310" s="17">
        <v>3</v>
      </c>
      <c r="J310" s="18">
        <v>1801.5625</v>
      </c>
      <c r="K310" s="18">
        <v>5121.299901781249</v>
      </c>
      <c r="L310" s="18">
        <v>4953.84375</v>
      </c>
    </row>
    <row r="311" spans="1:12">
      <c r="A311" s="15" t="s">
        <v>924</v>
      </c>
      <c r="B311" t="s">
        <v>1853</v>
      </c>
      <c r="C311" s="15">
        <v>576246</v>
      </c>
      <c r="D311" s="17">
        <v>0</v>
      </c>
      <c r="E311" s="16">
        <v>1.5630097065624999</v>
      </c>
      <c r="F311" s="16">
        <v>1.6419879741249999</v>
      </c>
      <c r="G311" s="16">
        <f t="shared" si="6"/>
        <v>7.8978267562499926E-2</v>
      </c>
      <c r="H311" s="16">
        <v>2.2396240000000012E-2</v>
      </c>
      <c r="I311" s="17">
        <v>3</v>
      </c>
      <c r="J311" s="18">
        <v>1293.25</v>
      </c>
      <c r="K311" s="18">
        <v>3725.7048970312512</v>
      </c>
      <c r="L311" s="18">
        <v>3831.15625</v>
      </c>
    </row>
    <row r="312" spans="1:12">
      <c r="A312" s="15" t="s">
        <v>923</v>
      </c>
      <c r="B312" t="s">
        <v>2198</v>
      </c>
      <c r="C312" s="15">
        <v>650702</v>
      </c>
      <c r="D312" s="17">
        <v>0</v>
      </c>
      <c r="E312" s="16">
        <v>1.5612116412499999</v>
      </c>
      <c r="F312" s="16">
        <v>1.6502624480625001</v>
      </c>
      <c r="G312" s="16">
        <f t="shared" si="6"/>
        <v>8.9050806812500216E-2</v>
      </c>
      <c r="H312" s="16">
        <v>0.24929570025</v>
      </c>
      <c r="I312" s="17">
        <v>3</v>
      </c>
      <c r="J312" s="18">
        <v>565.15625</v>
      </c>
      <c r="K312" s="18">
        <v>1525.7510742781251</v>
      </c>
      <c r="L312" s="18">
        <v>1985.96875</v>
      </c>
    </row>
    <row r="313" spans="1:12">
      <c r="A313" s="15" t="s">
        <v>922</v>
      </c>
      <c r="B313" t="s">
        <v>1821</v>
      </c>
      <c r="C313" s="15">
        <v>570286</v>
      </c>
      <c r="D313" s="17">
        <v>0</v>
      </c>
      <c r="E313" s="16">
        <v>1.5532994489999998</v>
      </c>
      <c r="F313" s="16">
        <v>1.8144333193125</v>
      </c>
      <c r="G313" s="16">
        <f t="shared" si="6"/>
        <v>0.26113387031250013</v>
      </c>
      <c r="H313" s="16">
        <v>0.19268993725</v>
      </c>
      <c r="I313" s="17">
        <v>3</v>
      </c>
      <c r="J313" s="18">
        <v>1380.96875</v>
      </c>
      <c r="K313" s="18">
        <v>3808.624047812501</v>
      </c>
      <c r="L313" s="18">
        <v>5047.53125</v>
      </c>
    </row>
    <row r="314" spans="1:12">
      <c r="A314" s="15" t="s">
        <v>921</v>
      </c>
      <c r="B314" t="s">
        <v>2116</v>
      </c>
      <c r="C314" s="15">
        <v>500121</v>
      </c>
      <c r="D314" s="17">
        <v>0</v>
      </c>
      <c r="E314" s="16">
        <v>1.547810057</v>
      </c>
      <c r="F314" s="16">
        <v>1.4520086883124999</v>
      </c>
      <c r="G314" s="16">
        <f t="shared" si="6"/>
        <v>-9.580136868750011E-2</v>
      </c>
      <c r="H314" s="16">
        <v>-0.10130462868750005</v>
      </c>
      <c r="I314" s="17">
        <v>3</v>
      </c>
      <c r="J314" s="18">
        <v>578.53125</v>
      </c>
      <c r="K314" s="18">
        <v>1745.2550244875001</v>
      </c>
      <c r="L314" s="18">
        <v>1748.9375</v>
      </c>
    </row>
    <row r="315" spans="1:12">
      <c r="A315" s="15" t="s">
        <v>920</v>
      </c>
      <c r="B315" t="s">
        <v>1360</v>
      </c>
      <c r="C315" s="15">
        <v>345662</v>
      </c>
      <c r="D315" s="17">
        <v>0</v>
      </c>
      <c r="E315" s="16">
        <v>1.5435585043125</v>
      </c>
      <c r="F315" s="16">
        <v>1.0449170376250001</v>
      </c>
      <c r="G315" s="16">
        <f t="shared" si="6"/>
        <v>-0.49864146668749987</v>
      </c>
      <c r="H315" s="16">
        <v>-0.5185092253125001</v>
      </c>
      <c r="I315" s="17">
        <v>3</v>
      </c>
      <c r="J315" s="18">
        <v>864.5625</v>
      </c>
      <c r="K315" s="18">
        <v>2359.7869526875002</v>
      </c>
      <c r="L315" s="18">
        <v>1781.53125</v>
      </c>
    </row>
    <row r="316" spans="1:12">
      <c r="A316" s="15" t="s">
        <v>919</v>
      </c>
      <c r="B316" t="s">
        <v>2265</v>
      </c>
      <c r="C316" s="15">
        <v>536576</v>
      </c>
      <c r="D316" s="17">
        <v>0</v>
      </c>
      <c r="E316" s="16">
        <v>1.5360970614374998</v>
      </c>
      <c r="F316" s="16">
        <v>1.6376725778750001</v>
      </c>
      <c r="G316" s="16">
        <f t="shared" si="6"/>
        <v>0.10157551643750029</v>
      </c>
      <c r="H316" s="16">
        <v>0.108756239</v>
      </c>
      <c r="I316" s="17">
        <v>3</v>
      </c>
      <c r="J316" s="18">
        <v>998.25</v>
      </c>
      <c r="K316" s="18">
        <v>2754.2476449062501</v>
      </c>
      <c r="L316" s="18">
        <v>3209.59375</v>
      </c>
    </row>
    <row r="317" spans="1:12">
      <c r="A317" s="15" t="s">
        <v>918</v>
      </c>
      <c r="B317" t="s">
        <v>1623</v>
      </c>
      <c r="C317" s="15">
        <v>422686</v>
      </c>
      <c r="D317" s="17">
        <v>0</v>
      </c>
      <c r="E317" s="16">
        <v>1.5318450408750002</v>
      </c>
      <c r="F317" s="16">
        <v>1.6745627641875003</v>
      </c>
      <c r="G317" s="16">
        <f t="shared" si="6"/>
        <v>0.1427177233125001</v>
      </c>
      <c r="H317" s="16">
        <v>0.29181891443750002</v>
      </c>
      <c r="I317" s="17">
        <v>3</v>
      </c>
      <c r="J317" s="18">
        <v>851.3125</v>
      </c>
      <c r="K317" s="18">
        <v>2530.7355316562498</v>
      </c>
      <c r="L317" s="18">
        <v>2798.84375</v>
      </c>
    </row>
    <row r="318" spans="1:12">
      <c r="A318" s="15" t="s">
        <v>917</v>
      </c>
      <c r="B318" t="s">
        <v>1714</v>
      </c>
      <c r="C318" s="15">
        <v>408102</v>
      </c>
      <c r="D318" s="17">
        <v>0</v>
      </c>
      <c r="E318" s="16">
        <v>1.5296767104999998</v>
      </c>
      <c r="F318" s="16">
        <v>1.5863193646249998</v>
      </c>
      <c r="G318" s="16">
        <f t="shared" si="6"/>
        <v>5.6642654125000025E-2</v>
      </c>
      <c r="H318" s="16">
        <v>6.0127800312500014E-2</v>
      </c>
      <c r="I318" s="17">
        <v>3</v>
      </c>
      <c r="J318" s="18">
        <v>1468.96875</v>
      </c>
      <c r="K318" s="18">
        <v>4595.9007218124998</v>
      </c>
      <c r="L318" s="18">
        <v>4595.4375</v>
      </c>
    </row>
    <row r="319" spans="1:12">
      <c r="A319" s="15" t="s">
        <v>916</v>
      </c>
      <c r="B319" t="s">
        <v>1566</v>
      </c>
      <c r="C319" s="15">
        <v>524828</v>
      </c>
      <c r="D319" s="17">
        <v>0</v>
      </c>
      <c r="E319" s="16">
        <v>1.517140991</v>
      </c>
      <c r="F319" s="16">
        <v>1.8761241947500003</v>
      </c>
      <c r="G319" s="16">
        <f t="shared" si="6"/>
        <v>0.35898320375000026</v>
      </c>
      <c r="H319" s="16">
        <v>0.62684024356250012</v>
      </c>
      <c r="I319" s="17">
        <v>3</v>
      </c>
      <c r="J319" s="18">
        <v>957.3125</v>
      </c>
      <c r="K319" s="18">
        <v>3127.6600701562502</v>
      </c>
      <c r="L319" s="18">
        <v>4280.625</v>
      </c>
    </row>
    <row r="320" spans="1:12">
      <c r="A320" s="15" t="s">
        <v>915</v>
      </c>
      <c r="B320" t="s">
        <v>2160</v>
      </c>
      <c r="C320" s="15">
        <v>651273</v>
      </c>
      <c r="D320" s="17">
        <v>0</v>
      </c>
      <c r="E320" s="16">
        <v>1.5168733245625001</v>
      </c>
      <c r="F320" s="16">
        <v>1.7035592023750001</v>
      </c>
      <c r="G320" s="16">
        <f t="shared" si="6"/>
        <v>0.18668587781250001</v>
      </c>
      <c r="H320" s="16">
        <v>0.23917646743750001</v>
      </c>
      <c r="I320" s="17">
        <v>3</v>
      </c>
      <c r="J320" s="18">
        <v>2208.59375</v>
      </c>
      <c r="K320" s="18">
        <v>6362.7264541249988</v>
      </c>
      <c r="L320" s="18">
        <v>6963.625</v>
      </c>
    </row>
    <row r="321" spans="1:12">
      <c r="A321" s="15" t="s">
        <v>914</v>
      </c>
      <c r="B321" t="s">
        <v>1964</v>
      </c>
      <c r="C321" s="15">
        <v>521051</v>
      </c>
      <c r="D321" s="17">
        <v>0</v>
      </c>
      <c r="E321" s="16">
        <v>1.5158030176249999</v>
      </c>
      <c r="F321" s="16">
        <v>1.4492273380624998</v>
      </c>
      <c r="G321" s="16">
        <f t="shared" si="6"/>
        <v>-6.6575679562500101E-2</v>
      </c>
      <c r="H321" s="16">
        <v>-0.21099874868749996</v>
      </c>
      <c r="I321" s="17">
        <v>3</v>
      </c>
      <c r="J321" s="18">
        <v>1004.15625</v>
      </c>
      <c r="K321" s="18">
        <v>3759.9625680566669</v>
      </c>
      <c r="L321" s="18">
        <v>3914.9</v>
      </c>
    </row>
    <row r="322" spans="1:12">
      <c r="A322" s="15" t="s">
        <v>913</v>
      </c>
      <c r="B322" t="s">
        <v>1801</v>
      </c>
      <c r="C322" s="15">
        <v>441592</v>
      </c>
      <c r="D322" s="17">
        <v>0</v>
      </c>
      <c r="E322" s="16">
        <v>1.5121279970624999</v>
      </c>
      <c r="F322" s="16">
        <v>1.8860858291249996</v>
      </c>
      <c r="G322" s="16">
        <f t="shared" si="6"/>
        <v>0.37395783206249966</v>
      </c>
      <c r="H322" s="16">
        <v>0.37512882862499997</v>
      </c>
      <c r="I322" s="17">
        <v>3</v>
      </c>
      <c r="J322" s="18">
        <v>3186.96875</v>
      </c>
      <c r="K322" s="18">
        <v>8893.4518381875005</v>
      </c>
      <c r="L322" s="18">
        <v>11996.21875</v>
      </c>
    </row>
    <row r="323" spans="1:12">
      <c r="A323" s="15" t="s">
        <v>912</v>
      </c>
      <c r="B323" t="s">
        <v>1572</v>
      </c>
      <c r="C323" s="15">
        <v>527393</v>
      </c>
      <c r="D323" s="17">
        <v>0</v>
      </c>
      <c r="E323" s="16">
        <v>1.5102882447500003</v>
      </c>
      <c r="F323" s="16">
        <v>1.5934766653750001</v>
      </c>
      <c r="G323" s="16">
        <f t="shared" si="6"/>
        <v>8.3188420624999759E-2</v>
      </c>
      <c r="H323" s="16">
        <v>0.11238938093750003</v>
      </c>
      <c r="I323" s="17">
        <v>3</v>
      </c>
      <c r="J323" s="18">
        <v>858.46875</v>
      </c>
      <c r="K323" s="18">
        <v>2385.7703490937497</v>
      </c>
      <c r="L323" s="18">
        <v>2690.25</v>
      </c>
    </row>
    <row r="324" spans="1:12">
      <c r="A324" s="15" t="s">
        <v>911</v>
      </c>
      <c r="B324" t="s">
        <v>1757</v>
      </c>
      <c r="C324" s="15">
        <v>418146</v>
      </c>
      <c r="D324" s="17">
        <v>0</v>
      </c>
      <c r="E324" s="16">
        <v>1.5083194120625001</v>
      </c>
      <c r="F324" s="16">
        <v>1.6583498441875</v>
      </c>
      <c r="G324" s="16">
        <f t="shared" si="6"/>
        <v>0.15003043212499989</v>
      </c>
      <c r="H324" s="16">
        <v>0.1116671015</v>
      </c>
      <c r="I324" s="17">
        <v>3</v>
      </c>
      <c r="J324" s="18">
        <v>1166.28125</v>
      </c>
      <c r="K324" s="18">
        <v>3444.4195961249989</v>
      </c>
      <c r="L324" s="18">
        <v>3850.75</v>
      </c>
    </row>
    <row r="325" spans="1:12">
      <c r="A325" s="15" t="s">
        <v>910</v>
      </c>
      <c r="B325" t="s">
        <v>1295</v>
      </c>
      <c r="C325" s="15">
        <v>601742</v>
      </c>
      <c r="D325" s="17">
        <v>0</v>
      </c>
      <c r="E325" s="16">
        <v>1.5063322180624998</v>
      </c>
      <c r="F325" s="16">
        <v>1.2789421248124999</v>
      </c>
      <c r="G325" s="16">
        <f t="shared" si="6"/>
        <v>-0.22739009324999993</v>
      </c>
      <c r="H325" s="16">
        <v>-9.862576025E-2</v>
      </c>
      <c r="I325" s="17">
        <v>3</v>
      </c>
      <c r="J325" s="18">
        <v>1753.1875</v>
      </c>
      <c r="K325" s="18">
        <v>4306.7248369062509</v>
      </c>
      <c r="L325" s="18">
        <v>4207.28125</v>
      </c>
    </row>
    <row r="326" spans="1:12">
      <c r="A326" s="15" t="s">
        <v>909</v>
      </c>
      <c r="B326" t="s">
        <v>1599</v>
      </c>
      <c r="C326" s="15">
        <v>399354</v>
      </c>
      <c r="D326" s="17">
        <v>0</v>
      </c>
      <c r="E326" s="16">
        <v>1.4943653550624998</v>
      </c>
      <c r="F326" s="16">
        <v>1.8293757578125003</v>
      </c>
      <c r="G326" s="16">
        <f t="shared" si="6"/>
        <v>0.33501040275000049</v>
      </c>
      <c r="H326" s="16">
        <v>0.33596038124999994</v>
      </c>
      <c r="I326" s="17">
        <v>3</v>
      </c>
      <c r="J326" s="18">
        <v>518.5625</v>
      </c>
      <c r="K326" s="18">
        <v>1456.5043490343751</v>
      </c>
      <c r="L326" s="18">
        <v>2044.0625</v>
      </c>
    </row>
    <row r="327" spans="1:12">
      <c r="A327" s="15" t="s">
        <v>908</v>
      </c>
      <c r="B327" t="s">
        <v>1969</v>
      </c>
      <c r="C327" s="15">
        <v>523028</v>
      </c>
      <c r="D327" s="17">
        <v>0</v>
      </c>
      <c r="E327" s="16">
        <v>1.4942772826874999</v>
      </c>
      <c r="F327" s="16">
        <v>1.9148733433125</v>
      </c>
      <c r="G327" s="16">
        <f t="shared" si="6"/>
        <v>0.4205960606250001</v>
      </c>
      <c r="H327" s="16">
        <v>0.48764129656249999</v>
      </c>
      <c r="I327" s="17">
        <v>3</v>
      </c>
      <c r="J327" s="18">
        <v>1740.21875</v>
      </c>
      <c r="K327" s="18">
        <v>4315.2951744375005</v>
      </c>
      <c r="L327" s="18">
        <v>6257.9375</v>
      </c>
    </row>
    <row r="328" spans="1:12">
      <c r="A328" s="15" t="s">
        <v>907</v>
      </c>
      <c r="B328" t="s">
        <v>2108</v>
      </c>
      <c r="C328" s="15">
        <v>499409</v>
      </c>
      <c r="D328" s="17">
        <v>0</v>
      </c>
      <c r="E328" s="16">
        <v>1.4936659718125</v>
      </c>
      <c r="F328" s="16">
        <v>1.6287420244999999</v>
      </c>
      <c r="G328" s="16">
        <f t="shared" si="6"/>
        <v>0.13507605268749989</v>
      </c>
      <c r="H328" s="16">
        <v>8.3200176437499995E-2</v>
      </c>
      <c r="I328" s="17">
        <v>3</v>
      </c>
      <c r="J328" s="18">
        <v>1222.34375</v>
      </c>
      <c r="K328" s="18">
        <v>3607.8007522500002</v>
      </c>
      <c r="L328" s="18">
        <v>4308.03125</v>
      </c>
    </row>
    <row r="329" spans="1:12">
      <c r="A329" s="15" t="s">
        <v>906</v>
      </c>
      <c r="B329" t="s">
        <v>1593</v>
      </c>
      <c r="C329" s="15">
        <v>391012</v>
      </c>
      <c r="D329" s="17">
        <v>0</v>
      </c>
      <c r="E329" s="16">
        <v>1.4927714569374997</v>
      </c>
      <c r="F329" s="16">
        <v>1.5574916938124999</v>
      </c>
      <c r="G329" s="16">
        <f t="shared" si="6"/>
        <v>6.472023687500017E-2</v>
      </c>
      <c r="H329" s="16">
        <v>-0.12646823706249996</v>
      </c>
      <c r="I329" s="17">
        <v>3</v>
      </c>
      <c r="J329" s="18">
        <v>6663.40625</v>
      </c>
      <c r="K329" s="18">
        <v>18718.875886531252</v>
      </c>
      <c r="L329" s="18">
        <v>19821.1875</v>
      </c>
    </row>
    <row r="330" spans="1:12">
      <c r="A330" s="15" t="s">
        <v>905</v>
      </c>
      <c r="B330" t="s">
        <v>1379</v>
      </c>
      <c r="C330" s="15">
        <v>363944</v>
      </c>
      <c r="D330" s="17">
        <v>0</v>
      </c>
      <c r="E330" s="16">
        <v>1.4886551596875002</v>
      </c>
      <c r="F330" s="16">
        <v>1.8703193165624998</v>
      </c>
      <c r="G330" s="16">
        <f t="shared" si="6"/>
        <v>0.38166415687499966</v>
      </c>
      <c r="H330" s="16">
        <v>0.43796630987500001</v>
      </c>
      <c r="I330" s="17">
        <v>3</v>
      </c>
      <c r="J330" s="18">
        <v>773.25</v>
      </c>
      <c r="K330" s="18">
        <v>2776.4066451071426</v>
      </c>
      <c r="L330" s="18">
        <v>3886.9032258064517</v>
      </c>
    </row>
    <row r="331" spans="1:12">
      <c r="A331" s="15" t="s">
        <v>904</v>
      </c>
      <c r="B331" t="s">
        <v>1978</v>
      </c>
      <c r="C331" s="15">
        <v>521732</v>
      </c>
      <c r="D331" s="17">
        <v>0</v>
      </c>
      <c r="E331" s="16">
        <v>1.4857975640000001</v>
      </c>
      <c r="F331" s="16">
        <v>1.4757857412499999</v>
      </c>
      <c r="G331" s="16">
        <f t="shared" si="6"/>
        <v>-1.0011822750000121E-2</v>
      </c>
      <c r="H331" s="16">
        <v>-8.4236160750000066E-2</v>
      </c>
      <c r="I331" s="17">
        <v>3</v>
      </c>
      <c r="J331" s="18">
        <v>661.125</v>
      </c>
      <c r="K331" s="18">
        <v>1870.3764149656249</v>
      </c>
      <c r="L331" s="18">
        <v>1868</v>
      </c>
    </row>
    <row r="332" spans="1:12">
      <c r="A332" s="15" t="s">
        <v>903</v>
      </c>
      <c r="B332" t="s">
        <v>1282</v>
      </c>
      <c r="C332" s="15">
        <v>601642</v>
      </c>
      <c r="D332" s="17">
        <v>0</v>
      </c>
      <c r="E332" s="16">
        <v>1.484046085875</v>
      </c>
      <c r="F332" s="16">
        <v>1.5066147704374999</v>
      </c>
      <c r="G332" s="16">
        <f t="shared" si="6"/>
        <v>2.2568684562499941E-2</v>
      </c>
      <c r="H332" s="16">
        <v>7.1888164000000004E-2</v>
      </c>
      <c r="I332" s="17">
        <v>3</v>
      </c>
      <c r="J332" s="18">
        <v>810.21875</v>
      </c>
      <c r="K332" s="18">
        <v>2336.0117905624998</v>
      </c>
      <c r="L332" s="18">
        <v>2648.625</v>
      </c>
    </row>
    <row r="333" spans="1:12">
      <c r="A333" s="15" t="s">
        <v>902</v>
      </c>
      <c r="B333" t="s">
        <v>1862</v>
      </c>
      <c r="C333" s="15">
        <v>576654</v>
      </c>
      <c r="D333" s="17">
        <v>0</v>
      </c>
      <c r="E333" s="16">
        <v>1.4830008901874998</v>
      </c>
      <c r="F333" s="16">
        <v>1.1118917420625001</v>
      </c>
      <c r="G333" s="16">
        <f t="shared" si="6"/>
        <v>-0.37110914812499973</v>
      </c>
      <c r="H333" s="16">
        <v>-0.38398461806249995</v>
      </c>
      <c r="I333" s="17">
        <v>3</v>
      </c>
      <c r="J333" s="18">
        <v>4330.03125</v>
      </c>
      <c r="K333" s="18">
        <v>13573.05517078125</v>
      </c>
      <c r="L333" s="18">
        <v>9848.0625</v>
      </c>
    </row>
    <row r="334" spans="1:12">
      <c r="A334" s="15" t="s">
        <v>901</v>
      </c>
      <c r="B334" t="s">
        <v>1349</v>
      </c>
      <c r="C334" s="15">
        <v>346533</v>
      </c>
      <c r="D334" s="17">
        <v>0</v>
      </c>
      <c r="E334" s="16">
        <v>1.47981785925</v>
      </c>
      <c r="F334" s="16">
        <v>1.5721989261875</v>
      </c>
      <c r="G334" s="16">
        <f t="shared" si="6"/>
        <v>9.2381066937500034E-2</v>
      </c>
      <c r="H334" s="16">
        <v>8.3877789000000008E-2</v>
      </c>
      <c r="I334" s="17">
        <v>3</v>
      </c>
      <c r="J334" s="18">
        <v>870.9375</v>
      </c>
      <c r="K334" s="18">
        <v>2411.4959544062499</v>
      </c>
      <c r="L334" s="18">
        <v>2751.4375</v>
      </c>
    </row>
    <row r="335" spans="1:12">
      <c r="A335" s="15" t="s">
        <v>900</v>
      </c>
      <c r="B335" t="s">
        <v>1396</v>
      </c>
      <c r="C335" s="15">
        <v>363099</v>
      </c>
      <c r="D335" s="17">
        <v>0</v>
      </c>
      <c r="E335" s="16">
        <v>1.4701898036874996</v>
      </c>
      <c r="F335" s="16">
        <v>1.1655705778124998</v>
      </c>
      <c r="G335" s="16">
        <f t="shared" si="6"/>
        <v>-0.30461922587499979</v>
      </c>
      <c r="H335" s="16">
        <v>-0.64222311087499984</v>
      </c>
      <c r="I335" s="17">
        <v>3</v>
      </c>
      <c r="J335" s="18">
        <v>7572.09375</v>
      </c>
      <c r="K335" s="18">
        <v>25023.771564031249</v>
      </c>
      <c r="L335" s="18">
        <v>18799.16129032258</v>
      </c>
    </row>
    <row r="336" spans="1:12">
      <c r="A336" s="15" t="s">
        <v>899</v>
      </c>
      <c r="B336" t="s">
        <v>1915</v>
      </c>
      <c r="C336" s="15">
        <v>524131</v>
      </c>
      <c r="D336" s="17">
        <v>0</v>
      </c>
      <c r="E336" s="16">
        <v>1.4680263028125002</v>
      </c>
      <c r="F336" s="16">
        <v>1.5302975851249996</v>
      </c>
      <c r="G336" s="16">
        <f t="shared" si="6"/>
        <v>6.2271282312499343E-2</v>
      </c>
      <c r="H336" s="16">
        <v>0.20358310975000002</v>
      </c>
      <c r="I336" s="17">
        <v>3</v>
      </c>
      <c r="J336" s="18">
        <v>732.78125</v>
      </c>
      <c r="K336" s="18">
        <v>1919.0256916874998</v>
      </c>
      <c r="L336" s="18">
        <v>2295.375</v>
      </c>
    </row>
    <row r="337" spans="1:12">
      <c r="A337" s="15" t="s">
        <v>898</v>
      </c>
      <c r="B337" t="s">
        <v>2378</v>
      </c>
      <c r="C337" s="15">
        <v>645432</v>
      </c>
      <c r="D337" s="17">
        <v>0</v>
      </c>
      <c r="E337" s="16">
        <v>1.4632261547499998</v>
      </c>
      <c r="F337" s="16">
        <v>1.6256330236250003</v>
      </c>
      <c r="G337" s="16">
        <f t="shared" si="6"/>
        <v>0.16240686887500044</v>
      </c>
      <c r="H337" s="16">
        <v>2.1671559874999996E-2</v>
      </c>
      <c r="I337" s="17">
        <v>3</v>
      </c>
      <c r="J337" s="18">
        <v>516.5</v>
      </c>
      <c r="K337" s="18">
        <v>1593.1686688437501</v>
      </c>
      <c r="L337" s="18">
        <v>1816.15625</v>
      </c>
    </row>
    <row r="338" spans="1:12">
      <c r="A338" s="15" t="s">
        <v>897</v>
      </c>
      <c r="B338" t="s">
        <v>1317</v>
      </c>
      <c r="C338" s="15">
        <v>345518</v>
      </c>
      <c r="D338" s="17">
        <v>0</v>
      </c>
      <c r="E338" s="16">
        <v>1.4594613756250001</v>
      </c>
      <c r="F338" s="16">
        <v>1.3800597236875003</v>
      </c>
      <c r="G338" s="16">
        <f t="shared" si="6"/>
        <v>-7.9401651937499818E-2</v>
      </c>
      <c r="H338" s="16" t="s">
        <v>1242</v>
      </c>
      <c r="I338" s="17">
        <v>3</v>
      </c>
      <c r="J338" s="18">
        <v>1302.46875</v>
      </c>
      <c r="K338" s="18">
        <v>3527.868388781249</v>
      </c>
      <c r="L338" s="18">
        <v>3293.90625</v>
      </c>
    </row>
    <row r="339" spans="1:12">
      <c r="A339" s="15" t="s">
        <v>896</v>
      </c>
      <c r="B339" t="s">
        <v>1314</v>
      </c>
      <c r="C339" s="15">
        <v>312444</v>
      </c>
      <c r="D339" s="17">
        <v>0</v>
      </c>
      <c r="E339" s="16">
        <v>1.456120936</v>
      </c>
      <c r="F339" s="16">
        <v>1.7016333044999996</v>
      </c>
      <c r="G339" s="16">
        <f t="shared" si="6"/>
        <v>0.24551236849999958</v>
      </c>
      <c r="H339" s="16">
        <v>0.23304094862499994</v>
      </c>
      <c r="I339" s="17">
        <v>3</v>
      </c>
      <c r="J339" s="18">
        <v>1100.5</v>
      </c>
      <c r="K339" s="18">
        <v>3311.7346478709674</v>
      </c>
      <c r="L339" s="18">
        <v>3855.8709677419356</v>
      </c>
    </row>
    <row r="340" spans="1:12">
      <c r="A340" s="15" t="s">
        <v>895</v>
      </c>
      <c r="B340" t="s">
        <v>1409</v>
      </c>
      <c r="C340" s="15">
        <v>361305</v>
      </c>
      <c r="D340" s="17">
        <v>0</v>
      </c>
      <c r="E340" s="16">
        <v>1.4482003389375</v>
      </c>
      <c r="F340" s="16">
        <v>1.4155627513750002</v>
      </c>
      <c r="G340" s="16">
        <f t="shared" si="6"/>
        <v>-3.2637587562499792E-2</v>
      </c>
      <c r="H340" s="16" t="s">
        <v>1242</v>
      </c>
      <c r="I340" s="17">
        <v>3</v>
      </c>
      <c r="J340" s="18">
        <v>2843.90625</v>
      </c>
      <c r="K340" s="18">
        <v>7175.6441685</v>
      </c>
      <c r="L340" s="18">
        <v>6823.65625</v>
      </c>
    </row>
    <row r="341" spans="1:12">
      <c r="A341" s="15" t="s">
        <v>894</v>
      </c>
      <c r="B341" t="s">
        <v>1394</v>
      </c>
      <c r="C341" s="15">
        <v>364279</v>
      </c>
      <c r="D341" s="17">
        <v>0</v>
      </c>
      <c r="E341" s="16">
        <v>1.4435584175</v>
      </c>
      <c r="F341" s="16">
        <v>1.2961462639999997</v>
      </c>
      <c r="G341" s="16">
        <f t="shared" si="6"/>
        <v>-0.14741215350000036</v>
      </c>
      <c r="H341" s="16">
        <v>6.0173149875000005E-2</v>
      </c>
      <c r="I341" s="17">
        <v>3</v>
      </c>
      <c r="J341" s="18">
        <v>785.46875</v>
      </c>
      <c r="K341" s="18">
        <v>2328.9328579999997</v>
      </c>
      <c r="L341" s="18">
        <v>2263.625</v>
      </c>
    </row>
    <row r="342" spans="1:12">
      <c r="A342" s="15" t="s">
        <v>893</v>
      </c>
      <c r="B342" t="s">
        <v>2274</v>
      </c>
      <c r="C342" s="15">
        <v>537221</v>
      </c>
      <c r="D342" s="17">
        <v>0</v>
      </c>
      <c r="E342" s="16">
        <v>1.44336461125</v>
      </c>
      <c r="F342" s="16">
        <v>0.99398898331249996</v>
      </c>
      <c r="G342" s="16">
        <f t="shared" si="6"/>
        <v>-0.44937562793750008</v>
      </c>
      <c r="H342" s="16">
        <v>-0.77054516818750018</v>
      </c>
      <c r="I342" s="17">
        <v>3</v>
      </c>
      <c r="J342" s="18">
        <v>1833.1875</v>
      </c>
      <c r="K342" s="18">
        <v>5440.7283716875008</v>
      </c>
      <c r="L342" s="18">
        <v>3191.0625</v>
      </c>
    </row>
    <row r="343" spans="1:12">
      <c r="A343" s="15" t="s">
        <v>892</v>
      </c>
      <c r="B343" t="s">
        <v>1885</v>
      </c>
      <c r="C343" s="15">
        <v>586138</v>
      </c>
      <c r="D343" s="17">
        <v>0</v>
      </c>
      <c r="E343" s="16">
        <v>1.4417410675625002</v>
      </c>
      <c r="F343" s="16">
        <v>1.6434228926874999</v>
      </c>
      <c r="G343" s="16">
        <f t="shared" si="6"/>
        <v>0.20168182512499966</v>
      </c>
      <c r="H343" s="16">
        <v>3.8428499187499993E-2</v>
      </c>
      <c r="I343" s="17">
        <v>3</v>
      </c>
      <c r="J343" s="18">
        <v>672.34375</v>
      </c>
      <c r="K343" s="18">
        <v>1860.5739633124999</v>
      </c>
      <c r="L343" s="18">
        <v>1951.53125</v>
      </c>
    </row>
    <row r="344" spans="1:12">
      <c r="A344" s="15" t="s">
        <v>891</v>
      </c>
      <c r="B344" t="s">
        <v>2375</v>
      </c>
      <c r="C344" s="15">
        <v>650161</v>
      </c>
      <c r="D344" s="17">
        <v>0</v>
      </c>
      <c r="E344" s="16">
        <v>1.4335949778125001</v>
      </c>
      <c r="F344" s="16">
        <v>1.4635585204375001</v>
      </c>
      <c r="G344" s="16">
        <f t="shared" si="6"/>
        <v>2.9963542625000006E-2</v>
      </c>
      <c r="H344" s="16" t="s">
        <v>1242</v>
      </c>
      <c r="I344" s="17">
        <v>3</v>
      </c>
      <c r="J344" s="18">
        <v>1325.46875</v>
      </c>
      <c r="K344" s="18">
        <v>4285.3756300312507</v>
      </c>
      <c r="L344" s="18">
        <v>3736.6774193548385</v>
      </c>
    </row>
    <row r="345" spans="1:12">
      <c r="A345" s="15" t="s">
        <v>890</v>
      </c>
      <c r="B345" t="s">
        <v>1447</v>
      </c>
      <c r="C345" s="15">
        <v>527621</v>
      </c>
      <c r="D345" s="17">
        <v>0</v>
      </c>
      <c r="E345" s="16">
        <v>1.4307497438125001</v>
      </c>
      <c r="F345" s="16">
        <v>1.0774252219375</v>
      </c>
      <c r="G345" s="16">
        <f t="shared" si="6"/>
        <v>-0.35332452187500007</v>
      </c>
      <c r="H345" s="16">
        <v>-0.32404359031249996</v>
      </c>
      <c r="I345" s="17">
        <v>3</v>
      </c>
      <c r="J345" s="18">
        <v>714.28125</v>
      </c>
      <c r="K345" s="18">
        <v>1916.6862554375007</v>
      </c>
      <c r="L345" s="18">
        <v>1745.34375</v>
      </c>
    </row>
    <row r="346" spans="1:12">
      <c r="A346" s="15" t="s">
        <v>889</v>
      </c>
      <c r="B346" t="s">
        <v>2172</v>
      </c>
      <c r="C346" s="15">
        <v>650928</v>
      </c>
      <c r="D346" s="17">
        <v>0</v>
      </c>
      <c r="E346" s="16">
        <v>1.4251089221875</v>
      </c>
      <c r="F346" s="16">
        <v>1.106523138</v>
      </c>
      <c r="G346" s="16">
        <f t="shared" si="6"/>
        <v>-0.31858578418749994</v>
      </c>
      <c r="H346" s="16">
        <v>-0.48078987443750004</v>
      </c>
      <c r="I346" s="17">
        <v>3</v>
      </c>
      <c r="J346" s="18">
        <v>685.1875</v>
      </c>
      <c r="K346" s="18">
        <v>2098.1473635468747</v>
      </c>
      <c r="L346" s="18">
        <v>1721.4375</v>
      </c>
    </row>
    <row r="347" spans="1:12">
      <c r="A347" s="15" t="s">
        <v>888</v>
      </c>
      <c r="B347" t="s">
        <v>1926</v>
      </c>
      <c r="C347" s="15">
        <v>522981</v>
      </c>
      <c r="D347" s="17">
        <v>0</v>
      </c>
      <c r="E347" s="16">
        <v>1.4185430844999998</v>
      </c>
      <c r="F347" s="16">
        <v>1.06054745675</v>
      </c>
      <c r="G347" s="16">
        <f t="shared" si="6"/>
        <v>-0.35799562774999982</v>
      </c>
      <c r="H347" s="16">
        <v>-0.42329970012499996</v>
      </c>
      <c r="I347" s="17">
        <v>3</v>
      </c>
      <c r="J347" s="18">
        <v>694.1875</v>
      </c>
      <c r="K347" s="18">
        <v>1823.5531278656249</v>
      </c>
      <c r="L347" s="18">
        <v>1355.71875</v>
      </c>
    </row>
    <row r="348" spans="1:12">
      <c r="A348" s="15" t="s">
        <v>887</v>
      </c>
      <c r="B348" t="s">
        <v>1308</v>
      </c>
      <c r="C348" s="15">
        <v>312415</v>
      </c>
      <c r="D348" s="17">
        <v>0</v>
      </c>
      <c r="E348" s="16">
        <v>1.4153519963124999</v>
      </c>
      <c r="F348" s="16">
        <v>1.2894741779375005</v>
      </c>
      <c r="G348" s="16">
        <f t="shared" si="6"/>
        <v>-0.12587781837499934</v>
      </c>
      <c r="H348" s="16">
        <v>-0.32041992818750004</v>
      </c>
      <c r="I348" s="17">
        <v>3</v>
      </c>
      <c r="J348" s="18">
        <v>14686.46875</v>
      </c>
      <c r="K348" s="18">
        <v>39895.005036875009</v>
      </c>
      <c r="L348" s="18">
        <v>34280.40625</v>
      </c>
    </row>
    <row r="349" spans="1:12">
      <c r="A349" s="15" t="s">
        <v>886</v>
      </c>
      <c r="B349" t="s">
        <v>1752</v>
      </c>
      <c r="C349" s="15">
        <v>421218</v>
      </c>
      <c r="D349" s="17">
        <v>0</v>
      </c>
      <c r="E349" s="16">
        <v>1.4139051984999997</v>
      </c>
      <c r="F349" s="16">
        <v>1.5356898066875</v>
      </c>
      <c r="G349" s="16">
        <f t="shared" si="6"/>
        <v>0.12178460818750025</v>
      </c>
      <c r="H349" s="16">
        <v>1.7340470375000007E-2</v>
      </c>
      <c r="I349" s="17">
        <v>3</v>
      </c>
      <c r="J349" s="18">
        <v>802.75</v>
      </c>
      <c r="K349" s="18">
        <v>2144.9206727125006</v>
      </c>
      <c r="L349" s="18">
        <v>2690.90625</v>
      </c>
    </row>
    <row r="350" spans="1:12">
      <c r="A350" s="15" t="s">
        <v>885</v>
      </c>
      <c r="B350" t="s">
        <v>1488</v>
      </c>
      <c r="C350" s="15">
        <v>528100</v>
      </c>
      <c r="D350" s="17">
        <v>0</v>
      </c>
      <c r="E350" s="16">
        <v>1.4123037841874999</v>
      </c>
      <c r="F350" s="16">
        <v>0.97341211000000005</v>
      </c>
      <c r="G350" s="16">
        <f t="shared" si="6"/>
        <v>-0.43889167418749986</v>
      </c>
      <c r="H350" s="16">
        <v>-0.47792040325000001</v>
      </c>
      <c r="I350" s="17">
        <v>3</v>
      </c>
      <c r="J350" s="18">
        <v>1763.03125</v>
      </c>
      <c r="K350" s="18">
        <v>4729.0277288437501</v>
      </c>
      <c r="L350" s="18">
        <v>3800.71875</v>
      </c>
    </row>
    <row r="351" spans="1:12">
      <c r="A351" s="15" t="s">
        <v>884</v>
      </c>
      <c r="B351" t="s">
        <v>2245</v>
      </c>
      <c r="C351" s="15">
        <v>651115</v>
      </c>
      <c r="D351" s="17">
        <v>0</v>
      </c>
      <c r="E351" s="16">
        <v>1.4119796380625</v>
      </c>
      <c r="F351" s="16">
        <v>1.0899516251874999</v>
      </c>
      <c r="G351" s="16">
        <f t="shared" si="6"/>
        <v>-0.32202801287500016</v>
      </c>
      <c r="H351" s="16">
        <v>-0.30668014275000005</v>
      </c>
      <c r="I351" s="17">
        <v>3</v>
      </c>
      <c r="J351" s="18">
        <v>1195.28125</v>
      </c>
      <c r="K351" s="18">
        <v>3211.8064227812492</v>
      </c>
      <c r="L351" s="18">
        <v>2933.9375</v>
      </c>
    </row>
    <row r="352" spans="1:12">
      <c r="A352" s="15" t="s">
        <v>883</v>
      </c>
      <c r="B352" t="s">
        <v>1512</v>
      </c>
      <c r="C352" s="15">
        <v>532227</v>
      </c>
      <c r="D352" s="17">
        <v>0</v>
      </c>
      <c r="E352" s="16">
        <v>1.4036102680624998</v>
      </c>
      <c r="F352" s="16">
        <v>1.1710095872499997</v>
      </c>
      <c r="G352" s="16">
        <f t="shared" si="6"/>
        <v>-0.23260068081250007</v>
      </c>
      <c r="H352" s="16">
        <v>-0.17782920556249998</v>
      </c>
      <c r="I352" s="17">
        <v>3</v>
      </c>
      <c r="J352" s="18">
        <v>1010.1875</v>
      </c>
      <c r="K352" s="18">
        <v>2577.2301267499997</v>
      </c>
      <c r="L352" s="18">
        <v>2452.78125</v>
      </c>
    </row>
    <row r="353" spans="1:12">
      <c r="A353" s="15" t="s">
        <v>882</v>
      </c>
      <c r="B353" t="s">
        <v>1432</v>
      </c>
      <c r="C353" s="15">
        <v>525055</v>
      </c>
      <c r="D353" s="17">
        <v>0</v>
      </c>
      <c r="E353" s="16">
        <v>1.3995650923125</v>
      </c>
      <c r="F353" s="16">
        <v>1.1224757373124998</v>
      </c>
      <c r="G353" s="16">
        <f t="shared" si="6"/>
        <v>-0.2770893550000002</v>
      </c>
      <c r="H353" s="16">
        <v>-0.62885450812499999</v>
      </c>
      <c r="I353" s="17">
        <v>3</v>
      </c>
      <c r="J353" s="18">
        <v>1249.125</v>
      </c>
      <c r="K353" s="18">
        <v>3947.18219609375</v>
      </c>
      <c r="L353" s="18">
        <v>2930</v>
      </c>
    </row>
    <row r="354" spans="1:12">
      <c r="A354" s="15" t="s">
        <v>881</v>
      </c>
      <c r="B354" t="s">
        <v>1826</v>
      </c>
      <c r="C354" s="15">
        <v>572186</v>
      </c>
      <c r="D354" s="17">
        <v>0</v>
      </c>
      <c r="E354" s="16">
        <v>1.397538633375</v>
      </c>
      <c r="F354" s="16">
        <v>0.90982114962499994</v>
      </c>
      <c r="G354" s="16">
        <f t="shared" si="6"/>
        <v>-0.48771748375000001</v>
      </c>
      <c r="H354" s="16">
        <v>-0.70264652899999991</v>
      </c>
      <c r="I354" s="17">
        <v>3</v>
      </c>
      <c r="J354" s="18">
        <v>5769.8125</v>
      </c>
      <c r="K354" s="18">
        <v>16562.4000738125</v>
      </c>
      <c r="L354" s="18">
        <v>12023.21875</v>
      </c>
    </row>
    <row r="355" spans="1:12">
      <c r="A355" s="15" t="s">
        <v>880</v>
      </c>
      <c r="B355" t="s">
        <v>1758</v>
      </c>
      <c r="C355" s="15">
        <v>420120</v>
      </c>
      <c r="D355" s="17">
        <v>0</v>
      </c>
      <c r="E355" s="16">
        <v>1.3940116531875</v>
      </c>
      <c r="F355" s="16">
        <v>1.7304269208125</v>
      </c>
      <c r="G355" s="16">
        <f t="shared" ref="G355:G418" si="7">F355-E355</f>
        <v>0.33641526762500007</v>
      </c>
      <c r="H355" s="16">
        <v>0.53039774124999994</v>
      </c>
      <c r="I355" s="17">
        <v>3</v>
      </c>
      <c r="J355" s="18">
        <v>517.375</v>
      </c>
      <c r="K355" s="18">
        <v>1479.7151210600002</v>
      </c>
      <c r="L355" s="18">
        <v>2376.0322580645161</v>
      </c>
    </row>
    <row r="356" spans="1:12">
      <c r="A356" s="15" t="s">
        <v>879</v>
      </c>
      <c r="B356" t="s">
        <v>1470</v>
      </c>
      <c r="C356" s="15">
        <v>527489</v>
      </c>
      <c r="D356" s="17">
        <v>0</v>
      </c>
      <c r="E356" s="16">
        <v>1.3936296125000001</v>
      </c>
      <c r="F356" s="16">
        <v>1.4934796125624998</v>
      </c>
      <c r="G356" s="16">
        <f t="shared" si="7"/>
        <v>9.9850000062499777E-2</v>
      </c>
      <c r="H356" s="16" t="s">
        <v>1242</v>
      </c>
      <c r="I356" s="17">
        <v>3</v>
      </c>
      <c r="J356" s="18">
        <v>1028.46875</v>
      </c>
      <c r="K356" s="18">
        <v>3066.0029131562496</v>
      </c>
      <c r="L356" s="18">
        <v>3195.84375</v>
      </c>
    </row>
    <row r="357" spans="1:12">
      <c r="A357" s="15" t="s">
        <v>878</v>
      </c>
      <c r="B357" t="s">
        <v>1681</v>
      </c>
      <c r="C357" s="15">
        <v>403485</v>
      </c>
      <c r="D357" s="17">
        <v>0</v>
      </c>
      <c r="E357" s="16">
        <v>1.3933938620000004</v>
      </c>
      <c r="F357" s="16">
        <v>1.4083398885625</v>
      </c>
      <c r="G357" s="16">
        <f t="shared" si="7"/>
        <v>1.4946026562499659E-2</v>
      </c>
      <c r="H357" s="16">
        <v>3.395305324999999E-2</v>
      </c>
      <c r="I357" s="17">
        <v>3</v>
      </c>
      <c r="J357" s="18">
        <v>1288.5</v>
      </c>
      <c r="K357" s="18">
        <v>3576.6000864062498</v>
      </c>
      <c r="L357" s="18">
        <v>3753.90625</v>
      </c>
    </row>
    <row r="358" spans="1:12">
      <c r="A358" s="15" t="s">
        <v>877</v>
      </c>
      <c r="B358" t="s">
        <v>2096</v>
      </c>
      <c r="C358" s="15">
        <v>517499</v>
      </c>
      <c r="D358" s="17">
        <v>0</v>
      </c>
      <c r="E358" s="16">
        <v>1.3897512750625001</v>
      </c>
      <c r="F358" s="16">
        <v>1.2801959395</v>
      </c>
      <c r="G358" s="16">
        <f t="shared" si="7"/>
        <v>-0.10955533556250008</v>
      </c>
      <c r="H358" s="16">
        <v>-9.7695760124999975E-2</v>
      </c>
      <c r="I358" s="17">
        <v>3</v>
      </c>
      <c r="J358" s="18">
        <v>1240.28125</v>
      </c>
      <c r="K358" s="18">
        <v>3228.9895367812496</v>
      </c>
      <c r="L358" s="18">
        <v>3049.71875</v>
      </c>
    </row>
    <row r="359" spans="1:12">
      <c r="A359" s="15" t="s">
        <v>876</v>
      </c>
      <c r="B359" t="s">
        <v>2181</v>
      </c>
      <c r="C359" s="15">
        <v>654009</v>
      </c>
      <c r="D359" s="17">
        <v>0</v>
      </c>
      <c r="E359" s="16">
        <v>1.3840688470624998</v>
      </c>
      <c r="F359" s="16">
        <v>1.7684320114375001</v>
      </c>
      <c r="G359" s="16">
        <f t="shared" si="7"/>
        <v>0.38436316437500029</v>
      </c>
      <c r="H359" s="16">
        <v>0.30124059331249997</v>
      </c>
      <c r="I359" s="17">
        <v>3</v>
      </c>
      <c r="J359" s="18">
        <v>942.03125</v>
      </c>
      <c r="K359" s="18">
        <v>2386.6625295312497</v>
      </c>
      <c r="L359" s="18">
        <v>3311.8125</v>
      </c>
    </row>
    <row r="360" spans="1:12">
      <c r="A360" s="15" t="s">
        <v>875</v>
      </c>
      <c r="B360" t="s">
        <v>1738</v>
      </c>
      <c r="C360" s="15">
        <v>424348</v>
      </c>
      <c r="D360" s="17">
        <v>0</v>
      </c>
      <c r="E360" s="16">
        <v>1.3837361259374996</v>
      </c>
      <c r="F360" s="16">
        <v>1.6852399699374998</v>
      </c>
      <c r="G360" s="16">
        <f t="shared" si="7"/>
        <v>0.30150384400000019</v>
      </c>
      <c r="H360" s="16" t="s">
        <v>1242</v>
      </c>
      <c r="I360" s="17">
        <v>3</v>
      </c>
      <c r="J360" s="18">
        <v>1364.65625</v>
      </c>
      <c r="K360" s="18">
        <v>3602.3389064124999</v>
      </c>
      <c r="L360" s="18">
        <v>4354.84375</v>
      </c>
    </row>
    <row r="361" spans="1:12">
      <c r="A361" s="15" t="s">
        <v>874</v>
      </c>
      <c r="B361" t="s">
        <v>2343</v>
      </c>
      <c r="C361" s="15">
        <v>551729</v>
      </c>
      <c r="D361" s="17">
        <v>0</v>
      </c>
      <c r="E361" s="16">
        <v>1.3823527853749999</v>
      </c>
      <c r="F361" s="16">
        <v>1.0641668846250001</v>
      </c>
      <c r="G361" s="16">
        <f t="shared" si="7"/>
        <v>-0.31818590074999986</v>
      </c>
      <c r="H361" s="16">
        <v>-0.21824585668749999</v>
      </c>
      <c r="I361" s="17">
        <v>3</v>
      </c>
      <c r="J361" s="18">
        <v>2134.84375</v>
      </c>
      <c r="K361" s="18">
        <v>5925.3264237187504</v>
      </c>
      <c r="L361" s="18">
        <v>4880.8125</v>
      </c>
    </row>
    <row r="362" spans="1:12">
      <c r="A362" s="15" t="s">
        <v>873</v>
      </c>
      <c r="B362" t="s">
        <v>1245</v>
      </c>
      <c r="C362" s="15">
        <v>601602</v>
      </c>
      <c r="D362" s="17">
        <v>0</v>
      </c>
      <c r="E362" s="16">
        <v>1.3819244584999999</v>
      </c>
      <c r="F362" s="16">
        <v>1.620471847875</v>
      </c>
      <c r="G362" s="16">
        <f t="shared" si="7"/>
        <v>0.23854738937500009</v>
      </c>
      <c r="H362" s="16" t="s">
        <v>1242</v>
      </c>
      <c r="I362" s="17">
        <v>3</v>
      </c>
      <c r="J362" s="18">
        <v>4795.65625</v>
      </c>
      <c r="K362" s="18">
        <v>13884.6915485625</v>
      </c>
      <c r="L362" s="18">
        <v>18547.433333333334</v>
      </c>
    </row>
    <row r="363" spans="1:12">
      <c r="A363" s="15" t="s">
        <v>872</v>
      </c>
      <c r="B363" t="s">
        <v>2290</v>
      </c>
      <c r="C363" s="15">
        <v>542383</v>
      </c>
      <c r="D363" s="17">
        <v>0</v>
      </c>
      <c r="E363" s="16">
        <v>1.38057696825</v>
      </c>
      <c r="F363" s="16">
        <v>1.3902339819375</v>
      </c>
      <c r="G363" s="16">
        <f t="shared" si="7"/>
        <v>9.657013687500049E-3</v>
      </c>
      <c r="H363" s="16">
        <v>-0.11432087512499998</v>
      </c>
      <c r="I363" s="17">
        <v>3</v>
      </c>
      <c r="J363" s="18">
        <v>1384.375</v>
      </c>
      <c r="K363" s="18">
        <v>3552.4140745625004</v>
      </c>
      <c r="L363" s="18">
        <v>3812.1875</v>
      </c>
    </row>
    <row r="364" spans="1:12">
      <c r="A364" s="15" t="s">
        <v>871</v>
      </c>
      <c r="B364" t="s">
        <v>1701</v>
      </c>
      <c r="C364" s="15">
        <v>428369</v>
      </c>
      <c r="D364" s="17">
        <v>0</v>
      </c>
      <c r="E364" s="16">
        <v>1.378243887125</v>
      </c>
      <c r="F364" s="16">
        <v>1.3403987807500002</v>
      </c>
      <c r="G364" s="16">
        <f t="shared" si="7"/>
        <v>-3.7845106374999826E-2</v>
      </c>
      <c r="H364" s="16">
        <v>0.26736460124999994</v>
      </c>
      <c r="I364" s="17">
        <v>3</v>
      </c>
      <c r="J364" s="18">
        <v>1023.40625</v>
      </c>
      <c r="K364" s="18">
        <v>2383.5939284374999</v>
      </c>
      <c r="L364" s="18">
        <v>2851.125</v>
      </c>
    </row>
    <row r="365" spans="1:12">
      <c r="A365" s="15" t="s">
        <v>870</v>
      </c>
      <c r="B365" t="s">
        <v>1989</v>
      </c>
      <c r="C365" s="15">
        <v>521858</v>
      </c>
      <c r="D365" s="17">
        <v>0</v>
      </c>
      <c r="E365" s="16">
        <v>1.3686657510000002</v>
      </c>
      <c r="F365" s="16">
        <v>1.7399899564375001</v>
      </c>
      <c r="G365" s="16">
        <f t="shared" si="7"/>
        <v>0.37132420543749989</v>
      </c>
      <c r="H365" s="16">
        <v>0.20928570512499997</v>
      </c>
      <c r="I365" s="17">
        <v>3</v>
      </c>
      <c r="J365" s="18">
        <v>905</v>
      </c>
      <c r="K365" s="18">
        <v>2871.8718555625001</v>
      </c>
      <c r="L365" s="18">
        <v>2884.1875</v>
      </c>
    </row>
    <row r="366" spans="1:12">
      <c r="A366" s="15" t="s">
        <v>869</v>
      </c>
      <c r="B366" t="s">
        <v>2241</v>
      </c>
      <c r="C366" s="15">
        <v>656093</v>
      </c>
      <c r="D366" s="17">
        <v>0</v>
      </c>
      <c r="E366" s="16">
        <v>1.3641980487500001</v>
      </c>
      <c r="F366" s="16">
        <v>1.457951121125</v>
      </c>
      <c r="G366" s="16">
        <f t="shared" si="7"/>
        <v>9.3753072374999968E-2</v>
      </c>
      <c r="H366" s="16">
        <v>0.21139173118749999</v>
      </c>
      <c r="I366" s="17">
        <v>3</v>
      </c>
      <c r="J366" s="18">
        <v>666.375</v>
      </c>
      <c r="K366" s="18">
        <v>1572.7030825218749</v>
      </c>
      <c r="L366" s="18">
        <v>2011.75</v>
      </c>
    </row>
    <row r="367" spans="1:12">
      <c r="A367" s="15" t="s">
        <v>868</v>
      </c>
      <c r="B367" t="s">
        <v>1243</v>
      </c>
      <c r="C367" s="15">
        <v>601765</v>
      </c>
      <c r="D367" s="17">
        <v>0</v>
      </c>
      <c r="E367" s="16">
        <v>1.3639263695625001</v>
      </c>
      <c r="F367" s="16">
        <v>1.5299843253750001</v>
      </c>
      <c r="G367" s="16">
        <f t="shared" si="7"/>
        <v>0.16605795581249994</v>
      </c>
      <c r="H367" s="16">
        <v>2.4413326375000002E-2</v>
      </c>
      <c r="I367" s="17">
        <v>3</v>
      </c>
      <c r="J367" s="18">
        <v>919.875</v>
      </c>
      <c r="K367" s="18">
        <v>2660.3094150624997</v>
      </c>
      <c r="L367" s="18">
        <v>2559.4375</v>
      </c>
    </row>
    <row r="368" spans="1:12">
      <c r="A368" s="15" t="s">
        <v>867</v>
      </c>
      <c r="B368" t="s">
        <v>1781</v>
      </c>
      <c r="C368" s="15">
        <v>436834</v>
      </c>
      <c r="D368" s="17">
        <v>0</v>
      </c>
      <c r="E368" s="16">
        <v>1.36233164475</v>
      </c>
      <c r="F368" s="16">
        <v>1.1982471158750001</v>
      </c>
      <c r="G368" s="16">
        <f t="shared" si="7"/>
        <v>-0.16408452887499991</v>
      </c>
      <c r="H368" s="16">
        <v>-0.48841448712500002</v>
      </c>
      <c r="I368" s="17">
        <v>3</v>
      </c>
      <c r="J368" s="18">
        <v>885.5</v>
      </c>
      <c r="K368" s="18">
        <v>2554.3710656562494</v>
      </c>
      <c r="L368" s="18">
        <v>1858.3125</v>
      </c>
    </row>
    <row r="369" spans="1:12">
      <c r="A369" s="15" t="s">
        <v>866</v>
      </c>
      <c r="B369" t="s">
        <v>1680</v>
      </c>
      <c r="C369" s="15">
        <v>427406</v>
      </c>
      <c r="D369" s="17">
        <v>0</v>
      </c>
      <c r="E369" s="16">
        <v>1.3533506888125</v>
      </c>
      <c r="F369" s="16">
        <v>1.3173337718125</v>
      </c>
      <c r="G369" s="16">
        <f t="shared" si="7"/>
        <v>-3.6016916999999982E-2</v>
      </c>
      <c r="H369" s="16">
        <v>3.5418046249999953E-3</v>
      </c>
      <c r="I369" s="17">
        <v>3</v>
      </c>
      <c r="J369" s="18">
        <v>1158.28125</v>
      </c>
      <c r="K369" s="18">
        <v>2871.1279420937494</v>
      </c>
      <c r="L369" s="18">
        <v>3339.625</v>
      </c>
    </row>
    <row r="370" spans="1:12">
      <c r="A370" s="15" t="s">
        <v>865</v>
      </c>
      <c r="B370" t="s">
        <v>1706</v>
      </c>
      <c r="C370" s="15">
        <v>422977</v>
      </c>
      <c r="D370" s="17">
        <v>0</v>
      </c>
      <c r="E370" s="16">
        <v>1.3496794358125002</v>
      </c>
      <c r="F370" s="16">
        <v>1.2761746193125001</v>
      </c>
      <c r="G370" s="16">
        <f t="shared" si="7"/>
        <v>-7.350481650000007E-2</v>
      </c>
      <c r="H370" s="16">
        <v>-0.12760114862499999</v>
      </c>
      <c r="I370" s="17">
        <v>3</v>
      </c>
      <c r="J370" s="18">
        <v>2665.53125</v>
      </c>
      <c r="K370" s="18">
        <v>6417.1269342812493</v>
      </c>
      <c r="L370" s="18">
        <v>5856.6875</v>
      </c>
    </row>
    <row r="371" spans="1:12">
      <c r="A371" s="15" t="s">
        <v>864</v>
      </c>
      <c r="B371" t="s">
        <v>2019</v>
      </c>
      <c r="C371" s="15">
        <v>504119</v>
      </c>
      <c r="D371" s="17">
        <v>0</v>
      </c>
      <c r="E371" s="16">
        <v>1.3451511276874999</v>
      </c>
      <c r="F371" s="16">
        <v>1.780841473625</v>
      </c>
      <c r="G371" s="16">
        <f t="shared" si="7"/>
        <v>0.43569034593750011</v>
      </c>
      <c r="H371" s="16">
        <v>0.21203130418749999</v>
      </c>
      <c r="I371" s="17">
        <v>3</v>
      </c>
      <c r="J371" s="18">
        <v>679.28125</v>
      </c>
      <c r="K371" s="18">
        <v>1685.4131776187498</v>
      </c>
      <c r="L371" s="18">
        <v>2323.1875</v>
      </c>
    </row>
    <row r="372" spans="1:12">
      <c r="A372" s="15" t="s">
        <v>863</v>
      </c>
      <c r="B372" t="s">
        <v>1329</v>
      </c>
      <c r="C372" s="15">
        <v>346910</v>
      </c>
      <c r="D372" s="17">
        <v>0</v>
      </c>
      <c r="E372" s="16">
        <v>1.3369559228749999</v>
      </c>
      <c r="F372" s="16">
        <v>1.0068347208124999</v>
      </c>
      <c r="G372" s="16">
        <f t="shared" si="7"/>
        <v>-0.33012120206249995</v>
      </c>
      <c r="H372" s="16">
        <v>-0.34090550318750001</v>
      </c>
      <c r="I372" s="17">
        <v>3</v>
      </c>
      <c r="J372" s="18">
        <v>754.46875</v>
      </c>
      <c r="K372" s="18">
        <v>1887.3643286875001</v>
      </c>
      <c r="L372" s="18">
        <v>1432.59375</v>
      </c>
    </row>
    <row r="373" spans="1:12">
      <c r="A373" s="15" t="s">
        <v>862</v>
      </c>
      <c r="B373" t="s">
        <v>1386</v>
      </c>
      <c r="C373" s="15">
        <v>366907</v>
      </c>
      <c r="D373" s="17">
        <v>0</v>
      </c>
      <c r="E373" s="16">
        <v>1.3307156832500002</v>
      </c>
      <c r="F373" s="16">
        <v>0.94850800243750022</v>
      </c>
      <c r="G373" s="16">
        <f t="shared" si="7"/>
        <v>-0.38220768081250001</v>
      </c>
      <c r="H373" s="16">
        <v>-0.48089105799999993</v>
      </c>
      <c r="I373" s="17">
        <v>3</v>
      </c>
      <c r="J373" s="18">
        <v>3264.21875</v>
      </c>
      <c r="K373" s="18">
        <v>7500.1554674375002</v>
      </c>
      <c r="L373" s="18">
        <v>5602.25</v>
      </c>
    </row>
    <row r="374" spans="1:12">
      <c r="A374" s="15" t="s">
        <v>861</v>
      </c>
      <c r="B374" t="s">
        <v>1519</v>
      </c>
      <c r="C374" s="15">
        <v>529337</v>
      </c>
      <c r="D374" s="17">
        <v>0</v>
      </c>
      <c r="E374" s="16">
        <v>1.3274212758749999</v>
      </c>
      <c r="F374" s="16">
        <v>1.5329327467499998</v>
      </c>
      <c r="G374" s="16">
        <f t="shared" si="7"/>
        <v>0.20551147087499988</v>
      </c>
      <c r="H374" s="16">
        <v>0.12540237899999998</v>
      </c>
      <c r="I374" s="17">
        <v>3</v>
      </c>
      <c r="J374" s="18">
        <v>625.5</v>
      </c>
      <c r="K374" s="18">
        <v>1837.9678511718755</v>
      </c>
      <c r="L374" s="18">
        <v>2021.1875</v>
      </c>
    </row>
    <row r="375" spans="1:12">
      <c r="A375" s="15" t="s">
        <v>860</v>
      </c>
      <c r="B375" t="s">
        <v>1276</v>
      </c>
      <c r="C375" s="15">
        <v>602161</v>
      </c>
      <c r="D375" s="17">
        <v>0</v>
      </c>
      <c r="E375" s="16">
        <v>1.3239192953749999</v>
      </c>
      <c r="F375" s="16">
        <v>1.3108861230624997</v>
      </c>
      <c r="G375" s="16">
        <f t="shared" si="7"/>
        <v>-1.3033172312500119E-2</v>
      </c>
      <c r="H375" s="16">
        <v>0.25246297781249999</v>
      </c>
      <c r="I375" s="17">
        <v>3</v>
      </c>
      <c r="J375" s="18">
        <v>578.96875</v>
      </c>
      <c r="K375" s="18">
        <v>1550.2872597562505</v>
      </c>
      <c r="L375" s="18">
        <v>1845.375</v>
      </c>
    </row>
    <row r="376" spans="1:12">
      <c r="A376" s="15" t="s">
        <v>859</v>
      </c>
      <c r="B376" t="s">
        <v>1709</v>
      </c>
      <c r="C376" s="15">
        <v>409832</v>
      </c>
      <c r="D376" s="17">
        <v>0</v>
      </c>
      <c r="E376" s="16">
        <v>1.3231203055000003</v>
      </c>
      <c r="F376" s="16">
        <v>1.49909722125</v>
      </c>
      <c r="G376" s="16">
        <f t="shared" si="7"/>
        <v>0.17597691574999974</v>
      </c>
      <c r="H376" s="16">
        <v>0.13738114937500001</v>
      </c>
      <c r="I376" s="17">
        <v>3</v>
      </c>
      <c r="J376" s="18">
        <v>6476.875</v>
      </c>
      <c r="K376" s="18">
        <v>17031.804460187494</v>
      </c>
      <c r="L376" s="18">
        <v>17131.40625</v>
      </c>
    </row>
    <row r="377" spans="1:12">
      <c r="A377" s="15" t="s">
        <v>858</v>
      </c>
      <c r="B377" t="s">
        <v>2275</v>
      </c>
      <c r="C377" s="15">
        <v>536574</v>
      </c>
      <c r="D377" s="17">
        <v>0</v>
      </c>
      <c r="E377" s="16">
        <v>1.3226607989999999</v>
      </c>
      <c r="F377" s="16">
        <v>1.5491376562500001</v>
      </c>
      <c r="G377" s="16">
        <f t="shared" si="7"/>
        <v>0.22647685725000022</v>
      </c>
      <c r="H377" s="16">
        <v>0.14194240743750003</v>
      </c>
      <c r="I377" s="17">
        <v>3</v>
      </c>
      <c r="J377" s="18">
        <v>782.59375</v>
      </c>
      <c r="K377" s="18">
        <v>2200.937130625</v>
      </c>
      <c r="L377" s="18">
        <v>2298.625</v>
      </c>
    </row>
    <row r="378" spans="1:12">
      <c r="A378" s="15" t="s">
        <v>857</v>
      </c>
      <c r="B378" t="s">
        <v>1648</v>
      </c>
      <c r="C378" s="15">
        <v>411539</v>
      </c>
      <c r="D378" s="17">
        <v>0</v>
      </c>
      <c r="E378" s="16">
        <v>1.3216421036875001</v>
      </c>
      <c r="F378" s="16">
        <v>1.0913995368125</v>
      </c>
      <c r="G378" s="16">
        <f t="shared" si="7"/>
        <v>-0.23024256687500011</v>
      </c>
      <c r="H378" s="16">
        <v>-0.28935354850000006</v>
      </c>
      <c r="I378" s="17">
        <v>3</v>
      </c>
      <c r="J378" s="18">
        <v>759.625</v>
      </c>
      <c r="K378" s="18">
        <v>2014.04575050625</v>
      </c>
      <c r="L378" s="18">
        <v>1842.78125</v>
      </c>
    </row>
    <row r="379" spans="1:12">
      <c r="A379" s="15" t="s">
        <v>856</v>
      </c>
      <c r="B379" t="s">
        <v>1359</v>
      </c>
      <c r="C379" s="15">
        <v>346596</v>
      </c>
      <c r="D379" s="17">
        <v>0</v>
      </c>
      <c r="E379" s="16">
        <v>1.3205458214375003</v>
      </c>
      <c r="F379" s="16">
        <v>1.323045173875</v>
      </c>
      <c r="G379" s="16">
        <f t="shared" si="7"/>
        <v>2.4993524374996579E-3</v>
      </c>
      <c r="H379" s="16" t="s">
        <v>1242</v>
      </c>
      <c r="I379" s="17">
        <v>3</v>
      </c>
      <c r="J379" s="18">
        <v>2707.15625</v>
      </c>
      <c r="K379" s="18">
        <v>6516.9609577812516</v>
      </c>
      <c r="L379" s="18">
        <v>5949.5625</v>
      </c>
    </row>
    <row r="380" spans="1:12">
      <c r="A380" s="15" t="s">
        <v>855</v>
      </c>
      <c r="B380" t="s">
        <v>1649</v>
      </c>
      <c r="C380" s="15">
        <v>416890</v>
      </c>
      <c r="D380" s="17">
        <v>0</v>
      </c>
      <c r="E380" s="16">
        <v>1.3188936288750002</v>
      </c>
      <c r="F380" s="16">
        <v>1.3019926590624999</v>
      </c>
      <c r="G380" s="16">
        <f t="shared" si="7"/>
        <v>-1.6900969812500222E-2</v>
      </c>
      <c r="H380" s="16">
        <v>0.16425631418749992</v>
      </c>
      <c r="I380" s="17">
        <v>3</v>
      </c>
      <c r="J380" s="18">
        <v>1292.3125</v>
      </c>
      <c r="K380" s="18">
        <v>3573.2785097499996</v>
      </c>
      <c r="L380" s="18">
        <v>3861.03125</v>
      </c>
    </row>
    <row r="381" spans="1:12">
      <c r="A381" s="15" t="s">
        <v>854</v>
      </c>
      <c r="B381" t="s">
        <v>1563</v>
      </c>
      <c r="C381" s="15">
        <v>527096</v>
      </c>
      <c r="D381" s="17">
        <v>0</v>
      </c>
      <c r="E381" s="16">
        <v>1.3000440370624999</v>
      </c>
      <c r="F381" s="16">
        <v>1.026262561125</v>
      </c>
      <c r="G381" s="16">
        <f t="shared" si="7"/>
        <v>-0.27378147593749991</v>
      </c>
      <c r="H381" s="16">
        <v>-0.4632351114999998</v>
      </c>
      <c r="I381" s="17">
        <v>3</v>
      </c>
      <c r="J381" s="18">
        <v>1074.375</v>
      </c>
      <c r="K381" s="18">
        <v>2729.1557284750002</v>
      </c>
      <c r="L381" s="18">
        <v>2229.4375</v>
      </c>
    </row>
    <row r="382" spans="1:12">
      <c r="A382" s="15" t="s">
        <v>853</v>
      </c>
      <c r="B382" t="s">
        <v>2069</v>
      </c>
      <c r="C382" s="15">
        <v>513221</v>
      </c>
      <c r="D382" s="17">
        <v>0</v>
      </c>
      <c r="E382" s="16">
        <v>1.2992562331874999</v>
      </c>
      <c r="F382" s="16">
        <v>0.9486014049375</v>
      </c>
      <c r="G382" s="16">
        <f t="shared" si="7"/>
        <v>-0.35065482824999994</v>
      </c>
      <c r="H382" s="16">
        <v>-0.67395776237500005</v>
      </c>
      <c r="I382" s="17">
        <v>3</v>
      </c>
      <c r="J382" s="18">
        <v>8402.09375</v>
      </c>
      <c r="K382" s="18">
        <v>21551.533723312503</v>
      </c>
      <c r="L382" s="18">
        <v>16060.28125</v>
      </c>
    </row>
    <row r="383" spans="1:12">
      <c r="A383" s="15" t="s">
        <v>852</v>
      </c>
      <c r="B383" t="s">
        <v>1972</v>
      </c>
      <c r="C383" s="15">
        <v>522437</v>
      </c>
      <c r="D383" s="17">
        <v>0</v>
      </c>
      <c r="E383" s="16">
        <v>1.29431968675</v>
      </c>
      <c r="F383" s="16">
        <v>1.5393029272499998</v>
      </c>
      <c r="G383" s="16">
        <f t="shared" si="7"/>
        <v>0.24498324049999987</v>
      </c>
      <c r="H383" s="16">
        <v>0.40638267112499998</v>
      </c>
      <c r="I383" s="17">
        <v>3</v>
      </c>
      <c r="J383" s="18">
        <v>5884.875</v>
      </c>
      <c r="K383" s="18">
        <v>12894.038433406251</v>
      </c>
      <c r="L383" s="18">
        <v>17348.4375</v>
      </c>
    </row>
    <row r="384" spans="1:12">
      <c r="A384" s="15" t="s">
        <v>851</v>
      </c>
      <c r="B384" t="s">
        <v>1324</v>
      </c>
      <c r="C384" s="15">
        <v>345349</v>
      </c>
      <c r="D384" s="17">
        <v>0</v>
      </c>
      <c r="E384" s="16">
        <v>1.2923534158750001</v>
      </c>
      <c r="F384" s="16">
        <v>1.0948131546250002</v>
      </c>
      <c r="G384" s="16">
        <f t="shared" si="7"/>
        <v>-0.1975402612499999</v>
      </c>
      <c r="H384" s="16">
        <v>-0.23067941456249999</v>
      </c>
      <c r="I384" s="17">
        <v>3</v>
      </c>
      <c r="J384" s="18">
        <v>3356.21875</v>
      </c>
      <c r="K384" s="18">
        <v>8218.8086577187514</v>
      </c>
      <c r="L384" s="18">
        <v>8630.84375</v>
      </c>
    </row>
    <row r="385" spans="1:12">
      <c r="A385" s="15" t="s">
        <v>850</v>
      </c>
      <c r="B385" t="s">
        <v>1564</v>
      </c>
      <c r="C385" s="15">
        <v>534401</v>
      </c>
      <c r="D385" s="17">
        <v>0</v>
      </c>
      <c r="E385" s="16">
        <v>1.286181273625</v>
      </c>
      <c r="F385" s="16">
        <v>1.0884205791874999</v>
      </c>
      <c r="G385" s="16">
        <f t="shared" si="7"/>
        <v>-0.19776069443750011</v>
      </c>
      <c r="H385" s="16">
        <v>-0.35123583650000001</v>
      </c>
      <c r="I385" s="17">
        <v>3</v>
      </c>
      <c r="J385" s="18">
        <v>753.65625</v>
      </c>
      <c r="K385" s="18">
        <v>1894.744746140625</v>
      </c>
      <c r="L385" s="18">
        <v>1749.03125</v>
      </c>
    </row>
    <row r="386" spans="1:12">
      <c r="A386" s="15" t="s">
        <v>849</v>
      </c>
      <c r="B386" s="8" t="s">
        <v>2423</v>
      </c>
      <c r="C386" s="15">
        <v>706151</v>
      </c>
      <c r="D386" s="17">
        <v>0</v>
      </c>
      <c r="E386" s="16">
        <v>1.2861231688749999</v>
      </c>
      <c r="F386" s="16">
        <v>1.5310441713749998</v>
      </c>
      <c r="G386" s="16">
        <f t="shared" si="7"/>
        <v>0.24492100249999993</v>
      </c>
      <c r="H386" s="16">
        <v>0.3171693343125</v>
      </c>
      <c r="I386" s="17">
        <v>3</v>
      </c>
      <c r="J386" s="18">
        <v>1477.25</v>
      </c>
      <c r="K386" s="18">
        <v>3272.7687456874996</v>
      </c>
      <c r="L386" s="18">
        <v>4225.84375</v>
      </c>
    </row>
    <row r="387" spans="1:12">
      <c r="A387" s="15" t="s">
        <v>848</v>
      </c>
      <c r="B387" t="s">
        <v>1372</v>
      </c>
      <c r="C387" s="15">
        <v>361954</v>
      </c>
      <c r="D387" s="17">
        <v>0</v>
      </c>
      <c r="E387" s="16">
        <v>1.2851152058124997</v>
      </c>
      <c r="F387" s="16">
        <v>1.2218674175000002</v>
      </c>
      <c r="G387" s="16">
        <f t="shared" si="7"/>
        <v>-6.3247788312499553E-2</v>
      </c>
      <c r="H387" s="16">
        <v>-0.13298128849999993</v>
      </c>
      <c r="I387" s="17">
        <v>3</v>
      </c>
      <c r="J387" s="18">
        <v>847.96875</v>
      </c>
      <c r="K387" s="18">
        <v>2009.9059049781251</v>
      </c>
      <c r="L387" s="18">
        <v>2144.03125</v>
      </c>
    </row>
    <row r="388" spans="1:12">
      <c r="A388" s="15" t="s">
        <v>847</v>
      </c>
      <c r="B388" t="s">
        <v>1996</v>
      </c>
      <c r="C388" s="15">
        <v>509406</v>
      </c>
      <c r="D388" s="17">
        <v>0</v>
      </c>
      <c r="E388" s="16">
        <v>1.2828576439374999</v>
      </c>
      <c r="F388" s="16">
        <v>1.5815044395</v>
      </c>
      <c r="G388" s="16">
        <f t="shared" si="7"/>
        <v>0.29864679556250007</v>
      </c>
      <c r="H388" s="16">
        <v>0.49257213931249999</v>
      </c>
      <c r="I388" s="17">
        <v>3</v>
      </c>
      <c r="J388" s="18">
        <v>700.1875</v>
      </c>
      <c r="K388" s="18">
        <v>1488.6395718718748</v>
      </c>
      <c r="L388" s="18">
        <v>2092.28125</v>
      </c>
    </row>
    <row r="389" spans="1:12">
      <c r="A389" s="15" t="s">
        <v>846</v>
      </c>
      <c r="B389" t="s">
        <v>2230</v>
      </c>
      <c r="C389" s="15">
        <v>657250</v>
      </c>
      <c r="D389" s="17">
        <v>0</v>
      </c>
      <c r="E389" s="16">
        <v>1.281483065875</v>
      </c>
      <c r="F389" s="16">
        <v>1.5549066256249995</v>
      </c>
      <c r="G389" s="16">
        <f t="shared" si="7"/>
        <v>0.27342355974999943</v>
      </c>
      <c r="H389" s="16">
        <v>0.14431118556250003</v>
      </c>
      <c r="I389" s="17">
        <v>3</v>
      </c>
      <c r="J389" s="18">
        <v>1781.65625</v>
      </c>
      <c r="K389" s="18">
        <v>4137.7780899062509</v>
      </c>
      <c r="L389" s="18">
        <v>4735.4375</v>
      </c>
    </row>
    <row r="390" spans="1:12">
      <c r="A390" s="15" t="s">
        <v>845</v>
      </c>
      <c r="B390" t="s">
        <v>1497</v>
      </c>
      <c r="C390" s="15">
        <v>533674</v>
      </c>
      <c r="D390" s="17">
        <v>0</v>
      </c>
      <c r="E390" s="16">
        <v>1.2772302556875001</v>
      </c>
      <c r="F390" s="16">
        <v>0.9052505621875</v>
      </c>
      <c r="G390" s="16">
        <f t="shared" si="7"/>
        <v>-0.37197969350000015</v>
      </c>
      <c r="H390" s="16">
        <v>-0.302654156625</v>
      </c>
      <c r="I390" s="17">
        <v>3</v>
      </c>
      <c r="J390" s="18">
        <v>12286.03125</v>
      </c>
      <c r="K390" s="18">
        <v>29542.499247812499</v>
      </c>
      <c r="L390" s="18">
        <v>20385.5</v>
      </c>
    </row>
    <row r="391" spans="1:12">
      <c r="A391" s="15" t="s">
        <v>844</v>
      </c>
      <c r="B391" t="s">
        <v>1922</v>
      </c>
      <c r="C391" s="15">
        <v>523186</v>
      </c>
      <c r="D391" s="17">
        <v>0</v>
      </c>
      <c r="E391" s="16">
        <v>1.2740959187499998</v>
      </c>
      <c r="F391" s="16">
        <v>1.2847789351249999</v>
      </c>
      <c r="G391" s="16">
        <f t="shared" si="7"/>
        <v>1.0683016375000021E-2</v>
      </c>
      <c r="H391" s="16">
        <v>-0.11019990137500002</v>
      </c>
      <c r="I391" s="17">
        <v>3</v>
      </c>
      <c r="J391" s="18">
        <v>1635.53125</v>
      </c>
      <c r="K391" s="18">
        <v>4042.1659406562499</v>
      </c>
      <c r="L391" s="18">
        <v>4200.40625</v>
      </c>
    </row>
    <row r="392" spans="1:12">
      <c r="A392" s="15" t="s">
        <v>843</v>
      </c>
      <c r="B392" t="s">
        <v>1320</v>
      </c>
      <c r="C392" s="15">
        <v>346866</v>
      </c>
      <c r="D392" s="17">
        <v>0</v>
      </c>
      <c r="E392" s="16">
        <v>1.2700527164374997</v>
      </c>
      <c r="F392" s="16">
        <v>1.4986242603125002</v>
      </c>
      <c r="G392" s="16">
        <f t="shared" si="7"/>
        <v>0.22857154387500045</v>
      </c>
      <c r="H392" s="16">
        <v>0.28762076506249995</v>
      </c>
      <c r="I392" s="17">
        <v>3</v>
      </c>
      <c r="J392" s="18">
        <v>1116.1875</v>
      </c>
      <c r="K392" s="18">
        <v>2506.2624569437503</v>
      </c>
      <c r="L392" s="18">
        <v>2806.09375</v>
      </c>
    </row>
    <row r="393" spans="1:12">
      <c r="A393" s="15" t="s">
        <v>842</v>
      </c>
      <c r="B393" t="s">
        <v>2163</v>
      </c>
      <c r="C393" s="15">
        <v>657603</v>
      </c>
      <c r="D393" s="17">
        <v>0</v>
      </c>
      <c r="E393" s="16">
        <v>1.2586782879375</v>
      </c>
      <c r="F393" s="16">
        <v>1.4642145552500001</v>
      </c>
      <c r="G393" s="16">
        <f t="shared" si="7"/>
        <v>0.20553626731250008</v>
      </c>
      <c r="H393" s="16">
        <v>0.40672665275000003</v>
      </c>
      <c r="I393" s="17">
        <v>3</v>
      </c>
      <c r="J393" s="18">
        <v>1936.34375</v>
      </c>
      <c r="K393" s="18">
        <v>4428.8877874062491</v>
      </c>
      <c r="L393" s="18">
        <v>5199.25</v>
      </c>
    </row>
    <row r="394" spans="1:12">
      <c r="A394" s="15" t="s">
        <v>841</v>
      </c>
      <c r="B394" t="s">
        <v>1699</v>
      </c>
      <c r="C394" s="15">
        <v>419749</v>
      </c>
      <c r="D394" s="17">
        <v>0</v>
      </c>
      <c r="E394" s="16">
        <v>1.2550608659375002</v>
      </c>
      <c r="F394" s="16">
        <v>1.3724046460624999</v>
      </c>
      <c r="G394" s="16">
        <f t="shared" si="7"/>
        <v>0.11734378012499969</v>
      </c>
      <c r="H394" s="16">
        <v>0.15207807568750001</v>
      </c>
      <c r="I394" s="17">
        <v>3</v>
      </c>
      <c r="J394" s="18">
        <v>1961.71875</v>
      </c>
      <c r="K394" s="18">
        <v>4548.5216006875007</v>
      </c>
      <c r="L394" s="18">
        <v>5185.21875</v>
      </c>
    </row>
    <row r="395" spans="1:12">
      <c r="A395" s="15" t="s">
        <v>840</v>
      </c>
      <c r="B395" t="s">
        <v>1425</v>
      </c>
      <c r="C395" s="15">
        <v>370522</v>
      </c>
      <c r="D395" s="17">
        <v>0</v>
      </c>
      <c r="E395" s="16">
        <v>1.2507588391249997</v>
      </c>
      <c r="F395" s="16">
        <v>1.3479964050625</v>
      </c>
      <c r="G395" s="16">
        <f t="shared" si="7"/>
        <v>9.7237565937500214E-2</v>
      </c>
      <c r="H395" s="16">
        <v>0.17599825218749998</v>
      </c>
      <c r="I395" s="17">
        <v>3</v>
      </c>
      <c r="J395" s="18">
        <v>2192.96875</v>
      </c>
      <c r="K395" s="18">
        <v>4687.4158329999991</v>
      </c>
      <c r="L395" s="18">
        <v>5711.78125</v>
      </c>
    </row>
    <row r="396" spans="1:12">
      <c r="A396" s="15" t="s">
        <v>839</v>
      </c>
      <c r="B396" s="8" t="s">
        <v>2423</v>
      </c>
      <c r="C396" s="15">
        <v>704395</v>
      </c>
      <c r="D396" s="17">
        <v>0</v>
      </c>
      <c r="E396" s="16">
        <v>1.248061428</v>
      </c>
      <c r="F396" s="16">
        <v>0.98091209312499994</v>
      </c>
      <c r="G396" s="16">
        <f t="shared" si="7"/>
        <v>-0.26714933487500003</v>
      </c>
      <c r="H396" s="16">
        <v>-0.39318931143750002</v>
      </c>
      <c r="I396" s="17">
        <v>3</v>
      </c>
      <c r="J396" s="18">
        <v>1835.46875</v>
      </c>
      <c r="K396" s="18">
        <v>4877.0262384687494</v>
      </c>
      <c r="L396" s="18">
        <v>3678.96875</v>
      </c>
    </row>
    <row r="397" spans="1:12">
      <c r="A397" s="15" t="s">
        <v>838</v>
      </c>
      <c r="B397" t="s">
        <v>1851</v>
      </c>
      <c r="C397" s="15">
        <v>573762</v>
      </c>
      <c r="D397" s="17">
        <v>0</v>
      </c>
      <c r="E397" s="16">
        <v>1.2467430705</v>
      </c>
      <c r="F397" s="16">
        <v>1.1450985970000001</v>
      </c>
      <c r="G397" s="16">
        <f t="shared" si="7"/>
        <v>-0.10164447349999994</v>
      </c>
      <c r="H397" s="16">
        <v>-9.9647166250000002E-2</v>
      </c>
      <c r="I397" s="17">
        <v>3</v>
      </c>
      <c r="J397" s="18">
        <v>993.03125</v>
      </c>
      <c r="K397" s="18">
        <v>2229.7434957187497</v>
      </c>
      <c r="L397" s="18">
        <v>2243.625</v>
      </c>
    </row>
    <row r="398" spans="1:12">
      <c r="A398" s="15" t="s">
        <v>837</v>
      </c>
      <c r="B398" t="s">
        <v>1622</v>
      </c>
      <c r="C398" s="15">
        <v>402383</v>
      </c>
      <c r="D398" s="17">
        <v>0</v>
      </c>
      <c r="E398" s="16">
        <v>1.2450339108750001</v>
      </c>
      <c r="F398" s="16">
        <v>1.1127174308750001</v>
      </c>
      <c r="G398" s="16">
        <f t="shared" si="7"/>
        <v>-0.13231648000000007</v>
      </c>
      <c r="H398" s="16" t="s">
        <v>1242</v>
      </c>
      <c r="I398" s="17">
        <v>3</v>
      </c>
      <c r="J398" s="18">
        <v>1158.3125</v>
      </c>
      <c r="K398" s="18">
        <v>3055.9570962333328</v>
      </c>
      <c r="L398" s="18">
        <v>2498.25</v>
      </c>
    </row>
    <row r="399" spans="1:12">
      <c r="A399" s="15" t="s">
        <v>836</v>
      </c>
      <c r="B399" t="s">
        <v>1398</v>
      </c>
      <c r="C399" s="15">
        <v>359654</v>
      </c>
      <c r="D399" s="17">
        <v>0</v>
      </c>
      <c r="E399" s="16">
        <v>1.2437330893749998</v>
      </c>
      <c r="F399" s="16">
        <v>1.2640807803124998</v>
      </c>
      <c r="G399" s="16">
        <f t="shared" si="7"/>
        <v>2.0347690937499996E-2</v>
      </c>
      <c r="H399" s="16">
        <v>0.43717611162500009</v>
      </c>
      <c r="I399" s="17">
        <v>3</v>
      </c>
      <c r="J399" s="18">
        <v>937.28125</v>
      </c>
      <c r="K399" s="18">
        <v>1835.5404435312498</v>
      </c>
      <c r="L399" s="18">
        <v>2515</v>
      </c>
    </row>
    <row r="400" spans="1:12">
      <c r="A400" s="15" t="s">
        <v>835</v>
      </c>
      <c r="B400" t="s">
        <v>2396</v>
      </c>
      <c r="C400" s="15">
        <v>650232</v>
      </c>
      <c r="D400" s="17">
        <v>0</v>
      </c>
      <c r="E400" s="16">
        <v>1.2435225203125</v>
      </c>
      <c r="F400" s="16">
        <v>0.92991486125</v>
      </c>
      <c r="G400" s="16">
        <f t="shared" si="7"/>
        <v>-0.31360765906249999</v>
      </c>
      <c r="H400" s="16">
        <v>-0.26546192537500002</v>
      </c>
      <c r="I400" s="17">
        <v>3</v>
      </c>
      <c r="J400" s="18">
        <v>1954.03125</v>
      </c>
      <c r="K400" s="18">
        <v>4263.8965056249999</v>
      </c>
      <c r="L400" s="18">
        <v>3700.34375</v>
      </c>
    </row>
    <row r="401" spans="1:12">
      <c r="A401" s="15" t="s">
        <v>834</v>
      </c>
      <c r="B401" t="s">
        <v>2000</v>
      </c>
      <c r="C401" s="15">
        <v>514397</v>
      </c>
      <c r="D401" s="17">
        <v>0</v>
      </c>
      <c r="E401" s="16">
        <v>1.2401007753125</v>
      </c>
      <c r="F401" s="16">
        <v>1.3810069252499999</v>
      </c>
      <c r="G401" s="16">
        <f t="shared" si="7"/>
        <v>0.14090614993749995</v>
      </c>
      <c r="H401" s="16">
        <v>0.33278489112499998</v>
      </c>
      <c r="I401" s="17">
        <v>3</v>
      </c>
      <c r="J401" s="18">
        <v>843.375</v>
      </c>
      <c r="K401" s="18">
        <v>1745.4890878749998</v>
      </c>
      <c r="L401" s="18">
        <v>2217.1875</v>
      </c>
    </row>
    <row r="402" spans="1:12">
      <c r="A402" s="15" t="s">
        <v>833</v>
      </c>
      <c r="B402" t="s">
        <v>1292</v>
      </c>
      <c r="C402" s="15">
        <v>601754</v>
      </c>
      <c r="D402" s="17">
        <v>0</v>
      </c>
      <c r="E402" s="16">
        <v>1.2373912501875</v>
      </c>
      <c r="F402" s="16">
        <v>0.94311850925000007</v>
      </c>
      <c r="G402" s="16">
        <f t="shared" si="7"/>
        <v>-0.29427274093749989</v>
      </c>
      <c r="H402" s="16">
        <v>-0.52427352131249993</v>
      </c>
      <c r="I402" s="17">
        <v>3</v>
      </c>
      <c r="J402" s="18">
        <v>2550.6451612903224</v>
      </c>
      <c r="K402" s="18">
        <v>6302.2391545483861</v>
      </c>
      <c r="L402" s="18">
        <v>4366</v>
      </c>
    </row>
    <row r="403" spans="1:12">
      <c r="A403" s="15" t="s">
        <v>832</v>
      </c>
      <c r="B403" t="s">
        <v>1453</v>
      </c>
      <c r="C403" s="15">
        <v>533183</v>
      </c>
      <c r="D403" s="17">
        <v>0</v>
      </c>
      <c r="E403" s="16">
        <v>1.2366857823750002</v>
      </c>
      <c r="F403" s="16">
        <v>1.637481641625</v>
      </c>
      <c r="G403" s="16">
        <f t="shared" si="7"/>
        <v>0.40079585924999983</v>
      </c>
      <c r="H403" s="16">
        <v>0.51249243462499994</v>
      </c>
      <c r="I403" s="17">
        <v>3</v>
      </c>
      <c r="J403" s="18">
        <v>1601.5625</v>
      </c>
      <c r="K403" s="18">
        <v>4989.8108181000007</v>
      </c>
      <c r="L403" s="18">
        <v>6248.0645161290322</v>
      </c>
    </row>
    <row r="404" spans="1:12">
      <c r="A404" s="15" t="s">
        <v>831</v>
      </c>
      <c r="B404" t="s">
        <v>1457</v>
      </c>
      <c r="C404" s="15">
        <v>530633</v>
      </c>
      <c r="D404" s="17">
        <v>0</v>
      </c>
      <c r="E404" s="16">
        <v>1.2346886338124998</v>
      </c>
      <c r="F404" s="16">
        <v>1.4539387420625001</v>
      </c>
      <c r="G404" s="16">
        <f t="shared" si="7"/>
        <v>0.21925010825000024</v>
      </c>
      <c r="H404" s="16">
        <v>0.28671315056250002</v>
      </c>
      <c r="I404" s="17">
        <v>3</v>
      </c>
      <c r="J404" s="18">
        <v>1350.28125</v>
      </c>
      <c r="K404" s="18">
        <v>3264.9440652812491</v>
      </c>
      <c r="L404" s="18">
        <v>4181.375</v>
      </c>
    </row>
    <row r="405" spans="1:12">
      <c r="A405" s="15" t="s">
        <v>830</v>
      </c>
      <c r="B405" t="s">
        <v>2255</v>
      </c>
      <c r="C405" s="15">
        <v>653796</v>
      </c>
      <c r="D405" s="17">
        <v>0</v>
      </c>
      <c r="E405" s="16">
        <v>1.2307198764999998</v>
      </c>
      <c r="F405" s="16">
        <v>0.76737327712500003</v>
      </c>
      <c r="G405" s="16">
        <f t="shared" si="7"/>
        <v>-0.46334659937499978</v>
      </c>
      <c r="H405" s="16">
        <v>-0.53447627081249993</v>
      </c>
      <c r="I405" s="17">
        <v>3</v>
      </c>
      <c r="J405" s="18">
        <v>8660.0625</v>
      </c>
      <c r="K405" s="18">
        <v>21288.161805000003</v>
      </c>
      <c r="L405" s="18">
        <v>15434.53125</v>
      </c>
    </row>
    <row r="406" spans="1:12">
      <c r="A406" s="15" t="s">
        <v>829</v>
      </c>
      <c r="B406" t="s">
        <v>1284</v>
      </c>
      <c r="C406" s="15">
        <v>602069</v>
      </c>
      <c r="D406" s="17">
        <v>0</v>
      </c>
      <c r="E406" s="16">
        <v>1.2200884368124998</v>
      </c>
      <c r="F406" s="16">
        <v>1.084021503125</v>
      </c>
      <c r="G406" s="16">
        <f t="shared" si="7"/>
        <v>-0.13606693368749978</v>
      </c>
      <c r="H406" s="16">
        <v>-0.29435592706249997</v>
      </c>
      <c r="I406" s="17">
        <v>3</v>
      </c>
      <c r="J406" s="18">
        <v>1354.15625</v>
      </c>
      <c r="K406" s="18">
        <v>3087.552489096774</v>
      </c>
      <c r="L406" s="18">
        <v>2581.21875</v>
      </c>
    </row>
    <row r="407" spans="1:12">
      <c r="A407" s="15" t="s">
        <v>828</v>
      </c>
      <c r="B407" t="s">
        <v>2067</v>
      </c>
      <c r="C407" s="15">
        <v>504384</v>
      </c>
      <c r="D407" s="17">
        <v>0</v>
      </c>
      <c r="E407" s="16">
        <v>1.2197019624999998</v>
      </c>
      <c r="F407" s="16">
        <v>1.2006096658750001</v>
      </c>
      <c r="G407" s="16">
        <f t="shared" si="7"/>
        <v>-1.9092296624999783E-2</v>
      </c>
      <c r="H407" s="16">
        <v>-7.2518159125000009E-2</v>
      </c>
      <c r="I407" s="17">
        <v>3</v>
      </c>
      <c r="J407" s="18">
        <v>8168.0322580645161</v>
      </c>
      <c r="K407" s="18">
        <v>17744.038364593747</v>
      </c>
      <c r="L407" s="18">
        <v>19151.03125</v>
      </c>
    </row>
    <row r="408" spans="1:12">
      <c r="A408" s="15" t="s">
        <v>827</v>
      </c>
      <c r="B408" t="s">
        <v>1906</v>
      </c>
      <c r="C408" s="15">
        <v>522854</v>
      </c>
      <c r="D408" s="17">
        <v>0</v>
      </c>
      <c r="E408" s="16">
        <v>1.2176120715624998</v>
      </c>
      <c r="F408" s="16">
        <v>1.1411120288125001</v>
      </c>
      <c r="G408" s="16">
        <f t="shared" si="7"/>
        <v>-7.6500042749999775E-2</v>
      </c>
      <c r="H408" s="16">
        <v>-0.12285336049999999</v>
      </c>
      <c r="I408" s="17">
        <v>3</v>
      </c>
      <c r="J408" s="18">
        <v>780.9375</v>
      </c>
      <c r="K408" s="18">
        <v>1959.6579960343749</v>
      </c>
      <c r="L408" s="18">
        <v>1848.21875</v>
      </c>
    </row>
    <row r="409" spans="1:12">
      <c r="A409" s="15" t="s">
        <v>826</v>
      </c>
      <c r="B409" t="s">
        <v>2059</v>
      </c>
      <c r="C409" s="15">
        <v>501864</v>
      </c>
      <c r="D409" s="17">
        <v>0</v>
      </c>
      <c r="E409" s="16">
        <v>1.2135788037499999</v>
      </c>
      <c r="F409" s="16">
        <v>1.3877875843124998</v>
      </c>
      <c r="G409" s="16">
        <f t="shared" si="7"/>
        <v>0.17420878056249989</v>
      </c>
      <c r="H409" s="16" t="s">
        <v>1242</v>
      </c>
      <c r="I409" s="17">
        <v>3</v>
      </c>
      <c r="J409" s="18">
        <v>2372.53125</v>
      </c>
      <c r="K409" s="18">
        <v>5426.7752661562481</v>
      </c>
      <c r="L409" s="18">
        <v>6021.40625</v>
      </c>
    </row>
    <row r="410" spans="1:12">
      <c r="A410" s="15" t="s">
        <v>825</v>
      </c>
      <c r="B410" t="s">
        <v>1848</v>
      </c>
      <c r="C410" s="15">
        <v>576119</v>
      </c>
      <c r="D410" s="17">
        <v>0</v>
      </c>
      <c r="E410" s="16">
        <v>1.2126097536249998</v>
      </c>
      <c r="F410" s="16">
        <v>1.3467441974999999</v>
      </c>
      <c r="G410" s="16">
        <f t="shared" si="7"/>
        <v>0.13413444387500006</v>
      </c>
      <c r="H410" s="16">
        <v>0.22062948912499999</v>
      </c>
      <c r="I410" s="17">
        <v>3</v>
      </c>
      <c r="J410" s="18">
        <v>2103.3125</v>
      </c>
      <c r="K410" s="18">
        <v>4544.1566147187496</v>
      </c>
      <c r="L410" s="18">
        <v>5356.40625</v>
      </c>
    </row>
    <row r="411" spans="1:12">
      <c r="A411" s="15" t="s">
        <v>824</v>
      </c>
      <c r="B411" t="s">
        <v>1252</v>
      </c>
      <c r="C411" s="15">
        <v>601740</v>
      </c>
      <c r="D411" s="17">
        <v>0</v>
      </c>
      <c r="E411" s="16">
        <v>1.2051748311875001</v>
      </c>
      <c r="F411" s="16">
        <v>0.76888618562499988</v>
      </c>
      <c r="G411" s="16">
        <f t="shared" si="7"/>
        <v>-0.43628864556250024</v>
      </c>
      <c r="H411" s="16">
        <v>-0.52151731368749998</v>
      </c>
      <c r="I411" s="17">
        <v>3</v>
      </c>
      <c r="J411" s="18">
        <v>1078.25</v>
      </c>
      <c r="K411" s="18">
        <v>2192.3984574218748</v>
      </c>
      <c r="L411" s="18">
        <v>1705.875</v>
      </c>
    </row>
    <row r="412" spans="1:12">
      <c r="A412" s="15" t="s">
        <v>823</v>
      </c>
      <c r="B412" t="s">
        <v>1669</v>
      </c>
      <c r="C412" s="15">
        <v>421505</v>
      </c>
      <c r="D412" s="17">
        <v>0</v>
      </c>
      <c r="E412" s="16">
        <v>1.1969894870625</v>
      </c>
      <c r="F412" s="16">
        <v>1.3684906074375001</v>
      </c>
      <c r="G412" s="16">
        <f t="shared" si="7"/>
        <v>0.17150112037500009</v>
      </c>
      <c r="H412" s="16">
        <v>0.2399747661250001</v>
      </c>
      <c r="I412" s="17">
        <v>3</v>
      </c>
      <c r="J412" s="18">
        <v>1511.53125</v>
      </c>
      <c r="K412" s="18">
        <v>3558.5214746874999</v>
      </c>
      <c r="L412" s="18">
        <v>4089.8125</v>
      </c>
    </row>
    <row r="413" spans="1:12">
      <c r="A413" s="15" t="s">
        <v>822</v>
      </c>
      <c r="B413" t="s">
        <v>2236</v>
      </c>
      <c r="C413" s="15">
        <v>657132</v>
      </c>
      <c r="D413" s="17">
        <v>0</v>
      </c>
      <c r="E413" s="16">
        <v>1.1948492895</v>
      </c>
      <c r="F413" s="16">
        <v>1.5956045144375002</v>
      </c>
      <c r="G413" s="16">
        <f t="shared" si="7"/>
        <v>0.40075522493750015</v>
      </c>
      <c r="H413" s="16">
        <v>0.32290386512499997</v>
      </c>
      <c r="I413" s="17">
        <v>3</v>
      </c>
      <c r="J413" s="18">
        <v>836.65625</v>
      </c>
      <c r="K413" s="18">
        <v>1873.4700976250006</v>
      </c>
      <c r="L413" s="18">
        <v>2428.78125</v>
      </c>
    </row>
    <row r="414" spans="1:12">
      <c r="A414" s="15" t="s">
        <v>821</v>
      </c>
      <c r="B414" t="s">
        <v>1500</v>
      </c>
      <c r="C414" s="15">
        <v>526192</v>
      </c>
      <c r="D414" s="17">
        <v>0</v>
      </c>
      <c r="E414" s="16">
        <v>1.1923151781249999</v>
      </c>
      <c r="F414" s="16">
        <v>1.2525685456875</v>
      </c>
      <c r="G414" s="16">
        <f t="shared" si="7"/>
        <v>6.0253367562500104E-2</v>
      </c>
      <c r="H414" s="16">
        <v>0.3630437681875</v>
      </c>
      <c r="I414" s="17">
        <v>3</v>
      </c>
      <c r="J414" s="18">
        <v>1913.84375</v>
      </c>
      <c r="K414" s="18">
        <v>4808.2273145312492</v>
      </c>
      <c r="L414" s="18">
        <v>5806.03125</v>
      </c>
    </row>
    <row r="415" spans="1:12">
      <c r="A415" s="15" t="s">
        <v>820</v>
      </c>
      <c r="B415" t="s">
        <v>1541</v>
      </c>
      <c r="C415" s="15">
        <v>534170</v>
      </c>
      <c r="D415" s="17">
        <v>0</v>
      </c>
      <c r="E415" s="16">
        <v>1.1921492551875001</v>
      </c>
      <c r="F415" s="16">
        <v>1.2949784869374998</v>
      </c>
      <c r="G415" s="16">
        <f t="shared" si="7"/>
        <v>0.10282923174999969</v>
      </c>
      <c r="H415" s="16">
        <v>0.11750288062500003</v>
      </c>
      <c r="I415" s="17">
        <v>3</v>
      </c>
      <c r="J415" s="18">
        <v>3868.96875</v>
      </c>
      <c r="K415" s="18">
        <v>8573.663377375</v>
      </c>
      <c r="L415" s="18">
        <v>10117.90625</v>
      </c>
    </row>
    <row r="416" spans="1:12">
      <c r="A416" s="15" t="s">
        <v>819</v>
      </c>
      <c r="B416" t="s">
        <v>2180</v>
      </c>
      <c r="C416" s="15">
        <v>657354</v>
      </c>
      <c r="D416" s="17">
        <v>0</v>
      </c>
      <c r="E416" s="16">
        <v>1.1830072239375002</v>
      </c>
      <c r="F416" s="16">
        <v>1.3765756923124999</v>
      </c>
      <c r="G416" s="16">
        <f t="shared" si="7"/>
        <v>0.19356846837499964</v>
      </c>
      <c r="H416" s="16">
        <v>0.54134160462500014</v>
      </c>
      <c r="I416" s="17">
        <v>3</v>
      </c>
      <c r="J416" s="18">
        <v>667.59375</v>
      </c>
      <c r="K416" s="18">
        <v>1594.561708725</v>
      </c>
      <c r="L416" s="18">
        <v>2334.71875</v>
      </c>
    </row>
    <row r="417" spans="1:12">
      <c r="A417" s="15" t="s">
        <v>818</v>
      </c>
      <c r="B417" t="s">
        <v>1725</v>
      </c>
      <c r="C417" s="15">
        <v>429600</v>
      </c>
      <c r="D417" s="17">
        <v>0</v>
      </c>
      <c r="E417" s="16">
        <v>1.1828443639999999</v>
      </c>
      <c r="F417" s="16">
        <v>1.2958240057499999</v>
      </c>
      <c r="G417" s="16">
        <f t="shared" si="7"/>
        <v>0.11297964174999997</v>
      </c>
      <c r="H417" s="16">
        <v>0.16685199237500009</v>
      </c>
      <c r="I417" s="17">
        <v>3</v>
      </c>
      <c r="J417" s="18">
        <v>2700.1875</v>
      </c>
      <c r="K417" s="18">
        <v>6270.2236895937522</v>
      </c>
      <c r="L417" s="18">
        <v>7239.96875</v>
      </c>
    </row>
    <row r="418" spans="1:12">
      <c r="A418" s="15" t="s">
        <v>817</v>
      </c>
      <c r="B418" t="s">
        <v>1785</v>
      </c>
      <c r="C418" s="15">
        <v>455391</v>
      </c>
      <c r="D418" s="17">
        <v>0</v>
      </c>
      <c r="E418" s="16">
        <v>1.1803109588124998</v>
      </c>
      <c r="F418" s="16">
        <v>1.2823782027499999</v>
      </c>
      <c r="G418" s="16">
        <f t="shared" si="7"/>
        <v>0.10206724393750011</v>
      </c>
      <c r="H418" s="16">
        <v>1.5524666062500001E-2</v>
      </c>
      <c r="I418" s="17">
        <v>3</v>
      </c>
      <c r="J418" s="18">
        <v>5367.03125</v>
      </c>
      <c r="K418" s="18">
        <v>12589.946237718752</v>
      </c>
      <c r="L418" s="18">
        <v>14541.6875</v>
      </c>
    </row>
    <row r="419" spans="1:12">
      <c r="A419" s="15" t="s">
        <v>816</v>
      </c>
      <c r="B419" t="s">
        <v>1772</v>
      </c>
      <c r="C419" s="15">
        <v>433622</v>
      </c>
      <c r="D419" s="17">
        <v>0</v>
      </c>
      <c r="E419" s="16">
        <v>1.178482464125</v>
      </c>
      <c r="F419" s="16">
        <v>1.0460283630624998</v>
      </c>
      <c r="G419" s="16">
        <f t="shared" ref="G419:G457" si="8">F419-E419</f>
        <v>-0.13245410106250022</v>
      </c>
      <c r="H419" s="16" t="s">
        <v>1242</v>
      </c>
      <c r="I419" s="17">
        <v>3</v>
      </c>
      <c r="J419" s="18">
        <v>691.125</v>
      </c>
      <c r="K419" s="18">
        <v>1917.7607934419354</v>
      </c>
      <c r="L419" s="18">
        <v>1663.65625</v>
      </c>
    </row>
    <row r="420" spans="1:12">
      <c r="A420" s="15" t="s">
        <v>815</v>
      </c>
      <c r="B420" t="s">
        <v>2055</v>
      </c>
      <c r="C420" s="15">
        <v>504984</v>
      </c>
      <c r="D420" s="17">
        <v>0</v>
      </c>
      <c r="E420" s="16">
        <v>1.1758187453124997</v>
      </c>
      <c r="F420" s="16">
        <v>1.6099863306250002</v>
      </c>
      <c r="G420" s="16">
        <f t="shared" si="8"/>
        <v>0.43416758531250044</v>
      </c>
      <c r="H420" s="16">
        <v>0.55952008931249997</v>
      </c>
      <c r="I420" s="17">
        <v>3</v>
      </c>
      <c r="J420" s="18">
        <v>9326.3125</v>
      </c>
      <c r="K420" s="18">
        <v>20604.123333124997</v>
      </c>
      <c r="L420" s="18">
        <v>28886.375</v>
      </c>
    </row>
    <row r="421" spans="1:12">
      <c r="A421" s="15" t="s">
        <v>814</v>
      </c>
      <c r="B421" t="s">
        <v>1792</v>
      </c>
      <c r="C421" s="15">
        <v>434656</v>
      </c>
      <c r="D421" s="17">
        <v>0</v>
      </c>
      <c r="E421" s="16">
        <v>1.173150224125</v>
      </c>
      <c r="F421" s="16">
        <v>1.13733571125</v>
      </c>
      <c r="G421" s="16">
        <f t="shared" si="8"/>
        <v>-3.5814512875000037E-2</v>
      </c>
      <c r="H421" s="16">
        <v>7.6111122874999992E-2</v>
      </c>
      <c r="I421" s="17">
        <v>3</v>
      </c>
      <c r="J421" s="18">
        <v>4983.9032258064517</v>
      </c>
      <c r="K421" s="18">
        <v>10450.192643812499</v>
      </c>
      <c r="L421" s="18">
        <v>9726.2258064516136</v>
      </c>
    </row>
    <row r="422" spans="1:12">
      <c r="A422" s="15" t="s">
        <v>813</v>
      </c>
      <c r="B422" t="s">
        <v>1872</v>
      </c>
      <c r="C422" s="15">
        <v>582323</v>
      </c>
      <c r="D422" s="17">
        <v>0</v>
      </c>
      <c r="E422" s="16">
        <v>1.1705757919375002</v>
      </c>
      <c r="F422" s="16">
        <v>1.3350296571875</v>
      </c>
      <c r="G422" s="16">
        <f t="shared" si="8"/>
        <v>0.16445386524999983</v>
      </c>
      <c r="H422" s="16">
        <v>0.232425728</v>
      </c>
      <c r="I422" s="17">
        <v>3</v>
      </c>
      <c r="J422" s="18">
        <v>7270.21875</v>
      </c>
      <c r="K422" s="18">
        <v>17038.132385499997</v>
      </c>
      <c r="L422" s="18">
        <v>20583</v>
      </c>
    </row>
    <row r="423" spans="1:12">
      <c r="A423" s="15" t="s">
        <v>812</v>
      </c>
      <c r="B423" t="s">
        <v>1712</v>
      </c>
      <c r="C423" s="15">
        <v>420740</v>
      </c>
      <c r="D423" s="17">
        <v>0</v>
      </c>
      <c r="E423" s="16">
        <v>1.167674997625</v>
      </c>
      <c r="F423" s="16">
        <v>1.2832556377499997</v>
      </c>
      <c r="G423" s="16">
        <f t="shared" si="8"/>
        <v>0.11558064012499969</v>
      </c>
      <c r="H423" s="16">
        <v>7.3662124437500032E-2</v>
      </c>
      <c r="I423" s="17">
        <v>3</v>
      </c>
      <c r="J423" s="18">
        <v>704.59375</v>
      </c>
      <c r="K423" s="18">
        <v>1646.162904715625</v>
      </c>
      <c r="L423" s="18">
        <v>1895.0625</v>
      </c>
    </row>
    <row r="424" spans="1:12">
      <c r="A424" s="15" t="s">
        <v>811</v>
      </c>
      <c r="B424" t="s">
        <v>1955</v>
      </c>
      <c r="C424" s="15">
        <v>523819</v>
      </c>
      <c r="D424" s="17">
        <v>0</v>
      </c>
      <c r="E424" s="16">
        <v>1.1659257738125002</v>
      </c>
      <c r="F424" s="16">
        <v>1.2340673225000003</v>
      </c>
      <c r="G424" s="16">
        <f t="shared" si="8"/>
        <v>6.8141548687500109E-2</v>
      </c>
      <c r="H424" s="16">
        <v>0.16933097812499995</v>
      </c>
      <c r="I424" s="17">
        <v>3</v>
      </c>
      <c r="J424" s="18">
        <v>3535.4375</v>
      </c>
      <c r="K424" s="18">
        <v>8494.7659380624991</v>
      </c>
      <c r="L424" s="18">
        <v>8716.90625</v>
      </c>
    </row>
    <row r="425" spans="1:12">
      <c r="A425" s="15" t="s">
        <v>810</v>
      </c>
      <c r="B425" t="s">
        <v>1746</v>
      </c>
      <c r="C425" s="15">
        <v>391107</v>
      </c>
      <c r="D425" s="17">
        <v>0</v>
      </c>
      <c r="E425" s="16">
        <v>1.1618767623124999</v>
      </c>
      <c r="F425" s="16">
        <v>1.2614198682499997</v>
      </c>
      <c r="G425" s="16">
        <f t="shared" si="8"/>
        <v>9.9543105937499821E-2</v>
      </c>
      <c r="H425" s="16">
        <v>-0.32960333931249997</v>
      </c>
      <c r="I425" s="17">
        <v>3</v>
      </c>
      <c r="J425" s="18">
        <v>1315.53125</v>
      </c>
      <c r="K425" s="18">
        <v>3486.3359072500002</v>
      </c>
      <c r="L425" s="18">
        <v>2771.84375</v>
      </c>
    </row>
    <row r="426" spans="1:12">
      <c r="A426" s="15" t="s">
        <v>809</v>
      </c>
      <c r="B426" t="s">
        <v>2115</v>
      </c>
      <c r="C426" s="15">
        <v>500255</v>
      </c>
      <c r="D426" s="17">
        <v>0</v>
      </c>
      <c r="E426" s="16">
        <v>1.1610140632500001</v>
      </c>
      <c r="F426" s="16">
        <v>1.5767500981874998</v>
      </c>
      <c r="G426" s="16">
        <f t="shared" si="8"/>
        <v>0.41573603493749967</v>
      </c>
      <c r="H426" s="16">
        <v>0.5679270297500002</v>
      </c>
      <c r="I426" s="17">
        <v>3</v>
      </c>
      <c r="J426" s="18">
        <v>2598.5625</v>
      </c>
      <c r="K426" s="18">
        <v>5977.6076446250008</v>
      </c>
      <c r="L426" s="18">
        <v>7520</v>
      </c>
    </row>
    <row r="427" spans="1:12">
      <c r="A427" s="15" t="s">
        <v>808</v>
      </c>
      <c r="B427" t="s">
        <v>1629</v>
      </c>
      <c r="C427" s="15">
        <v>397879</v>
      </c>
      <c r="D427" s="17">
        <v>0</v>
      </c>
      <c r="E427" s="16">
        <v>1.150139858875</v>
      </c>
      <c r="F427" s="16">
        <v>0.87799489875000014</v>
      </c>
      <c r="G427" s="16">
        <f t="shared" si="8"/>
        <v>-0.27214496012499989</v>
      </c>
      <c r="H427" s="16" t="s">
        <v>1242</v>
      </c>
      <c r="I427" s="17">
        <v>3</v>
      </c>
      <c r="J427" s="18">
        <v>2569.40625</v>
      </c>
      <c r="K427" s="18">
        <v>6933.2069901333334</v>
      </c>
      <c r="L427" s="18">
        <v>4687.59375</v>
      </c>
    </row>
    <row r="428" spans="1:12">
      <c r="A428" s="15" t="s">
        <v>807</v>
      </c>
      <c r="B428" s="8" t="s">
        <v>2423</v>
      </c>
      <c r="C428" s="15">
        <v>704013</v>
      </c>
      <c r="D428" s="17">
        <v>0</v>
      </c>
      <c r="E428" s="16">
        <v>1.1494325228125</v>
      </c>
      <c r="F428" s="16">
        <v>1.1597347465624996</v>
      </c>
      <c r="G428" s="16">
        <f t="shared" si="8"/>
        <v>1.0302223749999673E-2</v>
      </c>
      <c r="H428" s="16">
        <v>0.15955583912499999</v>
      </c>
      <c r="I428" s="17">
        <v>3</v>
      </c>
      <c r="J428" s="18">
        <v>1190.46875</v>
      </c>
      <c r="K428" s="18">
        <v>2526.9965342812502</v>
      </c>
      <c r="L428" s="18">
        <v>2615.125</v>
      </c>
    </row>
    <row r="429" spans="1:12">
      <c r="A429" s="15" t="s">
        <v>806</v>
      </c>
      <c r="B429" t="s">
        <v>1893</v>
      </c>
      <c r="C429" s="15">
        <v>482775</v>
      </c>
      <c r="D429" s="17">
        <v>0</v>
      </c>
      <c r="E429" s="16">
        <v>1.1354936795624999</v>
      </c>
      <c r="F429" s="16">
        <v>1.02962848025</v>
      </c>
      <c r="G429" s="16">
        <f t="shared" si="8"/>
        <v>-0.10586519931249994</v>
      </c>
      <c r="H429" s="16" t="s">
        <v>1242</v>
      </c>
      <c r="I429" s="17">
        <v>3</v>
      </c>
      <c r="J429" s="18">
        <v>4337.75</v>
      </c>
      <c r="K429" s="18">
        <v>9590.396669406251</v>
      </c>
      <c r="L429" s="18">
        <v>8685.15625</v>
      </c>
    </row>
    <row r="430" spans="1:12">
      <c r="A430" s="15" t="s">
        <v>805</v>
      </c>
      <c r="B430" t="s">
        <v>1548</v>
      </c>
      <c r="C430" s="15">
        <v>533549</v>
      </c>
      <c r="D430" s="17">
        <v>0</v>
      </c>
      <c r="E430" s="16">
        <v>1.1116912538124999</v>
      </c>
      <c r="F430" s="16">
        <v>1.1173239243749999</v>
      </c>
      <c r="G430" s="16">
        <f t="shared" si="8"/>
        <v>5.6326705625000528E-3</v>
      </c>
      <c r="H430" s="16" t="s">
        <v>1242</v>
      </c>
      <c r="I430" s="17">
        <v>3</v>
      </c>
      <c r="J430" s="18">
        <v>4454.15625</v>
      </c>
      <c r="K430" s="18">
        <v>11472.547911166668</v>
      </c>
      <c r="L430" s="18">
        <v>10273.59375</v>
      </c>
    </row>
    <row r="431" spans="1:12">
      <c r="A431" s="15" t="s">
        <v>804</v>
      </c>
      <c r="B431" t="s">
        <v>1939</v>
      </c>
      <c r="C431" s="15">
        <v>523855</v>
      </c>
      <c r="D431" s="17">
        <v>0</v>
      </c>
      <c r="E431" s="16">
        <v>1.1108465596249999</v>
      </c>
      <c r="F431" s="16">
        <v>1.3218563174999998</v>
      </c>
      <c r="G431" s="16">
        <f t="shared" si="8"/>
        <v>0.21100975787499987</v>
      </c>
      <c r="H431" s="16">
        <v>0.2727668835624999</v>
      </c>
      <c r="I431" s="17">
        <v>3</v>
      </c>
      <c r="J431" s="18">
        <v>823.15625</v>
      </c>
      <c r="K431" s="18">
        <v>1862.380298684375</v>
      </c>
      <c r="L431" s="18">
        <v>2328</v>
      </c>
    </row>
    <row r="432" spans="1:12">
      <c r="A432" s="15" t="s">
        <v>803</v>
      </c>
      <c r="B432" t="s">
        <v>2254</v>
      </c>
      <c r="C432" s="15">
        <v>655905</v>
      </c>
      <c r="D432" s="17">
        <v>0</v>
      </c>
      <c r="E432" s="16">
        <v>1.10823857875</v>
      </c>
      <c r="F432" s="16">
        <v>1.4927947023750001</v>
      </c>
      <c r="G432" s="16">
        <f t="shared" si="8"/>
        <v>0.38455612362500013</v>
      </c>
      <c r="H432" s="16">
        <v>0.54548168787499995</v>
      </c>
      <c r="I432" s="17">
        <v>3</v>
      </c>
      <c r="J432" s="18">
        <v>2682.8125</v>
      </c>
      <c r="K432" s="18">
        <v>4836.6455371562506</v>
      </c>
      <c r="L432" s="18">
        <v>8333.71875</v>
      </c>
    </row>
    <row r="433" spans="1:12">
      <c r="A433" s="15" t="s">
        <v>802</v>
      </c>
      <c r="B433" t="s">
        <v>1569</v>
      </c>
      <c r="C433" s="15">
        <v>533050</v>
      </c>
      <c r="D433" s="17">
        <v>0</v>
      </c>
      <c r="E433" s="16">
        <v>1.1075138343750002</v>
      </c>
      <c r="F433" s="16">
        <v>1.5940250219375001</v>
      </c>
      <c r="G433" s="16">
        <f t="shared" si="8"/>
        <v>0.48651118756249989</v>
      </c>
      <c r="H433" s="16">
        <v>0.4737707974375</v>
      </c>
      <c r="I433" s="17">
        <v>3</v>
      </c>
      <c r="J433" s="18">
        <v>7898.03125</v>
      </c>
      <c r="K433" s="18">
        <v>17184.260422781252</v>
      </c>
      <c r="L433" s="18">
        <v>25827.65625</v>
      </c>
    </row>
    <row r="434" spans="1:12">
      <c r="A434" s="15" t="s">
        <v>801</v>
      </c>
      <c r="B434" t="s">
        <v>2272</v>
      </c>
      <c r="C434" s="15">
        <v>536626</v>
      </c>
      <c r="D434" s="17">
        <v>0</v>
      </c>
      <c r="E434" s="16">
        <v>1.104314042875</v>
      </c>
      <c r="F434" s="16">
        <v>1.3534803586875002</v>
      </c>
      <c r="G434" s="16">
        <f t="shared" si="8"/>
        <v>0.24916631581250015</v>
      </c>
      <c r="H434" s="16">
        <v>0.41592296137500007</v>
      </c>
      <c r="I434" s="17">
        <v>3</v>
      </c>
      <c r="J434" s="18">
        <v>1440.34375</v>
      </c>
      <c r="K434" s="18">
        <v>3055.0227807187507</v>
      </c>
      <c r="L434" s="18">
        <v>4011.15625</v>
      </c>
    </row>
    <row r="435" spans="1:12">
      <c r="A435" s="15" t="s">
        <v>800</v>
      </c>
      <c r="B435" t="s">
        <v>2022</v>
      </c>
      <c r="C435" s="15">
        <v>506051</v>
      </c>
      <c r="D435" s="17">
        <v>0</v>
      </c>
      <c r="E435" s="16">
        <v>1.100522682125</v>
      </c>
      <c r="F435" s="16">
        <v>1.3291851086249999</v>
      </c>
      <c r="G435" s="16">
        <f t="shared" si="8"/>
        <v>0.2286624264999999</v>
      </c>
      <c r="H435" s="16">
        <v>0.13476842031250003</v>
      </c>
      <c r="I435" s="17">
        <v>3</v>
      </c>
      <c r="J435" s="18">
        <v>17122</v>
      </c>
      <c r="K435" s="18">
        <v>35877.176057187498</v>
      </c>
      <c r="L435" s="18">
        <v>36884.1875</v>
      </c>
    </row>
    <row r="436" spans="1:12">
      <c r="A436" s="15" t="s">
        <v>799</v>
      </c>
      <c r="B436" t="s">
        <v>1545</v>
      </c>
      <c r="C436" s="15">
        <v>532424</v>
      </c>
      <c r="D436" s="17">
        <v>0</v>
      </c>
      <c r="E436" s="16">
        <v>1.0912856713124999</v>
      </c>
      <c r="F436" s="16">
        <v>1.0257164538124999</v>
      </c>
      <c r="G436" s="16">
        <f t="shared" si="8"/>
        <v>-6.5569217499999999E-2</v>
      </c>
      <c r="H436" s="16">
        <v>0.24440461368749994</v>
      </c>
      <c r="I436" s="17">
        <v>3</v>
      </c>
      <c r="J436" s="18">
        <v>675.21875</v>
      </c>
      <c r="K436" s="18">
        <v>1560.3127603624996</v>
      </c>
      <c r="L436" s="18">
        <v>1852.03125</v>
      </c>
    </row>
    <row r="437" spans="1:12">
      <c r="A437" s="15" t="s">
        <v>798</v>
      </c>
      <c r="B437" t="s">
        <v>1754</v>
      </c>
      <c r="C437" s="15">
        <v>425715</v>
      </c>
      <c r="D437" s="17">
        <v>0</v>
      </c>
      <c r="E437" s="16">
        <v>1.08602234</v>
      </c>
      <c r="F437" s="16">
        <v>1.4122612183750001</v>
      </c>
      <c r="G437" s="16">
        <f t="shared" si="8"/>
        <v>0.3262388783750001</v>
      </c>
      <c r="H437" s="16">
        <v>0.41913192068749988</v>
      </c>
      <c r="I437" s="17">
        <v>3</v>
      </c>
      <c r="J437" s="18">
        <v>832.9375</v>
      </c>
      <c r="K437" s="18">
        <v>1590.5186903156252</v>
      </c>
      <c r="L437" s="18">
        <v>2089.5625</v>
      </c>
    </row>
    <row r="438" spans="1:12">
      <c r="A438" s="15" t="s">
        <v>797</v>
      </c>
      <c r="B438" t="s">
        <v>1371</v>
      </c>
      <c r="C438" s="15">
        <v>361509</v>
      </c>
      <c r="D438" s="17">
        <v>0</v>
      </c>
      <c r="E438" s="16">
        <v>1.0811509618124999</v>
      </c>
      <c r="F438" s="16">
        <v>1.236453737125</v>
      </c>
      <c r="G438" s="16">
        <f t="shared" si="8"/>
        <v>0.15530277531250003</v>
      </c>
      <c r="H438" s="16">
        <v>0.22242231781249999</v>
      </c>
      <c r="I438" s="17">
        <v>3</v>
      </c>
      <c r="J438" s="18">
        <v>3869</v>
      </c>
      <c r="K438" s="18">
        <v>8005.8482392812512</v>
      </c>
      <c r="L438" s="18">
        <v>9543.0625</v>
      </c>
    </row>
    <row r="439" spans="1:12">
      <c r="A439" s="15" t="s">
        <v>796</v>
      </c>
      <c r="B439" t="s">
        <v>1676</v>
      </c>
      <c r="C439" s="15">
        <v>401974</v>
      </c>
      <c r="D439" s="17">
        <v>0</v>
      </c>
      <c r="E439" s="16">
        <v>1.0804143152499999</v>
      </c>
      <c r="F439" s="16">
        <v>1.4185468753749999</v>
      </c>
      <c r="G439" s="16">
        <f t="shared" si="8"/>
        <v>0.33813256012500004</v>
      </c>
      <c r="H439" s="16">
        <v>0.34433330687500008</v>
      </c>
      <c r="I439" s="17">
        <v>3</v>
      </c>
      <c r="J439" s="18">
        <v>2563.09375</v>
      </c>
      <c r="K439" s="18">
        <v>5248.2455594687508</v>
      </c>
      <c r="L439" s="18">
        <v>6854.71875</v>
      </c>
    </row>
    <row r="440" spans="1:12">
      <c r="A440" s="15" t="s">
        <v>795</v>
      </c>
      <c r="B440" t="s">
        <v>1917</v>
      </c>
      <c r="C440" s="15">
        <v>522936</v>
      </c>
      <c r="D440" s="17">
        <v>0</v>
      </c>
      <c r="E440" s="16">
        <v>1.0741394936874997</v>
      </c>
      <c r="F440" s="16">
        <v>1.4112468256874997</v>
      </c>
      <c r="G440" s="16">
        <f t="shared" si="8"/>
        <v>0.33710733199999998</v>
      </c>
      <c r="H440" s="16">
        <v>0.21175257762499999</v>
      </c>
      <c r="I440" s="17">
        <v>3</v>
      </c>
      <c r="J440" s="18">
        <v>872.78125</v>
      </c>
      <c r="K440" s="18">
        <v>1860.4965859187503</v>
      </c>
      <c r="L440" s="18">
        <v>2461.53125</v>
      </c>
    </row>
    <row r="441" spans="1:12">
      <c r="A441" s="15" t="s">
        <v>794</v>
      </c>
      <c r="B441" t="s">
        <v>2137</v>
      </c>
      <c r="C441" s="15">
        <v>658975</v>
      </c>
      <c r="D441" s="17">
        <v>0</v>
      </c>
      <c r="E441" s="16">
        <v>1.0717714650000001</v>
      </c>
      <c r="F441" s="16">
        <v>1.3274493396874998</v>
      </c>
      <c r="G441" s="16">
        <f t="shared" si="8"/>
        <v>0.2556778746874997</v>
      </c>
      <c r="H441" s="16">
        <v>0.32063662925000003</v>
      </c>
      <c r="I441" s="17">
        <v>3</v>
      </c>
      <c r="J441" s="18">
        <v>1460.25</v>
      </c>
      <c r="K441" s="18">
        <v>2959.38461040625</v>
      </c>
      <c r="L441" s="18">
        <v>3925.9375</v>
      </c>
    </row>
    <row r="442" spans="1:12">
      <c r="A442" s="15" t="s">
        <v>793</v>
      </c>
      <c r="B442" t="s">
        <v>1988</v>
      </c>
      <c r="C442" s="15">
        <v>523684</v>
      </c>
      <c r="D442" s="17">
        <v>0</v>
      </c>
      <c r="E442" s="16">
        <v>1.0705345463749998</v>
      </c>
      <c r="F442" s="16">
        <v>1.5004049428749999</v>
      </c>
      <c r="G442" s="16">
        <f t="shared" si="8"/>
        <v>0.42987039650000014</v>
      </c>
      <c r="H442" s="16">
        <v>0.17014297299999998</v>
      </c>
      <c r="I442" s="17">
        <v>3</v>
      </c>
      <c r="J442" s="18">
        <v>1153.8</v>
      </c>
      <c r="K442" s="18">
        <v>2840.8722667333336</v>
      </c>
      <c r="L442" s="18">
        <v>3395.40625</v>
      </c>
    </row>
    <row r="443" spans="1:12">
      <c r="A443" s="15" t="s">
        <v>792</v>
      </c>
      <c r="B443" t="s">
        <v>2322</v>
      </c>
      <c r="C443" s="15">
        <v>545335</v>
      </c>
      <c r="D443" s="17">
        <v>0</v>
      </c>
      <c r="E443" s="16">
        <v>1.0701273165625</v>
      </c>
      <c r="F443" s="16">
        <v>1.5193697348750002</v>
      </c>
      <c r="G443" s="16">
        <f t="shared" si="8"/>
        <v>0.44924241831250011</v>
      </c>
      <c r="H443" s="16" t="s">
        <v>1242</v>
      </c>
      <c r="I443" s="17">
        <v>3</v>
      </c>
      <c r="J443" s="18">
        <v>2559.75</v>
      </c>
      <c r="K443" s="18">
        <v>7363.3933402333332</v>
      </c>
      <c r="L443" s="18">
        <v>7855.9375</v>
      </c>
    </row>
    <row r="444" spans="1:12">
      <c r="A444" s="15" t="s">
        <v>791</v>
      </c>
      <c r="B444" t="s">
        <v>2030</v>
      </c>
      <c r="C444" s="15">
        <v>517978</v>
      </c>
      <c r="D444" s="17">
        <v>0</v>
      </c>
      <c r="E444" s="16">
        <v>1.0690801710625</v>
      </c>
      <c r="F444" s="16">
        <v>1.2508023097500001</v>
      </c>
      <c r="G444" s="16">
        <f t="shared" si="8"/>
        <v>0.18172213868750009</v>
      </c>
      <c r="H444" s="16">
        <v>0.1371882001875</v>
      </c>
      <c r="I444" s="17">
        <v>3</v>
      </c>
      <c r="J444" s="18">
        <v>814.84375</v>
      </c>
      <c r="K444" s="18">
        <v>1754.7147135937503</v>
      </c>
      <c r="L444" s="18">
        <v>2101.3125</v>
      </c>
    </row>
    <row r="445" spans="1:12">
      <c r="A445" s="15" t="s">
        <v>790</v>
      </c>
      <c r="B445" t="s">
        <v>1934</v>
      </c>
      <c r="C445" s="15">
        <v>523208</v>
      </c>
      <c r="D445" s="17">
        <v>0</v>
      </c>
      <c r="E445" s="16">
        <v>1.0651199794375001</v>
      </c>
      <c r="F445" s="16">
        <v>1.1944281517499999</v>
      </c>
      <c r="G445" s="16">
        <f t="shared" si="8"/>
        <v>0.1293081723124998</v>
      </c>
      <c r="H445" s="16">
        <v>0.17904134324999998</v>
      </c>
      <c r="I445" s="17">
        <v>3</v>
      </c>
      <c r="J445" s="18">
        <v>2002.375</v>
      </c>
      <c r="K445" s="18">
        <v>3740.71866871875</v>
      </c>
      <c r="L445" s="18">
        <v>4242.0625</v>
      </c>
    </row>
    <row r="446" spans="1:12">
      <c r="A446" s="15" t="s">
        <v>789</v>
      </c>
      <c r="B446" t="s">
        <v>2063</v>
      </c>
      <c r="C446" s="15">
        <v>512785</v>
      </c>
      <c r="D446" s="17">
        <v>0</v>
      </c>
      <c r="E446" s="16">
        <v>1.0618911206249999</v>
      </c>
      <c r="F446" s="16">
        <v>1.2903950830624999</v>
      </c>
      <c r="G446" s="16">
        <f t="shared" si="8"/>
        <v>0.22850396243750004</v>
      </c>
      <c r="H446" s="16">
        <v>0.32613071393749998</v>
      </c>
      <c r="I446" s="17">
        <v>3</v>
      </c>
      <c r="J446" s="18">
        <v>2214.34375</v>
      </c>
      <c r="K446" s="18">
        <v>4445.2397147187494</v>
      </c>
      <c r="L446" s="18">
        <v>5177.0625</v>
      </c>
    </row>
    <row r="447" spans="1:12">
      <c r="A447" s="15" t="s">
        <v>788</v>
      </c>
      <c r="B447" t="s">
        <v>1499</v>
      </c>
      <c r="C447" s="15">
        <v>532695</v>
      </c>
      <c r="D447" s="17">
        <v>0</v>
      </c>
      <c r="E447" s="16">
        <v>1.0547285613749999</v>
      </c>
      <c r="F447" s="16">
        <v>1.2232324025625001</v>
      </c>
      <c r="G447" s="16">
        <f t="shared" si="8"/>
        <v>0.16850384118750017</v>
      </c>
      <c r="H447" s="16" t="s">
        <v>1242</v>
      </c>
      <c r="I447" s="17">
        <v>3</v>
      </c>
      <c r="J447" s="18">
        <v>1950.9375</v>
      </c>
      <c r="K447" s="18">
        <v>3875.3242240000004</v>
      </c>
      <c r="L447" s="18">
        <v>4411.875</v>
      </c>
    </row>
    <row r="448" spans="1:12">
      <c r="A448" s="15" t="s">
        <v>787</v>
      </c>
      <c r="B448" t="s">
        <v>1290</v>
      </c>
      <c r="C448" s="15">
        <v>601975</v>
      </c>
      <c r="D448" s="17">
        <v>0</v>
      </c>
      <c r="E448" s="16">
        <v>1.0509316935000002</v>
      </c>
      <c r="F448" s="16">
        <v>1.38020466325</v>
      </c>
      <c r="G448" s="16">
        <f t="shared" si="8"/>
        <v>0.32927296974999987</v>
      </c>
      <c r="H448" s="16">
        <v>0.40633074143749992</v>
      </c>
      <c r="I448" s="17">
        <v>3</v>
      </c>
      <c r="J448" s="18">
        <v>1559.75</v>
      </c>
      <c r="K448" s="18">
        <v>2862.1676313437497</v>
      </c>
      <c r="L448" s="18">
        <v>3538.59375</v>
      </c>
    </row>
    <row r="449" spans="1:12">
      <c r="A449" s="15" t="s">
        <v>786</v>
      </c>
      <c r="B449" t="s">
        <v>1441</v>
      </c>
      <c r="C449" s="15">
        <v>530741</v>
      </c>
      <c r="D449" s="17">
        <v>0</v>
      </c>
      <c r="E449" s="16">
        <v>1.04263471075</v>
      </c>
      <c r="F449" s="16">
        <v>1.2215556744375002</v>
      </c>
      <c r="G449" s="16">
        <f t="shared" si="8"/>
        <v>0.17892096368750021</v>
      </c>
      <c r="H449" s="16">
        <v>0.24054346143750002</v>
      </c>
      <c r="I449" s="17">
        <v>3</v>
      </c>
      <c r="J449" s="18">
        <v>4142.28125</v>
      </c>
      <c r="K449" s="18">
        <v>7626.8589420645158</v>
      </c>
      <c r="L449" s="18">
        <v>9417.65625</v>
      </c>
    </row>
    <row r="450" spans="1:12">
      <c r="A450" s="15" t="s">
        <v>785</v>
      </c>
      <c r="B450" t="s">
        <v>1587</v>
      </c>
      <c r="C450" s="15">
        <v>397891</v>
      </c>
      <c r="D450" s="17">
        <v>0</v>
      </c>
      <c r="E450" s="16">
        <v>1.0273439772500002</v>
      </c>
      <c r="F450" s="16">
        <v>1.1137443434375003</v>
      </c>
      <c r="G450" s="16">
        <f t="shared" si="8"/>
        <v>8.6400366187500133E-2</v>
      </c>
      <c r="H450" s="16">
        <v>0.214587249625</v>
      </c>
      <c r="I450" s="17">
        <v>3</v>
      </c>
      <c r="J450" s="18">
        <v>1766.9375</v>
      </c>
      <c r="K450" s="18">
        <v>4098.97012051613</v>
      </c>
      <c r="L450" s="18">
        <v>4359.5625</v>
      </c>
    </row>
    <row r="451" spans="1:12">
      <c r="A451" s="15" t="s">
        <v>784</v>
      </c>
      <c r="B451" t="s">
        <v>1907</v>
      </c>
      <c r="C451" s="15">
        <v>523112</v>
      </c>
      <c r="D451" s="17">
        <v>0</v>
      </c>
      <c r="E451" s="16">
        <v>1.0270291798125002</v>
      </c>
      <c r="F451" s="16">
        <v>1.3804902108125001</v>
      </c>
      <c r="G451" s="16">
        <f t="shared" si="8"/>
        <v>0.35346103099999993</v>
      </c>
      <c r="H451" s="16">
        <v>0.30166001643750001</v>
      </c>
      <c r="I451" s="17">
        <v>3</v>
      </c>
      <c r="J451" s="18">
        <v>1890.75</v>
      </c>
      <c r="K451" s="18">
        <v>4203.1872018437498</v>
      </c>
      <c r="L451" s="18">
        <v>5002.75</v>
      </c>
    </row>
    <row r="452" spans="1:12">
      <c r="A452" s="15" t="s">
        <v>783</v>
      </c>
      <c r="B452" t="s">
        <v>1970</v>
      </c>
      <c r="C452" s="15">
        <v>523562</v>
      </c>
      <c r="D452" s="17">
        <v>0</v>
      </c>
      <c r="E452" s="16">
        <v>1.0233642489375001</v>
      </c>
      <c r="F452" s="16">
        <v>1.2061339929374997</v>
      </c>
      <c r="G452" s="16">
        <f t="shared" si="8"/>
        <v>0.18276974399999957</v>
      </c>
      <c r="H452" s="16">
        <v>0.21610576056249997</v>
      </c>
      <c r="I452" s="17">
        <v>3</v>
      </c>
      <c r="J452" s="18">
        <v>3020.625</v>
      </c>
      <c r="K452" s="18">
        <v>5524.7387812812503</v>
      </c>
      <c r="L452" s="18">
        <v>6711.28125</v>
      </c>
    </row>
    <row r="453" spans="1:12">
      <c r="A453" s="15" t="s">
        <v>782</v>
      </c>
      <c r="B453" t="s">
        <v>2113</v>
      </c>
      <c r="C453" s="15">
        <v>512868</v>
      </c>
      <c r="D453" s="17">
        <v>0</v>
      </c>
      <c r="E453" s="16">
        <v>1.019318888375</v>
      </c>
      <c r="F453" s="16">
        <v>1.50060911175</v>
      </c>
      <c r="G453" s="16">
        <f t="shared" si="8"/>
        <v>0.48129022337500005</v>
      </c>
      <c r="H453" s="16">
        <v>0.48303540168750003</v>
      </c>
      <c r="I453" s="17">
        <v>3</v>
      </c>
      <c r="J453" s="18">
        <v>718.4375</v>
      </c>
      <c r="K453" s="18">
        <v>1736.414275906897</v>
      </c>
      <c r="L453" s="18">
        <v>2551.53125</v>
      </c>
    </row>
    <row r="454" spans="1:12">
      <c r="A454" s="15" t="s">
        <v>781</v>
      </c>
      <c r="B454" t="s">
        <v>2122</v>
      </c>
      <c r="C454" s="15">
        <v>514864</v>
      </c>
      <c r="D454" s="17">
        <v>0</v>
      </c>
      <c r="E454" s="16">
        <v>1.0148248394375001</v>
      </c>
      <c r="F454" s="16">
        <v>1.3447837061250001</v>
      </c>
      <c r="G454" s="16">
        <f t="shared" si="8"/>
        <v>0.32995886668749996</v>
      </c>
      <c r="H454" s="16">
        <v>0.27803007268750002</v>
      </c>
      <c r="I454" s="17">
        <v>3</v>
      </c>
      <c r="J454" s="18">
        <v>637.65625</v>
      </c>
      <c r="K454" s="18">
        <v>1339.0996804000001</v>
      </c>
      <c r="L454" s="18">
        <v>1852.46875</v>
      </c>
    </row>
    <row r="455" spans="1:12">
      <c r="A455" s="15" t="s">
        <v>780</v>
      </c>
      <c r="B455" t="s">
        <v>1960</v>
      </c>
      <c r="C455" s="15">
        <v>522977</v>
      </c>
      <c r="D455" s="17">
        <v>0</v>
      </c>
      <c r="E455" s="16">
        <v>1.0106327141875</v>
      </c>
      <c r="F455" s="16">
        <v>1.321269483125</v>
      </c>
      <c r="G455" s="16">
        <f t="shared" si="8"/>
        <v>0.31063676893750003</v>
      </c>
      <c r="H455" s="16">
        <v>0.43488197906249998</v>
      </c>
      <c r="I455" s="17">
        <v>3</v>
      </c>
      <c r="J455" s="18">
        <v>864.21875</v>
      </c>
      <c r="K455" s="18">
        <v>1735.7164272343746</v>
      </c>
      <c r="L455" s="18">
        <v>2374.6875</v>
      </c>
    </row>
    <row r="456" spans="1:12">
      <c r="A456" s="15" t="s">
        <v>779</v>
      </c>
      <c r="B456" t="s">
        <v>2042</v>
      </c>
      <c r="C456" s="15">
        <v>507606</v>
      </c>
      <c r="D456" s="17">
        <v>0</v>
      </c>
      <c r="E456" s="16">
        <v>1.0094003352500001</v>
      </c>
      <c r="F456" s="16">
        <v>1.3069134271875</v>
      </c>
      <c r="G456" s="16">
        <f t="shared" si="8"/>
        <v>0.29751309193749997</v>
      </c>
      <c r="H456" s="16">
        <v>0.20727321418749994</v>
      </c>
      <c r="I456" s="17">
        <v>3</v>
      </c>
      <c r="J456" s="18">
        <v>1118.09375</v>
      </c>
      <c r="K456" s="18">
        <v>2296.4623961562502</v>
      </c>
      <c r="L456" s="18">
        <v>2850.7741935483873</v>
      </c>
    </row>
    <row r="457" spans="1:12">
      <c r="A457" s="15" t="s">
        <v>778</v>
      </c>
      <c r="B457" t="s">
        <v>1896</v>
      </c>
      <c r="C457" s="15">
        <v>482528</v>
      </c>
      <c r="D457" s="17">
        <v>0</v>
      </c>
      <c r="E457" s="16">
        <v>1.0019555446874999</v>
      </c>
      <c r="F457" s="16">
        <v>1.4313178228125001</v>
      </c>
      <c r="G457" s="16">
        <f t="shared" si="8"/>
        <v>0.42936227812500016</v>
      </c>
      <c r="H457" s="16">
        <v>0.54634654650000003</v>
      </c>
      <c r="I457" s="17">
        <v>3</v>
      </c>
      <c r="J457" s="18">
        <v>1420</v>
      </c>
      <c r="K457" s="18">
        <v>2785.1073658437494</v>
      </c>
      <c r="L457" s="18">
        <v>4043.53125</v>
      </c>
    </row>
    <row r="458" spans="1:12">
      <c r="A458" s="7"/>
      <c r="B458" s="8"/>
      <c r="C458" s="7"/>
      <c r="D458" s="5"/>
      <c r="E458" s="6"/>
      <c r="F458" s="6"/>
      <c r="G458" s="6"/>
      <c r="H458" s="6"/>
      <c r="I458" s="5"/>
      <c r="J458" s="4"/>
      <c r="K458" s="4"/>
      <c r="L458" s="4"/>
    </row>
    <row r="459" spans="1:12">
      <c r="A459" s="15" t="s">
        <v>777</v>
      </c>
      <c r="B459" t="s">
        <v>2145</v>
      </c>
      <c r="C459" s="15">
        <v>653415</v>
      </c>
      <c r="D459" s="17">
        <v>0</v>
      </c>
      <c r="E459" s="16">
        <v>-4.9809521506249999</v>
      </c>
      <c r="F459" s="16">
        <v>-4.9950398837500005</v>
      </c>
      <c r="G459" s="16">
        <f t="shared" ref="G459:G522" si="9">F459-E459</f>
        <v>-1.4087733125000668E-2</v>
      </c>
      <c r="H459" s="16">
        <v>0.15055599468749997</v>
      </c>
      <c r="I459" s="17">
        <v>4</v>
      </c>
      <c r="J459" s="18">
        <v>30928.125</v>
      </c>
      <c r="K459" s="18">
        <v>706.0699676874998</v>
      </c>
      <c r="L459" s="18">
        <v>734.09375</v>
      </c>
    </row>
    <row r="460" spans="1:12">
      <c r="A460" s="15" t="s">
        <v>776</v>
      </c>
      <c r="B460" t="s">
        <v>1949</v>
      </c>
      <c r="C460" s="15">
        <v>521910</v>
      </c>
      <c r="D460" s="17">
        <v>0</v>
      </c>
      <c r="E460" s="16">
        <v>-4.8543590100000005</v>
      </c>
      <c r="F460" s="16">
        <v>-4.6676615695625001</v>
      </c>
      <c r="G460" s="16">
        <f t="shared" si="9"/>
        <v>0.18669744043750036</v>
      </c>
      <c r="H460" s="16">
        <v>1.4168259680000002</v>
      </c>
      <c r="I460" s="17">
        <v>4</v>
      </c>
      <c r="J460" s="18">
        <v>46056.25</v>
      </c>
      <c r="K460" s="18">
        <v>663.32102827142864</v>
      </c>
      <c r="L460" s="18">
        <v>1444.5625</v>
      </c>
    </row>
    <row r="461" spans="1:12">
      <c r="A461" s="15" t="s">
        <v>775</v>
      </c>
      <c r="B461" t="s">
        <v>2124</v>
      </c>
      <c r="C461" s="15">
        <v>512362</v>
      </c>
      <c r="D461" s="17">
        <v>0</v>
      </c>
      <c r="E461" s="16">
        <v>-4.6043723835624997</v>
      </c>
      <c r="F461" s="16">
        <v>-4.4198007429375004</v>
      </c>
      <c r="G461" s="16">
        <f t="shared" si="9"/>
        <v>0.18457164062499931</v>
      </c>
      <c r="H461" s="16">
        <v>1.412164089125</v>
      </c>
      <c r="I461" s="17">
        <v>4</v>
      </c>
      <c r="J461" s="18">
        <v>28302.96875</v>
      </c>
      <c r="K461" s="18">
        <v>737.32432344516144</v>
      </c>
      <c r="L461" s="18">
        <v>1035.34375</v>
      </c>
    </row>
    <row r="462" spans="1:12">
      <c r="A462" s="15" t="s">
        <v>774</v>
      </c>
      <c r="B462" t="s">
        <v>2190</v>
      </c>
      <c r="C462" s="15">
        <v>656503</v>
      </c>
      <c r="D462" s="17">
        <v>0</v>
      </c>
      <c r="E462" s="16">
        <v>-4.5476065873125</v>
      </c>
      <c r="F462" s="16">
        <v>-4.6592701172500002</v>
      </c>
      <c r="G462" s="16">
        <f t="shared" si="9"/>
        <v>-0.11166352993750017</v>
      </c>
      <c r="H462" s="16">
        <v>1.2656430343749998</v>
      </c>
      <c r="I462" s="17">
        <v>4</v>
      </c>
      <c r="J462" s="18">
        <v>48089.125</v>
      </c>
      <c r="K462" s="18">
        <v>1438.8233144375001</v>
      </c>
      <c r="L462" s="18">
        <v>1800.875</v>
      </c>
    </row>
    <row r="463" spans="1:12">
      <c r="A463" s="15" t="s">
        <v>773</v>
      </c>
      <c r="B463" t="s">
        <v>1476</v>
      </c>
      <c r="C463" s="15">
        <v>529057</v>
      </c>
      <c r="D463" s="17">
        <v>0</v>
      </c>
      <c r="E463" s="16">
        <v>-4.5265421611249996</v>
      </c>
      <c r="F463" s="16">
        <v>-4.5370338092499995</v>
      </c>
      <c r="G463" s="16">
        <f t="shared" si="9"/>
        <v>-1.0491648124999919E-2</v>
      </c>
      <c r="H463" s="16">
        <v>0.16177411749999998</v>
      </c>
      <c r="I463" s="17">
        <v>4</v>
      </c>
      <c r="J463" s="18">
        <v>35893.28125</v>
      </c>
      <c r="K463" s="18">
        <v>511.41448302307697</v>
      </c>
      <c r="L463" s="18">
        <v>547.15384615384619</v>
      </c>
    </row>
    <row r="464" spans="1:12">
      <c r="A464" s="15" t="s">
        <v>772</v>
      </c>
      <c r="B464" t="s">
        <v>2412</v>
      </c>
      <c r="C464" s="15">
        <v>553876</v>
      </c>
      <c r="D464" s="17">
        <v>0</v>
      </c>
      <c r="E464" s="16">
        <v>-4.5113023171250006</v>
      </c>
      <c r="F464" s="16">
        <v>-4.1006695670625</v>
      </c>
      <c r="G464" s="16">
        <f t="shared" si="9"/>
        <v>0.41063275006250066</v>
      </c>
      <c r="H464" s="16">
        <v>1.3348164585000002</v>
      </c>
      <c r="I464" s="17">
        <v>4</v>
      </c>
      <c r="J464" s="18">
        <v>15093.34375</v>
      </c>
      <c r="K464" s="18">
        <v>476.38811680312506</v>
      </c>
      <c r="L464" s="18">
        <v>752</v>
      </c>
    </row>
    <row r="465" spans="1:12">
      <c r="A465" s="15" t="s">
        <v>771</v>
      </c>
      <c r="B465" t="s">
        <v>2092</v>
      </c>
      <c r="C465" s="15">
        <v>503209</v>
      </c>
      <c r="D465" s="17">
        <v>0</v>
      </c>
      <c r="E465" s="16">
        <v>-4.4903516799999998</v>
      </c>
      <c r="F465" s="16">
        <v>-4.31576658</v>
      </c>
      <c r="G465" s="16">
        <f t="shared" si="9"/>
        <v>0.17458509999999983</v>
      </c>
      <c r="H465" s="16">
        <v>0.57814752218749987</v>
      </c>
      <c r="I465" s="17">
        <v>4</v>
      </c>
      <c r="J465" s="18">
        <v>13879.65625</v>
      </c>
      <c r="K465" s="18">
        <v>334.12637511785726</v>
      </c>
      <c r="L465" s="18">
        <v>404.90625</v>
      </c>
    </row>
    <row r="466" spans="1:12">
      <c r="A466" s="15" t="s">
        <v>770</v>
      </c>
      <c r="B466" t="s">
        <v>2125</v>
      </c>
      <c r="C466" s="15">
        <v>509868</v>
      </c>
      <c r="D466" s="17">
        <v>0</v>
      </c>
      <c r="E466" s="16">
        <v>-4.4900782516874997</v>
      </c>
      <c r="F466" s="16">
        <v>-4.1666289095</v>
      </c>
      <c r="G466" s="16">
        <f t="shared" si="9"/>
        <v>0.32344934218749977</v>
      </c>
      <c r="H466" s="16">
        <v>0.89759817850000001</v>
      </c>
      <c r="I466" s="17">
        <v>4</v>
      </c>
      <c r="J466" s="18">
        <v>8728.5625</v>
      </c>
      <c r="K466" s="18">
        <v>266.32782237500004</v>
      </c>
      <c r="L466" s="18">
        <v>397.53125</v>
      </c>
    </row>
    <row r="467" spans="1:12">
      <c r="A467" s="15" t="s">
        <v>769</v>
      </c>
      <c r="B467" t="s">
        <v>2155</v>
      </c>
      <c r="C467" s="15">
        <v>655859</v>
      </c>
      <c r="D467" s="17">
        <v>0</v>
      </c>
      <c r="E467" s="16">
        <v>-4.4297740753749997</v>
      </c>
      <c r="F467" s="16">
        <v>-4.5087544586249999</v>
      </c>
      <c r="G467" s="16">
        <f t="shared" si="9"/>
        <v>-7.898038325000023E-2</v>
      </c>
      <c r="H467" s="16">
        <v>9.4750372062499991E-2</v>
      </c>
      <c r="I467" s="17">
        <v>4</v>
      </c>
      <c r="J467" s="18">
        <v>7303.8125</v>
      </c>
      <c r="K467" s="18">
        <v>210.48870014562505</v>
      </c>
      <c r="L467" s="18">
        <v>247.46875</v>
      </c>
    </row>
    <row r="468" spans="1:12">
      <c r="A468" s="15" t="s">
        <v>768</v>
      </c>
      <c r="B468" t="s">
        <v>2282</v>
      </c>
      <c r="C468" s="15">
        <v>539135</v>
      </c>
      <c r="D468" s="17">
        <v>0</v>
      </c>
      <c r="E468" s="16">
        <v>-4.4245003450000002</v>
      </c>
      <c r="F468" s="16">
        <v>-3.9581831008125001</v>
      </c>
      <c r="G468" s="16">
        <f t="shared" si="9"/>
        <v>0.46631724418750009</v>
      </c>
      <c r="H468" s="16">
        <v>1.6097891485000002</v>
      </c>
      <c r="I468" s="17">
        <v>4</v>
      </c>
      <c r="J468" s="18">
        <v>19652.75</v>
      </c>
      <c r="K468" s="18">
        <v>662.45647802187511</v>
      </c>
      <c r="L468" s="18">
        <v>1125.03125</v>
      </c>
    </row>
    <row r="469" spans="1:12">
      <c r="A469" s="15" t="s">
        <v>767</v>
      </c>
      <c r="B469" t="s">
        <v>2102</v>
      </c>
      <c r="C469" s="15">
        <v>509305</v>
      </c>
      <c r="D469" s="17">
        <v>0</v>
      </c>
      <c r="E469" s="16">
        <v>-4.4167822600000006</v>
      </c>
      <c r="F469" s="16">
        <v>-4.1509095016249997</v>
      </c>
      <c r="G469" s="16">
        <f t="shared" si="9"/>
        <v>0.26587275837500091</v>
      </c>
      <c r="H469" s="16">
        <v>1.2747058282500001</v>
      </c>
      <c r="I469" s="17">
        <v>4</v>
      </c>
      <c r="J469" s="18">
        <v>20336.0625</v>
      </c>
      <c r="K469" s="18">
        <v>541.27271529999996</v>
      </c>
      <c r="L469" s="18">
        <v>886.03125</v>
      </c>
    </row>
    <row r="470" spans="1:12">
      <c r="A470" s="15" t="s">
        <v>766</v>
      </c>
      <c r="B470" t="s">
        <v>2011</v>
      </c>
      <c r="C470" s="15">
        <v>511164</v>
      </c>
      <c r="D470" s="17">
        <v>0</v>
      </c>
      <c r="E470" s="16">
        <v>-4.3708204159999999</v>
      </c>
      <c r="F470" s="16">
        <v>-4.1062957750624998</v>
      </c>
      <c r="G470" s="16">
        <f t="shared" si="9"/>
        <v>0.26452464093750017</v>
      </c>
      <c r="H470" s="16">
        <v>0.30738924575000004</v>
      </c>
      <c r="I470" s="17">
        <v>4</v>
      </c>
      <c r="J470" s="18">
        <v>11751.5</v>
      </c>
      <c r="K470" s="18">
        <v>446.32074229374996</v>
      </c>
      <c r="L470" s="18">
        <v>498.0625</v>
      </c>
    </row>
    <row r="471" spans="1:12">
      <c r="A471" s="15" t="s">
        <v>765</v>
      </c>
      <c r="B471" t="s">
        <v>2012</v>
      </c>
      <c r="C471" s="15">
        <v>507425</v>
      </c>
      <c r="D471" s="17">
        <v>0</v>
      </c>
      <c r="E471" s="16">
        <v>-4.3597139201249995</v>
      </c>
      <c r="F471" s="16">
        <v>-4.4207314273750002</v>
      </c>
      <c r="G471" s="16">
        <f t="shared" si="9"/>
        <v>-6.1017507250000769E-2</v>
      </c>
      <c r="H471" s="16">
        <v>-0.15593170556249999</v>
      </c>
      <c r="I471" s="17">
        <v>4</v>
      </c>
      <c r="J471" s="18">
        <v>5315.875</v>
      </c>
      <c r="K471" s="18">
        <v>179.43298024374997</v>
      </c>
      <c r="L471" s="18">
        <v>189.84375</v>
      </c>
    </row>
    <row r="472" spans="1:12">
      <c r="A472" s="15" t="s">
        <v>764</v>
      </c>
      <c r="B472" t="s">
        <v>1254</v>
      </c>
      <c r="C472" s="15">
        <v>601829</v>
      </c>
      <c r="D472" s="17">
        <v>0</v>
      </c>
      <c r="E472" s="16">
        <v>-4.3565967538125001</v>
      </c>
      <c r="F472" s="16">
        <v>-4.266042385125</v>
      </c>
      <c r="G472" s="16">
        <f t="shared" si="9"/>
        <v>9.0554368687500109E-2</v>
      </c>
      <c r="H472" s="16">
        <v>0.408134206</v>
      </c>
      <c r="I472" s="17">
        <v>4</v>
      </c>
      <c r="J472" s="18">
        <v>10936.53125</v>
      </c>
      <c r="K472" s="18">
        <v>320.26877411875</v>
      </c>
      <c r="L472" s="18">
        <v>433.96875</v>
      </c>
    </row>
    <row r="473" spans="1:12">
      <c r="A473" s="15" t="s">
        <v>763</v>
      </c>
      <c r="B473" t="s">
        <v>2004</v>
      </c>
      <c r="C473" s="15">
        <v>501890</v>
      </c>
      <c r="D473" s="17">
        <v>0</v>
      </c>
      <c r="E473" s="16">
        <v>-4.2924380771250004</v>
      </c>
      <c r="F473" s="16">
        <v>-4.1004916736250001</v>
      </c>
      <c r="G473" s="16">
        <f t="shared" si="9"/>
        <v>0.19194640350000025</v>
      </c>
      <c r="H473" s="16">
        <v>1.2291418655000002</v>
      </c>
      <c r="I473" s="17">
        <v>4</v>
      </c>
      <c r="J473" s="18">
        <v>27521.375</v>
      </c>
      <c r="K473" s="18">
        <v>712.89522715517251</v>
      </c>
      <c r="L473" s="18">
        <v>1248.28125</v>
      </c>
    </row>
    <row r="474" spans="1:12">
      <c r="A474" s="15" t="s">
        <v>762</v>
      </c>
      <c r="B474" t="s">
        <v>2082</v>
      </c>
      <c r="C474" s="15">
        <v>510520</v>
      </c>
      <c r="D474" s="17">
        <v>0</v>
      </c>
      <c r="E474" s="16">
        <v>-4.2714427079375001</v>
      </c>
      <c r="F474" s="16">
        <v>-4.2907133217500002</v>
      </c>
      <c r="G474" s="16">
        <f t="shared" si="9"/>
        <v>-1.9270613812500059E-2</v>
      </c>
      <c r="H474" s="16">
        <v>-0.27373119068749996</v>
      </c>
      <c r="I474" s="17">
        <v>4</v>
      </c>
      <c r="J474" s="18">
        <v>12939.84375</v>
      </c>
      <c r="K474" s="18">
        <v>465.4861028625001</v>
      </c>
      <c r="L474" s="18">
        <v>440.875</v>
      </c>
    </row>
    <row r="475" spans="1:12">
      <c r="A475" s="15" t="s">
        <v>761</v>
      </c>
      <c r="B475" t="s">
        <v>2100</v>
      </c>
      <c r="C475" s="15">
        <v>512011</v>
      </c>
      <c r="D475" s="17">
        <v>0</v>
      </c>
      <c r="E475" s="16">
        <v>-4.1921146561249998</v>
      </c>
      <c r="F475" s="16">
        <v>-3.7880842714375</v>
      </c>
      <c r="G475" s="16">
        <f t="shared" si="9"/>
        <v>0.40403038468749974</v>
      </c>
      <c r="H475" s="16">
        <v>1.1007468868124999</v>
      </c>
      <c r="I475" s="17">
        <v>4</v>
      </c>
      <c r="J475" s="18">
        <v>11639.625</v>
      </c>
      <c r="K475" s="18">
        <v>434.64502863124994</v>
      </c>
      <c r="L475" s="18">
        <v>666.78125</v>
      </c>
    </row>
    <row r="476" spans="1:12">
      <c r="A476" s="15" t="s">
        <v>760</v>
      </c>
      <c r="B476" t="s">
        <v>2130</v>
      </c>
      <c r="C476" s="15">
        <v>505468</v>
      </c>
      <c r="D476" s="17">
        <v>0</v>
      </c>
      <c r="E476" s="16">
        <v>-4.1646565278749996</v>
      </c>
      <c r="F476" s="16">
        <v>-3.8184653960624995</v>
      </c>
      <c r="G476" s="16">
        <f t="shared" si="9"/>
        <v>0.34619113181250016</v>
      </c>
      <c r="H476" s="16">
        <v>1.1484163857499998</v>
      </c>
      <c r="I476" s="17">
        <v>4</v>
      </c>
      <c r="J476" s="18">
        <v>9767.21875</v>
      </c>
      <c r="K476" s="18">
        <v>404.89891079999995</v>
      </c>
      <c r="L476" s="18">
        <v>576.8125</v>
      </c>
    </row>
    <row r="477" spans="1:12">
      <c r="A477" s="15" t="s">
        <v>759</v>
      </c>
      <c r="B477" t="s">
        <v>2077</v>
      </c>
      <c r="C477" s="15">
        <v>500703</v>
      </c>
      <c r="D477" s="17">
        <v>0</v>
      </c>
      <c r="E477" s="16">
        <v>-4.1582335956250001</v>
      </c>
      <c r="F477" s="16">
        <v>-4.0092590450624987</v>
      </c>
      <c r="G477" s="16">
        <f t="shared" si="9"/>
        <v>0.14897455056250131</v>
      </c>
      <c r="H477" s="16">
        <v>0.11536116993749999</v>
      </c>
      <c r="I477" s="17">
        <v>4</v>
      </c>
      <c r="J477" s="18">
        <v>10809.9375</v>
      </c>
      <c r="K477" s="18">
        <v>453.17094139687498</v>
      </c>
      <c r="L477" s="18">
        <v>518.28125</v>
      </c>
    </row>
    <row r="478" spans="1:12">
      <c r="A478" s="15" t="s">
        <v>758</v>
      </c>
      <c r="B478" t="s">
        <v>2088</v>
      </c>
      <c r="C478" s="15">
        <v>506203</v>
      </c>
      <c r="D478" s="17">
        <v>0</v>
      </c>
      <c r="E478" s="16">
        <v>-4.1414080305624994</v>
      </c>
      <c r="F478" s="16">
        <v>-4.2661752195625002</v>
      </c>
      <c r="G478" s="16">
        <f t="shared" si="9"/>
        <v>-0.12476718900000083</v>
      </c>
      <c r="H478" s="16">
        <v>0.53809491281249999</v>
      </c>
      <c r="I478" s="17">
        <v>4</v>
      </c>
      <c r="J478" s="18">
        <v>29687.4375</v>
      </c>
      <c r="K478" s="18">
        <v>1078.4959398062501</v>
      </c>
      <c r="L478" s="18">
        <v>1290.875</v>
      </c>
    </row>
    <row r="479" spans="1:12">
      <c r="A479" s="15" t="s">
        <v>757</v>
      </c>
      <c r="B479" t="s">
        <v>2089</v>
      </c>
      <c r="C479" s="15">
        <v>510484</v>
      </c>
      <c r="D479" s="17">
        <v>0</v>
      </c>
      <c r="E479" s="16">
        <v>-4.1313873471875011</v>
      </c>
      <c r="F479" s="16">
        <v>-4.2033902053750003</v>
      </c>
      <c r="G479" s="16">
        <f t="shared" si="9"/>
        <v>-7.2002858187499186E-2</v>
      </c>
      <c r="H479" s="16">
        <v>8.6983203249999988E-2</v>
      </c>
      <c r="I479" s="17">
        <v>4</v>
      </c>
      <c r="J479" s="18">
        <v>17815.15625</v>
      </c>
      <c r="K479" s="18">
        <v>628.15088896250006</v>
      </c>
      <c r="L479" s="18">
        <v>537.34375</v>
      </c>
    </row>
    <row r="480" spans="1:12">
      <c r="A480" s="15" t="s">
        <v>756</v>
      </c>
      <c r="B480" t="s">
        <v>2103</v>
      </c>
      <c r="C480" s="15">
        <v>506050</v>
      </c>
      <c r="D480" s="17">
        <v>0</v>
      </c>
      <c r="E480" s="16">
        <v>-4.1147069924375002</v>
      </c>
      <c r="F480" s="16">
        <v>-4.0536390281874999</v>
      </c>
      <c r="G480" s="16">
        <f t="shared" si="9"/>
        <v>6.1067964250000273E-2</v>
      </c>
      <c r="H480" s="16">
        <v>0.75910481049999989</v>
      </c>
      <c r="I480" s="17">
        <v>4</v>
      </c>
      <c r="J480" s="18">
        <v>17082.290322580644</v>
      </c>
      <c r="K480" s="18">
        <v>394.1881874</v>
      </c>
      <c r="L480" s="18">
        <v>835.9375</v>
      </c>
    </row>
    <row r="481" spans="1:12">
      <c r="A481" s="15" t="s">
        <v>755</v>
      </c>
      <c r="B481" t="s">
        <v>1991</v>
      </c>
      <c r="C481" s="15">
        <v>514810</v>
      </c>
      <c r="D481" s="17">
        <v>0</v>
      </c>
      <c r="E481" s="16">
        <v>-4.0899072037500002</v>
      </c>
      <c r="F481" s="16">
        <v>-3.8683536291250005</v>
      </c>
      <c r="G481" s="16">
        <f t="shared" si="9"/>
        <v>0.22155357462499969</v>
      </c>
      <c r="H481" s="16" t="s">
        <v>1242</v>
      </c>
      <c r="I481" s="17">
        <v>4</v>
      </c>
      <c r="J481" s="18">
        <v>4988.25</v>
      </c>
      <c r="K481" s="18">
        <v>252.81520091875007</v>
      </c>
      <c r="L481" s="18">
        <v>292.8125</v>
      </c>
    </row>
    <row r="482" spans="1:12">
      <c r="A482" s="15" t="s">
        <v>754</v>
      </c>
      <c r="B482" t="s">
        <v>2294</v>
      </c>
      <c r="C482" s="15">
        <v>539676</v>
      </c>
      <c r="D482" s="17">
        <v>0</v>
      </c>
      <c r="E482" s="16">
        <v>-4.0706089018750005</v>
      </c>
      <c r="F482" s="16">
        <v>-4.2167561451250002</v>
      </c>
      <c r="G482" s="16">
        <f t="shared" si="9"/>
        <v>-0.14614724324999973</v>
      </c>
      <c r="H482" s="16">
        <v>0.10027059218749998</v>
      </c>
      <c r="I482" s="17">
        <v>4</v>
      </c>
      <c r="J482" s="18">
        <v>24416.8125</v>
      </c>
      <c r="K482" s="18">
        <v>1176.8567329781251</v>
      </c>
      <c r="L482" s="18">
        <v>1018.96875</v>
      </c>
    </row>
    <row r="483" spans="1:12">
      <c r="A483" s="15" t="s">
        <v>753</v>
      </c>
      <c r="B483" t="s">
        <v>2013</v>
      </c>
      <c r="C483" s="15">
        <v>509351</v>
      </c>
      <c r="D483" s="17">
        <v>0</v>
      </c>
      <c r="E483" s="16">
        <v>-3.9951891506249995</v>
      </c>
      <c r="F483" s="16">
        <v>-4.2212075387499999</v>
      </c>
      <c r="G483" s="16">
        <f t="shared" si="9"/>
        <v>-0.22601838812500041</v>
      </c>
      <c r="H483" s="16">
        <v>-0.13243767981249999</v>
      </c>
      <c r="I483" s="17">
        <v>4</v>
      </c>
      <c r="J483" s="18">
        <v>4985.53125</v>
      </c>
      <c r="K483" s="18">
        <v>236.58251820000001</v>
      </c>
      <c r="L483" s="18">
        <v>201.46875</v>
      </c>
    </row>
    <row r="484" spans="1:12">
      <c r="A484" s="15" t="s">
        <v>752</v>
      </c>
      <c r="B484" t="s">
        <v>2348</v>
      </c>
      <c r="C484" s="15">
        <v>546818</v>
      </c>
      <c r="D484" s="17">
        <v>0</v>
      </c>
      <c r="E484" s="16">
        <v>-3.9434709328749999</v>
      </c>
      <c r="F484" s="16">
        <v>-3.9781715721250004</v>
      </c>
      <c r="G484" s="16">
        <f t="shared" si="9"/>
        <v>-3.4700639250000442E-2</v>
      </c>
      <c r="H484" s="16">
        <v>0.15798633249999999</v>
      </c>
      <c r="I484" s="17">
        <v>4</v>
      </c>
      <c r="J484" s="18">
        <v>36913.625</v>
      </c>
      <c r="K484" s="18">
        <v>1601.8588090000001</v>
      </c>
      <c r="L484" s="18">
        <v>1710.65625</v>
      </c>
    </row>
    <row r="485" spans="1:12">
      <c r="A485" s="15" t="s">
        <v>751</v>
      </c>
      <c r="B485" t="s">
        <v>1508</v>
      </c>
      <c r="C485" s="15">
        <v>528586</v>
      </c>
      <c r="D485" s="17">
        <v>0</v>
      </c>
      <c r="E485" s="16">
        <v>-3.9326732016874995</v>
      </c>
      <c r="F485" s="16">
        <v>-3.8488038077500004</v>
      </c>
      <c r="G485" s="16">
        <f t="shared" si="9"/>
        <v>8.3869393937499037E-2</v>
      </c>
      <c r="H485" s="16" t="s">
        <v>1242</v>
      </c>
      <c r="I485" s="17">
        <v>4</v>
      </c>
      <c r="J485" s="18">
        <v>5298.375</v>
      </c>
      <c r="K485" s="18">
        <v>251.67780408124995</v>
      </c>
      <c r="L485" s="18">
        <v>279.09375</v>
      </c>
    </row>
    <row r="486" spans="1:12">
      <c r="A486" s="15" t="s">
        <v>750</v>
      </c>
      <c r="B486" t="s">
        <v>2053</v>
      </c>
      <c r="C486" s="15">
        <v>502504</v>
      </c>
      <c r="D486" s="17">
        <v>0</v>
      </c>
      <c r="E486" s="16">
        <v>-3.8575826593749998</v>
      </c>
      <c r="F486" s="16">
        <v>-3.5340484418749996</v>
      </c>
      <c r="G486" s="16">
        <f t="shared" si="9"/>
        <v>0.32353421750000022</v>
      </c>
      <c r="H486" s="16">
        <v>0.27656175606249989</v>
      </c>
      <c r="I486" s="17">
        <v>4</v>
      </c>
      <c r="J486" s="18">
        <v>5338.875</v>
      </c>
      <c r="K486" s="18">
        <v>323.75706300624995</v>
      </c>
      <c r="L486" s="18">
        <v>315.09375</v>
      </c>
    </row>
    <row r="487" spans="1:12">
      <c r="A487" s="15" t="s">
        <v>749</v>
      </c>
      <c r="B487" t="s">
        <v>2111</v>
      </c>
      <c r="C487" s="15">
        <v>514480</v>
      </c>
      <c r="D487" s="17">
        <v>0</v>
      </c>
      <c r="E487" s="16">
        <v>-3.8491724043124997</v>
      </c>
      <c r="F487" s="16">
        <v>-3.6391182995625</v>
      </c>
      <c r="G487" s="16">
        <f t="shared" si="9"/>
        <v>0.21005410474999975</v>
      </c>
      <c r="H487" s="16">
        <v>0.26268710268749995</v>
      </c>
      <c r="I487" s="17">
        <v>4</v>
      </c>
      <c r="J487" s="18">
        <v>5318.75</v>
      </c>
      <c r="K487" s="18">
        <v>326.82316577812486</v>
      </c>
      <c r="L487" s="18">
        <v>381.3125</v>
      </c>
    </row>
    <row r="488" spans="1:12">
      <c r="A488" s="15" t="s">
        <v>748</v>
      </c>
      <c r="B488" t="s">
        <v>1474</v>
      </c>
      <c r="C488" s="15">
        <v>533038</v>
      </c>
      <c r="D488" s="17">
        <v>0</v>
      </c>
      <c r="E488" s="16">
        <v>-3.8387223909999992</v>
      </c>
      <c r="F488" s="16">
        <v>-3.6419229494374998</v>
      </c>
      <c r="G488" s="16">
        <f t="shared" si="9"/>
        <v>0.1967994415624994</v>
      </c>
      <c r="H488" s="16">
        <v>8.6072276562500022E-2</v>
      </c>
      <c r="I488" s="17">
        <v>4</v>
      </c>
      <c r="J488" s="18">
        <v>13108.46875</v>
      </c>
      <c r="K488" s="18">
        <v>683.46003560333315</v>
      </c>
      <c r="L488" s="18">
        <v>687.34375</v>
      </c>
    </row>
    <row r="489" spans="1:12">
      <c r="A489" s="15" t="s">
        <v>747</v>
      </c>
      <c r="B489" t="s">
        <v>2037</v>
      </c>
      <c r="C489" s="15">
        <v>511337</v>
      </c>
      <c r="D489" s="17">
        <v>0</v>
      </c>
      <c r="E489" s="16">
        <v>-3.7702016626249999</v>
      </c>
      <c r="F489" s="16">
        <v>-3.2817558956249995</v>
      </c>
      <c r="G489" s="16">
        <f t="shared" si="9"/>
        <v>0.48844576700000042</v>
      </c>
      <c r="H489" s="16">
        <v>0.60029387249999999</v>
      </c>
      <c r="I489" s="17">
        <v>4</v>
      </c>
      <c r="J489" s="18">
        <v>8018.78125</v>
      </c>
      <c r="K489" s="18">
        <v>544.63109623437504</v>
      </c>
      <c r="L489" s="18">
        <v>853.1875</v>
      </c>
    </row>
    <row r="490" spans="1:12">
      <c r="A490" s="15" t="s">
        <v>746</v>
      </c>
      <c r="B490" t="s">
        <v>1698</v>
      </c>
      <c r="C490" s="15">
        <v>409617</v>
      </c>
      <c r="D490" s="17">
        <v>0</v>
      </c>
      <c r="E490" s="16">
        <v>-3.7403978449375006</v>
      </c>
      <c r="F490" s="16">
        <v>-3.5046375679374999</v>
      </c>
      <c r="G490" s="16">
        <f t="shared" si="9"/>
        <v>0.23576027700000068</v>
      </c>
      <c r="H490" s="16">
        <v>0.19425828918750002</v>
      </c>
      <c r="I490" s="17">
        <v>4</v>
      </c>
      <c r="J490" s="18">
        <v>2290.25</v>
      </c>
      <c r="K490" s="18">
        <v>170.04956693937501</v>
      </c>
      <c r="L490" s="18">
        <v>200.96875</v>
      </c>
    </row>
    <row r="491" spans="1:12">
      <c r="A491" s="15" t="s">
        <v>745</v>
      </c>
      <c r="B491" t="s">
        <v>2239</v>
      </c>
      <c r="C491" s="15">
        <v>652018</v>
      </c>
      <c r="D491" s="17">
        <v>0</v>
      </c>
      <c r="E491" s="16">
        <v>-3.7145462079999998</v>
      </c>
      <c r="F491" s="16">
        <v>-3.6302141205000007</v>
      </c>
      <c r="G491" s="16">
        <f t="shared" si="9"/>
        <v>8.4332087499999098E-2</v>
      </c>
      <c r="H491" s="16">
        <v>0.29665678249999994</v>
      </c>
      <c r="I491" s="17">
        <v>4</v>
      </c>
      <c r="J491" s="18">
        <v>4157.625</v>
      </c>
      <c r="K491" s="18">
        <v>273.76157238437503</v>
      </c>
      <c r="L491" s="18">
        <v>324.5625</v>
      </c>
    </row>
    <row r="492" spans="1:12">
      <c r="A492" s="15" t="s">
        <v>744</v>
      </c>
      <c r="B492" t="s">
        <v>2334</v>
      </c>
      <c r="C492" s="15">
        <v>550011</v>
      </c>
      <c r="D492" s="17">
        <v>0</v>
      </c>
      <c r="E492" s="16">
        <v>-3.65764327075</v>
      </c>
      <c r="F492" s="16">
        <v>-3.4695785546249995</v>
      </c>
      <c r="G492" s="16">
        <f t="shared" si="9"/>
        <v>0.18806471612500042</v>
      </c>
      <c r="H492" s="16">
        <v>0.52137924875000008</v>
      </c>
      <c r="I492" s="17">
        <v>4</v>
      </c>
      <c r="J492" s="18">
        <v>5728</v>
      </c>
      <c r="K492" s="18">
        <v>388.63115584687483</v>
      </c>
      <c r="L492" s="18">
        <v>405.21875</v>
      </c>
    </row>
    <row r="493" spans="1:12">
      <c r="A493" s="15" t="s">
        <v>743</v>
      </c>
      <c r="B493" t="s">
        <v>2369</v>
      </c>
      <c r="C493" s="15">
        <v>542353</v>
      </c>
      <c r="D493" s="17">
        <v>0</v>
      </c>
      <c r="E493" s="16">
        <v>-3.6467528969375005</v>
      </c>
      <c r="F493" s="16">
        <v>-3.2377192805624997</v>
      </c>
      <c r="G493" s="16">
        <f t="shared" si="9"/>
        <v>0.4090336163750008</v>
      </c>
      <c r="H493" s="16">
        <v>0.30187874018749999</v>
      </c>
      <c r="I493" s="17">
        <v>4</v>
      </c>
      <c r="J493" s="18">
        <v>8743.90625</v>
      </c>
      <c r="K493" s="18">
        <v>1074.8072296766666</v>
      </c>
      <c r="L493" s="18">
        <v>1075.7666666666667</v>
      </c>
    </row>
    <row r="494" spans="1:12">
      <c r="A494" s="15" t="s">
        <v>742</v>
      </c>
      <c r="B494" t="s">
        <v>1489</v>
      </c>
      <c r="C494" s="15">
        <v>532217</v>
      </c>
      <c r="D494" s="17">
        <v>0</v>
      </c>
      <c r="E494" s="16">
        <v>-3.5175089795624999</v>
      </c>
      <c r="F494" s="16">
        <v>-3.1615484049375002</v>
      </c>
      <c r="G494" s="16">
        <f t="shared" si="9"/>
        <v>0.35596057462499964</v>
      </c>
      <c r="H494" s="16">
        <v>0.44566849424999999</v>
      </c>
      <c r="I494" s="17">
        <v>4</v>
      </c>
      <c r="J494" s="18">
        <v>8959.78125</v>
      </c>
      <c r="K494" s="18">
        <v>717.45455145937512</v>
      </c>
      <c r="L494" s="18">
        <v>868.34375</v>
      </c>
    </row>
    <row r="495" spans="1:12">
      <c r="A495" s="15" t="s">
        <v>741</v>
      </c>
      <c r="B495" t="s">
        <v>2299</v>
      </c>
      <c r="C495" s="15">
        <v>551297</v>
      </c>
      <c r="D495" s="17">
        <v>0</v>
      </c>
      <c r="E495" s="16">
        <v>-3.4434645492499993</v>
      </c>
      <c r="F495" s="16">
        <v>-2.9640475392500001</v>
      </c>
      <c r="G495" s="16">
        <f t="shared" si="9"/>
        <v>0.47941700999999926</v>
      </c>
      <c r="H495" s="16">
        <v>0.6186342815625</v>
      </c>
      <c r="I495" s="17">
        <v>4</v>
      </c>
      <c r="J495" s="18">
        <v>11507.90625</v>
      </c>
      <c r="K495" s="18">
        <v>897.28784583124991</v>
      </c>
      <c r="L495" s="18">
        <v>1206.625</v>
      </c>
    </row>
    <row r="496" spans="1:12">
      <c r="A496" s="15" t="s">
        <v>740</v>
      </c>
      <c r="B496" t="s">
        <v>2028</v>
      </c>
      <c r="C496" s="15">
        <v>512911</v>
      </c>
      <c r="D496" s="17">
        <v>0</v>
      </c>
      <c r="E496" s="16">
        <v>-3.4324428909999996</v>
      </c>
      <c r="F496" s="16">
        <v>-3.6739745904375001</v>
      </c>
      <c r="G496" s="16">
        <f t="shared" si="9"/>
        <v>-0.24153169943750052</v>
      </c>
      <c r="H496" s="16">
        <v>0.26321697293750007</v>
      </c>
      <c r="I496" s="17">
        <v>4</v>
      </c>
      <c r="J496" s="18">
        <v>3385.875</v>
      </c>
      <c r="K496" s="18">
        <v>212.46965522187497</v>
      </c>
      <c r="L496" s="18">
        <v>244.71875</v>
      </c>
    </row>
    <row r="497" spans="1:12">
      <c r="A497" s="15" t="s">
        <v>739</v>
      </c>
      <c r="B497" t="s">
        <v>1994</v>
      </c>
      <c r="C497" s="15">
        <v>506700</v>
      </c>
      <c r="D497" s="17">
        <v>0</v>
      </c>
      <c r="E497" s="16">
        <v>-3.4014038977499998</v>
      </c>
      <c r="F497" s="16">
        <v>-3.6241330667500002</v>
      </c>
      <c r="G497" s="16">
        <f t="shared" si="9"/>
        <v>-0.22272916900000039</v>
      </c>
      <c r="H497" s="16">
        <v>1.6621141861874997</v>
      </c>
      <c r="I497" s="17">
        <v>4</v>
      </c>
      <c r="J497" s="18">
        <v>20717.8</v>
      </c>
      <c r="K497" s="18">
        <v>817.30261287999986</v>
      </c>
      <c r="L497" s="18">
        <v>1651.0625</v>
      </c>
    </row>
    <row r="498" spans="1:12">
      <c r="A498" s="15" t="s">
        <v>738</v>
      </c>
      <c r="B498" t="s">
        <v>2353</v>
      </c>
      <c r="C498" s="15">
        <v>540415</v>
      </c>
      <c r="D498" s="17">
        <v>0</v>
      </c>
      <c r="E498" s="16">
        <v>-3.3078588445000001</v>
      </c>
      <c r="F498" s="16">
        <v>-3.1601999096874995</v>
      </c>
      <c r="G498" s="16">
        <f t="shared" si="9"/>
        <v>0.14765893481250059</v>
      </c>
      <c r="H498" s="16">
        <v>0.15151821618750003</v>
      </c>
      <c r="I498" s="17">
        <v>4</v>
      </c>
      <c r="J498" s="18">
        <v>5177.09375</v>
      </c>
      <c r="K498" s="18">
        <v>528.37639056875003</v>
      </c>
      <c r="L498" s="18">
        <v>487.375</v>
      </c>
    </row>
    <row r="499" spans="1:12">
      <c r="A499" s="15" t="s">
        <v>737</v>
      </c>
      <c r="B499" t="s">
        <v>2291</v>
      </c>
      <c r="C499" s="15">
        <v>547891</v>
      </c>
      <c r="D499" s="17">
        <v>0</v>
      </c>
      <c r="E499" s="16">
        <v>-3.1991529839999999</v>
      </c>
      <c r="F499" s="16">
        <v>-3.3625523465625</v>
      </c>
      <c r="G499" s="16">
        <f t="shared" si="9"/>
        <v>-0.16339936256250009</v>
      </c>
      <c r="H499" s="16">
        <v>-0.33204800981250004</v>
      </c>
      <c r="I499" s="17">
        <v>4</v>
      </c>
      <c r="J499" s="18">
        <v>5803.90625</v>
      </c>
      <c r="K499" s="18">
        <v>508.07984587187474</v>
      </c>
      <c r="L499" s="18">
        <v>420.21875</v>
      </c>
    </row>
    <row r="500" spans="1:12">
      <c r="A500" s="15" t="s">
        <v>736</v>
      </c>
      <c r="B500" t="s">
        <v>1272</v>
      </c>
      <c r="C500" s="15">
        <v>601865</v>
      </c>
      <c r="D500" s="17">
        <v>0</v>
      </c>
      <c r="E500" s="16">
        <v>-3.1326354157499994</v>
      </c>
      <c r="F500" s="16">
        <v>-3.3109559684375003</v>
      </c>
      <c r="G500" s="16">
        <f t="shared" si="9"/>
        <v>-0.17832055268750091</v>
      </c>
      <c r="H500" s="16">
        <v>-0.19678662256249993</v>
      </c>
      <c r="I500" s="17">
        <v>4</v>
      </c>
      <c r="J500" s="18">
        <v>3865.625</v>
      </c>
      <c r="K500" s="18">
        <v>323.90832554062496</v>
      </c>
      <c r="L500" s="18">
        <v>315.1875</v>
      </c>
    </row>
    <row r="501" spans="1:12">
      <c r="A501" s="15" t="s">
        <v>735</v>
      </c>
      <c r="B501" t="s">
        <v>2381</v>
      </c>
      <c r="C501" s="15">
        <v>644486</v>
      </c>
      <c r="D501" s="17">
        <v>0</v>
      </c>
      <c r="E501" s="16">
        <v>-3.0651444081249997</v>
      </c>
      <c r="F501" s="16">
        <v>-2.9399378751249996</v>
      </c>
      <c r="G501" s="16">
        <f t="shared" si="9"/>
        <v>0.12520653300000006</v>
      </c>
      <c r="H501" s="16">
        <v>0.20768715731249998</v>
      </c>
      <c r="I501" s="17">
        <v>4</v>
      </c>
      <c r="J501" s="18">
        <v>2760.5</v>
      </c>
      <c r="K501" s="18">
        <v>261.17910027812502</v>
      </c>
      <c r="L501" s="18">
        <v>327.5</v>
      </c>
    </row>
    <row r="502" spans="1:12">
      <c r="A502" s="15" t="s">
        <v>734</v>
      </c>
      <c r="B502" s="8" t="s">
        <v>2423</v>
      </c>
      <c r="C502" s="15">
        <v>706209</v>
      </c>
      <c r="D502" s="17">
        <v>0</v>
      </c>
      <c r="E502" s="16">
        <v>-3.0620224558125004</v>
      </c>
      <c r="F502" s="16">
        <v>-2.7721750905624996</v>
      </c>
      <c r="G502" s="16">
        <f t="shared" si="9"/>
        <v>0.28984736525000088</v>
      </c>
      <c r="H502" s="16">
        <v>0.288867683875</v>
      </c>
      <c r="I502" s="17">
        <v>4</v>
      </c>
      <c r="J502" s="18">
        <v>2340.78125</v>
      </c>
      <c r="K502" s="18">
        <v>276.05248004374994</v>
      </c>
      <c r="L502" s="18">
        <v>367.28125</v>
      </c>
    </row>
    <row r="503" spans="1:12">
      <c r="A503" s="15" t="s">
        <v>733</v>
      </c>
      <c r="B503" t="s">
        <v>1533</v>
      </c>
      <c r="C503" s="15">
        <v>531660</v>
      </c>
      <c r="D503" s="17">
        <v>0</v>
      </c>
      <c r="E503" s="16">
        <v>-3.0598526304374998</v>
      </c>
      <c r="F503" s="16">
        <v>-3.157567351875</v>
      </c>
      <c r="G503" s="16">
        <f t="shared" si="9"/>
        <v>-9.7714721437500263E-2</v>
      </c>
      <c r="H503" s="16">
        <v>-4.5352185687500025E-2</v>
      </c>
      <c r="I503" s="17">
        <v>4</v>
      </c>
      <c r="J503" s="18">
        <v>23435.65625</v>
      </c>
      <c r="K503" s="18">
        <v>2754.4521270312503</v>
      </c>
      <c r="L503" s="18">
        <v>2939.875</v>
      </c>
    </row>
    <row r="504" spans="1:12">
      <c r="A504" s="15" t="s">
        <v>732</v>
      </c>
      <c r="B504" t="s">
        <v>2335</v>
      </c>
      <c r="C504" s="15">
        <v>542743</v>
      </c>
      <c r="D504" s="17">
        <v>0</v>
      </c>
      <c r="E504" s="16">
        <v>-3.0167390285</v>
      </c>
      <c r="F504" s="16">
        <v>-2.7348156604375005</v>
      </c>
      <c r="G504" s="16">
        <f t="shared" si="9"/>
        <v>0.28192336806249951</v>
      </c>
      <c r="H504" s="16">
        <v>0.49314359362500004</v>
      </c>
      <c r="I504" s="17">
        <v>4</v>
      </c>
      <c r="J504" s="18">
        <v>3683.6875</v>
      </c>
      <c r="K504" s="18">
        <v>379.0198722562501</v>
      </c>
      <c r="L504" s="18">
        <v>501.5</v>
      </c>
    </row>
    <row r="505" spans="1:12">
      <c r="A505" s="15" t="s">
        <v>731</v>
      </c>
      <c r="B505" t="s">
        <v>2368</v>
      </c>
      <c r="C505" s="15">
        <v>551308</v>
      </c>
      <c r="D505" s="17">
        <v>0</v>
      </c>
      <c r="E505" s="16">
        <v>-3.0031487241875001</v>
      </c>
      <c r="F505" s="16">
        <v>-3.3159219398749999</v>
      </c>
      <c r="G505" s="16">
        <f t="shared" si="9"/>
        <v>-0.31277321568749983</v>
      </c>
      <c r="H505" s="16">
        <v>-0.57629901574999998</v>
      </c>
      <c r="I505" s="17">
        <v>4</v>
      </c>
      <c r="J505" s="18">
        <v>16450.78125</v>
      </c>
      <c r="K505" s="18">
        <v>2080.3393086249998</v>
      </c>
      <c r="L505" s="18">
        <v>1480.28125</v>
      </c>
    </row>
    <row r="506" spans="1:12">
      <c r="A506" s="15" t="s">
        <v>730</v>
      </c>
      <c r="B506" t="s">
        <v>1501</v>
      </c>
      <c r="C506" s="15">
        <v>533713</v>
      </c>
      <c r="D506" s="17">
        <v>0</v>
      </c>
      <c r="E506" s="16">
        <v>-2.9976336088750002</v>
      </c>
      <c r="F506" s="16">
        <v>-2.7750833474374996</v>
      </c>
      <c r="G506" s="16">
        <f t="shared" si="9"/>
        <v>0.22255026143750056</v>
      </c>
      <c r="H506" s="16">
        <v>0.28704307056249995</v>
      </c>
      <c r="I506" s="17">
        <v>4</v>
      </c>
      <c r="J506" s="18">
        <v>2045.875</v>
      </c>
      <c r="K506" s="18">
        <v>258.32929118437499</v>
      </c>
      <c r="L506" s="18">
        <v>278.65625</v>
      </c>
    </row>
    <row r="507" spans="1:12">
      <c r="A507" s="15" t="s">
        <v>729</v>
      </c>
      <c r="B507" t="s">
        <v>2014</v>
      </c>
      <c r="C507" s="15">
        <v>503788</v>
      </c>
      <c r="D507" s="17">
        <v>0</v>
      </c>
      <c r="E507" s="16">
        <v>-2.9413403318749998</v>
      </c>
      <c r="F507" s="16">
        <v>-2.5680982455624997</v>
      </c>
      <c r="G507" s="16">
        <f t="shared" si="9"/>
        <v>0.37324208631250011</v>
      </c>
      <c r="H507" s="16">
        <v>0.72769219350000003</v>
      </c>
      <c r="I507" s="17">
        <v>4</v>
      </c>
      <c r="J507" s="18">
        <v>26412.96875</v>
      </c>
      <c r="K507" s="18">
        <v>3702.6287762187503</v>
      </c>
      <c r="L507" s="18">
        <v>4684.71875</v>
      </c>
    </row>
    <row r="508" spans="1:12">
      <c r="A508" s="15" t="s">
        <v>728</v>
      </c>
      <c r="B508" t="s">
        <v>1918</v>
      </c>
      <c r="C508" s="15">
        <v>523190</v>
      </c>
      <c r="D508" s="17">
        <v>0</v>
      </c>
      <c r="E508" s="16">
        <v>-2.8776163625625006</v>
      </c>
      <c r="F508" s="16">
        <v>-2.8827051535625001</v>
      </c>
      <c r="G508" s="16">
        <f t="shared" si="9"/>
        <v>-5.0887909999994818E-3</v>
      </c>
      <c r="H508" s="16">
        <v>7.9386070874999992E-2</v>
      </c>
      <c r="I508" s="17">
        <v>4</v>
      </c>
      <c r="J508" s="18">
        <v>36312.84375</v>
      </c>
      <c r="K508" s="18">
        <v>4738.4438402187498</v>
      </c>
      <c r="L508" s="18">
        <v>4783.15625</v>
      </c>
    </row>
    <row r="509" spans="1:12">
      <c r="A509" s="15" t="s">
        <v>727</v>
      </c>
      <c r="B509" t="s">
        <v>2040</v>
      </c>
      <c r="C509" s="15">
        <v>512820</v>
      </c>
      <c r="D509" s="17">
        <v>0</v>
      </c>
      <c r="E509" s="16">
        <v>-2.8148316375000002</v>
      </c>
      <c r="F509" s="16">
        <v>-2.8518761742499996</v>
      </c>
      <c r="G509" s="16">
        <f t="shared" si="9"/>
        <v>-3.7044536749999413E-2</v>
      </c>
      <c r="H509" s="16">
        <v>0.1151182838125</v>
      </c>
      <c r="I509" s="17">
        <v>4</v>
      </c>
      <c r="J509" s="18">
        <v>3640.34375</v>
      </c>
      <c r="K509" s="18">
        <v>486.90730474999998</v>
      </c>
      <c r="L509" s="18">
        <v>445.1875</v>
      </c>
    </row>
    <row r="510" spans="1:12">
      <c r="A510" s="15" t="s">
        <v>726</v>
      </c>
      <c r="B510" t="s">
        <v>1634</v>
      </c>
      <c r="C510" s="15">
        <v>398750</v>
      </c>
      <c r="D510" s="17">
        <v>0</v>
      </c>
      <c r="E510" s="16">
        <v>-2.7687003619374999</v>
      </c>
      <c r="F510" s="16">
        <v>-2.6967137243125006</v>
      </c>
      <c r="G510" s="16">
        <f t="shared" si="9"/>
        <v>7.198663762499935E-2</v>
      </c>
      <c r="H510" s="16">
        <v>4.7346537062499972E-2</v>
      </c>
      <c r="I510" s="17">
        <v>4</v>
      </c>
      <c r="J510" s="18">
        <v>2411.1875</v>
      </c>
      <c r="K510" s="18">
        <v>311.038669534375</v>
      </c>
      <c r="L510" s="18">
        <v>358.59375</v>
      </c>
    </row>
    <row r="511" spans="1:12">
      <c r="A511" s="15" t="s">
        <v>725</v>
      </c>
      <c r="B511" t="s">
        <v>1937</v>
      </c>
      <c r="C511" s="15">
        <v>523392</v>
      </c>
      <c r="D511" s="17">
        <v>0</v>
      </c>
      <c r="E511" s="16">
        <v>-2.7271932041875</v>
      </c>
      <c r="F511" s="16">
        <v>-2.3547333590000004</v>
      </c>
      <c r="G511" s="16">
        <f t="shared" si="9"/>
        <v>0.37245984518749964</v>
      </c>
      <c r="H511" s="16">
        <v>0.32050488062499999</v>
      </c>
      <c r="I511" s="17">
        <v>4</v>
      </c>
      <c r="J511" s="18">
        <v>10030.46875</v>
      </c>
      <c r="K511" s="18">
        <v>1599.2500952437501</v>
      </c>
      <c r="L511" s="18">
        <v>2008.40625</v>
      </c>
    </row>
    <row r="512" spans="1:12">
      <c r="A512" s="15" t="s">
        <v>724</v>
      </c>
      <c r="B512" t="s">
        <v>1455</v>
      </c>
      <c r="C512" s="15">
        <v>533307</v>
      </c>
      <c r="D512" s="17">
        <v>0</v>
      </c>
      <c r="E512" s="16">
        <v>-2.7240151639374997</v>
      </c>
      <c r="F512" s="16">
        <v>-2.7304799458125002</v>
      </c>
      <c r="G512" s="16">
        <f t="shared" si="9"/>
        <v>-6.464781875000547E-3</v>
      </c>
      <c r="H512" s="16">
        <v>9.0440836624999993E-2</v>
      </c>
      <c r="I512" s="17">
        <v>4</v>
      </c>
      <c r="J512" s="18">
        <v>40345.28125</v>
      </c>
      <c r="K512" s="18">
        <v>6925.3764905937505</v>
      </c>
      <c r="L512" s="18">
        <v>7620.4375</v>
      </c>
    </row>
    <row r="513" spans="1:12">
      <c r="A513" s="15" t="s">
        <v>723</v>
      </c>
      <c r="B513" t="s">
        <v>2017</v>
      </c>
      <c r="C513" s="15">
        <v>502076</v>
      </c>
      <c r="D513" s="17">
        <v>0</v>
      </c>
      <c r="E513" s="16">
        <v>-2.7145183676874995</v>
      </c>
      <c r="F513" s="16">
        <v>-2.4184507761250003</v>
      </c>
      <c r="G513" s="16">
        <f t="shared" si="9"/>
        <v>0.29606759156249929</v>
      </c>
      <c r="H513" s="16">
        <v>0.1300381651875</v>
      </c>
      <c r="I513" s="17">
        <v>4</v>
      </c>
      <c r="J513" s="18">
        <v>4886.78125</v>
      </c>
      <c r="K513" s="18">
        <v>759.26642863437507</v>
      </c>
      <c r="L513" s="18">
        <v>811.28125</v>
      </c>
    </row>
    <row r="514" spans="1:12">
      <c r="A514" s="15" t="s">
        <v>722</v>
      </c>
      <c r="B514" s="8" t="s">
        <v>2423</v>
      </c>
      <c r="C514" s="15">
        <v>706448</v>
      </c>
      <c r="D514" s="17">
        <v>0</v>
      </c>
      <c r="E514" s="16">
        <v>-2.6639420828750002</v>
      </c>
      <c r="F514" s="16">
        <v>-2.2994574716249998</v>
      </c>
      <c r="G514" s="16">
        <f t="shared" si="9"/>
        <v>0.36448461125000042</v>
      </c>
      <c r="H514" s="16">
        <v>0.40744393737499995</v>
      </c>
      <c r="I514" s="17">
        <v>4</v>
      </c>
      <c r="J514" s="18">
        <v>2438.78125</v>
      </c>
      <c r="K514" s="18">
        <v>363.71599970937501</v>
      </c>
      <c r="L514" s="18">
        <v>469.3125</v>
      </c>
    </row>
    <row r="515" spans="1:12">
      <c r="A515" s="15" t="s">
        <v>721</v>
      </c>
      <c r="B515" t="s">
        <v>1950</v>
      </c>
      <c r="C515" s="15">
        <v>523931</v>
      </c>
      <c r="D515" s="17">
        <v>0</v>
      </c>
      <c r="E515" s="16">
        <v>-2.6474348588750001</v>
      </c>
      <c r="F515" s="16">
        <v>-2.4527318516875005</v>
      </c>
      <c r="G515" s="16">
        <f t="shared" si="9"/>
        <v>0.19470300718749955</v>
      </c>
      <c r="H515" s="16">
        <v>0.14342243268750002</v>
      </c>
      <c r="I515" s="17">
        <v>4</v>
      </c>
      <c r="J515" s="18">
        <v>4614.28125</v>
      </c>
      <c r="K515" s="18">
        <v>832.52600850625004</v>
      </c>
      <c r="L515" s="18">
        <v>850.5</v>
      </c>
    </row>
    <row r="516" spans="1:12">
      <c r="A516" s="15" t="s">
        <v>720</v>
      </c>
      <c r="B516" t="s">
        <v>1262</v>
      </c>
      <c r="C516" s="15">
        <v>602411</v>
      </c>
      <c r="D516" s="17">
        <v>0</v>
      </c>
      <c r="E516" s="16">
        <v>-2.6403277366250011</v>
      </c>
      <c r="F516" s="16">
        <v>-2.4714287273750002</v>
      </c>
      <c r="G516" s="16">
        <f t="shared" si="9"/>
        <v>0.1688990092500009</v>
      </c>
      <c r="H516" s="16">
        <v>0.28322060968750007</v>
      </c>
      <c r="I516" s="17">
        <v>4</v>
      </c>
      <c r="J516" s="18">
        <v>2150.3225806451615</v>
      </c>
      <c r="K516" s="18">
        <v>315.07134297781244</v>
      </c>
      <c r="L516" s="18">
        <v>381.28125</v>
      </c>
    </row>
    <row r="517" spans="1:12">
      <c r="A517" s="15" t="s">
        <v>719</v>
      </c>
      <c r="B517" s="8" t="s">
        <v>2423</v>
      </c>
      <c r="C517" s="15">
        <v>706258</v>
      </c>
      <c r="D517" s="17">
        <v>0</v>
      </c>
      <c r="E517" s="16">
        <v>-2.6201160243124999</v>
      </c>
      <c r="F517" s="16">
        <v>-2.5378785054374999</v>
      </c>
      <c r="G517" s="16">
        <f t="shared" si="9"/>
        <v>8.2237518874999971E-2</v>
      </c>
      <c r="H517" s="16" t="s">
        <v>1242</v>
      </c>
      <c r="I517" s="17">
        <v>4</v>
      </c>
      <c r="J517" s="18">
        <v>18390.09375</v>
      </c>
      <c r="K517" s="18">
        <v>3352.8914722500003</v>
      </c>
      <c r="L517" s="18">
        <v>3175.46875</v>
      </c>
    </row>
    <row r="518" spans="1:12">
      <c r="A518" s="15" t="s">
        <v>718</v>
      </c>
      <c r="B518" t="s">
        <v>1291</v>
      </c>
      <c r="C518" s="15">
        <v>601666</v>
      </c>
      <c r="D518" s="17">
        <v>0</v>
      </c>
      <c r="E518" s="16">
        <v>-2.6181810456249996</v>
      </c>
      <c r="F518" s="16">
        <v>-2.285993087</v>
      </c>
      <c r="G518" s="16">
        <f t="shared" si="9"/>
        <v>0.33218795862499961</v>
      </c>
      <c r="H518" s="16">
        <v>7.3882877562499991E-2</v>
      </c>
      <c r="I518" s="17">
        <v>4</v>
      </c>
      <c r="J518" s="18">
        <v>8013.8125</v>
      </c>
      <c r="K518" s="18">
        <v>1289.9740651718751</v>
      </c>
      <c r="L518" s="18">
        <v>1622.5625</v>
      </c>
    </row>
    <row r="519" spans="1:12">
      <c r="A519" s="15" t="s">
        <v>717</v>
      </c>
      <c r="B519" t="s">
        <v>2276</v>
      </c>
      <c r="C519" s="15">
        <v>536810</v>
      </c>
      <c r="D519" s="17">
        <v>0</v>
      </c>
      <c r="E519" s="16">
        <v>-2.6102222669999997</v>
      </c>
      <c r="F519" s="16">
        <v>-2.2472755210624999</v>
      </c>
      <c r="G519" s="16">
        <f t="shared" si="9"/>
        <v>0.36294674593749976</v>
      </c>
      <c r="H519" s="16">
        <v>0.51564553150000003</v>
      </c>
      <c r="I519" s="17">
        <v>4</v>
      </c>
      <c r="J519" s="18">
        <v>3309.0625</v>
      </c>
      <c r="K519" s="18">
        <v>480.41818845625005</v>
      </c>
      <c r="L519" s="18">
        <v>671.5625</v>
      </c>
    </row>
    <row r="520" spans="1:12">
      <c r="A520" s="15" t="s">
        <v>716</v>
      </c>
      <c r="B520" s="8" t="s">
        <v>2423</v>
      </c>
      <c r="C520" s="15">
        <v>702568</v>
      </c>
      <c r="D520" s="17">
        <v>0</v>
      </c>
      <c r="E520" s="16">
        <v>-2.5920095870625</v>
      </c>
      <c r="F520" s="16">
        <v>-2.2759942650624998</v>
      </c>
      <c r="G520" s="16">
        <f t="shared" si="9"/>
        <v>0.31601532200000015</v>
      </c>
      <c r="H520" s="16">
        <v>0.39232922306249995</v>
      </c>
      <c r="I520" s="17">
        <v>4</v>
      </c>
      <c r="J520" s="18">
        <v>2063.90625</v>
      </c>
      <c r="K520" s="18">
        <v>341.8242846</v>
      </c>
      <c r="L520" s="18">
        <v>460.875</v>
      </c>
    </row>
    <row r="521" spans="1:12">
      <c r="A521" s="15" t="s">
        <v>715</v>
      </c>
      <c r="B521" t="s">
        <v>1951</v>
      </c>
      <c r="C521" s="15">
        <v>523297</v>
      </c>
      <c r="D521" s="17">
        <v>0</v>
      </c>
      <c r="E521" s="16">
        <v>-2.5809777435625003</v>
      </c>
      <c r="F521" s="16">
        <v>-2.204857959875</v>
      </c>
      <c r="G521" s="16">
        <f t="shared" si="9"/>
        <v>0.37611978368750032</v>
      </c>
      <c r="H521" s="16">
        <v>0.26708784075000003</v>
      </c>
      <c r="I521" s="17">
        <v>4</v>
      </c>
      <c r="J521" s="18">
        <v>2721.75</v>
      </c>
      <c r="K521" s="18">
        <v>485.89733914062504</v>
      </c>
      <c r="L521" s="18">
        <v>582.09375</v>
      </c>
    </row>
    <row r="522" spans="1:12">
      <c r="A522" s="15" t="s">
        <v>714</v>
      </c>
      <c r="B522" t="s">
        <v>2386</v>
      </c>
      <c r="C522" s="15">
        <v>648773</v>
      </c>
      <c r="D522" s="17">
        <v>0</v>
      </c>
      <c r="E522" s="16">
        <v>-2.5409969272499997</v>
      </c>
      <c r="F522" s="16">
        <v>-2.2882798555000003</v>
      </c>
      <c r="G522" s="16">
        <f t="shared" si="9"/>
        <v>0.25271707174999936</v>
      </c>
      <c r="H522" s="16">
        <v>0.38203436943750008</v>
      </c>
      <c r="I522" s="17">
        <v>4</v>
      </c>
      <c r="J522" s="18">
        <v>2537.0625</v>
      </c>
      <c r="K522" s="18">
        <v>394.36542358124996</v>
      </c>
      <c r="L522" s="18">
        <v>487.75</v>
      </c>
    </row>
    <row r="523" spans="1:12">
      <c r="A523" s="15" t="s">
        <v>713</v>
      </c>
      <c r="B523" t="s">
        <v>1270</v>
      </c>
      <c r="C523" s="15">
        <v>601605</v>
      </c>
      <c r="D523" s="17">
        <v>0</v>
      </c>
      <c r="E523" s="16">
        <v>-2.5377181920625005</v>
      </c>
      <c r="F523" s="16">
        <v>-2.0493972709375003</v>
      </c>
      <c r="G523" s="16">
        <f t="shared" ref="G523:G586" si="10">F523-E523</f>
        <v>0.48832092112500014</v>
      </c>
      <c r="H523" s="16">
        <v>0.48945843543750001</v>
      </c>
      <c r="I523" s="17">
        <v>4</v>
      </c>
      <c r="J523" s="18">
        <v>1724.5</v>
      </c>
      <c r="K523" s="18">
        <v>283.08478805937506</v>
      </c>
      <c r="L523" s="18">
        <v>426.65625</v>
      </c>
    </row>
    <row r="524" spans="1:12">
      <c r="A524" s="15" t="s">
        <v>712</v>
      </c>
      <c r="B524" t="s">
        <v>1952</v>
      </c>
      <c r="C524" s="15">
        <v>521421</v>
      </c>
      <c r="D524" s="17">
        <v>0</v>
      </c>
      <c r="E524" s="16">
        <v>-2.4972969918750003</v>
      </c>
      <c r="F524" s="16">
        <v>-2.7116226981875</v>
      </c>
      <c r="G524" s="16">
        <f t="shared" si="10"/>
        <v>-0.2143257063124997</v>
      </c>
      <c r="H524" s="16">
        <v>-0.167804914375</v>
      </c>
      <c r="I524" s="17">
        <v>4</v>
      </c>
      <c r="J524" s="18">
        <v>29151.4375</v>
      </c>
      <c r="K524" s="18">
        <v>5486.8891091249998</v>
      </c>
      <c r="L524" s="18">
        <v>4819.90625</v>
      </c>
    </row>
    <row r="525" spans="1:12">
      <c r="A525" s="15" t="s">
        <v>711</v>
      </c>
      <c r="B525" t="s">
        <v>1532</v>
      </c>
      <c r="C525" s="15">
        <v>525218</v>
      </c>
      <c r="D525" s="17">
        <v>0</v>
      </c>
      <c r="E525" s="16">
        <v>-2.4802052731875004</v>
      </c>
      <c r="F525" s="16">
        <v>-2.0391355946249998</v>
      </c>
      <c r="G525" s="16">
        <f t="shared" si="10"/>
        <v>0.44106967856250057</v>
      </c>
      <c r="H525" s="16">
        <v>0.4439650181875</v>
      </c>
      <c r="I525" s="17">
        <v>4</v>
      </c>
      <c r="J525" s="18">
        <v>2016.75</v>
      </c>
      <c r="K525" s="18">
        <v>371.04886765312506</v>
      </c>
      <c r="L525" s="18">
        <v>483.1875</v>
      </c>
    </row>
    <row r="526" spans="1:12">
      <c r="A526" s="15" t="s">
        <v>710</v>
      </c>
      <c r="B526" t="s">
        <v>1925</v>
      </c>
      <c r="C526" s="15">
        <v>522958</v>
      </c>
      <c r="D526" s="17">
        <v>0</v>
      </c>
      <c r="E526" s="16">
        <v>-2.4627888425624995</v>
      </c>
      <c r="F526" s="16">
        <v>-2.1818487066875001</v>
      </c>
      <c r="G526" s="16">
        <f t="shared" si="10"/>
        <v>0.28094013587499944</v>
      </c>
      <c r="H526" s="16">
        <v>0.25582199543749995</v>
      </c>
      <c r="I526" s="17">
        <v>4</v>
      </c>
      <c r="J526" s="18">
        <v>1728.8125</v>
      </c>
      <c r="K526" s="18">
        <v>299.90912770937501</v>
      </c>
      <c r="L526" s="18">
        <v>369.34375</v>
      </c>
    </row>
    <row r="527" spans="1:12">
      <c r="A527" s="15" t="s">
        <v>709</v>
      </c>
      <c r="B527" t="s">
        <v>2165</v>
      </c>
      <c r="C527" s="15">
        <v>650782</v>
      </c>
      <c r="D527" s="17">
        <v>0</v>
      </c>
      <c r="E527" s="16">
        <v>-2.4405227646250003</v>
      </c>
      <c r="F527" s="16">
        <v>-2.6589438853125</v>
      </c>
      <c r="G527" s="16">
        <f t="shared" si="10"/>
        <v>-0.21842112068749975</v>
      </c>
      <c r="H527" s="16">
        <v>-0.304128012625</v>
      </c>
      <c r="I527" s="17">
        <v>4</v>
      </c>
      <c r="J527" s="18">
        <v>23875.9375</v>
      </c>
      <c r="K527" s="18">
        <v>4487.7796378437497</v>
      </c>
      <c r="L527" s="18">
        <v>3401.78125</v>
      </c>
    </row>
    <row r="528" spans="1:12">
      <c r="A528" s="15" t="s">
        <v>708</v>
      </c>
      <c r="B528" t="s">
        <v>1892</v>
      </c>
      <c r="C528" s="15">
        <v>482763</v>
      </c>
      <c r="D528" s="17">
        <v>0</v>
      </c>
      <c r="E528" s="16">
        <v>-2.4331950852499995</v>
      </c>
      <c r="F528" s="16">
        <v>-2.4208425718125004</v>
      </c>
      <c r="G528" s="16">
        <f t="shared" si="10"/>
        <v>1.2352513437499102E-2</v>
      </c>
      <c r="H528" s="16" t="s">
        <v>1242</v>
      </c>
      <c r="I528" s="17">
        <v>4</v>
      </c>
      <c r="J528" s="18">
        <v>10505.28125</v>
      </c>
      <c r="K528" s="18">
        <v>2274.5989098366658</v>
      </c>
      <c r="L528" s="18">
        <v>2061.75</v>
      </c>
    </row>
    <row r="529" spans="1:12">
      <c r="A529" s="15" t="s">
        <v>707</v>
      </c>
      <c r="B529" t="s">
        <v>2263</v>
      </c>
      <c r="C529" s="15">
        <v>536615</v>
      </c>
      <c r="D529" s="17">
        <v>0</v>
      </c>
      <c r="E529" s="16">
        <v>-2.421280694375</v>
      </c>
      <c r="F529" s="16">
        <v>-2.1137156791249998</v>
      </c>
      <c r="G529" s="16">
        <f t="shared" si="10"/>
        <v>0.30756501525000024</v>
      </c>
      <c r="H529" s="16">
        <v>0.33909650068750002</v>
      </c>
      <c r="I529" s="17">
        <v>4</v>
      </c>
      <c r="J529" s="18">
        <v>4256.28125</v>
      </c>
      <c r="K529" s="18">
        <v>757.37667557812517</v>
      </c>
      <c r="L529" s="18">
        <v>930.53125</v>
      </c>
    </row>
    <row r="530" spans="1:12">
      <c r="A530" s="15" t="s">
        <v>706</v>
      </c>
      <c r="B530" t="s">
        <v>2295</v>
      </c>
      <c r="C530" s="15">
        <v>544548</v>
      </c>
      <c r="D530" s="17">
        <v>0</v>
      </c>
      <c r="E530" s="16">
        <v>-2.4135739168750003</v>
      </c>
      <c r="F530" s="16">
        <v>-2.0644468266249998</v>
      </c>
      <c r="G530" s="16">
        <f t="shared" si="10"/>
        <v>0.34912709025000055</v>
      </c>
      <c r="H530" s="16">
        <v>0.24842969006249999</v>
      </c>
      <c r="I530" s="17">
        <v>4</v>
      </c>
      <c r="J530" s="18">
        <v>10628.625</v>
      </c>
      <c r="K530" s="18">
        <v>2028.6070105937501</v>
      </c>
      <c r="L530" s="18">
        <v>2410.53125</v>
      </c>
    </row>
    <row r="531" spans="1:12">
      <c r="A531" s="15" t="s">
        <v>705</v>
      </c>
      <c r="B531" t="s">
        <v>2395</v>
      </c>
      <c r="C531" s="15">
        <v>644157</v>
      </c>
      <c r="D531" s="17">
        <v>0</v>
      </c>
      <c r="E531" s="16">
        <v>-2.4063012396875001</v>
      </c>
      <c r="F531" s="16">
        <v>-2.1817274956874999</v>
      </c>
      <c r="G531" s="16">
        <f t="shared" si="10"/>
        <v>0.22457374400000019</v>
      </c>
      <c r="H531" s="16">
        <v>0.23054562206249998</v>
      </c>
      <c r="I531" s="17">
        <v>4</v>
      </c>
      <c r="J531" s="18">
        <v>1890.78125</v>
      </c>
      <c r="K531" s="18">
        <v>362.62791550937499</v>
      </c>
      <c r="L531" s="18">
        <v>388.875</v>
      </c>
    </row>
    <row r="532" spans="1:12">
      <c r="A532" s="15" t="s">
        <v>704</v>
      </c>
      <c r="B532" t="s">
        <v>1300</v>
      </c>
      <c r="C532" s="15">
        <v>601629</v>
      </c>
      <c r="D532" s="17">
        <v>0</v>
      </c>
      <c r="E532" s="16">
        <v>-2.403305068875</v>
      </c>
      <c r="F532" s="16">
        <v>-2.0935816726874998</v>
      </c>
      <c r="G532" s="16">
        <f t="shared" si="10"/>
        <v>0.30972339618750011</v>
      </c>
      <c r="H532" s="16">
        <v>0.41608170249999993</v>
      </c>
      <c r="I532" s="17">
        <v>4</v>
      </c>
      <c r="J532" s="18">
        <v>18171</v>
      </c>
      <c r="K532" s="18">
        <v>3995.7546406562496</v>
      </c>
      <c r="L532" s="18">
        <v>4952.78125</v>
      </c>
    </row>
    <row r="533" spans="1:12">
      <c r="A533" s="15" t="s">
        <v>703</v>
      </c>
      <c r="B533" t="s">
        <v>1690</v>
      </c>
      <c r="C533" s="15">
        <v>404698</v>
      </c>
      <c r="D533" s="17">
        <v>0</v>
      </c>
      <c r="E533" s="16">
        <v>-2.393018125812501</v>
      </c>
      <c r="F533" s="16">
        <v>-2.3183370835000003</v>
      </c>
      <c r="G533" s="16">
        <f t="shared" si="10"/>
        <v>7.4681042312500612E-2</v>
      </c>
      <c r="H533" s="16" t="s">
        <v>1242</v>
      </c>
      <c r="I533" s="17">
        <v>4</v>
      </c>
      <c r="J533" s="18">
        <v>2845.65625</v>
      </c>
      <c r="K533" s="18">
        <v>592.73343873437489</v>
      </c>
      <c r="L533" s="18">
        <v>556.71875</v>
      </c>
    </row>
    <row r="534" spans="1:12">
      <c r="A534" s="15" t="s">
        <v>702</v>
      </c>
      <c r="B534" t="s">
        <v>2142</v>
      </c>
      <c r="C534" s="15">
        <v>658484</v>
      </c>
      <c r="D534" s="17">
        <v>0</v>
      </c>
      <c r="E534" s="16">
        <v>-2.3738176639374999</v>
      </c>
      <c r="F534" s="16">
        <v>-1.9807956709374999</v>
      </c>
      <c r="G534" s="16">
        <f t="shared" si="10"/>
        <v>0.39302199300000007</v>
      </c>
      <c r="H534" s="16">
        <v>0.41707013243750002</v>
      </c>
      <c r="I534" s="17">
        <v>4</v>
      </c>
      <c r="J534" s="18">
        <v>4952.03125</v>
      </c>
      <c r="K534" s="18">
        <v>904.075051115625</v>
      </c>
      <c r="L534" s="18">
        <v>1235.15625</v>
      </c>
    </row>
    <row r="535" spans="1:12">
      <c r="A535" s="15" t="s">
        <v>701</v>
      </c>
      <c r="B535" t="s">
        <v>1962</v>
      </c>
      <c r="C535" s="15">
        <v>523026</v>
      </c>
      <c r="D535" s="17">
        <v>0</v>
      </c>
      <c r="E535" s="16">
        <v>-2.3655584605625002</v>
      </c>
      <c r="F535" s="16">
        <v>-2.6975094634375001</v>
      </c>
      <c r="G535" s="16">
        <f t="shared" si="10"/>
        <v>-0.3319510028749999</v>
      </c>
      <c r="H535" s="16">
        <v>-0.40792906706250004</v>
      </c>
      <c r="I535" s="17">
        <v>4</v>
      </c>
      <c r="J535" s="18">
        <v>6828.1875</v>
      </c>
      <c r="K535" s="18">
        <v>1386.0628885193548</v>
      </c>
      <c r="L535" s="18">
        <v>1065.21875</v>
      </c>
    </row>
    <row r="536" spans="1:12">
      <c r="A536" s="15" t="s">
        <v>700</v>
      </c>
      <c r="B536" t="s">
        <v>2135</v>
      </c>
      <c r="C536" s="15">
        <v>655354</v>
      </c>
      <c r="D536" s="17">
        <v>0</v>
      </c>
      <c r="E536" s="16">
        <v>-2.3589031960624993</v>
      </c>
      <c r="F536" s="16">
        <v>-2.5782445630000002</v>
      </c>
      <c r="G536" s="16">
        <f t="shared" si="10"/>
        <v>-0.21934136693750084</v>
      </c>
      <c r="H536" s="16">
        <v>-0.23040008012499999</v>
      </c>
      <c r="I536" s="17">
        <v>4</v>
      </c>
      <c r="J536" s="18">
        <v>2586.34375</v>
      </c>
      <c r="K536" s="18">
        <v>550.00566622499991</v>
      </c>
      <c r="L536" s="18">
        <v>401.9375</v>
      </c>
    </row>
    <row r="537" spans="1:12">
      <c r="A537" s="15" t="s">
        <v>699</v>
      </c>
      <c r="B537" t="s">
        <v>1762</v>
      </c>
      <c r="C537" s="15">
        <v>391407</v>
      </c>
      <c r="D537" s="17">
        <v>0</v>
      </c>
      <c r="E537" s="16">
        <v>-2.3583340938749999</v>
      </c>
      <c r="F537" s="16">
        <v>-2.1475742196250001</v>
      </c>
      <c r="G537" s="16">
        <f t="shared" si="10"/>
        <v>0.21075987424999987</v>
      </c>
      <c r="H537" s="16">
        <v>0.19025950631249999</v>
      </c>
      <c r="I537" s="17">
        <v>4</v>
      </c>
      <c r="J537" s="18">
        <v>2171.28125</v>
      </c>
      <c r="K537" s="18">
        <v>414.42719605937498</v>
      </c>
      <c r="L537" s="18">
        <v>466.75</v>
      </c>
    </row>
    <row r="538" spans="1:12">
      <c r="A538" s="15" t="s">
        <v>698</v>
      </c>
      <c r="B538" t="s">
        <v>2279</v>
      </c>
      <c r="C538" s="15">
        <v>539992</v>
      </c>
      <c r="D538" s="17">
        <v>0</v>
      </c>
      <c r="E538" s="16">
        <v>-2.3362462163125004</v>
      </c>
      <c r="F538" s="16">
        <v>-2.4479801680624997</v>
      </c>
      <c r="G538" s="16">
        <f t="shared" si="10"/>
        <v>-0.11173395174999934</v>
      </c>
      <c r="H538" s="16">
        <v>2.2855601874999989E-3</v>
      </c>
      <c r="I538" s="17">
        <v>4</v>
      </c>
      <c r="J538" s="18">
        <v>1770.375</v>
      </c>
      <c r="K538" s="18">
        <v>291.120867040625</v>
      </c>
      <c r="L538" s="18">
        <v>302.25</v>
      </c>
    </row>
    <row r="539" spans="1:12">
      <c r="A539" s="15" t="s">
        <v>697</v>
      </c>
      <c r="B539" t="s">
        <v>1859</v>
      </c>
      <c r="C539" s="15">
        <v>576640</v>
      </c>
      <c r="D539" s="17">
        <v>0</v>
      </c>
      <c r="E539" s="16">
        <v>-2.3340517855625</v>
      </c>
      <c r="F539" s="16">
        <v>-2.3029572640625005</v>
      </c>
      <c r="G539" s="16">
        <f t="shared" si="10"/>
        <v>3.1094521499999583E-2</v>
      </c>
      <c r="H539" s="16">
        <v>0.530259284</v>
      </c>
      <c r="I539" s="17">
        <v>4</v>
      </c>
      <c r="J539" s="18">
        <v>1823.71875</v>
      </c>
      <c r="K539" s="18">
        <v>281.64564139375</v>
      </c>
      <c r="L539" s="18">
        <v>363.71875</v>
      </c>
    </row>
    <row r="540" spans="1:12">
      <c r="A540" s="15" t="s">
        <v>696</v>
      </c>
      <c r="B540" t="s">
        <v>1449</v>
      </c>
      <c r="C540" s="15">
        <v>534715</v>
      </c>
      <c r="D540" s="17">
        <v>0</v>
      </c>
      <c r="E540" s="16">
        <v>-2.3315071861250001</v>
      </c>
      <c r="F540" s="16">
        <v>-2.2305996124999998</v>
      </c>
      <c r="G540" s="16">
        <f t="shared" si="10"/>
        <v>0.10090757362500025</v>
      </c>
      <c r="H540" s="16" t="s">
        <v>1242</v>
      </c>
      <c r="I540" s="17">
        <v>4</v>
      </c>
      <c r="J540" s="18">
        <v>2911.84375</v>
      </c>
      <c r="K540" s="18">
        <v>548.26741067500006</v>
      </c>
      <c r="L540" s="18">
        <v>579.5</v>
      </c>
    </row>
    <row r="541" spans="1:12">
      <c r="A541" s="15" t="s">
        <v>695</v>
      </c>
      <c r="B541" t="s">
        <v>2052</v>
      </c>
      <c r="C541" s="15">
        <v>516094</v>
      </c>
      <c r="D541" s="17">
        <v>0</v>
      </c>
      <c r="E541" s="16">
        <v>-2.3216396457500004</v>
      </c>
      <c r="F541" s="16">
        <v>-2.2211714195624999</v>
      </c>
      <c r="G541" s="16">
        <f t="shared" si="10"/>
        <v>0.10046822618750051</v>
      </c>
      <c r="H541" s="16" t="s">
        <v>1242</v>
      </c>
      <c r="I541" s="17">
        <v>4</v>
      </c>
      <c r="J541" s="18">
        <v>13953.21875</v>
      </c>
      <c r="K541" s="18">
        <v>3418.1573677483871</v>
      </c>
      <c r="L541" s="18">
        <v>3015</v>
      </c>
    </row>
    <row r="542" spans="1:12">
      <c r="A542" s="15" t="s">
        <v>694</v>
      </c>
      <c r="B542" t="s">
        <v>1624</v>
      </c>
      <c r="C542" s="15">
        <v>396753</v>
      </c>
      <c r="D542" s="17">
        <v>0</v>
      </c>
      <c r="E542" s="16">
        <v>-2.3161866205000003</v>
      </c>
      <c r="F542" s="16">
        <v>-1.9469911622499998</v>
      </c>
      <c r="G542" s="16">
        <f t="shared" si="10"/>
        <v>0.36919545825000055</v>
      </c>
      <c r="H542" s="16">
        <v>0.31044754406249997</v>
      </c>
      <c r="I542" s="17">
        <v>4</v>
      </c>
      <c r="J542" s="18">
        <v>12477.5</v>
      </c>
      <c r="K542" s="18">
        <v>2759.1778353124996</v>
      </c>
      <c r="L542" s="18">
        <v>3589.375</v>
      </c>
    </row>
    <row r="543" spans="1:12">
      <c r="A543" s="15" t="s">
        <v>693</v>
      </c>
      <c r="B543" t="s">
        <v>2314</v>
      </c>
      <c r="C543" s="15">
        <v>543396</v>
      </c>
      <c r="D543" s="17">
        <v>0</v>
      </c>
      <c r="E543" s="16">
        <v>-2.3102438200000002</v>
      </c>
      <c r="F543" s="16">
        <v>-2.1716495845625001</v>
      </c>
      <c r="G543" s="16">
        <f t="shared" si="10"/>
        <v>0.13859423543750005</v>
      </c>
      <c r="H543" s="16">
        <v>0.17464135312500004</v>
      </c>
      <c r="I543" s="17">
        <v>4</v>
      </c>
      <c r="J543" s="18">
        <v>2735.125</v>
      </c>
      <c r="K543" s="18">
        <v>538.66154246249982</v>
      </c>
      <c r="L543" s="18">
        <v>626.03125</v>
      </c>
    </row>
    <row r="544" spans="1:12">
      <c r="A544" s="15" t="s">
        <v>692</v>
      </c>
      <c r="B544" t="s">
        <v>1344</v>
      </c>
      <c r="C544" s="15">
        <v>346589</v>
      </c>
      <c r="D544" s="17">
        <v>0</v>
      </c>
      <c r="E544" s="16">
        <v>-2.3075318956875002</v>
      </c>
      <c r="F544" s="16">
        <v>-2.1446198534374998</v>
      </c>
      <c r="G544" s="16">
        <f t="shared" si="10"/>
        <v>0.16291204225000033</v>
      </c>
      <c r="H544" s="16">
        <v>0.1216522425625</v>
      </c>
      <c r="I544" s="17">
        <v>4</v>
      </c>
      <c r="J544" s="18">
        <v>6885.90625</v>
      </c>
      <c r="K544" s="18">
        <v>1407.0427851499999</v>
      </c>
      <c r="L544" s="18">
        <v>1447.5</v>
      </c>
    </row>
    <row r="545" spans="1:12">
      <c r="A545" s="15" t="s">
        <v>691</v>
      </c>
      <c r="B545" t="s">
        <v>2091</v>
      </c>
      <c r="C545" s="15">
        <v>513285</v>
      </c>
      <c r="D545" s="17">
        <v>0</v>
      </c>
      <c r="E545" s="16">
        <v>-2.3048725618749999</v>
      </c>
      <c r="F545" s="16">
        <v>-1.9162198827500001</v>
      </c>
      <c r="G545" s="16">
        <f t="shared" si="10"/>
        <v>0.38865267912499979</v>
      </c>
      <c r="H545" s="16">
        <v>0.39937197693749998</v>
      </c>
      <c r="I545" s="17">
        <v>4</v>
      </c>
      <c r="J545" s="18">
        <v>4108.0625</v>
      </c>
      <c r="K545" s="18">
        <v>844.74714319375005</v>
      </c>
      <c r="L545" s="18">
        <v>1075.84375</v>
      </c>
    </row>
    <row r="546" spans="1:12">
      <c r="A546" s="15" t="s">
        <v>690</v>
      </c>
      <c r="B546" t="s">
        <v>2310</v>
      </c>
      <c r="C546" s="15">
        <v>549634</v>
      </c>
      <c r="D546" s="17">
        <v>0</v>
      </c>
      <c r="E546" s="16">
        <v>-2.3020281305625003</v>
      </c>
      <c r="F546" s="16">
        <v>-1.8602480831875001</v>
      </c>
      <c r="G546" s="16">
        <f t="shared" si="10"/>
        <v>0.44178004737500021</v>
      </c>
      <c r="H546" s="16">
        <v>0.63908530574999989</v>
      </c>
      <c r="I546" s="17">
        <v>4</v>
      </c>
      <c r="J546" s="18">
        <v>15642</v>
      </c>
      <c r="K546" s="18">
        <v>3154.7690294062504</v>
      </c>
      <c r="L546" s="18">
        <v>4821.40625</v>
      </c>
    </row>
    <row r="547" spans="1:12">
      <c r="A547" s="15" t="s">
        <v>689</v>
      </c>
      <c r="B547" t="s">
        <v>2422</v>
      </c>
      <c r="C547" s="15">
        <v>702346</v>
      </c>
      <c r="D547" s="17">
        <v>0</v>
      </c>
      <c r="E547" s="16">
        <v>-2.2981534022500001</v>
      </c>
      <c r="F547" s="16">
        <v>-1.9394744596875</v>
      </c>
      <c r="G547" s="16">
        <f t="shared" si="10"/>
        <v>0.3586789425625001</v>
      </c>
      <c r="H547" s="16">
        <v>0.1563799045</v>
      </c>
      <c r="I547" s="17">
        <v>4</v>
      </c>
      <c r="J547" s="18">
        <v>2027.875</v>
      </c>
      <c r="K547" s="18">
        <v>369.83719516874999</v>
      </c>
      <c r="L547" s="18">
        <v>479.8125</v>
      </c>
    </row>
    <row r="548" spans="1:12">
      <c r="A548" s="15" t="s">
        <v>688</v>
      </c>
      <c r="B548" t="s">
        <v>2246</v>
      </c>
      <c r="C548" s="15">
        <v>655162</v>
      </c>
      <c r="D548" s="17">
        <v>0</v>
      </c>
      <c r="E548" s="16">
        <v>-2.2583145426874998</v>
      </c>
      <c r="F548" s="16">
        <v>-2.1628278664375</v>
      </c>
      <c r="G548" s="16">
        <f t="shared" si="10"/>
        <v>9.5486676249999736E-2</v>
      </c>
      <c r="H548" s="16">
        <v>4.6912670937500012E-2</v>
      </c>
      <c r="I548" s="17">
        <v>4</v>
      </c>
      <c r="J548" s="18">
        <v>19013.5</v>
      </c>
      <c r="K548" s="18">
        <v>4274.8270862500003</v>
      </c>
      <c r="L548" s="18">
        <v>4673.3125</v>
      </c>
    </row>
    <row r="549" spans="1:12">
      <c r="A549" s="15" t="s">
        <v>687</v>
      </c>
      <c r="B549" t="s">
        <v>1485</v>
      </c>
      <c r="C549" s="15">
        <v>531610</v>
      </c>
      <c r="D549" s="17">
        <v>0</v>
      </c>
      <c r="E549" s="16">
        <v>-2.2573575537499999</v>
      </c>
      <c r="F549" s="16">
        <v>-1.7957768140624999</v>
      </c>
      <c r="G549" s="16">
        <f t="shared" si="10"/>
        <v>0.46158073968750002</v>
      </c>
      <c r="H549" s="16">
        <v>0.56565182131250002</v>
      </c>
      <c r="I549" s="17">
        <v>4</v>
      </c>
      <c r="J549" s="18">
        <v>6056.625</v>
      </c>
      <c r="K549" s="18">
        <v>1235.6860794718748</v>
      </c>
      <c r="L549" s="18">
        <v>1735.65625</v>
      </c>
    </row>
    <row r="550" spans="1:12">
      <c r="A550" s="15" t="s">
        <v>686</v>
      </c>
      <c r="B550" t="s">
        <v>1824</v>
      </c>
      <c r="C550" s="15">
        <v>571624</v>
      </c>
      <c r="D550" s="17">
        <v>0</v>
      </c>
      <c r="E550" s="16">
        <v>-2.2559219921875</v>
      </c>
      <c r="F550" s="16">
        <v>-2.5689888819375004</v>
      </c>
      <c r="G550" s="16">
        <f t="shared" si="10"/>
        <v>-0.31306688975000041</v>
      </c>
      <c r="H550" s="16">
        <v>5.6280472687499999E-2</v>
      </c>
      <c r="I550" s="17">
        <v>4</v>
      </c>
      <c r="J550" s="18">
        <v>3961.4375</v>
      </c>
      <c r="K550" s="18">
        <v>680.9226024031251</v>
      </c>
      <c r="L550" s="18">
        <v>768.25</v>
      </c>
    </row>
    <row r="551" spans="1:12">
      <c r="A551" s="15" t="s">
        <v>685</v>
      </c>
      <c r="B551" t="s">
        <v>2248</v>
      </c>
      <c r="C551" s="15">
        <v>655467</v>
      </c>
      <c r="D551" s="17">
        <v>0</v>
      </c>
      <c r="E551" s="16">
        <v>-2.2555002558125006</v>
      </c>
      <c r="F551" s="16">
        <v>-1.9044255543750006</v>
      </c>
      <c r="G551" s="16">
        <f t="shared" si="10"/>
        <v>0.35107470143749997</v>
      </c>
      <c r="H551" s="16">
        <v>0.51123742612500001</v>
      </c>
      <c r="I551" s="17">
        <v>4</v>
      </c>
      <c r="J551" s="18">
        <v>8068.03125</v>
      </c>
      <c r="K551" s="18">
        <v>1389.6825436281247</v>
      </c>
      <c r="L551" s="18">
        <v>2023.6875</v>
      </c>
    </row>
    <row r="552" spans="1:12">
      <c r="A552" s="15" t="s">
        <v>684</v>
      </c>
      <c r="B552" t="s">
        <v>1888</v>
      </c>
      <c r="C552" s="15">
        <v>482838</v>
      </c>
      <c r="D552" s="17">
        <v>0</v>
      </c>
      <c r="E552" s="16">
        <v>-2.2442660011875</v>
      </c>
      <c r="F552" s="16">
        <v>-2.0612636183124997</v>
      </c>
      <c r="G552" s="16">
        <f t="shared" si="10"/>
        <v>0.18300238287500026</v>
      </c>
      <c r="H552" s="16">
        <v>0.18663408674999998</v>
      </c>
      <c r="I552" s="17">
        <v>4</v>
      </c>
      <c r="J552" s="18">
        <v>10338.6875</v>
      </c>
      <c r="K552" s="18">
        <v>2168.3005892500005</v>
      </c>
      <c r="L552" s="18">
        <v>2537.71875</v>
      </c>
    </row>
    <row r="553" spans="1:12">
      <c r="A553" s="15" t="s">
        <v>683</v>
      </c>
      <c r="B553" t="s">
        <v>1362</v>
      </c>
      <c r="C553" s="15">
        <v>335889</v>
      </c>
      <c r="D553" s="17">
        <v>0</v>
      </c>
      <c r="E553" s="16">
        <v>-2.2398879105624996</v>
      </c>
      <c r="F553" s="16">
        <v>-1.8193855381249999</v>
      </c>
      <c r="G553" s="16">
        <f t="shared" si="10"/>
        <v>0.42050237243749966</v>
      </c>
      <c r="H553" s="16">
        <v>0.44352071293750006</v>
      </c>
      <c r="I553" s="17">
        <v>4</v>
      </c>
      <c r="J553" s="18">
        <v>5877.5</v>
      </c>
      <c r="K553" s="18">
        <v>1167.0898474624998</v>
      </c>
      <c r="L553" s="18">
        <v>1734.1875</v>
      </c>
    </row>
    <row r="554" spans="1:12">
      <c r="A554" s="15" t="s">
        <v>682</v>
      </c>
      <c r="B554" t="s">
        <v>1422</v>
      </c>
      <c r="C554" s="15">
        <v>360517</v>
      </c>
      <c r="D554" s="17">
        <v>0</v>
      </c>
      <c r="E554" s="16">
        <v>-2.2357058231875002</v>
      </c>
      <c r="F554" s="16">
        <v>-2.0238606537499999</v>
      </c>
      <c r="G554" s="16">
        <f t="shared" si="10"/>
        <v>0.21184516943750031</v>
      </c>
      <c r="H554" s="16">
        <v>0.28598517662499995</v>
      </c>
      <c r="I554" s="17">
        <v>4</v>
      </c>
      <c r="J554" s="18">
        <v>12009.46875</v>
      </c>
      <c r="K554" s="18">
        <v>2498.1373459375004</v>
      </c>
      <c r="L554" s="18">
        <v>2954.125</v>
      </c>
    </row>
    <row r="555" spans="1:12">
      <c r="A555" s="15" t="s">
        <v>681</v>
      </c>
      <c r="B555" t="s">
        <v>1615</v>
      </c>
      <c r="C555" s="15">
        <v>415816</v>
      </c>
      <c r="D555" s="17">
        <v>0</v>
      </c>
      <c r="E555" s="16">
        <v>-2.2310719149999998</v>
      </c>
      <c r="F555" s="16">
        <v>-1.9220790849375</v>
      </c>
      <c r="G555" s="16">
        <f t="shared" si="10"/>
        <v>0.30899283006249978</v>
      </c>
      <c r="H555" s="16">
        <v>0.42273705925000005</v>
      </c>
      <c r="I555" s="17">
        <v>4</v>
      </c>
      <c r="J555" s="18">
        <v>5806.34375</v>
      </c>
      <c r="K555" s="18">
        <v>1139.7528831437498</v>
      </c>
      <c r="L555" s="18">
        <v>1640.46875</v>
      </c>
    </row>
    <row r="556" spans="1:12">
      <c r="A556" s="15" t="s">
        <v>680</v>
      </c>
      <c r="B556" t="s">
        <v>1486</v>
      </c>
      <c r="C556" s="15">
        <v>529848</v>
      </c>
      <c r="D556" s="17">
        <v>0</v>
      </c>
      <c r="E556" s="16">
        <v>-2.2294677564375003</v>
      </c>
      <c r="F556" s="16">
        <v>-2.1744460171875004</v>
      </c>
      <c r="G556" s="16">
        <f t="shared" si="10"/>
        <v>5.5021739249999868E-2</v>
      </c>
      <c r="H556" s="16" t="s">
        <v>1242</v>
      </c>
      <c r="I556" s="17">
        <v>4</v>
      </c>
      <c r="J556" s="18">
        <v>4790.75</v>
      </c>
      <c r="K556" s="18">
        <v>994.23849830937513</v>
      </c>
      <c r="L556" s="18">
        <v>1057.34375</v>
      </c>
    </row>
    <row r="557" spans="1:12">
      <c r="A557" s="15" t="s">
        <v>679</v>
      </c>
      <c r="B557" s="8" t="s">
        <v>2423</v>
      </c>
      <c r="C557" s="15"/>
      <c r="D557" s="17">
        <v>0</v>
      </c>
      <c r="E557" s="16">
        <v>-2.2287785286875001</v>
      </c>
      <c r="F557" s="16">
        <v>-1.8858844603749998</v>
      </c>
      <c r="G557" s="16">
        <f t="shared" si="10"/>
        <v>0.34289406831250036</v>
      </c>
      <c r="H557" s="16" t="s">
        <v>1242</v>
      </c>
      <c r="I557" s="17">
        <v>4</v>
      </c>
      <c r="J557" s="18">
        <v>13470.4375</v>
      </c>
      <c r="K557" s="18">
        <v>3613.459291366667</v>
      </c>
      <c r="L557" s="18">
        <v>4453.59375</v>
      </c>
    </row>
    <row r="558" spans="1:12">
      <c r="A558" s="15" t="s">
        <v>678</v>
      </c>
      <c r="B558" t="s">
        <v>1810</v>
      </c>
      <c r="C558" s="15">
        <v>564440</v>
      </c>
      <c r="D558" s="17">
        <v>0</v>
      </c>
      <c r="E558" s="16">
        <v>-2.2243197476874998</v>
      </c>
      <c r="F558" s="16">
        <v>-1.8117241938124999</v>
      </c>
      <c r="G558" s="16">
        <f t="shared" si="10"/>
        <v>0.41259555387499991</v>
      </c>
      <c r="H558" s="16">
        <v>0.42934771781250003</v>
      </c>
      <c r="I558" s="17">
        <v>4</v>
      </c>
      <c r="J558" s="18">
        <v>1982.625</v>
      </c>
      <c r="K558" s="18">
        <v>401.17643718750003</v>
      </c>
      <c r="L558" s="18">
        <v>574.84375</v>
      </c>
    </row>
    <row r="559" spans="1:12">
      <c r="A559" s="15" t="s">
        <v>677</v>
      </c>
      <c r="B559" t="s">
        <v>2220</v>
      </c>
      <c r="C559" s="15">
        <v>655632</v>
      </c>
      <c r="D559" s="17">
        <v>0</v>
      </c>
      <c r="E559" s="16">
        <v>-2.2162815236250002</v>
      </c>
      <c r="F559" s="16">
        <v>-2.1799696915625004</v>
      </c>
      <c r="G559" s="16">
        <f t="shared" si="10"/>
        <v>3.6311832062499771E-2</v>
      </c>
      <c r="H559" s="16">
        <v>7.9132400187500035E-2</v>
      </c>
      <c r="I559" s="17">
        <v>4</v>
      </c>
      <c r="J559" s="18">
        <v>2131.4375</v>
      </c>
      <c r="K559" s="18">
        <v>470.2557053593751</v>
      </c>
      <c r="L559" s="18">
        <v>442.125</v>
      </c>
    </row>
    <row r="560" spans="1:12">
      <c r="A560" s="15" t="s">
        <v>676</v>
      </c>
      <c r="B560" t="s">
        <v>1749</v>
      </c>
      <c r="C560" s="15">
        <v>406818</v>
      </c>
      <c r="D560" s="17">
        <v>0</v>
      </c>
      <c r="E560" s="16">
        <v>-2.2005540293124994</v>
      </c>
      <c r="F560" s="16">
        <v>-1.9855171497500002</v>
      </c>
      <c r="G560" s="16">
        <f t="shared" si="10"/>
        <v>0.21503687956249928</v>
      </c>
      <c r="H560" s="16" t="s">
        <v>1242</v>
      </c>
      <c r="I560" s="17">
        <v>4</v>
      </c>
      <c r="J560" s="18">
        <v>3672.65625</v>
      </c>
      <c r="K560" s="18">
        <v>853.64915451562501</v>
      </c>
      <c r="L560" s="18">
        <v>1035.3125</v>
      </c>
    </row>
    <row r="561" spans="1:12">
      <c r="A561" s="15" t="s">
        <v>675</v>
      </c>
      <c r="B561" t="s">
        <v>2213</v>
      </c>
      <c r="C561" s="15">
        <v>651095</v>
      </c>
      <c r="D561" s="17">
        <v>0</v>
      </c>
      <c r="E561" s="16">
        <v>-2.1983323137499999</v>
      </c>
      <c r="F561" s="16">
        <v>-2.0934833076250001</v>
      </c>
      <c r="G561" s="16">
        <f t="shared" si="10"/>
        <v>0.10484900612499981</v>
      </c>
      <c r="H561" s="16">
        <v>0.23232329062500001</v>
      </c>
      <c r="I561" s="17">
        <v>4</v>
      </c>
      <c r="J561" s="18">
        <v>22559.09375</v>
      </c>
      <c r="K561" s="18">
        <v>4812.8777250000003</v>
      </c>
      <c r="L561" s="18">
        <v>5413.5</v>
      </c>
    </row>
    <row r="562" spans="1:12">
      <c r="A562" s="15" t="s">
        <v>674</v>
      </c>
      <c r="B562" t="s">
        <v>1983</v>
      </c>
      <c r="C562" s="15">
        <v>522582</v>
      </c>
      <c r="D562" s="17">
        <v>0</v>
      </c>
      <c r="E562" s="16">
        <v>-2.1808804113124998</v>
      </c>
      <c r="F562" s="16">
        <v>-1.9298600824999999</v>
      </c>
      <c r="G562" s="16">
        <f t="shared" si="10"/>
        <v>0.25102032881249992</v>
      </c>
      <c r="H562" s="16">
        <v>0.35928814856250002</v>
      </c>
      <c r="I562" s="17">
        <v>4</v>
      </c>
      <c r="J562" s="18">
        <v>2105.125</v>
      </c>
      <c r="K562" s="18">
        <v>411.70290729687508</v>
      </c>
      <c r="L562" s="18">
        <v>574.96875</v>
      </c>
    </row>
    <row r="563" spans="1:12">
      <c r="A563" s="15" t="s">
        <v>673</v>
      </c>
      <c r="B563" t="s">
        <v>2143</v>
      </c>
      <c r="C563" s="15">
        <v>658685</v>
      </c>
      <c r="D563" s="17">
        <v>0</v>
      </c>
      <c r="E563" s="16">
        <v>-2.1769342971875005</v>
      </c>
      <c r="F563" s="16">
        <v>-2.1139696773124999</v>
      </c>
      <c r="G563" s="16">
        <f t="shared" si="10"/>
        <v>6.2964619875000682E-2</v>
      </c>
      <c r="H563" s="16">
        <v>9.6885263937499994E-2</v>
      </c>
      <c r="I563" s="17">
        <v>4</v>
      </c>
      <c r="J563" s="18">
        <v>6384.875</v>
      </c>
      <c r="K563" s="18">
        <v>1311.746860984375</v>
      </c>
      <c r="L563" s="18">
        <v>1392</v>
      </c>
    </row>
    <row r="564" spans="1:12">
      <c r="A564" s="15" t="s">
        <v>672</v>
      </c>
      <c r="B564" t="s">
        <v>1494</v>
      </c>
      <c r="C564" s="15">
        <v>528385</v>
      </c>
      <c r="D564" s="17">
        <v>0</v>
      </c>
      <c r="E564" s="16">
        <v>-2.1648287097500005</v>
      </c>
      <c r="F564" s="16">
        <v>-2.1613716034374999</v>
      </c>
      <c r="G564" s="16">
        <f t="shared" si="10"/>
        <v>3.4571063125006241E-3</v>
      </c>
      <c r="H564" s="16">
        <v>0.16196535712500001</v>
      </c>
      <c r="I564" s="17">
        <v>4</v>
      </c>
      <c r="J564" s="18">
        <v>3267.1875</v>
      </c>
      <c r="K564" s="18">
        <v>649.32153117187511</v>
      </c>
      <c r="L564" s="18">
        <v>686.28125</v>
      </c>
    </row>
    <row r="565" spans="1:12">
      <c r="A565" s="15" t="s">
        <v>671</v>
      </c>
      <c r="B565" t="s">
        <v>1682</v>
      </c>
      <c r="C565" s="15">
        <v>415305</v>
      </c>
      <c r="D565" s="17">
        <v>0</v>
      </c>
      <c r="E565" s="16">
        <v>-2.1584509905624998</v>
      </c>
      <c r="F565" s="16">
        <v>-2.1019715196875</v>
      </c>
      <c r="G565" s="16">
        <f t="shared" si="10"/>
        <v>5.6479470874999826E-2</v>
      </c>
      <c r="H565" s="16">
        <v>9.1644539812499995E-2</v>
      </c>
      <c r="I565" s="17">
        <v>4</v>
      </c>
      <c r="J565" s="18">
        <v>16933.4375</v>
      </c>
      <c r="K565" s="18">
        <v>3886.0077952499996</v>
      </c>
      <c r="L565" s="18">
        <v>3832.28125</v>
      </c>
    </row>
    <row r="566" spans="1:12">
      <c r="A566" s="15" t="s">
        <v>670</v>
      </c>
      <c r="B566" t="s">
        <v>2196</v>
      </c>
      <c r="C566" s="15">
        <v>657032</v>
      </c>
      <c r="D566" s="17">
        <v>0</v>
      </c>
      <c r="E566" s="16">
        <v>-2.1490823838750002</v>
      </c>
      <c r="F566" s="16">
        <v>-1.8038809392500001</v>
      </c>
      <c r="G566" s="16">
        <f t="shared" si="10"/>
        <v>0.34520144462500002</v>
      </c>
      <c r="H566" s="16">
        <v>0.19580482518749998</v>
      </c>
      <c r="I566" s="17">
        <v>4</v>
      </c>
      <c r="J566" s="18">
        <v>2462.0625</v>
      </c>
      <c r="K566" s="18">
        <v>570.86856206562504</v>
      </c>
      <c r="L566" s="18">
        <v>701.3125</v>
      </c>
    </row>
    <row r="567" spans="1:12">
      <c r="A567" s="15" t="s">
        <v>669</v>
      </c>
      <c r="B567" t="s">
        <v>1546</v>
      </c>
      <c r="C567" s="15">
        <v>530069</v>
      </c>
      <c r="D567" s="17">
        <v>0</v>
      </c>
      <c r="E567" s="16">
        <v>-2.1460199085624998</v>
      </c>
      <c r="F567" s="16">
        <v>-1.7457153986874998</v>
      </c>
      <c r="G567" s="16">
        <f t="shared" si="10"/>
        <v>0.40030450987499999</v>
      </c>
      <c r="H567" s="16">
        <v>0.40199222137499996</v>
      </c>
      <c r="I567" s="17">
        <v>4</v>
      </c>
      <c r="J567" s="18">
        <v>9504</v>
      </c>
      <c r="K567" s="18">
        <v>2210.5317135718742</v>
      </c>
      <c r="L567" s="18">
        <v>3077.6875</v>
      </c>
    </row>
    <row r="568" spans="1:12">
      <c r="A568" s="15" t="s">
        <v>668</v>
      </c>
      <c r="B568" t="s">
        <v>1264</v>
      </c>
      <c r="C568" s="15">
        <v>602137</v>
      </c>
      <c r="D568" s="17">
        <v>0</v>
      </c>
      <c r="E568" s="16">
        <v>-2.1448777396874998</v>
      </c>
      <c r="F568" s="16">
        <v>-2.1438101169999997</v>
      </c>
      <c r="G568" s="16">
        <f t="shared" si="10"/>
        <v>1.0676226875001582E-3</v>
      </c>
      <c r="H568" s="16">
        <v>-6.4195250562500014E-2</v>
      </c>
      <c r="I568" s="17">
        <v>4</v>
      </c>
      <c r="J568" s="18">
        <v>3027.96875</v>
      </c>
      <c r="K568" s="18">
        <v>700.6219041656251</v>
      </c>
      <c r="L568" s="18">
        <v>708.09375</v>
      </c>
    </row>
    <row r="569" spans="1:12">
      <c r="A569" s="15" t="s">
        <v>667</v>
      </c>
      <c r="B569" t="s">
        <v>2284</v>
      </c>
      <c r="C569" s="15">
        <v>541037</v>
      </c>
      <c r="D569" s="17">
        <v>0</v>
      </c>
      <c r="E569" s="16">
        <v>-2.1395023853124999</v>
      </c>
      <c r="F569" s="16">
        <v>-1.8751290095000002</v>
      </c>
      <c r="G569" s="16">
        <f t="shared" si="10"/>
        <v>0.26437337581249976</v>
      </c>
      <c r="H569" s="16">
        <v>0.28867909368750005</v>
      </c>
      <c r="I569" s="17">
        <v>4</v>
      </c>
      <c r="J569" s="18">
        <v>9840.875</v>
      </c>
      <c r="K569" s="18">
        <v>2375.2483553437496</v>
      </c>
      <c r="L569" s="18">
        <v>2604.84375</v>
      </c>
    </row>
    <row r="570" spans="1:12">
      <c r="A570" s="15" t="s">
        <v>666</v>
      </c>
      <c r="B570" t="s">
        <v>2083</v>
      </c>
      <c r="C570" s="15">
        <v>498155</v>
      </c>
      <c r="D570" s="17">
        <v>0</v>
      </c>
      <c r="E570" s="16">
        <v>-2.1314180820000002</v>
      </c>
      <c r="F570" s="16">
        <v>-2.6253153240625</v>
      </c>
      <c r="G570" s="16">
        <f t="shared" si="10"/>
        <v>-0.49389724206249985</v>
      </c>
      <c r="H570" s="16">
        <v>-0.62671164774999999</v>
      </c>
      <c r="I570" s="17">
        <v>4</v>
      </c>
      <c r="J570" s="18">
        <v>5550.9375</v>
      </c>
      <c r="K570" s="18">
        <v>1287.059804596875</v>
      </c>
      <c r="L570" s="18">
        <v>854.28125</v>
      </c>
    </row>
    <row r="571" spans="1:12">
      <c r="A571" s="15" t="s">
        <v>665</v>
      </c>
      <c r="B571" t="s">
        <v>1271</v>
      </c>
      <c r="C571" s="15">
        <v>602299</v>
      </c>
      <c r="D571" s="17">
        <v>0</v>
      </c>
      <c r="E571" s="16">
        <v>-2.1313784196249999</v>
      </c>
      <c r="F571" s="16">
        <v>-1.9424261523124999</v>
      </c>
      <c r="G571" s="16">
        <f t="shared" si="10"/>
        <v>0.18895226731249992</v>
      </c>
      <c r="H571" s="16">
        <v>0.2091187045</v>
      </c>
      <c r="I571" s="17">
        <v>4</v>
      </c>
      <c r="J571" s="18">
        <v>53615.90625</v>
      </c>
      <c r="K571" s="18">
        <v>15282.320234437499</v>
      </c>
      <c r="L571" s="18">
        <v>17373.90625</v>
      </c>
    </row>
    <row r="572" spans="1:12">
      <c r="A572" s="15" t="s">
        <v>664</v>
      </c>
      <c r="B572" t="s">
        <v>1374</v>
      </c>
      <c r="C572" s="15">
        <v>360823</v>
      </c>
      <c r="D572" s="17">
        <v>0</v>
      </c>
      <c r="E572" s="16">
        <v>-2.1253698911250001</v>
      </c>
      <c r="F572" s="16">
        <v>-1.66822961475</v>
      </c>
      <c r="G572" s="16">
        <f t="shared" si="10"/>
        <v>0.4571402763750001</v>
      </c>
      <c r="H572" s="16">
        <v>0.34582240206250003</v>
      </c>
      <c r="I572" s="17">
        <v>4</v>
      </c>
      <c r="J572" s="18">
        <v>2197.1875</v>
      </c>
      <c r="K572" s="18">
        <v>522.52633479062501</v>
      </c>
      <c r="L572" s="18">
        <v>735.96875</v>
      </c>
    </row>
    <row r="573" spans="1:12">
      <c r="A573" s="15" t="s">
        <v>663</v>
      </c>
      <c r="B573" t="s">
        <v>1723</v>
      </c>
      <c r="C573" s="15">
        <v>402294</v>
      </c>
      <c r="D573" s="17">
        <v>0</v>
      </c>
      <c r="E573" s="16">
        <v>-2.1174233380624998</v>
      </c>
      <c r="F573" s="16">
        <v>-1.8651620834374998</v>
      </c>
      <c r="G573" s="16">
        <f t="shared" si="10"/>
        <v>0.25226125462500004</v>
      </c>
      <c r="H573" s="16">
        <v>0.26584355468749998</v>
      </c>
      <c r="I573" s="17">
        <v>4</v>
      </c>
      <c r="J573" s="18">
        <v>3827.53125</v>
      </c>
      <c r="K573" s="18">
        <v>801.52290360000006</v>
      </c>
      <c r="L573" s="18">
        <v>1054.125</v>
      </c>
    </row>
    <row r="574" spans="1:12">
      <c r="A574" s="15" t="s">
        <v>662</v>
      </c>
      <c r="B574" t="s">
        <v>1434</v>
      </c>
      <c r="C574" s="15">
        <v>533319</v>
      </c>
      <c r="D574" s="17">
        <v>0</v>
      </c>
      <c r="E574" s="16">
        <v>-2.1140395946875001</v>
      </c>
      <c r="F574" s="16">
        <v>-1.7531771808750001</v>
      </c>
      <c r="G574" s="16">
        <f t="shared" si="10"/>
        <v>0.36086241381250006</v>
      </c>
      <c r="H574" s="16">
        <v>0.32107026256249993</v>
      </c>
      <c r="I574" s="17">
        <v>4</v>
      </c>
      <c r="J574" s="18">
        <v>4485.3125</v>
      </c>
      <c r="K574" s="18">
        <v>963.49936797812495</v>
      </c>
      <c r="L574" s="18">
        <v>1307.09375</v>
      </c>
    </row>
    <row r="575" spans="1:12">
      <c r="A575" s="15" t="s">
        <v>661</v>
      </c>
      <c r="B575" t="s">
        <v>1905</v>
      </c>
      <c r="C575" s="15">
        <v>522564</v>
      </c>
      <c r="D575" s="17">
        <v>0</v>
      </c>
      <c r="E575" s="16">
        <v>-2.1129176103749998</v>
      </c>
      <c r="F575" s="16">
        <v>-1.7639789844374998</v>
      </c>
      <c r="G575" s="16">
        <f t="shared" si="10"/>
        <v>0.34893862593750002</v>
      </c>
      <c r="H575" s="16">
        <v>0.50923611437500005</v>
      </c>
      <c r="I575" s="17">
        <v>4</v>
      </c>
      <c r="J575" s="18">
        <v>3193.15625</v>
      </c>
      <c r="K575" s="18">
        <v>794.57235972499984</v>
      </c>
      <c r="L575" s="18">
        <v>1038.46875</v>
      </c>
    </row>
    <row r="576" spans="1:12">
      <c r="A576" s="15" t="s">
        <v>660</v>
      </c>
      <c r="B576" t="s">
        <v>1328</v>
      </c>
      <c r="C576" s="15">
        <v>346555</v>
      </c>
      <c r="D576" s="17">
        <v>0</v>
      </c>
      <c r="E576" s="16">
        <v>-2.1060990310625001</v>
      </c>
      <c r="F576" s="16">
        <v>-1.6272392193125003</v>
      </c>
      <c r="G576" s="16">
        <f t="shared" si="10"/>
        <v>0.47885981174999981</v>
      </c>
      <c r="H576" s="16">
        <v>0.47109915818749992</v>
      </c>
      <c r="I576" s="17">
        <v>4</v>
      </c>
      <c r="J576" s="18">
        <v>4363.59375</v>
      </c>
      <c r="K576" s="18">
        <v>1031.1354063093752</v>
      </c>
      <c r="L576" s="18">
        <v>1414.28125</v>
      </c>
    </row>
    <row r="577" spans="1:12">
      <c r="A577" s="15" t="s">
        <v>659</v>
      </c>
      <c r="B577" t="s">
        <v>1256</v>
      </c>
      <c r="C577" s="15">
        <v>602246</v>
      </c>
      <c r="D577" s="17">
        <v>0</v>
      </c>
      <c r="E577" s="16">
        <v>-2.1052911196875002</v>
      </c>
      <c r="F577" s="16">
        <v>-1.8056973267500003</v>
      </c>
      <c r="G577" s="16">
        <f t="shared" si="10"/>
        <v>0.29959379293749988</v>
      </c>
      <c r="H577" s="16">
        <v>0.31799973943749993</v>
      </c>
      <c r="I577" s="17">
        <v>4</v>
      </c>
      <c r="J577" s="18">
        <v>18720.96875</v>
      </c>
      <c r="K577" s="18">
        <v>4407.5557730937498</v>
      </c>
      <c r="L577" s="18">
        <v>5880.8125</v>
      </c>
    </row>
    <row r="578" spans="1:12">
      <c r="A578" s="15" t="s">
        <v>658</v>
      </c>
      <c r="B578" t="s">
        <v>2260</v>
      </c>
      <c r="C578" s="15">
        <v>656422</v>
      </c>
      <c r="D578" s="17">
        <v>0</v>
      </c>
      <c r="E578" s="16">
        <v>-2.0853839991875001</v>
      </c>
      <c r="F578" s="16">
        <v>-2.1073079516250002</v>
      </c>
      <c r="G578" s="16">
        <f t="shared" si="10"/>
        <v>-2.1923952437500116E-2</v>
      </c>
      <c r="H578" s="16">
        <v>0.20960901256250011</v>
      </c>
      <c r="I578" s="17">
        <v>4</v>
      </c>
      <c r="J578" s="18">
        <v>1915.9</v>
      </c>
      <c r="K578" s="18">
        <v>409.29597410687495</v>
      </c>
      <c r="L578" s="18">
        <v>406.84375</v>
      </c>
    </row>
    <row r="579" spans="1:12">
      <c r="A579" s="15" t="s">
        <v>657</v>
      </c>
      <c r="B579" t="s">
        <v>1687</v>
      </c>
      <c r="C579" s="15">
        <v>411348</v>
      </c>
      <c r="D579" s="17">
        <v>0</v>
      </c>
      <c r="E579" s="16">
        <v>-2.0801859411250003</v>
      </c>
      <c r="F579" s="16">
        <v>-1.962060318</v>
      </c>
      <c r="G579" s="16">
        <f t="shared" si="10"/>
        <v>0.1181256231250003</v>
      </c>
      <c r="H579" s="16">
        <v>-1.1975741125000015E-2</v>
      </c>
      <c r="I579" s="17">
        <v>4</v>
      </c>
      <c r="J579" s="18">
        <v>13114.625</v>
      </c>
      <c r="K579" s="18">
        <v>3679.1425018749992</v>
      </c>
      <c r="L579" s="18">
        <v>3714.125</v>
      </c>
    </row>
    <row r="580" spans="1:12">
      <c r="A580" s="15" t="s">
        <v>656</v>
      </c>
      <c r="B580" t="s">
        <v>1959</v>
      </c>
      <c r="C580" s="15">
        <v>522319</v>
      </c>
      <c r="D580" s="17">
        <v>0</v>
      </c>
      <c r="E580" s="16">
        <v>-2.0756085497500001</v>
      </c>
      <c r="F580" s="16">
        <v>-1.75624802875</v>
      </c>
      <c r="G580" s="16">
        <f t="shared" si="10"/>
        <v>0.31936052100000012</v>
      </c>
      <c r="H580" s="16">
        <v>0.40255992837500004</v>
      </c>
      <c r="I580" s="17">
        <v>4</v>
      </c>
      <c r="J580" s="18">
        <v>6096.25</v>
      </c>
      <c r="K580" s="18">
        <v>1378.7258870624999</v>
      </c>
      <c r="L580" s="18">
        <v>1876.5</v>
      </c>
    </row>
    <row r="581" spans="1:12">
      <c r="A581" s="15" t="s">
        <v>655</v>
      </c>
      <c r="B581" s="8" t="s">
        <v>2423</v>
      </c>
      <c r="C581" s="15"/>
      <c r="D581" s="17">
        <v>0</v>
      </c>
      <c r="E581" s="16">
        <v>-2.0742111508750001</v>
      </c>
      <c r="F581" s="16">
        <v>-1.6899977828749999</v>
      </c>
      <c r="G581" s="16">
        <f t="shared" si="10"/>
        <v>0.38421336800000017</v>
      </c>
      <c r="H581" s="16">
        <v>0.4555751306875</v>
      </c>
      <c r="I581" s="17">
        <v>4</v>
      </c>
      <c r="J581" s="18">
        <v>6184.40625</v>
      </c>
      <c r="K581" s="18">
        <v>1433.93816335625</v>
      </c>
      <c r="L581" s="18">
        <v>1958.8125</v>
      </c>
    </row>
    <row r="582" spans="1:12">
      <c r="A582" s="15" t="s">
        <v>654</v>
      </c>
      <c r="B582" t="s">
        <v>2048</v>
      </c>
      <c r="C582" s="15">
        <v>507020</v>
      </c>
      <c r="D582" s="17">
        <v>0</v>
      </c>
      <c r="E582" s="16">
        <v>-2.0726559744374997</v>
      </c>
      <c r="F582" s="16">
        <v>-1.6705708670625001</v>
      </c>
      <c r="G582" s="16">
        <f t="shared" si="10"/>
        <v>0.40208510737499958</v>
      </c>
      <c r="H582" s="16">
        <v>0.45502819949999995</v>
      </c>
      <c r="I582" s="17">
        <v>4</v>
      </c>
      <c r="J582" s="18">
        <v>4842.0625</v>
      </c>
      <c r="K582" s="18">
        <v>1092.502271971875</v>
      </c>
      <c r="L582" s="18">
        <v>1459.1875</v>
      </c>
    </row>
    <row r="583" spans="1:12">
      <c r="A583" s="15" t="s">
        <v>653</v>
      </c>
      <c r="B583" t="s">
        <v>1768</v>
      </c>
      <c r="C583" s="15">
        <v>433652</v>
      </c>
      <c r="D583" s="17">
        <v>0</v>
      </c>
      <c r="E583" s="16">
        <v>-2.0681423252499997</v>
      </c>
      <c r="F583" s="16">
        <v>-2.0680755578750003</v>
      </c>
      <c r="G583" s="16">
        <f t="shared" si="10"/>
        <v>6.6767374999443518E-5</v>
      </c>
      <c r="H583" s="16">
        <v>0.18378679718749999</v>
      </c>
      <c r="I583" s="17">
        <v>4</v>
      </c>
      <c r="J583" s="18">
        <v>2153.6875</v>
      </c>
      <c r="K583" s="18">
        <v>432.00024105312508</v>
      </c>
      <c r="L583" s="18">
        <v>536.4375</v>
      </c>
    </row>
    <row r="584" spans="1:12">
      <c r="A584" s="15" t="s">
        <v>652</v>
      </c>
      <c r="B584" t="s">
        <v>1692</v>
      </c>
      <c r="C584" s="15">
        <v>391808</v>
      </c>
      <c r="D584" s="17">
        <v>0</v>
      </c>
      <c r="E584" s="16">
        <v>-2.0425283248750001</v>
      </c>
      <c r="F584" s="16">
        <v>-1.7036047327499997</v>
      </c>
      <c r="G584" s="16">
        <f t="shared" si="10"/>
        <v>0.33892359212500045</v>
      </c>
      <c r="H584" s="16">
        <v>0.57678420612500003</v>
      </c>
      <c r="I584" s="17">
        <v>4</v>
      </c>
      <c r="J584" s="18">
        <v>2613.84375</v>
      </c>
      <c r="K584" s="18">
        <v>639.67051024374996</v>
      </c>
      <c r="L584" s="18">
        <v>856.09375</v>
      </c>
    </row>
    <row r="585" spans="1:12">
      <c r="A585" s="15" t="s">
        <v>651</v>
      </c>
      <c r="B585" s="8" t="s">
        <v>2423</v>
      </c>
      <c r="C585" s="15">
        <v>702255</v>
      </c>
      <c r="D585" s="17">
        <v>0</v>
      </c>
      <c r="E585" s="16">
        <v>-2.0318941721249999</v>
      </c>
      <c r="F585" s="16">
        <v>-1.6057051145625001</v>
      </c>
      <c r="G585" s="16">
        <f t="shared" si="10"/>
        <v>0.42618905756249981</v>
      </c>
      <c r="H585" s="16">
        <v>0.33620525793750006</v>
      </c>
      <c r="I585" s="17">
        <v>4</v>
      </c>
      <c r="J585" s="18">
        <v>1966.28125</v>
      </c>
      <c r="K585" s="18">
        <v>502.52557735312507</v>
      </c>
      <c r="L585" s="18">
        <v>694.65625</v>
      </c>
    </row>
    <row r="586" spans="1:12">
      <c r="A586" s="15" t="s">
        <v>650</v>
      </c>
      <c r="B586" t="s">
        <v>1660</v>
      </c>
      <c r="C586" s="15">
        <v>428571</v>
      </c>
      <c r="D586" s="17">
        <v>0</v>
      </c>
      <c r="E586" s="16">
        <v>-2.0267746767500001</v>
      </c>
      <c r="F586" s="16">
        <v>-2.0329115277500001</v>
      </c>
      <c r="G586" s="16">
        <f t="shared" si="10"/>
        <v>-6.1368509999999432E-3</v>
      </c>
      <c r="H586" s="16">
        <v>5.0053732937499991E-2</v>
      </c>
      <c r="I586" s="17">
        <v>4</v>
      </c>
      <c r="J586" s="18">
        <v>9667.40625</v>
      </c>
      <c r="K586" s="18">
        <v>2352.6985203343756</v>
      </c>
      <c r="L586" s="18">
        <v>2359.4375</v>
      </c>
    </row>
    <row r="587" spans="1:12">
      <c r="A587" s="15" t="s">
        <v>649</v>
      </c>
      <c r="B587" t="s">
        <v>1897</v>
      </c>
      <c r="C587" s="15">
        <v>482835</v>
      </c>
      <c r="D587" s="17">
        <v>0</v>
      </c>
      <c r="E587" s="16">
        <v>-2.00116294075</v>
      </c>
      <c r="F587" s="16">
        <v>-2.2056168138749994</v>
      </c>
      <c r="G587" s="16">
        <f t="shared" ref="G587:G650" si="11">F587-E587</f>
        <v>-0.20445387312499941</v>
      </c>
      <c r="H587" s="16">
        <v>-0.390143405</v>
      </c>
      <c r="I587" s="17">
        <v>4</v>
      </c>
      <c r="J587" s="18">
        <v>2370.5</v>
      </c>
      <c r="K587" s="18">
        <v>584.47651589333327</v>
      </c>
      <c r="L587" s="18">
        <v>491.65625</v>
      </c>
    </row>
    <row r="588" spans="1:12">
      <c r="A588" s="15" t="s">
        <v>648</v>
      </c>
      <c r="B588" s="8" t="s">
        <v>2423</v>
      </c>
      <c r="C588" s="15">
        <v>702439</v>
      </c>
      <c r="D588" s="17">
        <v>0</v>
      </c>
      <c r="E588" s="16">
        <v>-1.9953241183749999</v>
      </c>
      <c r="F588" s="16">
        <v>-1.7904883705000003</v>
      </c>
      <c r="G588" s="16">
        <f t="shared" si="11"/>
        <v>0.20483574787499959</v>
      </c>
      <c r="H588" s="16">
        <v>0.28255447912499998</v>
      </c>
      <c r="I588" s="17">
        <v>4</v>
      </c>
      <c r="J588" s="18">
        <v>2170.34375</v>
      </c>
      <c r="K588" s="18">
        <v>570.49142332812505</v>
      </c>
      <c r="L588" s="18">
        <v>592.21875</v>
      </c>
    </row>
    <row r="589" spans="1:12">
      <c r="A589" s="15" t="s">
        <v>647</v>
      </c>
      <c r="B589" t="s">
        <v>1459</v>
      </c>
      <c r="C589" s="15">
        <v>525735</v>
      </c>
      <c r="D589" s="17">
        <v>0</v>
      </c>
      <c r="E589" s="16">
        <v>-1.9787247323124997</v>
      </c>
      <c r="F589" s="16">
        <v>-1.8760854323125</v>
      </c>
      <c r="G589" s="16">
        <f t="shared" si="11"/>
        <v>0.10263929999999966</v>
      </c>
      <c r="H589" s="16">
        <v>0.19930410674999999</v>
      </c>
      <c r="I589" s="17">
        <v>4</v>
      </c>
      <c r="J589" s="18">
        <v>1966.8125</v>
      </c>
      <c r="K589" s="18">
        <v>466.49414372187493</v>
      </c>
      <c r="L589" s="18">
        <v>553.03125</v>
      </c>
    </row>
    <row r="590" spans="1:12">
      <c r="A590" s="15" t="s">
        <v>646</v>
      </c>
      <c r="B590" t="s">
        <v>1966</v>
      </c>
      <c r="C590" s="15">
        <v>521022</v>
      </c>
      <c r="D590" s="17">
        <v>0</v>
      </c>
      <c r="E590" s="16">
        <v>-1.9767712772500003</v>
      </c>
      <c r="F590" s="16">
        <v>-1.4905238242500001</v>
      </c>
      <c r="G590" s="16">
        <f t="shared" si="11"/>
        <v>0.48624745300000027</v>
      </c>
      <c r="H590" s="16">
        <v>0.55247940812499996</v>
      </c>
      <c r="I590" s="17">
        <v>4</v>
      </c>
      <c r="J590" s="18">
        <v>5451.625</v>
      </c>
      <c r="K590" s="18">
        <v>1355.2270142812499</v>
      </c>
      <c r="L590" s="18">
        <v>1784.375</v>
      </c>
    </row>
    <row r="591" spans="1:12">
      <c r="A591" s="15" t="s">
        <v>645</v>
      </c>
      <c r="B591" s="8" t="s">
        <v>2423</v>
      </c>
      <c r="C591" s="15">
        <v>703264</v>
      </c>
      <c r="D591" s="17">
        <v>0</v>
      </c>
      <c r="E591" s="16">
        <v>-1.9745236283750005</v>
      </c>
      <c r="F591" s="16">
        <v>-1.7856454568124998</v>
      </c>
      <c r="G591" s="16">
        <f t="shared" si="11"/>
        <v>0.18887817156250075</v>
      </c>
      <c r="H591" s="16" t="s">
        <v>1242</v>
      </c>
      <c r="I591" s="17">
        <v>4</v>
      </c>
      <c r="J591" s="18">
        <v>4189.78125</v>
      </c>
      <c r="K591" s="18">
        <v>1031.0660663968752</v>
      </c>
      <c r="L591" s="18">
        <v>1083.25</v>
      </c>
    </row>
    <row r="592" spans="1:12">
      <c r="A592" s="15" t="s">
        <v>644</v>
      </c>
      <c r="B592" t="s">
        <v>1522</v>
      </c>
      <c r="C592" s="15">
        <v>524961</v>
      </c>
      <c r="D592" s="17">
        <v>0</v>
      </c>
      <c r="E592" s="16">
        <v>-1.9665104655000001</v>
      </c>
      <c r="F592" s="16">
        <v>-1.5437309788125002</v>
      </c>
      <c r="G592" s="16">
        <f t="shared" si="11"/>
        <v>0.42277948668749987</v>
      </c>
      <c r="H592" s="16">
        <v>0.48446376349999998</v>
      </c>
      <c r="I592" s="17">
        <v>4</v>
      </c>
      <c r="J592" s="18">
        <v>10488.8125</v>
      </c>
      <c r="K592" s="18">
        <v>2601.3992116562495</v>
      </c>
      <c r="L592" s="18">
        <v>3814.9375</v>
      </c>
    </row>
    <row r="593" spans="1:12">
      <c r="A593" s="15" t="s">
        <v>643</v>
      </c>
      <c r="B593" t="s">
        <v>2033</v>
      </c>
      <c r="C593" s="15">
        <v>506026</v>
      </c>
      <c r="D593" s="17">
        <v>0</v>
      </c>
      <c r="E593" s="16">
        <v>-1.9589974711250002</v>
      </c>
      <c r="F593" s="16">
        <v>-1.6859223534374999</v>
      </c>
      <c r="G593" s="16">
        <f t="shared" si="11"/>
        <v>0.27307511768750037</v>
      </c>
      <c r="H593" s="16">
        <v>0.14822509368750003</v>
      </c>
      <c r="I593" s="17">
        <v>4</v>
      </c>
      <c r="J593" s="18">
        <v>2686.78125</v>
      </c>
      <c r="K593" s="18">
        <v>732.06712130312519</v>
      </c>
      <c r="L593" s="18">
        <v>748.19354838709683</v>
      </c>
    </row>
    <row r="594" spans="1:12">
      <c r="A594" s="15" t="s">
        <v>642</v>
      </c>
      <c r="B594" t="s">
        <v>1833</v>
      </c>
      <c r="C594" s="15">
        <v>570778</v>
      </c>
      <c r="D594" s="17">
        <v>0</v>
      </c>
      <c r="E594" s="16">
        <v>-1.9505792631249999</v>
      </c>
      <c r="F594" s="16">
        <v>-1.673746768</v>
      </c>
      <c r="G594" s="16">
        <f t="shared" si="11"/>
        <v>0.27683249512499986</v>
      </c>
      <c r="H594" s="16">
        <v>0.21934500924999992</v>
      </c>
      <c r="I594" s="17">
        <v>4</v>
      </c>
      <c r="J594" s="18">
        <v>8732.34375</v>
      </c>
      <c r="K594" s="18">
        <v>2576.8274648437505</v>
      </c>
      <c r="L594" s="18">
        <v>2848.71875</v>
      </c>
    </row>
    <row r="595" spans="1:12">
      <c r="A595" s="15" t="s">
        <v>641</v>
      </c>
      <c r="B595" t="s">
        <v>2311</v>
      </c>
      <c r="C595" s="15">
        <v>540954</v>
      </c>
      <c r="D595" s="17">
        <v>0</v>
      </c>
      <c r="E595" s="16">
        <v>-1.9413719733750003</v>
      </c>
      <c r="F595" s="16">
        <v>-1.537048008</v>
      </c>
      <c r="G595" s="16">
        <f t="shared" si="11"/>
        <v>0.40432396537500037</v>
      </c>
      <c r="H595" s="16">
        <v>0.38703772724999996</v>
      </c>
      <c r="I595" s="17">
        <v>4</v>
      </c>
      <c r="J595" s="18">
        <v>2113.59375</v>
      </c>
      <c r="K595" s="18">
        <v>529.00033169999995</v>
      </c>
      <c r="L595" s="18">
        <v>680.0625</v>
      </c>
    </row>
    <row r="596" spans="1:12">
      <c r="A596" s="15" t="s">
        <v>640</v>
      </c>
      <c r="B596" t="s">
        <v>1702</v>
      </c>
      <c r="C596" s="15">
        <v>413665</v>
      </c>
      <c r="D596" s="17">
        <v>0</v>
      </c>
      <c r="E596" s="16">
        <v>-1.937653415</v>
      </c>
      <c r="F596" s="16">
        <v>-1.5505705933749996</v>
      </c>
      <c r="G596" s="16">
        <f t="shared" si="11"/>
        <v>0.38708282162500041</v>
      </c>
      <c r="H596" s="16">
        <v>0.29637214431249997</v>
      </c>
      <c r="I596" s="17">
        <v>4</v>
      </c>
      <c r="J596" s="18">
        <v>2120.90625</v>
      </c>
      <c r="K596" s="18">
        <v>537.71837263750001</v>
      </c>
      <c r="L596" s="18">
        <v>717.875</v>
      </c>
    </row>
    <row r="597" spans="1:12">
      <c r="A597" s="15" t="s">
        <v>639</v>
      </c>
      <c r="B597" t="s">
        <v>1261</v>
      </c>
      <c r="C597" s="15">
        <v>601677</v>
      </c>
      <c r="D597" s="17">
        <v>0</v>
      </c>
      <c r="E597" s="16">
        <v>-1.9075001286875002</v>
      </c>
      <c r="F597" s="16">
        <v>-1.8366077491250001</v>
      </c>
      <c r="G597" s="16">
        <f t="shared" si="11"/>
        <v>7.0892379562500052E-2</v>
      </c>
      <c r="H597" s="16">
        <v>0.24076358249999999</v>
      </c>
      <c r="I597" s="17">
        <v>4</v>
      </c>
      <c r="J597" s="18">
        <v>2528.0625</v>
      </c>
      <c r="K597" s="18">
        <v>597.18815509687499</v>
      </c>
      <c r="L597" s="18">
        <v>722.8125</v>
      </c>
    </row>
    <row r="598" spans="1:12">
      <c r="A598" s="15" t="s">
        <v>638</v>
      </c>
      <c r="B598" t="s">
        <v>2045</v>
      </c>
      <c r="C598" s="15">
        <v>499481</v>
      </c>
      <c r="D598" s="17">
        <v>0</v>
      </c>
      <c r="E598" s="16">
        <v>-1.9062764117500002</v>
      </c>
      <c r="F598" s="16">
        <v>-1.5219513005624998</v>
      </c>
      <c r="G598" s="16">
        <f t="shared" si="11"/>
        <v>0.38432511118750035</v>
      </c>
      <c r="H598" s="16">
        <v>0.33598673356250003</v>
      </c>
      <c r="I598" s="17">
        <v>4</v>
      </c>
      <c r="J598" s="18">
        <v>2930.65625</v>
      </c>
      <c r="K598" s="18">
        <v>780.96717085624982</v>
      </c>
      <c r="L598" s="18">
        <v>1014.40625</v>
      </c>
    </row>
    <row r="599" spans="1:12">
      <c r="A599" s="15" t="s">
        <v>637</v>
      </c>
      <c r="B599" t="s">
        <v>2104</v>
      </c>
      <c r="C599" s="15">
        <v>500472</v>
      </c>
      <c r="D599" s="17">
        <v>0</v>
      </c>
      <c r="E599" s="16">
        <v>-1.9049074091875005</v>
      </c>
      <c r="F599" s="16">
        <v>-1.7222364954374998</v>
      </c>
      <c r="G599" s="16">
        <f t="shared" si="11"/>
        <v>0.18267091375000066</v>
      </c>
      <c r="H599" s="16">
        <v>0.28860974456250005</v>
      </c>
      <c r="I599" s="17">
        <v>4</v>
      </c>
      <c r="J599" s="18">
        <v>2885.90625</v>
      </c>
      <c r="K599" s="18">
        <v>867.9139588812501</v>
      </c>
      <c r="L599" s="18">
        <v>811.71875</v>
      </c>
    </row>
    <row r="600" spans="1:12">
      <c r="A600" s="15" t="s">
        <v>636</v>
      </c>
      <c r="B600" t="s">
        <v>1825</v>
      </c>
      <c r="C600" s="15">
        <v>569067</v>
      </c>
      <c r="D600" s="17">
        <v>0</v>
      </c>
      <c r="E600" s="16">
        <v>-1.9038717204375</v>
      </c>
      <c r="F600" s="16">
        <v>-1.4773830736875002</v>
      </c>
      <c r="G600" s="16">
        <f t="shared" si="11"/>
        <v>0.42648864674999976</v>
      </c>
      <c r="H600" s="16">
        <v>0.57436738062499992</v>
      </c>
      <c r="I600" s="17">
        <v>4</v>
      </c>
      <c r="J600" s="18">
        <v>3352</v>
      </c>
      <c r="K600" s="18">
        <v>828.05785761874984</v>
      </c>
      <c r="L600" s="18">
        <v>1310.71875</v>
      </c>
    </row>
    <row r="601" spans="1:12">
      <c r="A601" s="15" t="s">
        <v>635</v>
      </c>
      <c r="B601" t="s">
        <v>2419</v>
      </c>
      <c r="C601" s="15">
        <v>666667</v>
      </c>
      <c r="D601" s="17">
        <v>0</v>
      </c>
      <c r="E601" s="16">
        <v>-1.9025249365624999</v>
      </c>
      <c r="F601" s="16">
        <v>-1.5567629295625001</v>
      </c>
      <c r="G601" s="16">
        <f t="shared" si="11"/>
        <v>0.34576200699999982</v>
      </c>
      <c r="H601" s="16">
        <v>0.38812842981250001</v>
      </c>
      <c r="I601" s="17">
        <v>4</v>
      </c>
      <c r="J601" s="18">
        <v>5928.1785714285716</v>
      </c>
      <c r="K601" s="18">
        <v>1370.9686926566671</v>
      </c>
      <c r="L601" s="18">
        <v>1552.65625</v>
      </c>
    </row>
    <row r="602" spans="1:12">
      <c r="A602" s="15" t="s">
        <v>634</v>
      </c>
      <c r="B602" t="s">
        <v>2044</v>
      </c>
      <c r="C602" s="15">
        <v>510659</v>
      </c>
      <c r="D602" s="17">
        <v>0</v>
      </c>
      <c r="E602" s="16">
        <v>-1.8868047195624997</v>
      </c>
      <c r="F602" s="16">
        <v>-1.7506139396875</v>
      </c>
      <c r="G602" s="16">
        <f t="shared" si="11"/>
        <v>0.13619077987499972</v>
      </c>
      <c r="H602" s="16">
        <v>0.11569595931249996</v>
      </c>
      <c r="I602" s="17">
        <v>4</v>
      </c>
      <c r="J602" s="18">
        <v>7128.4375</v>
      </c>
      <c r="K602" s="18">
        <v>1991.69100528125</v>
      </c>
      <c r="L602" s="18">
        <v>1962.34375</v>
      </c>
    </row>
    <row r="603" spans="1:12">
      <c r="A603" s="15" t="s">
        <v>633</v>
      </c>
      <c r="B603" s="8" t="s">
        <v>2423</v>
      </c>
      <c r="C603" s="15"/>
      <c r="D603" s="17">
        <v>0</v>
      </c>
      <c r="E603" s="16">
        <v>-1.8844304619375001</v>
      </c>
      <c r="F603" s="16">
        <v>-1.6496404615</v>
      </c>
      <c r="G603" s="16">
        <f t="shared" si="11"/>
        <v>0.23479000043750009</v>
      </c>
      <c r="H603" s="16">
        <v>0.26200267187500004</v>
      </c>
      <c r="I603" s="17">
        <v>4</v>
      </c>
      <c r="J603" s="18">
        <v>2168.875</v>
      </c>
      <c r="K603" s="18">
        <v>593.69479493437484</v>
      </c>
      <c r="L603" s="18">
        <v>706.40625</v>
      </c>
    </row>
    <row r="604" spans="1:12">
      <c r="A604" s="15" t="s">
        <v>632</v>
      </c>
      <c r="B604" s="8" t="s">
        <v>2423</v>
      </c>
      <c r="C604" s="15"/>
      <c r="D604" s="17">
        <v>0</v>
      </c>
      <c r="E604" s="16">
        <v>-1.8841126715624998</v>
      </c>
      <c r="F604" s="16">
        <v>-2.2856648707499998</v>
      </c>
      <c r="G604" s="16">
        <f t="shared" si="11"/>
        <v>-0.40155219918749996</v>
      </c>
      <c r="H604" s="16">
        <v>-0.51423601275000008</v>
      </c>
      <c r="I604" s="17">
        <v>4</v>
      </c>
      <c r="J604" s="18">
        <v>7292.09375</v>
      </c>
      <c r="K604" s="18">
        <v>1967.667251975</v>
      </c>
      <c r="L604" s="18">
        <v>1597.46875</v>
      </c>
    </row>
    <row r="605" spans="1:12">
      <c r="A605" s="15" t="s">
        <v>631</v>
      </c>
      <c r="B605" t="s">
        <v>1260</v>
      </c>
      <c r="C605" s="15">
        <v>601953</v>
      </c>
      <c r="D605" s="17">
        <v>0</v>
      </c>
      <c r="E605" s="16">
        <v>-1.8691740343749998</v>
      </c>
      <c r="F605" s="16">
        <v>-1.6335524243750001</v>
      </c>
      <c r="G605" s="16">
        <f t="shared" si="11"/>
        <v>0.2356216099999997</v>
      </c>
      <c r="H605" s="16">
        <v>0.28542990287500003</v>
      </c>
      <c r="I605" s="17">
        <v>4</v>
      </c>
      <c r="J605" s="18">
        <v>4017.15625</v>
      </c>
      <c r="K605" s="18">
        <v>1017.4587608062498</v>
      </c>
      <c r="L605" s="18">
        <v>1234.1875</v>
      </c>
    </row>
    <row r="606" spans="1:12">
      <c r="A606" s="15" t="s">
        <v>630</v>
      </c>
      <c r="B606" t="s">
        <v>1705</v>
      </c>
      <c r="C606" s="15">
        <v>425912</v>
      </c>
      <c r="D606" s="17">
        <v>0</v>
      </c>
      <c r="E606" s="16">
        <v>-1.8690088423749998</v>
      </c>
      <c r="F606" s="16">
        <v>-1.7751813465000001</v>
      </c>
      <c r="G606" s="16">
        <f t="shared" si="11"/>
        <v>9.3827495874999611E-2</v>
      </c>
      <c r="H606" s="16">
        <v>8.5179688937499998E-2</v>
      </c>
      <c r="I606" s="17">
        <v>4</v>
      </c>
      <c r="J606" s="18">
        <v>1822.5625</v>
      </c>
      <c r="K606" s="18">
        <v>470.236880203125</v>
      </c>
      <c r="L606" s="18">
        <v>524.1875</v>
      </c>
    </row>
    <row r="607" spans="1:12">
      <c r="A607" s="15" t="s">
        <v>629</v>
      </c>
      <c r="B607" t="s">
        <v>2285</v>
      </c>
      <c r="C607" s="15">
        <v>541164</v>
      </c>
      <c r="D607" s="17">
        <v>0</v>
      </c>
      <c r="E607" s="16">
        <v>-1.8670200175</v>
      </c>
      <c r="F607" s="16">
        <v>-2.0008165254375001</v>
      </c>
      <c r="G607" s="16">
        <f t="shared" si="11"/>
        <v>-0.13379650793750009</v>
      </c>
      <c r="H607" s="16">
        <v>-0.25146389418750004</v>
      </c>
      <c r="I607" s="17">
        <v>4</v>
      </c>
      <c r="J607" s="18">
        <v>4289.21875</v>
      </c>
      <c r="K607" s="18">
        <v>1159.3035699624995</v>
      </c>
      <c r="L607" s="18">
        <v>822.25</v>
      </c>
    </row>
    <row r="608" spans="1:12">
      <c r="A608" s="15" t="s">
        <v>628</v>
      </c>
      <c r="B608" t="s">
        <v>1928</v>
      </c>
      <c r="C608" s="15">
        <v>523159</v>
      </c>
      <c r="D608" s="17">
        <v>0</v>
      </c>
      <c r="E608" s="16">
        <v>-1.8587013141875</v>
      </c>
      <c r="F608" s="16">
        <v>-1.9402063464374999</v>
      </c>
      <c r="G608" s="16">
        <f t="shared" si="11"/>
        <v>-8.1505032249999942E-2</v>
      </c>
      <c r="H608" s="16">
        <v>-8.3089465750000008E-2</v>
      </c>
      <c r="I608" s="17">
        <v>4</v>
      </c>
      <c r="J608" s="18">
        <v>2492.34375</v>
      </c>
      <c r="K608" s="18">
        <v>656.40280603749989</v>
      </c>
      <c r="L608" s="18">
        <v>665.84375</v>
      </c>
    </row>
    <row r="609" spans="1:12">
      <c r="A609" s="15" t="s">
        <v>627</v>
      </c>
      <c r="B609" t="s">
        <v>1713</v>
      </c>
      <c r="C609" s="15">
        <v>421878</v>
      </c>
      <c r="D609" s="17">
        <v>0</v>
      </c>
      <c r="E609" s="16">
        <v>-1.8479845620624999</v>
      </c>
      <c r="F609" s="16">
        <v>-1.4090909921249999</v>
      </c>
      <c r="G609" s="16">
        <f t="shared" si="11"/>
        <v>0.43889356993750006</v>
      </c>
      <c r="H609" s="16">
        <v>0.29141440399999996</v>
      </c>
      <c r="I609" s="17">
        <v>4</v>
      </c>
      <c r="J609" s="18">
        <v>14903.375</v>
      </c>
      <c r="K609" s="18">
        <v>4796.4246001249994</v>
      </c>
      <c r="L609" s="18">
        <v>6568.8709677419356</v>
      </c>
    </row>
    <row r="610" spans="1:12">
      <c r="A610" s="15" t="s">
        <v>626</v>
      </c>
      <c r="B610" t="s">
        <v>1672</v>
      </c>
      <c r="C610" s="15">
        <v>403206</v>
      </c>
      <c r="D610" s="17">
        <v>0</v>
      </c>
      <c r="E610" s="16">
        <v>-1.8407726396875002</v>
      </c>
      <c r="F610" s="16">
        <v>-1.6792264872500002</v>
      </c>
      <c r="G610" s="16">
        <f t="shared" si="11"/>
        <v>0.16154615243749992</v>
      </c>
      <c r="H610" s="16">
        <v>9.217479675000001E-2</v>
      </c>
      <c r="I610" s="17">
        <v>4</v>
      </c>
      <c r="J610" s="18">
        <v>9215.21875</v>
      </c>
      <c r="K610" s="18">
        <v>2556.0679404375001</v>
      </c>
      <c r="L610" s="18">
        <v>2771.21875</v>
      </c>
    </row>
    <row r="611" spans="1:12">
      <c r="A611" s="15" t="s">
        <v>625</v>
      </c>
      <c r="B611" t="s">
        <v>1791</v>
      </c>
      <c r="C611" s="15">
        <v>453490</v>
      </c>
      <c r="D611" s="17">
        <v>0</v>
      </c>
      <c r="E611" s="16">
        <v>-1.8402695074375</v>
      </c>
      <c r="F611" s="16">
        <v>-2.0298838046875001</v>
      </c>
      <c r="G611" s="16">
        <f t="shared" si="11"/>
        <v>-0.18961429725000012</v>
      </c>
      <c r="H611" s="16" t="s">
        <v>1242</v>
      </c>
      <c r="I611" s="17">
        <v>4</v>
      </c>
      <c r="J611" s="18">
        <v>7187.5</v>
      </c>
      <c r="K611" s="18">
        <v>2426.2185000937502</v>
      </c>
      <c r="L611" s="18">
        <v>2054.3125</v>
      </c>
    </row>
    <row r="612" spans="1:12">
      <c r="A612" s="15" t="s">
        <v>624</v>
      </c>
      <c r="B612" t="s">
        <v>2138</v>
      </c>
      <c r="C612" s="15">
        <v>654843</v>
      </c>
      <c r="D612" s="17">
        <v>0</v>
      </c>
      <c r="E612" s="16">
        <v>-1.835547772125</v>
      </c>
      <c r="F612" s="16">
        <v>-1.9849918099374999</v>
      </c>
      <c r="G612" s="16">
        <f t="shared" si="11"/>
        <v>-0.14944403781249993</v>
      </c>
      <c r="H612" s="16">
        <v>-0.15655180568750002</v>
      </c>
      <c r="I612" s="17">
        <v>4</v>
      </c>
      <c r="J612" s="18">
        <v>1836.25</v>
      </c>
      <c r="K612" s="18">
        <v>505.45020109687493</v>
      </c>
      <c r="L612" s="18">
        <v>487.75</v>
      </c>
    </row>
    <row r="613" spans="1:12">
      <c r="A613" s="15" t="s">
        <v>623</v>
      </c>
      <c r="B613" t="s">
        <v>2227</v>
      </c>
      <c r="C613" s="15">
        <v>657005</v>
      </c>
      <c r="D613" s="17">
        <v>0</v>
      </c>
      <c r="E613" s="16">
        <v>-1.8335429828124998</v>
      </c>
      <c r="F613" s="16">
        <v>-1.9350906488125004</v>
      </c>
      <c r="G613" s="16">
        <f t="shared" si="11"/>
        <v>-0.10154766600000054</v>
      </c>
      <c r="H613" s="16">
        <v>8.4972825750000008E-2</v>
      </c>
      <c r="I613" s="17">
        <v>4</v>
      </c>
      <c r="J613" s="18">
        <v>2721.34375</v>
      </c>
      <c r="K613" s="18">
        <v>617.45139309687511</v>
      </c>
      <c r="L613" s="18">
        <v>636.90625</v>
      </c>
    </row>
    <row r="614" spans="1:12">
      <c r="A614" s="15" t="s">
        <v>622</v>
      </c>
      <c r="B614" s="8" t="s">
        <v>2423</v>
      </c>
      <c r="C614" s="15"/>
      <c r="D614" s="17">
        <v>0</v>
      </c>
      <c r="E614" s="16">
        <v>-1.8248012399999998</v>
      </c>
      <c r="F614" s="16">
        <v>-1.8569000531249999</v>
      </c>
      <c r="G614" s="16">
        <f t="shared" si="11"/>
        <v>-3.2098813125000181E-2</v>
      </c>
      <c r="H614" s="16">
        <v>7.647209081249999E-2</v>
      </c>
      <c r="I614" s="17">
        <v>4</v>
      </c>
      <c r="J614" s="18">
        <v>3951.53125</v>
      </c>
      <c r="K614" s="18">
        <v>1012.7847846656248</v>
      </c>
      <c r="L614" s="18">
        <v>1051.71875</v>
      </c>
    </row>
    <row r="615" spans="1:12">
      <c r="A615" s="15" t="s">
        <v>621</v>
      </c>
      <c r="B615" s="8" t="s">
        <v>2423</v>
      </c>
      <c r="C615" s="15">
        <v>702181</v>
      </c>
      <c r="D615" s="17">
        <v>0</v>
      </c>
      <c r="E615" s="16">
        <v>-1.8235833901249998</v>
      </c>
      <c r="F615" s="16">
        <v>-1.7305567503124999</v>
      </c>
      <c r="G615" s="16">
        <f t="shared" si="11"/>
        <v>9.3026639812499923E-2</v>
      </c>
      <c r="H615" s="16">
        <v>7.7453619812500041E-2</v>
      </c>
      <c r="I615" s="17">
        <v>4</v>
      </c>
      <c r="J615" s="18">
        <v>3361.28125</v>
      </c>
      <c r="K615" s="18">
        <v>1059.1602633687498</v>
      </c>
      <c r="L615" s="18">
        <v>1141.15625</v>
      </c>
    </row>
    <row r="616" spans="1:12">
      <c r="A616" s="15" t="s">
        <v>620</v>
      </c>
      <c r="B616" t="s">
        <v>2107</v>
      </c>
      <c r="C616" s="15">
        <v>504951</v>
      </c>
      <c r="D616" s="17">
        <v>0</v>
      </c>
      <c r="E616" s="16">
        <v>-1.8215322126249998</v>
      </c>
      <c r="F616" s="16">
        <v>-2.0188645440624997</v>
      </c>
      <c r="G616" s="16">
        <f t="shared" si="11"/>
        <v>-0.19733233143749995</v>
      </c>
      <c r="H616" s="16">
        <v>-0.335131798875</v>
      </c>
      <c r="I616" s="17">
        <v>4</v>
      </c>
      <c r="J616" s="18">
        <v>9542.03125</v>
      </c>
      <c r="K616" s="18">
        <v>3725.0232674999993</v>
      </c>
      <c r="L616" s="18">
        <v>2276.0625</v>
      </c>
    </row>
    <row r="617" spans="1:12">
      <c r="A617" s="15" t="s">
        <v>619</v>
      </c>
      <c r="B617" t="s">
        <v>1491</v>
      </c>
      <c r="C617" s="15">
        <v>533679</v>
      </c>
      <c r="D617" s="17">
        <v>0</v>
      </c>
      <c r="E617" s="16">
        <v>-1.8194958483749999</v>
      </c>
      <c r="F617" s="16">
        <v>-1.9757334246875</v>
      </c>
      <c r="G617" s="16">
        <f t="shared" si="11"/>
        <v>-0.15623757631250013</v>
      </c>
      <c r="H617" s="16">
        <v>-0.27623049606250005</v>
      </c>
      <c r="I617" s="17">
        <v>4</v>
      </c>
      <c r="J617" s="18">
        <v>2371.65625</v>
      </c>
      <c r="K617" s="18">
        <v>663.61255534062491</v>
      </c>
      <c r="L617" s="18">
        <v>583.46875</v>
      </c>
    </row>
    <row r="618" spans="1:12">
      <c r="A618" s="15" t="s">
        <v>618</v>
      </c>
      <c r="B618" t="s">
        <v>1645</v>
      </c>
      <c r="C618" s="15">
        <v>430947</v>
      </c>
      <c r="D618" s="17">
        <v>0</v>
      </c>
      <c r="E618" s="16">
        <v>-1.8153276024999998</v>
      </c>
      <c r="F618" s="16">
        <v>-1.4906601211249999</v>
      </c>
      <c r="G618" s="16">
        <f t="shared" si="11"/>
        <v>0.3246674813749999</v>
      </c>
      <c r="H618" s="16">
        <v>0.57888149437500003</v>
      </c>
      <c r="I618" s="17">
        <v>4</v>
      </c>
      <c r="J618" s="18">
        <v>10971.875</v>
      </c>
      <c r="K618" s="18">
        <v>3537.2950815225813</v>
      </c>
      <c r="L618" s="18">
        <v>3825.28125</v>
      </c>
    </row>
    <row r="619" spans="1:12">
      <c r="A619" s="15" t="s">
        <v>617</v>
      </c>
      <c r="B619" t="s">
        <v>1249</v>
      </c>
      <c r="C619" s="15">
        <v>602367</v>
      </c>
      <c r="D619" s="17">
        <v>0</v>
      </c>
      <c r="E619" s="16">
        <v>-1.8145674623124999</v>
      </c>
      <c r="F619" s="16">
        <v>-2.1702848243749995</v>
      </c>
      <c r="G619" s="16">
        <f t="shared" si="11"/>
        <v>-0.3557173620624996</v>
      </c>
      <c r="H619" s="16">
        <v>-0.44699650731249996</v>
      </c>
      <c r="I619" s="17">
        <v>4</v>
      </c>
      <c r="J619" s="18">
        <v>7141.875</v>
      </c>
      <c r="K619" s="18">
        <v>2011.591617025</v>
      </c>
      <c r="L619" s="18">
        <v>1529.25</v>
      </c>
    </row>
    <row r="620" spans="1:12">
      <c r="A620" s="15" t="s">
        <v>616</v>
      </c>
      <c r="B620" t="s">
        <v>1466</v>
      </c>
      <c r="C620" s="15">
        <v>526850</v>
      </c>
      <c r="D620" s="17">
        <v>0</v>
      </c>
      <c r="E620" s="16">
        <v>-1.8119406258749999</v>
      </c>
      <c r="F620" s="16">
        <v>-1.4779053746249999</v>
      </c>
      <c r="G620" s="16">
        <f t="shared" si="11"/>
        <v>0.33403525125</v>
      </c>
      <c r="H620" s="16">
        <v>0.3654102749375</v>
      </c>
      <c r="I620" s="17">
        <v>4</v>
      </c>
      <c r="J620" s="18">
        <v>3528.4375</v>
      </c>
      <c r="K620" s="18">
        <v>985.06990102187478</v>
      </c>
      <c r="L620" s="18">
        <v>1310.46875</v>
      </c>
    </row>
    <row r="621" spans="1:12">
      <c r="A621" s="15" t="s">
        <v>615</v>
      </c>
      <c r="B621" t="s">
        <v>1561</v>
      </c>
      <c r="C621" s="15">
        <v>525152</v>
      </c>
      <c r="D621" s="17">
        <v>0</v>
      </c>
      <c r="E621" s="16">
        <v>-1.8058051482500002</v>
      </c>
      <c r="F621" s="16">
        <v>-1.5426338679375</v>
      </c>
      <c r="G621" s="16">
        <f t="shared" si="11"/>
        <v>0.26317128031250014</v>
      </c>
      <c r="H621" s="16">
        <v>0.33464602399999999</v>
      </c>
      <c r="I621" s="17">
        <v>4</v>
      </c>
      <c r="J621" s="18">
        <v>24626.25</v>
      </c>
      <c r="K621" s="18">
        <v>6693.0865881874997</v>
      </c>
      <c r="L621" s="18">
        <v>8960.625</v>
      </c>
    </row>
    <row r="622" spans="1:12">
      <c r="A622" s="15" t="s">
        <v>614</v>
      </c>
      <c r="B622" t="s">
        <v>1808</v>
      </c>
      <c r="C622" s="15">
        <v>563944</v>
      </c>
      <c r="D622" s="17">
        <v>0</v>
      </c>
      <c r="E622" s="16">
        <v>-1.7975021890625003</v>
      </c>
      <c r="F622" s="16">
        <v>-1.9486202493124998</v>
      </c>
      <c r="G622" s="16">
        <f t="shared" si="11"/>
        <v>-0.15111806024999952</v>
      </c>
      <c r="H622" s="16">
        <v>-4.7173264062500039E-2</v>
      </c>
      <c r="I622" s="17">
        <v>4</v>
      </c>
      <c r="J622" s="18">
        <v>4765.34375</v>
      </c>
      <c r="K622" s="18">
        <v>1364.7191586906249</v>
      </c>
      <c r="L622" s="18">
        <v>1350.75</v>
      </c>
    </row>
    <row r="623" spans="1:12">
      <c r="A623" s="15" t="s">
        <v>613</v>
      </c>
      <c r="B623" t="s">
        <v>1475</v>
      </c>
      <c r="C623" s="15">
        <v>532173</v>
      </c>
      <c r="D623" s="17">
        <v>0</v>
      </c>
      <c r="E623" s="16">
        <v>-1.7798027614374998</v>
      </c>
      <c r="F623" s="16">
        <v>-1.6194143310625002</v>
      </c>
      <c r="G623" s="16">
        <f t="shared" si="11"/>
        <v>0.16038843037499961</v>
      </c>
      <c r="H623" s="16">
        <v>-2.6132911437500014E-2</v>
      </c>
      <c r="I623" s="17">
        <v>4</v>
      </c>
      <c r="J623" s="18">
        <v>51959.28125</v>
      </c>
      <c r="K623" s="18">
        <v>19091.81323371876</v>
      </c>
      <c r="L623" s="18">
        <v>17567.09375</v>
      </c>
    </row>
    <row r="624" spans="1:12">
      <c r="A624" s="15" t="s">
        <v>612</v>
      </c>
      <c r="B624" t="s">
        <v>1603</v>
      </c>
      <c r="C624" s="15">
        <v>426945</v>
      </c>
      <c r="D624" s="17">
        <v>0</v>
      </c>
      <c r="E624" s="16">
        <v>-1.7791595128125</v>
      </c>
      <c r="F624" s="16">
        <v>-1.5354901996249999</v>
      </c>
      <c r="G624" s="16">
        <f t="shared" si="11"/>
        <v>0.24366931318750007</v>
      </c>
      <c r="H624" s="16">
        <v>0.37293262668749999</v>
      </c>
      <c r="I624" s="17">
        <v>4</v>
      </c>
      <c r="J624" s="18">
        <v>26527.9375</v>
      </c>
      <c r="K624" s="18">
        <v>8330.8048686562506</v>
      </c>
      <c r="L624" s="18">
        <v>9484.03125</v>
      </c>
    </row>
    <row r="625" spans="1:12">
      <c r="A625" s="15" t="s">
        <v>611</v>
      </c>
      <c r="B625" t="s">
        <v>1841</v>
      </c>
      <c r="C625" s="15">
        <v>570956</v>
      </c>
      <c r="D625" s="17">
        <v>0</v>
      </c>
      <c r="E625" s="16">
        <v>-1.7703797086250002</v>
      </c>
      <c r="F625" s="16">
        <v>-1.8452390088750001</v>
      </c>
      <c r="G625" s="16">
        <f t="shared" si="11"/>
        <v>-7.4859300249999983E-2</v>
      </c>
      <c r="H625" s="16">
        <v>0.22530524925000003</v>
      </c>
      <c r="I625" s="17">
        <v>4</v>
      </c>
      <c r="J625" s="18">
        <v>4495.833333333333</v>
      </c>
      <c r="K625" s="18">
        <v>1132.6567296366666</v>
      </c>
      <c r="L625" s="18">
        <v>1226.5625</v>
      </c>
    </row>
    <row r="626" spans="1:12">
      <c r="A626" s="15" t="s">
        <v>610</v>
      </c>
      <c r="B626" t="s">
        <v>2225</v>
      </c>
      <c r="C626" s="15">
        <v>655066</v>
      </c>
      <c r="D626" s="17">
        <v>0</v>
      </c>
      <c r="E626" s="16">
        <v>-1.7514728688749999</v>
      </c>
      <c r="F626" s="16">
        <v>-1.318166516</v>
      </c>
      <c r="G626" s="16">
        <f t="shared" si="11"/>
        <v>0.43330635287499986</v>
      </c>
      <c r="H626" s="16">
        <v>0.34047329281249999</v>
      </c>
      <c r="I626" s="17">
        <v>4</v>
      </c>
      <c r="J626" s="18">
        <v>2680.03125</v>
      </c>
      <c r="K626" s="18">
        <v>789.07124598125006</v>
      </c>
      <c r="L626" s="18">
        <v>1106.4375</v>
      </c>
    </row>
    <row r="627" spans="1:12">
      <c r="A627" s="15" t="s">
        <v>609</v>
      </c>
      <c r="B627" t="s">
        <v>2421</v>
      </c>
      <c r="C627" s="15">
        <v>680072</v>
      </c>
      <c r="D627" s="17">
        <v>0</v>
      </c>
      <c r="E627" s="16">
        <v>-1.7433199509375001</v>
      </c>
      <c r="F627" s="16">
        <v>-1.6791625301249997</v>
      </c>
      <c r="G627" s="16">
        <f t="shared" si="11"/>
        <v>6.4157420812500421E-2</v>
      </c>
      <c r="H627" s="16">
        <v>1.0958853687500008E-2</v>
      </c>
      <c r="I627" s="17">
        <v>4</v>
      </c>
      <c r="J627" s="18">
        <v>3995.28125</v>
      </c>
      <c r="K627" s="18">
        <v>1176.2708465281248</v>
      </c>
      <c r="L627" s="18">
        <v>1291.1875</v>
      </c>
    </row>
    <row r="628" spans="1:12">
      <c r="A628" s="15" t="s">
        <v>608</v>
      </c>
      <c r="B628" t="s">
        <v>1331</v>
      </c>
      <c r="C628" s="15">
        <v>346225</v>
      </c>
      <c r="D628" s="17">
        <v>0</v>
      </c>
      <c r="E628" s="16">
        <v>-1.7417800000624999</v>
      </c>
      <c r="F628" s="16">
        <v>-1.5877984726249998</v>
      </c>
      <c r="G628" s="16">
        <f t="shared" si="11"/>
        <v>0.15398152743750004</v>
      </c>
      <c r="H628" s="16">
        <v>9.5607083374999999E-2</v>
      </c>
      <c r="I628" s="17">
        <v>4</v>
      </c>
      <c r="J628" s="18">
        <v>4088.71875</v>
      </c>
      <c r="K628" s="18">
        <v>1273.9134367812499</v>
      </c>
      <c r="L628" s="18">
        <v>1276.53125</v>
      </c>
    </row>
    <row r="629" spans="1:12">
      <c r="A629" s="15" t="s">
        <v>607</v>
      </c>
      <c r="B629" s="8" t="s">
        <v>2423</v>
      </c>
      <c r="C629" s="15">
        <v>704667</v>
      </c>
      <c r="D629" s="17">
        <v>0</v>
      </c>
      <c r="E629" s="16">
        <v>-1.7403716534999998</v>
      </c>
      <c r="F629" s="16">
        <v>-1.6635079450000001</v>
      </c>
      <c r="G629" s="16">
        <f t="shared" si="11"/>
        <v>7.6863708499999683E-2</v>
      </c>
      <c r="H629" s="16">
        <v>-1.161734906249999E-2</v>
      </c>
      <c r="I629" s="17">
        <v>4</v>
      </c>
      <c r="J629" s="18">
        <v>1937.4375</v>
      </c>
      <c r="K629" s="18">
        <v>593.7619279999999</v>
      </c>
      <c r="L629" s="18">
        <v>648.625</v>
      </c>
    </row>
    <row r="630" spans="1:12">
      <c r="A630" s="15" t="s">
        <v>606</v>
      </c>
      <c r="B630" t="s">
        <v>1691</v>
      </c>
      <c r="C630" s="15">
        <v>405262</v>
      </c>
      <c r="D630" s="17">
        <v>0</v>
      </c>
      <c r="E630" s="16">
        <v>-1.7401314769999998</v>
      </c>
      <c r="F630" s="16">
        <v>-1.424715840125</v>
      </c>
      <c r="G630" s="16">
        <f t="shared" si="11"/>
        <v>0.31541563687499985</v>
      </c>
      <c r="H630" s="16">
        <v>0.27285045856250001</v>
      </c>
      <c r="I630" s="17">
        <v>4</v>
      </c>
      <c r="J630" s="18">
        <v>1965.15625</v>
      </c>
      <c r="K630" s="18">
        <v>566.18986894687509</v>
      </c>
      <c r="L630" s="18">
        <v>690.40625</v>
      </c>
    </row>
    <row r="631" spans="1:12">
      <c r="A631" s="15" t="s">
        <v>605</v>
      </c>
      <c r="B631" s="8" t="s">
        <v>2423</v>
      </c>
      <c r="C631" s="15">
        <v>704130</v>
      </c>
      <c r="D631" s="17">
        <v>0</v>
      </c>
      <c r="E631" s="16">
        <v>-1.7376866957499999</v>
      </c>
      <c r="F631" s="16">
        <v>-1.6868504609375001</v>
      </c>
      <c r="G631" s="16">
        <f t="shared" si="11"/>
        <v>5.083623481249977E-2</v>
      </c>
      <c r="H631" s="16">
        <v>0.10016091974999998</v>
      </c>
      <c r="I631" s="17">
        <v>4</v>
      </c>
      <c r="J631" s="18">
        <v>13679.65625</v>
      </c>
      <c r="K631" s="18">
        <v>4283.7621079999999</v>
      </c>
      <c r="L631" s="18">
        <v>4480.6129032258068</v>
      </c>
    </row>
    <row r="632" spans="1:12">
      <c r="A632" s="15" t="s">
        <v>604</v>
      </c>
      <c r="B632" t="s">
        <v>1992</v>
      </c>
      <c r="C632" s="15">
        <v>500175</v>
      </c>
      <c r="D632" s="17">
        <v>0</v>
      </c>
      <c r="E632" s="16">
        <v>-1.7353446218124999</v>
      </c>
      <c r="F632" s="16">
        <v>-1.4230796728124999</v>
      </c>
      <c r="G632" s="16">
        <f t="shared" si="11"/>
        <v>0.31226494900000001</v>
      </c>
      <c r="H632" s="16">
        <v>0.29340186800000001</v>
      </c>
      <c r="I632" s="17">
        <v>4</v>
      </c>
      <c r="J632" s="18">
        <v>3865.09375</v>
      </c>
      <c r="K632" s="18">
        <v>1030.9755489499998</v>
      </c>
      <c r="L632" s="18">
        <v>1494.21875</v>
      </c>
    </row>
    <row r="633" spans="1:12">
      <c r="A633" s="15" t="s">
        <v>603</v>
      </c>
      <c r="B633" t="s">
        <v>2003</v>
      </c>
      <c r="C633" s="15">
        <v>511743</v>
      </c>
      <c r="D633" s="17">
        <v>0</v>
      </c>
      <c r="E633" s="16">
        <v>-1.7262127696875</v>
      </c>
      <c r="F633" s="16">
        <v>-1.3809210055624996</v>
      </c>
      <c r="G633" s="16">
        <f t="shared" si="11"/>
        <v>0.3452917641250004</v>
      </c>
      <c r="H633" s="16">
        <v>0.35059477231250002</v>
      </c>
      <c r="I633" s="17">
        <v>4</v>
      </c>
      <c r="J633" s="18">
        <v>2516.03125</v>
      </c>
      <c r="K633" s="18">
        <v>732.40684790937507</v>
      </c>
      <c r="L633" s="18">
        <v>921.21875</v>
      </c>
    </row>
    <row r="634" spans="1:12">
      <c r="A634" s="15" t="s">
        <v>602</v>
      </c>
      <c r="B634" t="s">
        <v>1388</v>
      </c>
      <c r="C634" s="15">
        <v>361533</v>
      </c>
      <c r="D634" s="17">
        <v>0</v>
      </c>
      <c r="E634" s="16">
        <v>-1.7258613472500002</v>
      </c>
      <c r="F634" s="16">
        <v>-1.6680264480624998</v>
      </c>
      <c r="G634" s="16">
        <f t="shared" si="11"/>
        <v>5.7834899187500399E-2</v>
      </c>
      <c r="H634" s="16">
        <v>0.10780165893749999</v>
      </c>
      <c r="I634" s="17">
        <v>4</v>
      </c>
      <c r="J634" s="18">
        <v>2759.09375</v>
      </c>
      <c r="K634" s="18">
        <v>771.3411718156251</v>
      </c>
      <c r="L634" s="18">
        <v>786.59375</v>
      </c>
    </row>
    <row r="635" spans="1:12">
      <c r="A635" s="15" t="s">
        <v>601</v>
      </c>
      <c r="B635" t="s">
        <v>1509</v>
      </c>
      <c r="C635" s="15">
        <v>528350</v>
      </c>
      <c r="D635" s="17">
        <v>0</v>
      </c>
      <c r="E635" s="16">
        <v>-1.723196145625</v>
      </c>
      <c r="F635" s="16">
        <v>-1.7903658511874998</v>
      </c>
      <c r="G635" s="16">
        <f t="shared" si="11"/>
        <v>-6.7169705562499793E-2</v>
      </c>
      <c r="H635" s="16">
        <v>2.1442767625000008E-2</v>
      </c>
      <c r="I635" s="17">
        <v>4</v>
      </c>
      <c r="J635" s="18">
        <v>11274.5625</v>
      </c>
      <c r="K635" s="18">
        <v>3208.0917783125001</v>
      </c>
      <c r="L635" s="18">
        <v>3596.3548387096776</v>
      </c>
    </row>
    <row r="636" spans="1:12">
      <c r="A636" s="15" t="s">
        <v>600</v>
      </c>
      <c r="B636" t="s">
        <v>2385</v>
      </c>
      <c r="C636" s="15">
        <v>649538</v>
      </c>
      <c r="D636" s="17">
        <v>0</v>
      </c>
      <c r="E636" s="16">
        <v>-1.7150614375</v>
      </c>
      <c r="F636" s="16">
        <v>-1.7887559017499999</v>
      </c>
      <c r="G636" s="16">
        <f t="shared" si="11"/>
        <v>-7.3694464249999925E-2</v>
      </c>
      <c r="H636" s="16">
        <v>-0.12238545924999998</v>
      </c>
      <c r="I636" s="17">
        <v>4</v>
      </c>
      <c r="J636" s="18">
        <v>2151.65625</v>
      </c>
      <c r="K636" s="18">
        <v>625.13781317812504</v>
      </c>
      <c r="L636" s="18">
        <v>653.3125</v>
      </c>
    </row>
    <row r="637" spans="1:12">
      <c r="A637" s="15" t="s">
        <v>599</v>
      </c>
      <c r="B637" t="s">
        <v>1929</v>
      </c>
      <c r="C637" s="15">
        <v>523229</v>
      </c>
      <c r="D637" s="17">
        <v>0</v>
      </c>
      <c r="E637" s="16">
        <v>-1.7098655643750003</v>
      </c>
      <c r="F637" s="16">
        <v>-1.2244760673125001</v>
      </c>
      <c r="G637" s="16">
        <f t="shared" si="11"/>
        <v>0.48538949706250012</v>
      </c>
      <c r="H637" s="16">
        <v>0.5247323021875</v>
      </c>
      <c r="I637" s="17">
        <v>4</v>
      </c>
      <c r="J637" s="18">
        <v>7292.5</v>
      </c>
      <c r="K637" s="18">
        <v>2151.6186986874995</v>
      </c>
      <c r="L637" s="18">
        <v>3190.625</v>
      </c>
    </row>
    <row r="638" spans="1:12">
      <c r="A638" s="15" t="s">
        <v>598</v>
      </c>
      <c r="B638" t="s">
        <v>2086</v>
      </c>
      <c r="C638" s="15">
        <v>511026</v>
      </c>
      <c r="D638" s="17">
        <v>0</v>
      </c>
      <c r="E638" s="16">
        <v>-1.7084621103124999</v>
      </c>
      <c r="F638" s="16">
        <v>-1.8057527553124999</v>
      </c>
      <c r="G638" s="16">
        <f t="shared" si="11"/>
        <v>-9.7290644999999953E-2</v>
      </c>
      <c r="H638" s="16">
        <v>-2.1248869874999986E-2</v>
      </c>
      <c r="I638" s="17">
        <v>4</v>
      </c>
      <c r="J638" s="18">
        <v>2693.53125</v>
      </c>
      <c r="K638" s="18">
        <v>798.51068902812494</v>
      </c>
      <c r="L638" s="18">
        <v>699.84375</v>
      </c>
    </row>
    <row r="639" spans="1:12">
      <c r="A639" s="15" t="s">
        <v>597</v>
      </c>
      <c r="B639" t="s">
        <v>2018</v>
      </c>
      <c r="C639" s="15">
        <v>502981</v>
      </c>
      <c r="D639" s="17">
        <v>0</v>
      </c>
      <c r="E639" s="16">
        <v>-1.7065014626249999</v>
      </c>
      <c r="F639" s="16">
        <v>-1.6528873802500001</v>
      </c>
      <c r="G639" s="16">
        <f t="shared" si="11"/>
        <v>5.3614082374999761E-2</v>
      </c>
      <c r="H639" s="16">
        <v>0.1484078345</v>
      </c>
      <c r="I639" s="17">
        <v>4</v>
      </c>
      <c r="J639" s="18">
        <v>5052.03125</v>
      </c>
      <c r="K639" s="18">
        <v>1508.1836062531249</v>
      </c>
      <c r="L639" s="18">
        <v>1527.4375</v>
      </c>
    </row>
    <row r="640" spans="1:12">
      <c r="A640" s="15" t="s">
        <v>596</v>
      </c>
      <c r="B640" t="s">
        <v>2418</v>
      </c>
      <c r="C640" s="15">
        <v>666675</v>
      </c>
      <c r="D640" s="17">
        <v>0</v>
      </c>
      <c r="E640" s="16">
        <v>-1.7038056461875002</v>
      </c>
      <c r="F640" s="16">
        <v>-1.611379084875</v>
      </c>
      <c r="G640" s="16">
        <f t="shared" si="11"/>
        <v>9.2426561312500155E-2</v>
      </c>
      <c r="H640" s="16">
        <v>0.1050030546875</v>
      </c>
      <c r="I640" s="17">
        <v>4</v>
      </c>
      <c r="J640" s="18">
        <v>2232.9375</v>
      </c>
      <c r="K640" s="18">
        <v>647.29006724999988</v>
      </c>
      <c r="L640" s="18">
        <v>699.8125</v>
      </c>
    </row>
    <row r="641" spans="1:12">
      <c r="A641" s="15" t="s">
        <v>595</v>
      </c>
      <c r="B641" t="s">
        <v>2218</v>
      </c>
      <c r="C641" s="15">
        <v>656703</v>
      </c>
      <c r="D641" s="17">
        <v>0</v>
      </c>
      <c r="E641" s="16">
        <v>-1.7017635978125001</v>
      </c>
      <c r="F641" s="16">
        <v>-1.6851471357499996</v>
      </c>
      <c r="G641" s="16">
        <f t="shared" si="11"/>
        <v>1.6616462062500448E-2</v>
      </c>
      <c r="H641" s="16">
        <v>-0.21765308512500003</v>
      </c>
      <c r="I641" s="17">
        <v>4</v>
      </c>
      <c r="J641" s="18">
        <v>8220.3125</v>
      </c>
      <c r="K641" s="18">
        <v>2565.3140807187497</v>
      </c>
      <c r="L641" s="18">
        <v>2367.25</v>
      </c>
    </row>
    <row r="642" spans="1:12">
      <c r="A642" s="15" t="s">
        <v>594</v>
      </c>
      <c r="B642" t="s">
        <v>2273</v>
      </c>
      <c r="C642" s="15">
        <v>537204</v>
      </c>
      <c r="D642" s="17">
        <v>0</v>
      </c>
      <c r="E642" s="16">
        <v>-1.6997183326875001</v>
      </c>
      <c r="F642" s="16">
        <v>-1.3550755346875003</v>
      </c>
      <c r="G642" s="16">
        <f t="shared" si="11"/>
        <v>0.34464279799999975</v>
      </c>
      <c r="H642" s="16">
        <v>0.45242747950000001</v>
      </c>
      <c r="I642" s="17">
        <v>4</v>
      </c>
      <c r="J642" s="18">
        <v>2369.9375</v>
      </c>
      <c r="K642" s="18">
        <v>756.50472384062505</v>
      </c>
      <c r="L642" s="18">
        <v>955.15625</v>
      </c>
    </row>
    <row r="643" spans="1:12">
      <c r="A643" s="15" t="s">
        <v>593</v>
      </c>
      <c r="B643" t="s">
        <v>2219</v>
      </c>
      <c r="C643" s="15">
        <v>651957</v>
      </c>
      <c r="D643" s="17">
        <v>0</v>
      </c>
      <c r="E643" s="16">
        <v>-1.6954407064374999</v>
      </c>
      <c r="F643" s="16">
        <v>-1.6867712687499998</v>
      </c>
      <c r="G643" s="16">
        <f t="shared" si="11"/>
        <v>8.6694376875000589E-3</v>
      </c>
      <c r="H643" s="16">
        <v>-0.30639680731249996</v>
      </c>
      <c r="I643" s="17">
        <v>4</v>
      </c>
      <c r="J643" s="18">
        <v>11703.90625</v>
      </c>
      <c r="K643" s="18">
        <v>3936.3656383125003</v>
      </c>
      <c r="L643" s="18">
        <v>3632.59375</v>
      </c>
    </row>
    <row r="644" spans="1:12">
      <c r="A644" s="15" t="s">
        <v>592</v>
      </c>
      <c r="B644" t="s">
        <v>1305</v>
      </c>
      <c r="C644" s="15">
        <v>312335</v>
      </c>
      <c r="D644" s="17">
        <v>0</v>
      </c>
      <c r="E644" s="16">
        <v>-1.6765413603124999</v>
      </c>
      <c r="F644" s="16">
        <v>-1.7927509283749996</v>
      </c>
      <c r="G644" s="16">
        <f t="shared" si="11"/>
        <v>-0.11620956806249971</v>
      </c>
      <c r="H644" s="16">
        <v>-3.6539330437500003E-2</v>
      </c>
      <c r="I644" s="17">
        <v>4</v>
      </c>
      <c r="J644" s="18">
        <v>2193.375</v>
      </c>
      <c r="K644" s="18">
        <v>617.84444599062499</v>
      </c>
      <c r="L644" s="18">
        <v>615.71875</v>
      </c>
    </row>
    <row r="645" spans="1:12">
      <c r="A645" s="15" t="s">
        <v>591</v>
      </c>
      <c r="B645" s="8" t="s">
        <v>2423</v>
      </c>
      <c r="C645" s="15">
        <v>706507</v>
      </c>
      <c r="D645" s="17">
        <v>0</v>
      </c>
      <c r="E645" s="16">
        <v>-1.663336051375</v>
      </c>
      <c r="F645" s="16">
        <v>-1.3774863668750001</v>
      </c>
      <c r="G645" s="16">
        <f t="shared" si="11"/>
        <v>0.28584968449999981</v>
      </c>
      <c r="H645" s="16">
        <v>0.29173786525000001</v>
      </c>
      <c r="I645" s="17">
        <v>4</v>
      </c>
      <c r="J645" s="18">
        <v>4414.1875</v>
      </c>
      <c r="K645" s="18">
        <v>1422.5973869593747</v>
      </c>
      <c r="L645" s="18">
        <v>1912.28125</v>
      </c>
    </row>
    <row r="646" spans="1:12">
      <c r="A646" s="15" t="s">
        <v>590</v>
      </c>
      <c r="B646" s="8" t="s">
        <v>2423</v>
      </c>
      <c r="C646" s="15">
        <v>704631</v>
      </c>
      <c r="D646" s="17">
        <v>0</v>
      </c>
      <c r="E646" s="16">
        <v>-1.6570274521875001</v>
      </c>
      <c r="F646" s="16">
        <v>-1.3284102200000001</v>
      </c>
      <c r="G646" s="16">
        <f t="shared" si="11"/>
        <v>0.32861723218750005</v>
      </c>
      <c r="H646" s="16">
        <v>0.262790592125</v>
      </c>
      <c r="I646" s="17">
        <v>4</v>
      </c>
      <c r="J646" s="18">
        <v>2219.09375</v>
      </c>
      <c r="K646" s="18">
        <v>697.55104709374984</v>
      </c>
      <c r="L646" s="18">
        <v>935.78125</v>
      </c>
    </row>
    <row r="647" spans="1:12">
      <c r="A647" s="15" t="s">
        <v>589</v>
      </c>
      <c r="B647" s="8" t="s">
        <v>2423</v>
      </c>
      <c r="C647" s="15">
        <v>703237</v>
      </c>
      <c r="D647" s="17">
        <v>0</v>
      </c>
      <c r="E647" s="16">
        <v>-1.6526728678124998</v>
      </c>
      <c r="F647" s="16">
        <v>-1.2737405781875002</v>
      </c>
      <c r="G647" s="16">
        <f t="shared" si="11"/>
        <v>0.37893228962499959</v>
      </c>
      <c r="H647" s="16">
        <v>0.45621119737499999</v>
      </c>
      <c r="I647" s="17">
        <v>4</v>
      </c>
      <c r="J647" s="18">
        <v>6448.5</v>
      </c>
      <c r="K647" s="18">
        <v>1970.2877840312497</v>
      </c>
      <c r="L647" s="18">
        <v>2500.6875</v>
      </c>
    </row>
    <row r="648" spans="1:12">
      <c r="A648" s="15" t="s">
        <v>588</v>
      </c>
      <c r="B648" t="s">
        <v>2210</v>
      </c>
      <c r="C648" s="15">
        <v>652485</v>
      </c>
      <c r="D648" s="17">
        <v>0</v>
      </c>
      <c r="E648" s="16">
        <v>-1.6499507916875</v>
      </c>
      <c r="F648" s="16">
        <v>-1.7957907565625</v>
      </c>
      <c r="G648" s="16">
        <f t="shared" si="11"/>
        <v>-0.14583996487499995</v>
      </c>
      <c r="H648" s="16">
        <v>-0.23731088118750002</v>
      </c>
      <c r="I648" s="17">
        <v>4</v>
      </c>
      <c r="J648" s="18">
        <v>5260.46875</v>
      </c>
      <c r="K648" s="18">
        <v>1705.9463272250002</v>
      </c>
      <c r="L648" s="18">
        <v>1476.375</v>
      </c>
    </row>
    <row r="649" spans="1:12">
      <c r="A649" s="15" t="s">
        <v>587</v>
      </c>
      <c r="B649" t="s">
        <v>2330</v>
      </c>
      <c r="C649" s="15">
        <v>550013</v>
      </c>
      <c r="D649" s="17">
        <v>0</v>
      </c>
      <c r="E649" s="16">
        <v>-1.6488295255625001</v>
      </c>
      <c r="F649" s="16">
        <v>-1.39710942225</v>
      </c>
      <c r="G649" s="16">
        <f t="shared" si="11"/>
        <v>0.25172010331250005</v>
      </c>
      <c r="H649" s="16">
        <v>0.20402360443750003</v>
      </c>
      <c r="I649" s="17">
        <v>4</v>
      </c>
      <c r="J649" s="18">
        <v>2255.71875</v>
      </c>
      <c r="K649" s="18">
        <v>706.003046278125</v>
      </c>
      <c r="L649" s="18">
        <v>689.34375</v>
      </c>
    </row>
    <row r="650" spans="1:12">
      <c r="A650" s="15" t="s">
        <v>586</v>
      </c>
      <c r="B650" t="s">
        <v>1813</v>
      </c>
      <c r="C650" s="15">
        <v>564478</v>
      </c>
      <c r="D650" s="17">
        <v>0</v>
      </c>
      <c r="E650" s="16">
        <v>-1.6467465803125001</v>
      </c>
      <c r="F650" s="16">
        <v>-1.4066437625000003</v>
      </c>
      <c r="G650" s="16">
        <f t="shared" si="11"/>
        <v>0.24010281781249976</v>
      </c>
      <c r="H650" s="16">
        <v>0.4543532555625</v>
      </c>
      <c r="I650" s="17">
        <v>4</v>
      </c>
      <c r="J650" s="18">
        <v>2194.34375</v>
      </c>
      <c r="K650" s="18">
        <v>605.80471072812497</v>
      </c>
      <c r="L650" s="18">
        <v>888.375</v>
      </c>
    </row>
    <row r="651" spans="1:12">
      <c r="A651" s="15" t="s">
        <v>585</v>
      </c>
      <c r="B651" t="s">
        <v>1365</v>
      </c>
      <c r="C651" s="15">
        <v>334620</v>
      </c>
      <c r="D651" s="17">
        <v>0</v>
      </c>
      <c r="E651" s="16">
        <v>-1.6425678468750005</v>
      </c>
      <c r="F651" s="16">
        <v>-1.3899801464374999</v>
      </c>
      <c r="G651" s="16">
        <f t="shared" ref="G651:G714" si="12">F651-E651</f>
        <v>0.25258770043750056</v>
      </c>
      <c r="H651" s="16">
        <v>0.29706012137500004</v>
      </c>
      <c r="I651" s="17">
        <v>4</v>
      </c>
      <c r="J651" s="18">
        <v>3487.03125</v>
      </c>
      <c r="K651" s="18">
        <v>1119.55016173125</v>
      </c>
      <c r="L651" s="18">
        <v>1266.5625</v>
      </c>
    </row>
    <row r="652" spans="1:12">
      <c r="A652" s="15" t="s">
        <v>584</v>
      </c>
      <c r="B652" t="s">
        <v>1842</v>
      </c>
      <c r="C652" s="15">
        <v>569023</v>
      </c>
      <c r="D652" s="17">
        <v>0</v>
      </c>
      <c r="E652" s="16">
        <v>-1.6397129260000003</v>
      </c>
      <c r="F652" s="16">
        <v>-1.425492313625</v>
      </c>
      <c r="G652" s="16">
        <f t="shared" si="12"/>
        <v>0.21422061237500034</v>
      </c>
      <c r="H652" s="16">
        <v>0.22107856518750002</v>
      </c>
      <c r="I652" s="17">
        <v>4</v>
      </c>
      <c r="J652" s="18">
        <v>3821.375</v>
      </c>
      <c r="K652" s="18">
        <v>1110.5420877531251</v>
      </c>
      <c r="L652" s="18">
        <v>1442.8709677419354</v>
      </c>
    </row>
    <row r="653" spans="1:12">
      <c r="A653" s="15" t="s">
        <v>583</v>
      </c>
      <c r="B653" t="s">
        <v>1443</v>
      </c>
      <c r="C653" s="15">
        <v>532494</v>
      </c>
      <c r="D653" s="17">
        <v>0</v>
      </c>
      <c r="E653" s="16">
        <v>-1.6352581026875002</v>
      </c>
      <c r="F653" s="16">
        <v>-1.7083451026875001</v>
      </c>
      <c r="G653" s="16">
        <f t="shared" si="12"/>
        <v>-7.3086999999999902E-2</v>
      </c>
      <c r="H653" s="16">
        <v>-4.9729749249999983E-2</v>
      </c>
      <c r="I653" s="17">
        <v>4</v>
      </c>
      <c r="J653" s="18">
        <v>1868.65625</v>
      </c>
      <c r="K653" s="18">
        <v>573.04374981875003</v>
      </c>
      <c r="L653" s="18">
        <v>642.78125</v>
      </c>
    </row>
    <row r="654" spans="1:12">
      <c r="A654" s="15" t="s">
        <v>582</v>
      </c>
      <c r="B654" t="s">
        <v>1283</v>
      </c>
      <c r="C654" s="15">
        <v>602280</v>
      </c>
      <c r="D654" s="17">
        <v>0</v>
      </c>
      <c r="E654" s="16">
        <v>-1.6326421393124999</v>
      </c>
      <c r="F654" s="16">
        <v>-1.5524696879375</v>
      </c>
      <c r="G654" s="16">
        <f t="shared" si="12"/>
        <v>8.0172451374999953E-2</v>
      </c>
      <c r="H654" s="16">
        <v>0.13510475543749997</v>
      </c>
      <c r="I654" s="17">
        <v>4</v>
      </c>
      <c r="J654" s="18">
        <v>21077.0625</v>
      </c>
      <c r="K654" s="18">
        <v>6754.2661781875004</v>
      </c>
      <c r="L654" s="18">
        <v>7861.5</v>
      </c>
    </row>
    <row r="655" spans="1:12">
      <c r="A655" s="15" t="s">
        <v>581</v>
      </c>
      <c r="B655" t="s">
        <v>1935</v>
      </c>
      <c r="C655" s="15">
        <v>523144</v>
      </c>
      <c r="D655" s="17">
        <v>0</v>
      </c>
      <c r="E655" s="16">
        <v>-1.6287488989375001</v>
      </c>
      <c r="F655" s="16">
        <v>-1.4352903132499999</v>
      </c>
      <c r="G655" s="16">
        <f t="shared" si="12"/>
        <v>0.19345858568750018</v>
      </c>
      <c r="H655" s="16" t="s">
        <v>1242</v>
      </c>
      <c r="I655" s="17">
        <v>4</v>
      </c>
      <c r="J655" s="18">
        <v>2304.34375</v>
      </c>
      <c r="K655" s="18">
        <v>924.22839485806492</v>
      </c>
      <c r="L655" s="18">
        <v>970.375</v>
      </c>
    </row>
    <row r="656" spans="1:12">
      <c r="A656" s="15" t="s">
        <v>580</v>
      </c>
      <c r="B656" t="s">
        <v>1280</v>
      </c>
      <c r="C656" s="15">
        <v>602372</v>
      </c>
      <c r="D656" s="17">
        <v>0</v>
      </c>
      <c r="E656" s="16">
        <v>-1.6269819779999999</v>
      </c>
      <c r="F656" s="16">
        <v>-1.5639170106249998</v>
      </c>
      <c r="G656" s="16">
        <f t="shared" si="12"/>
        <v>6.3064967375000114E-2</v>
      </c>
      <c r="H656" s="16">
        <v>-7.6013651249999996E-3</v>
      </c>
      <c r="I656" s="17">
        <v>4</v>
      </c>
      <c r="J656" s="18">
        <v>4716.78125</v>
      </c>
      <c r="K656" s="18">
        <v>1542.2376179999999</v>
      </c>
      <c r="L656" s="18">
        <v>1551.875</v>
      </c>
    </row>
    <row r="657" spans="1:12">
      <c r="A657" s="15" t="s">
        <v>579</v>
      </c>
      <c r="B657" t="s">
        <v>1590</v>
      </c>
      <c r="C657" s="15">
        <v>397216</v>
      </c>
      <c r="D657" s="17">
        <v>0</v>
      </c>
      <c r="E657" s="16">
        <v>-1.6263022523749999</v>
      </c>
      <c r="F657" s="16">
        <v>-1.2037545892499999</v>
      </c>
      <c r="G657" s="16">
        <f t="shared" si="12"/>
        <v>0.42254766312500003</v>
      </c>
      <c r="H657" s="16">
        <v>0.35679883325</v>
      </c>
      <c r="I657" s="17">
        <v>4</v>
      </c>
      <c r="J657" s="18">
        <v>8157.5</v>
      </c>
      <c r="K657" s="18">
        <v>2676.4485599375007</v>
      </c>
      <c r="L657" s="18">
        <v>3733.84375</v>
      </c>
    </row>
    <row r="658" spans="1:12">
      <c r="A658" s="15" t="s">
        <v>578</v>
      </c>
      <c r="B658" t="s">
        <v>1318</v>
      </c>
      <c r="C658" s="15">
        <v>346659</v>
      </c>
      <c r="D658" s="17">
        <v>0</v>
      </c>
      <c r="E658" s="16">
        <v>-1.6227730411874999</v>
      </c>
      <c r="F658" s="16">
        <v>-1.2860041589375</v>
      </c>
      <c r="G658" s="16">
        <f t="shared" si="12"/>
        <v>0.3367688822499999</v>
      </c>
      <c r="H658" s="16">
        <v>0.184186785125</v>
      </c>
      <c r="I658" s="17">
        <v>4</v>
      </c>
      <c r="J658" s="18">
        <v>4687.40625</v>
      </c>
      <c r="K658" s="18">
        <v>1480.8551974468749</v>
      </c>
      <c r="L658" s="18">
        <v>1824</v>
      </c>
    </row>
    <row r="659" spans="1:12">
      <c r="A659" s="15" t="s">
        <v>577</v>
      </c>
      <c r="B659" t="s">
        <v>1912</v>
      </c>
      <c r="C659" s="15">
        <v>523990</v>
      </c>
      <c r="D659" s="17">
        <v>0</v>
      </c>
      <c r="E659" s="16">
        <v>-1.6176955414375001</v>
      </c>
      <c r="F659" s="16">
        <v>-1.6644962808125001</v>
      </c>
      <c r="G659" s="16">
        <f t="shared" si="12"/>
        <v>-4.6800739375000067E-2</v>
      </c>
      <c r="H659" s="16">
        <v>1.4109007937499952E-2</v>
      </c>
      <c r="I659" s="17">
        <v>4</v>
      </c>
      <c r="J659" s="18">
        <v>4041.15625</v>
      </c>
      <c r="K659" s="18">
        <v>1245.6109305718751</v>
      </c>
      <c r="L659" s="18">
        <v>1170.5625</v>
      </c>
    </row>
    <row r="660" spans="1:12">
      <c r="A660" s="15" t="s">
        <v>576</v>
      </c>
      <c r="B660" t="s">
        <v>1644</v>
      </c>
      <c r="C660" s="15">
        <v>397533</v>
      </c>
      <c r="D660" s="17">
        <v>0</v>
      </c>
      <c r="E660" s="16">
        <v>-1.612943864375</v>
      </c>
      <c r="F660" s="16">
        <v>-1.50053634775</v>
      </c>
      <c r="G660" s="16">
        <f t="shared" si="12"/>
        <v>0.11240751662500004</v>
      </c>
      <c r="H660" s="16">
        <v>1.9839076250000075E-3</v>
      </c>
      <c r="I660" s="17">
        <v>4</v>
      </c>
      <c r="J660" s="18">
        <v>1870.59375</v>
      </c>
      <c r="K660" s="18">
        <v>620.84780369375017</v>
      </c>
      <c r="L660" s="18">
        <v>687.1875</v>
      </c>
    </row>
    <row r="661" spans="1:12">
      <c r="A661" s="15" t="s">
        <v>575</v>
      </c>
      <c r="B661" s="8" t="s">
        <v>2423</v>
      </c>
      <c r="C661" s="15">
        <v>705396</v>
      </c>
      <c r="D661" s="17">
        <v>0</v>
      </c>
      <c r="E661" s="16">
        <v>-1.606784502375</v>
      </c>
      <c r="F661" s="16">
        <v>-1.3726675236875003</v>
      </c>
      <c r="G661" s="16">
        <f t="shared" si="12"/>
        <v>0.2341169786874997</v>
      </c>
      <c r="H661" s="16">
        <v>0.2911211595</v>
      </c>
      <c r="I661" s="17">
        <v>4</v>
      </c>
      <c r="J661" s="18">
        <v>4215.78125</v>
      </c>
      <c r="K661" s="18">
        <v>1331.836645615625</v>
      </c>
      <c r="L661" s="18">
        <v>1542.9375</v>
      </c>
    </row>
    <row r="662" spans="1:12">
      <c r="A662" s="15" t="s">
        <v>574</v>
      </c>
      <c r="B662" t="s">
        <v>1257</v>
      </c>
      <c r="C662" s="15">
        <v>601734</v>
      </c>
      <c r="D662" s="17">
        <v>0</v>
      </c>
      <c r="E662" s="16">
        <v>-1.6022198853749998</v>
      </c>
      <c r="F662" s="16">
        <v>-1.4892854144999998</v>
      </c>
      <c r="G662" s="16">
        <f t="shared" si="12"/>
        <v>0.11293447087499997</v>
      </c>
      <c r="H662" s="16" t="s">
        <v>1242</v>
      </c>
      <c r="I662" s="17">
        <v>4</v>
      </c>
      <c r="J662" s="18">
        <v>14981.25</v>
      </c>
      <c r="K662" s="18">
        <v>5365.5927098750008</v>
      </c>
      <c r="L662" s="18">
        <v>5829.125</v>
      </c>
    </row>
    <row r="663" spans="1:12">
      <c r="A663" s="15" t="s">
        <v>573</v>
      </c>
      <c r="B663" t="s">
        <v>2410</v>
      </c>
      <c r="C663" s="15">
        <v>555401</v>
      </c>
      <c r="D663" s="17">
        <v>0</v>
      </c>
      <c r="E663" s="16">
        <v>-1.6016140380624999</v>
      </c>
      <c r="F663" s="16">
        <v>-1.4223944063125</v>
      </c>
      <c r="G663" s="16">
        <f t="shared" si="12"/>
        <v>0.17921963174999989</v>
      </c>
      <c r="H663" s="16">
        <v>2.5604461312500021E-2</v>
      </c>
      <c r="I663" s="17">
        <v>4</v>
      </c>
      <c r="J663" s="18">
        <v>6981.90625</v>
      </c>
      <c r="K663" s="18">
        <v>2379.4149300937497</v>
      </c>
      <c r="L663" s="18">
        <v>2581.6875</v>
      </c>
    </row>
    <row r="664" spans="1:12">
      <c r="A664" s="15" t="s">
        <v>572</v>
      </c>
      <c r="B664" t="s">
        <v>1722</v>
      </c>
      <c r="C664" s="15">
        <v>397288</v>
      </c>
      <c r="D664" s="17">
        <v>0</v>
      </c>
      <c r="E664" s="16">
        <v>-1.6001290251249998</v>
      </c>
      <c r="F664" s="16">
        <v>-1.9392479955000004</v>
      </c>
      <c r="G664" s="16">
        <f t="shared" si="12"/>
        <v>-0.33911897037500061</v>
      </c>
      <c r="H664" s="16">
        <v>-0.24345353393750002</v>
      </c>
      <c r="I664" s="17">
        <v>4</v>
      </c>
      <c r="J664" s="18">
        <v>8933.84375</v>
      </c>
      <c r="K664" s="18">
        <v>3007.4647614687501</v>
      </c>
      <c r="L664" s="18">
        <v>2601</v>
      </c>
    </row>
    <row r="665" spans="1:12">
      <c r="A665" s="15" t="s">
        <v>571</v>
      </c>
      <c r="B665" t="s">
        <v>1503</v>
      </c>
      <c r="C665" s="15">
        <v>526483</v>
      </c>
      <c r="D665" s="17">
        <v>0</v>
      </c>
      <c r="E665" s="16">
        <v>-1.595891545875</v>
      </c>
      <c r="F665" s="16">
        <v>-1.6534550113124999</v>
      </c>
      <c r="G665" s="16">
        <f t="shared" si="12"/>
        <v>-5.7563465437499906E-2</v>
      </c>
      <c r="H665" s="16">
        <v>1.6889635375000017E-2</v>
      </c>
      <c r="I665" s="17">
        <v>4</v>
      </c>
      <c r="J665" s="18">
        <v>2569.28125</v>
      </c>
      <c r="K665" s="18">
        <v>871.75700349062492</v>
      </c>
      <c r="L665" s="18">
        <v>803.1875</v>
      </c>
    </row>
    <row r="666" spans="1:12">
      <c r="A666" s="15" t="s">
        <v>570</v>
      </c>
      <c r="B666" s="8" t="s">
        <v>2423</v>
      </c>
      <c r="C666" s="15">
        <v>703007</v>
      </c>
      <c r="D666" s="17">
        <v>0</v>
      </c>
      <c r="E666" s="16">
        <v>-1.5927489427500001</v>
      </c>
      <c r="F666" s="16">
        <v>-1.2084736677500003</v>
      </c>
      <c r="G666" s="16">
        <f t="shared" si="12"/>
        <v>0.38427527499999981</v>
      </c>
      <c r="H666" s="16">
        <v>0.28914007968749994</v>
      </c>
      <c r="I666" s="17">
        <v>4</v>
      </c>
      <c r="J666" s="18">
        <v>6762.9677419354839</v>
      </c>
      <c r="K666" s="18">
        <v>2195.9554461548391</v>
      </c>
      <c r="L666" s="18">
        <v>2177.34375</v>
      </c>
    </row>
    <row r="667" spans="1:12">
      <c r="A667" s="15" t="s">
        <v>569</v>
      </c>
      <c r="B667" t="s">
        <v>2085</v>
      </c>
      <c r="C667" s="15">
        <v>515102</v>
      </c>
      <c r="D667" s="17">
        <v>0</v>
      </c>
      <c r="E667" s="16">
        <v>-1.5799215895625001</v>
      </c>
      <c r="F667" s="16">
        <v>-1.8034247696249999</v>
      </c>
      <c r="G667" s="16">
        <f t="shared" si="12"/>
        <v>-0.22350318006249981</v>
      </c>
      <c r="H667" s="16">
        <v>0.11359601924999999</v>
      </c>
      <c r="I667" s="17">
        <v>4</v>
      </c>
      <c r="J667" s="18">
        <v>2797.3125</v>
      </c>
      <c r="K667" s="18">
        <v>851.24719622812518</v>
      </c>
      <c r="L667" s="18">
        <v>683.03125</v>
      </c>
    </row>
    <row r="668" spans="1:12">
      <c r="A668" s="15" t="s">
        <v>568</v>
      </c>
      <c r="B668" t="s">
        <v>1465</v>
      </c>
      <c r="C668" s="15">
        <v>529489</v>
      </c>
      <c r="D668" s="17">
        <v>0</v>
      </c>
      <c r="E668" s="16">
        <v>-1.5784717308125</v>
      </c>
      <c r="F668" s="16">
        <v>-1.3448539608750001</v>
      </c>
      <c r="G668" s="16">
        <f t="shared" si="12"/>
        <v>0.23361776993749994</v>
      </c>
      <c r="H668" s="16">
        <v>0.38572194187500003</v>
      </c>
      <c r="I668" s="17">
        <v>4</v>
      </c>
      <c r="J668" s="18">
        <v>1847.1875</v>
      </c>
      <c r="K668" s="18">
        <v>535.84683029062501</v>
      </c>
      <c r="L668" s="18">
        <v>721.5625</v>
      </c>
    </row>
    <row r="669" spans="1:12">
      <c r="A669" s="15" t="s">
        <v>567</v>
      </c>
      <c r="B669" t="s">
        <v>2319</v>
      </c>
      <c r="C669" s="15">
        <v>545966</v>
      </c>
      <c r="D669" s="17">
        <v>0</v>
      </c>
      <c r="E669" s="16">
        <v>-1.5780727086249999</v>
      </c>
      <c r="F669" s="16">
        <v>-1.5342205596875</v>
      </c>
      <c r="G669" s="16">
        <f t="shared" si="12"/>
        <v>4.3852148937499891E-2</v>
      </c>
      <c r="H669" s="16" t="s">
        <v>1242</v>
      </c>
      <c r="I669" s="17">
        <v>4</v>
      </c>
      <c r="J669" s="18">
        <v>4262.78125</v>
      </c>
      <c r="K669" s="18">
        <v>1702.4651118312499</v>
      </c>
      <c r="L669" s="18">
        <v>1667.7096774193549</v>
      </c>
    </row>
    <row r="670" spans="1:12">
      <c r="A670" s="15" t="s">
        <v>566</v>
      </c>
      <c r="B670" s="8" t="s">
        <v>2423</v>
      </c>
      <c r="C670" s="15"/>
      <c r="D670" s="17">
        <v>0</v>
      </c>
      <c r="E670" s="16">
        <v>-1.575346377</v>
      </c>
      <c r="F670" s="16">
        <v>-1.330739038875</v>
      </c>
      <c r="G670" s="16">
        <f t="shared" si="12"/>
        <v>0.24460733812500002</v>
      </c>
      <c r="H670" s="16">
        <v>0.23506407487499997</v>
      </c>
      <c r="I670" s="17">
        <v>4</v>
      </c>
      <c r="J670" s="18">
        <v>3669.46875</v>
      </c>
      <c r="K670" s="18">
        <v>1236.7167603781252</v>
      </c>
      <c r="L670" s="18">
        <v>1478.3125</v>
      </c>
    </row>
    <row r="671" spans="1:12">
      <c r="A671" s="15" t="s">
        <v>565</v>
      </c>
      <c r="B671" t="s">
        <v>2105</v>
      </c>
      <c r="C671" s="15">
        <v>503132</v>
      </c>
      <c r="D671" s="17">
        <v>0</v>
      </c>
      <c r="E671" s="16">
        <v>-1.5720408974374998</v>
      </c>
      <c r="F671" s="16">
        <v>-1.8629524971250002</v>
      </c>
      <c r="G671" s="16">
        <f t="shared" si="12"/>
        <v>-0.29091159968750047</v>
      </c>
      <c r="H671" s="16">
        <v>-0.35219612600000005</v>
      </c>
      <c r="I671" s="17">
        <v>4</v>
      </c>
      <c r="J671" s="18">
        <v>2427.875</v>
      </c>
      <c r="K671" s="18">
        <v>772.55036950312501</v>
      </c>
      <c r="L671" s="18">
        <v>654.28125</v>
      </c>
    </row>
    <row r="672" spans="1:12">
      <c r="A672" s="15" t="s">
        <v>564</v>
      </c>
      <c r="B672" t="s">
        <v>1490</v>
      </c>
      <c r="C672" s="15">
        <v>530054</v>
      </c>
      <c r="D672" s="17">
        <v>0</v>
      </c>
      <c r="E672" s="16">
        <v>-1.5676154535</v>
      </c>
      <c r="F672" s="16">
        <v>-1.3002734318750002</v>
      </c>
      <c r="G672" s="16">
        <f t="shared" si="12"/>
        <v>0.26734202162499976</v>
      </c>
      <c r="H672" s="16">
        <v>0.27694901237499997</v>
      </c>
      <c r="I672" s="17">
        <v>4</v>
      </c>
      <c r="J672" s="18">
        <v>2937.96875</v>
      </c>
      <c r="K672" s="18">
        <v>1032.5758127343749</v>
      </c>
      <c r="L672" s="18">
        <v>1237.25</v>
      </c>
    </row>
    <row r="673" spans="1:12">
      <c r="A673" s="15" t="s">
        <v>563</v>
      </c>
      <c r="B673" t="s">
        <v>2266</v>
      </c>
      <c r="C673" s="15">
        <v>537009</v>
      </c>
      <c r="D673" s="17">
        <v>0</v>
      </c>
      <c r="E673" s="16">
        <v>-1.5674492658125001</v>
      </c>
      <c r="F673" s="16">
        <v>-1.4268425215</v>
      </c>
      <c r="G673" s="16">
        <f t="shared" si="12"/>
        <v>0.14060674431250009</v>
      </c>
      <c r="H673" s="16">
        <v>0.20058447643749996</v>
      </c>
      <c r="I673" s="17">
        <v>4</v>
      </c>
      <c r="J673" s="18">
        <v>2798.15625</v>
      </c>
      <c r="K673" s="18">
        <v>868.793517559375</v>
      </c>
      <c r="L673" s="18">
        <v>1021.6875</v>
      </c>
    </row>
    <row r="674" spans="1:12">
      <c r="A674" s="15" t="s">
        <v>562</v>
      </c>
      <c r="B674" t="s">
        <v>1258</v>
      </c>
      <c r="C674" s="15">
        <v>602441</v>
      </c>
      <c r="D674" s="17">
        <v>0</v>
      </c>
      <c r="E674" s="16">
        <v>-1.561395026125</v>
      </c>
      <c r="F674" s="16">
        <v>-1.628673106625</v>
      </c>
      <c r="G674" s="16">
        <f t="shared" si="12"/>
        <v>-6.7278080499999948E-2</v>
      </c>
      <c r="H674" s="16">
        <v>-0.15083456824999997</v>
      </c>
      <c r="I674" s="17">
        <v>4</v>
      </c>
      <c r="J674" s="18">
        <v>3357.9375</v>
      </c>
      <c r="K674" s="18">
        <v>1143.0557045375003</v>
      </c>
      <c r="L674" s="18">
        <v>1030.40625</v>
      </c>
    </row>
    <row r="675" spans="1:12">
      <c r="A675" s="15" t="s">
        <v>561</v>
      </c>
      <c r="B675" t="s">
        <v>1570</v>
      </c>
      <c r="C675" s="15">
        <v>527318</v>
      </c>
      <c r="D675" s="17">
        <v>0</v>
      </c>
      <c r="E675" s="16">
        <v>-1.5525052183750001</v>
      </c>
      <c r="F675" s="16">
        <v>-1.2941107654999999</v>
      </c>
      <c r="G675" s="16">
        <f t="shared" si="12"/>
        <v>0.25839445287500018</v>
      </c>
      <c r="H675" s="16">
        <v>0.29631933549999995</v>
      </c>
      <c r="I675" s="17">
        <v>4</v>
      </c>
      <c r="J675" s="18">
        <v>20568.46875</v>
      </c>
      <c r="K675" s="18">
        <v>7451.7652605937501</v>
      </c>
      <c r="L675" s="18">
        <v>9656.71875</v>
      </c>
    </row>
    <row r="676" spans="1:12">
      <c r="A676" s="15" t="s">
        <v>560</v>
      </c>
      <c r="B676" t="s">
        <v>2351</v>
      </c>
      <c r="C676" s="15">
        <v>538526</v>
      </c>
      <c r="D676" s="17">
        <v>0</v>
      </c>
      <c r="E676" s="16">
        <v>-1.548124541125</v>
      </c>
      <c r="F676" s="16">
        <v>-1.7375272548125003</v>
      </c>
      <c r="G676" s="16">
        <f t="shared" si="12"/>
        <v>-0.18940271368750028</v>
      </c>
      <c r="H676" s="16">
        <v>-0.16770327200000004</v>
      </c>
      <c r="I676" s="17">
        <v>4</v>
      </c>
      <c r="J676" s="18">
        <v>3868.5625</v>
      </c>
      <c r="K676" s="18">
        <v>1282.7957930218747</v>
      </c>
      <c r="L676" s="18">
        <v>1163.40625</v>
      </c>
    </row>
    <row r="677" spans="1:12">
      <c r="A677" s="15" t="s">
        <v>559</v>
      </c>
      <c r="B677" t="s">
        <v>2157</v>
      </c>
      <c r="C677" s="15">
        <v>655790</v>
      </c>
      <c r="D677" s="17">
        <v>0</v>
      </c>
      <c r="E677" s="16">
        <v>-1.5413309127499997</v>
      </c>
      <c r="F677" s="16">
        <v>-1.2588211611874998</v>
      </c>
      <c r="G677" s="16">
        <f t="shared" si="12"/>
        <v>0.28250975156249991</v>
      </c>
      <c r="H677" s="16">
        <v>0.23700163200000002</v>
      </c>
      <c r="I677" s="17">
        <v>4</v>
      </c>
      <c r="J677" s="18">
        <v>2212.25</v>
      </c>
      <c r="K677" s="18">
        <v>686.53985594687504</v>
      </c>
      <c r="L677" s="18">
        <v>924.625</v>
      </c>
    </row>
    <row r="678" spans="1:12">
      <c r="A678" s="15" t="s">
        <v>558</v>
      </c>
      <c r="B678" t="s">
        <v>2062</v>
      </c>
      <c r="C678" s="15">
        <v>505721</v>
      </c>
      <c r="D678" s="17">
        <v>0</v>
      </c>
      <c r="E678" s="16">
        <v>-1.5365839059999999</v>
      </c>
      <c r="F678" s="16">
        <v>-1.40901473525</v>
      </c>
      <c r="G678" s="16">
        <f t="shared" si="12"/>
        <v>0.12756917074999996</v>
      </c>
      <c r="H678" s="16">
        <v>0.48110066750000008</v>
      </c>
      <c r="I678" s="17">
        <v>4</v>
      </c>
      <c r="J678" s="18">
        <v>8251.34375</v>
      </c>
      <c r="K678" s="18">
        <v>2485.394383625</v>
      </c>
      <c r="L678" s="18">
        <v>3491.09375</v>
      </c>
    </row>
    <row r="679" spans="1:12">
      <c r="A679" s="15" t="s">
        <v>557</v>
      </c>
      <c r="B679" t="s">
        <v>1838</v>
      </c>
      <c r="C679" s="15">
        <v>571043</v>
      </c>
      <c r="D679" s="17">
        <v>0</v>
      </c>
      <c r="E679" s="16">
        <v>-1.5362077307500002</v>
      </c>
      <c r="F679" s="16">
        <v>-1.1516395310624998</v>
      </c>
      <c r="G679" s="16">
        <f t="shared" si="12"/>
        <v>0.38456819968750033</v>
      </c>
      <c r="H679" s="16">
        <v>0.39052131868750001</v>
      </c>
      <c r="I679" s="17">
        <v>4</v>
      </c>
      <c r="J679" s="18">
        <v>3478.9375</v>
      </c>
      <c r="K679" s="18">
        <v>1122.1374717031249</v>
      </c>
      <c r="L679" s="18">
        <v>1513.4375</v>
      </c>
    </row>
    <row r="680" spans="1:12">
      <c r="A680" s="15" t="s">
        <v>556</v>
      </c>
      <c r="B680" t="s">
        <v>1306</v>
      </c>
      <c r="C680" s="15">
        <v>312574</v>
      </c>
      <c r="D680" s="17">
        <v>0</v>
      </c>
      <c r="E680" s="16">
        <v>-1.5303076438125001</v>
      </c>
      <c r="F680" s="16">
        <v>-1.5392821336874998</v>
      </c>
      <c r="G680" s="16">
        <f t="shared" si="12"/>
        <v>-8.9744898749997137E-3</v>
      </c>
      <c r="H680" s="16">
        <v>-0.1142602851875</v>
      </c>
      <c r="I680" s="17">
        <v>4</v>
      </c>
      <c r="J680" s="18">
        <v>3438.625</v>
      </c>
      <c r="K680" s="18">
        <v>1221.3420921812503</v>
      </c>
      <c r="L680" s="18">
        <v>1353.90625</v>
      </c>
    </row>
    <row r="681" spans="1:12">
      <c r="A681" s="15" t="s">
        <v>555</v>
      </c>
      <c r="B681" t="s">
        <v>1688</v>
      </c>
      <c r="C681" s="15">
        <v>407727</v>
      </c>
      <c r="D681" s="17">
        <v>0</v>
      </c>
      <c r="E681" s="16">
        <v>-1.5288983303124999</v>
      </c>
      <c r="F681" s="16">
        <v>-1.5371768727500001</v>
      </c>
      <c r="G681" s="16">
        <f t="shared" si="12"/>
        <v>-8.2785424375002581E-3</v>
      </c>
      <c r="H681" s="16" t="s">
        <v>1242</v>
      </c>
      <c r="I681" s="17">
        <v>4</v>
      </c>
      <c r="J681" s="18">
        <v>1924.46875</v>
      </c>
      <c r="K681" s="18">
        <v>651.92629330625016</v>
      </c>
      <c r="L681" s="18">
        <v>710.1875</v>
      </c>
    </row>
    <row r="682" spans="1:12">
      <c r="A682" s="15" t="s">
        <v>554</v>
      </c>
      <c r="B682" t="s">
        <v>2362</v>
      </c>
      <c r="C682" s="15">
        <v>541150</v>
      </c>
      <c r="D682" s="17">
        <v>0</v>
      </c>
      <c r="E682" s="16">
        <v>-1.5284391166875</v>
      </c>
      <c r="F682" s="16">
        <v>-1.5704829137500003</v>
      </c>
      <c r="G682" s="16">
        <f t="shared" si="12"/>
        <v>-4.2043797062500277E-2</v>
      </c>
      <c r="H682" s="16">
        <v>-0.17803342837499997</v>
      </c>
      <c r="I682" s="17">
        <v>4</v>
      </c>
      <c r="J682" s="18">
        <v>4193.9375</v>
      </c>
      <c r="K682" s="18">
        <v>1423.2526807062497</v>
      </c>
      <c r="L682" s="18">
        <v>1465.15625</v>
      </c>
    </row>
    <row r="683" spans="1:12">
      <c r="A683" s="15" t="s">
        <v>553</v>
      </c>
      <c r="B683" t="s">
        <v>2162</v>
      </c>
      <c r="C683" s="15">
        <v>655171</v>
      </c>
      <c r="D683" s="17">
        <v>0</v>
      </c>
      <c r="E683" s="16">
        <v>-1.5284335320000002</v>
      </c>
      <c r="F683" s="16">
        <v>-1.6675623356250002</v>
      </c>
      <c r="G683" s="16">
        <f t="shared" si="12"/>
        <v>-0.13912880362500002</v>
      </c>
      <c r="H683" s="16">
        <v>-0.30432776437499992</v>
      </c>
      <c r="I683" s="17">
        <v>4</v>
      </c>
      <c r="J683" s="18">
        <v>10687.09375</v>
      </c>
      <c r="K683" s="18">
        <v>4167.5625511562503</v>
      </c>
      <c r="L683" s="18">
        <v>3328.5625</v>
      </c>
    </row>
    <row r="684" spans="1:12">
      <c r="A684" s="15" t="s">
        <v>552</v>
      </c>
      <c r="B684" t="s">
        <v>2371</v>
      </c>
      <c r="C684" s="15">
        <v>545108</v>
      </c>
      <c r="D684" s="17">
        <v>0</v>
      </c>
      <c r="E684" s="16">
        <v>-1.52493272525</v>
      </c>
      <c r="F684" s="16">
        <v>-1.3833967635625</v>
      </c>
      <c r="G684" s="16">
        <f t="shared" si="12"/>
        <v>0.14153596168750004</v>
      </c>
      <c r="H684" s="16">
        <v>0.17333041356250001</v>
      </c>
      <c r="I684" s="17">
        <v>4</v>
      </c>
      <c r="J684" s="18">
        <v>2246.0625</v>
      </c>
      <c r="K684" s="18">
        <v>694.08355407812496</v>
      </c>
      <c r="L684" s="18">
        <v>872.09375</v>
      </c>
    </row>
    <row r="685" spans="1:12">
      <c r="A685" s="15" t="s">
        <v>551</v>
      </c>
      <c r="B685" t="s">
        <v>2288</v>
      </c>
      <c r="C685" s="15">
        <v>539262</v>
      </c>
      <c r="D685" s="17">
        <v>0</v>
      </c>
      <c r="E685" s="16">
        <v>-1.5223610892500001</v>
      </c>
      <c r="F685" s="16">
        <v>-1.3072508049375</v>
      </c>
      <c r="G685" s="16">
        <f t="shared" si="12"/>
        <v>0.21511028431250012</v>
      </c>
      <c r="H685" s="16" t="s">
        <v>1242</v>
      </c>
      <c r="I685" s="17">
        <v>4</v>
      </c>
      <c r="J685" s="18">
        <v>2454.15625</v>
      </c>
      <c r="K685" s="18">
        <v>872.77386342499972</v>
      </c>
      <c r="L685" s="18">
        <v>938.96875</v>
      </c>
    </row>
    <row r="686" spans="1:12">
      <c r="A686" s="15" t="s">
        <v>550</v>
      </c>
      <c r="B686" t="s">
        <v>1729</v>
      </c>
      <c r="C686" s="15">
        <v>411888</v>
      </c>
      <c r="D686" s="17">
        <v>0</v>
      </c>
      <c r="E686" s="16">
        <v>-1.5121047559375</v>
      </c>
      <c r="F686" s="16">
        <v>-1.2418308146875001</v>
      </c>
      <c r="G686" s="16">
        <f t="shared" si="12"/>
        <v>0.27027394124999993</v>
      </c>
      <c r="H686" s="16">
        <v>0.25787957562500013</v>
      </c>
      <c r="I686" s="17">
        <v>4</v>
      </c>
      <c r="J686" s="18">
        <v>2051.3125</v>
      </c>
      <c r="K686" s="18">
        <v>774.90211371562521</v>
      </c>
      <c r="L686" s="18">
        <v>851.46875</v>
      </c>
    </row>
    <row r="687" spans="1:12">
      <c r="A687" s="15" t="s">
        <v>549</v>
      </c>
      <c r="B687" t="s">
        <v>2144</v>
      </c>
      <c r="C687" s="15">
        <v>652067</v>
      </c>
      <c r="D687" s="17">
        <v>0</v>
      </c>
      <c r="E687" s="16">
        <v>-1.5106467289999996</v>
      </c>
      <c r="F687" s="16">
        <v>-1.8185393498750004</v>
      </c>
      <c r="G687" s="16">
        <f t="shared" si="12"/>
        <v>-0.3078926208750008</v>
      </c>
      <c r="H687" s="16">
        <v>-0.33113672562500007</v>
      </c>
      <c r="I687" s="17">
        <v>4</v>
      </c>
      <c r="J687" s="18">
        <v>7204.5</v>
      </c>
      <c r="K687" s="18">
        <v>2668.1887086875004</v>
      </c>
      <c r="L687" s="18">
        <v>2395.53125</v>
      </c>
    </row>
    <row r="688" spans="1:12">
      <c r="A688" s="15" t="s">
        <v>548</v>
      </c>
      <c r="B688" t="s">
        <v>2205</v>
      </c>
      <c r="C688" s="15">
        <v>656573</v>
      </c>
      <c r="D688" s="17">
        <v>0</v>
      </c>
      <c r="E688" s="16">
        <v>-1.5067593958125001</v>
      </c>
      <c r="F688" s="16">
        <v>-1.2875395700625001</v>
      </c>
      <c r="G688" s="16">
        <f t="shared" si="12"/>
        <v>0.21921982574999999</v>
      </c>
      <c r="H688" s="16">
        <v>0.14733807318750003</v>
      </c>
      <c r="I688" s="17">
        <v>4</v>
      </c>
      <c r="J688" s="18">
        <v>3554.0625</v>
      </c>
      <c r="K688" s="18">
        <v>1291.4721997031249</v>
      </c>
      <c r="L688" s="18">
        <v>1383.25</v>
      </c>
    </row>
    <row r="689" spans="1:12">
      <c r="A689" s="15" t="s">
        <v>547</v>
      </c>
      <c r="B689" t="s">
        <v>2302</v>
      </c>
      <c r="C689" s="15">
        <v>541081</v>
      </c>
      <c r="D689" s="17">
        <v>0</v>
      </c>
      <c r="E689" s="16">
        <v>-1.5042058479999998</v>
      </c>
      <c r="F689" s="16">
        <v>-1.2604751068750002</v>
      </c>
      <c r="G689" s="16">
        <f t="shared" si="12"/>
        <v>0.24373074112499959</v>
      </c>
      <c r="H689" s="16">
        <v>0.22999969143749999</v>
      </c>
      <c r="I689" s="17">
        <v>4</v>
      </c>
      <c r="J689" s="18">
        <v>1839.40625</v>
      </c>
      <c r="K689" s="18">
        <v>617.06965000625007</v>
      </c>
      <c r="L689" s="18">
        <v>737.78125</v>
      </c>
    </row>
    <row r="690" spans="1:12">
      <c r="A690" s="15" t="s">
        <v>546</v>
      </c>
      <c r="B690" t="s">
        <v>1473</v>
      </c>
      <c r="C690" s="15">
        <v>533840</v>
      </c>
      <c r="D690" s="17">
        <v>0</v>
      </c>
      <c r="E690" s="16">
        <v>-1.4896390718749999</v>
      </c>
      <c r="F690" s="16">
        <v>-1.3916499833125002</v>
      </c>
      <c r="G690" s="16">
        <f t="shared" si="12"/>
        <v>9.798908856249966E-2</v>
      </c>
      <c r="H690" s="16">
        <v>6.8162534125000021E-2</v>
      </c>
      <c r="I690" s="17">
        <v>4</v>
      </c>
      <c r="J690" s="18">
        <v>7206.21875</v>
      </c>
      <c r="K690" s="18">
        <v>2711.0654060624997</v>
      </c>
      <c r="L690" s="18">
        <v>2946.1875</v>
      </c>
    </row>
    <row r="691" spans="1:12">
      <c r="A691" s="15" t="s">
        <v>545</v>
      </c>
      <c r="B691" t="s">
        <v>1870</v>
      </c>
      <c r="C691" s="15">
        <v>573412</v>
      </c>
      <c r="D691" s="17">
        <v>0</v>
      </c>
      <c r="E691" s="16">
        <v>-1.48409006775</v>
      </c>
      <c r="F691" s="16">
        <v>-1.2711201819375</v>
      </c>
      <c r="G691" s="16">
        <f t="shared" si="12"/>
        <v>0.21296988581249998</v>
      </c>
      <c r="H691" s="16">
        <v>0.24798688018749998</v>
      </c>
      <c r="I691" s="17">
        <v>4</v>
      </c>
      <c r="J691" s="18">
        <v>2016.5483870967741</v>
      </c>
      <c r="K691" s="18">
        <v>752.01612047499998</v>
      </c>
      <c r="L691" s="18">
        <v>958.93333333333328</v>
      </c>
    </row>
    <row r="692" spans="1:12">
      <c r="A692" s="15" t="s">
        <v>544</v>
      </c>
      <c r="B692" t="s">
        <v>2238</v>
      </c>
      <c r="C692" s="15">
        <v>651765</v>
      </c>
      <c r="D692" s="17">
        <v>0</v>
      </c>
      <c r="E692" s="16">
        <v>-1.4804307988125001</v>
      </c>
      <c r="F692" s="16">
        <v>-1.0993323916250002</v>
      </c>
      <c r="G692" s="16">
        <f t="shared" si="12"/>
        <v>0.38109840718749988</v>
      </c>
      <c r="H692" s="16">
        <v>0.39201045206249996</v>
      </c>
      <c r="I692" s="17">
        <v>4</v>
      </c>
      <c r="J692" s="18">
        <v>22445.875</v>
      </c>
      <c r="K692" s="18">
        <v>7659.493070906251</v>
      </c>
      <c r="L692" s="18">
        <v>10970.90625</v>
      </c>
    </row>
    <row r="693" spans="1:12">
      <c r="A693" s="15" t="s">
        <v>543</v>
      </c>
      <c r="B693" t="s">
        <v>2306</v>
      </c>
      <c r="C693" s="15">
        <v>548253</v>
      </c>
      <c r="D693" s="17">
        <v>0</v>
      </c>
      <c r="E693" s="16">
        <v>-1.4802528796875001</v>
      </c>
      <c r="F693" s="16">
        <v>-1.1709460300000003</v>
      </c>
      <c r="G693" s="16">
        <f t="shared" si="12"/>
        <v>0.30930684968749977</v>
      </c>
      <c r="H693" s="16">
        <v>0.26672843337499996</v>
      </c>
      <c r="I693" s="17">
        <v>4</v>
      </c>
      <c r="J693" s="18">
        <v>1765.6875</v>
      </c>
      <c r="K693" s="18">
        <v>615.47992417812509</v>
      </c>
      <c r="L693" s="18">
        <v>781.6875</v>
      </c>
    </row>
    <row r="694" spans="1:12">
      <c r="A694" s="15" t="s">
        <v>542</v>
      </c>
      <c r="B694" t="s">
        <v>1562</v>
      </c>
      <c r="C694" s="15">
        <v>529142</v>
      </c>
      <c r="D694" s="17">
        <v>0</v>
      </c>
      <c r="E694" s="16">
        <v>-1.4781049262499999</v>
      </c>
      <c r="F694" s="16">
        <v>-1.1670983845624998</v>
      </c>
      <c r="G694" s="16">
        <f t="shared" si="12"/>
        <v>0.31100654168750008</v>
      </c>
      <c r="H694" s="16">
        <v>0.36254134556249995</v>
      </c>
      <c r="I694" s="17">
        <v>4</v>
      </c>
      <c r="J694" s="18">
        <v>14137.96875</v>
      </c>
      <c r="K694" s="18">
        <v>4862.6565712187512</v>
      </c>
      <c r="L694" s="18">
        <v>6595.8125</v>
      </c>
    </row>
    <row r="695" spans="1:12">
      <c r="A695" s="15" t="s">
        <v>541</v>
      </c>
      <c r="B695" s="8" t="s">
        <v>2423</v>
      </c>
      <c r="C695" s="15">
        <v>702371</v>
      </c>
      <c r="D695" s="17">
        <v>0</v>
      </c>
      <c r="E695" s="16">
        <v>-1.4521790345000001</v>
      </c>
      <c r="F695" s="16">
        <v>-1.1778792805</v>
      </c>
      <c r="G695" s="16">
        <f t="shared" si="12"/>
        <v>0.27429975400000006</v>
      </c>
      <c r="H695" s="16">
        <v>0.22044957374999996</v>
      </c>
      <c r="I695" s="17">
        <v>4</v>
      </c>
      <c r="J695" s="18">
        <v>3249.5806451612902</v>
      </c>
      <c r="K695" s="18">
        <v>1308.417762619355</v>
      </c>
      <c r="L695" s="18">
        <v>1415.71875</v>
      </c>
    </row>
    <row r="696" spans="1:12">
      <c r="A696" s="15" t="s">
        <v>540</v>
      </c>
      <c r="B696" t="s">
        <v>1984</v>
      </c>
      <c r="C696" s="15">
        <v>523513</v>
      </c>
      <c r="D696" s="17">
        <v>0</v>
      </c>
      <c r="E696" s="16">
        <v>-1.4508791956250002</v>
      </c>
      <c r="F696" s="16">
        <v>-1.3982311754999999</v>
      </c>
      <c r="G696" s="16">
        <f t="shared" si="12"/>
        <v>5.2648020125000361E-2</v>
      </c>
      <c r="H696" s="16" t="s">
        <v>1242</v>
      </c>
      <c r="I696" s="17">
        <v>4</v>
      </c>
      <c r="J696" s="18">
        <v>9895.125</v>
      </c>
      <c r="K696" s="18">
        <v>3481.6473750249993</v>
      </c>
      <c r="L696" s="18">
        <v>4172.375</v>
      </c>
    </row>
    <row r="697" spans="1:12">
      <c r="A697" s="15" t="s">
        <v>539</v>
      </c>
      <c r="B697" t="s">
        <v>1947</v>
      </c>
      <c r="C697" s="15">
        <v>523378</v>
      </c>
      <c r="D697" s="17">
        <v>0</v>
      </c>
      <c r="E697" s="16">
        <v>-1.449264588875</v>
      </c>
      <c r="F697" s="16">
        <v>-1.1669795960625002</v>
      </c>
      <c r="G697" s="16">
        <f t="shared" si="12"/>
        <v>0.28228499281249975</v>
      </c>
      <c r="H697" s="16" t="s">
        <v>1242</v>
      </c>
      <c r="I697" s="17">
        <v>4</v>
      </c>
      <c r="J697" s="18">
        <v>1869.03125</v>
      </c>
      <c r="K697" s="18">
        <v>598.32752633749988</v>
      </c>
      <c r="L697" s="18">
        <v>824.40625</v>
      </c>
    </row>
    <row r="698" spans="1:12">
      <c r="A698" s="15" t="s">
        <v>538</v>
      </c>
      <c r="B698" t="s">
        <v>2194</v>
      </c>
      <c r="C698" s="15">
        <v>655730</v>
      </c>
      <c r="D698" s="17">
        <v>0</v>
      </c>
      <c r="E698" s="16">
        <v>-1.4491600897499999</v>
      </c>
      <c r="F698" s="16">
        <v>-1.277681109125</v>
      </c>
      <c r="G698" s="16">
        <f t="shared" si="12"/>
        <v>0.17147898062499989</v>
      </c>
      <c r="H698" s="16" t="s">
        <v>1242</v>
      </c>
      <c r="I698" s="17">
        <v>4</v>
      </c>
      <c r="J698" s="18">
        <v>2630.125</v>
      </c>
      <c r="K698" s="18">
        <v>1198.4531626656249</v>
      </c>
      <c r="L698" s="18">
        <v>892.125</v>
      </c>
    </row>
    <row r="699" spans="1:12">
      <c r="A699" s="15" t="s">
        <v>537</v>
      </c>
      <c r="B699" t="s">
        <v>2169</v>
      </c>
      <c r="C699" s="15">
        <v>657601</v>
      </c>
      <c r="D699" s="17">
        <v>0</v>
      </c>
      <c r="E699" s="16">
        <v>-1.4432072015624999</v>
      </c>
      <c r="F699" s="16">
        <v>-1.3422799738125</v>
      </c>
      <c r="G699" s="16">
        <f t="shared" si="12"/>
        <v>0.10092722774999996</v>
      </c>
      <c r="H699" s="16">
        <v>-8.5024301187500012E-2</v>
      </c>
      <c r="I699" s="17">
        <v>4</v>
      </c>
      <c r="J699" s="18">
        <v>4649.5</v>
      </c>
      <c r="K699" s="18">
        <v>1764.98177175</v>
      </c>
      <c r="L699" s="18">
        <v>1779.25</v>
      </c>
    </row>
    <row r="700" spans="1:12">
      <c r="A700" s="15" t="s">
        <v>536</v>
      </c>
      <c r="B700" t="s">
        <v>2337</v>
      </c>
      <c r="C700" s="15">
        <v>538926</v>
      </c>
      <c r="D700" s="17">
        <v>0</v>
      </c>
      <c r="E700" s="16">
        <v>-1.4431249145624998</v>
      </c>
      <c r="F700" s="16">
        <v>-1.9346308328125001</v>
      </c>
      <c r="G700" s="16">
        <f t="shared" si="12"/>
        <v>-0.49150591825000034</v>
      </c>
      <c r="H700" s="16">
        <v>-0.59007538925000003</v>
      </c>
      <c r="I700" s="17">
        <v>4</v>
      </c>
      <c r="J700" s="18">
        <v>3434.15625</v>
      </c>
      <c r="K700" s="18">
        <v>1309.303683375</v>
      </c>
      <c r="L700" s="18">
        <v>956.59375</v>
      </c>
    </row>
    <row r="701" spans="1:12">
      <c r="A701" s="15" t="s">
        <v>535</v>
      </c>
      <c r="B701" s="8" t="s">
        <v>2423</v>
      </c>
      <c r="C701" s="15">
        <v>710647</v>
      </c>
      <c r="D701" s="17">
        <v>0</v>
      </c>
      <c r="E701" s="16">
        <v>-1.4407277733125003</v>
      </c>
      <c r="F701" s="16">
        <v>-1.0330593797500001</v>
      </c>
      <c r="G701" s="16">
        <f t="shared" si="12"/>
        <v>0.40766839356250029</v>
      </c>
      <c r="H701" s="16">
        <v>0.42167573287499999</v>
      </c>
      <c r="I701" s="17">
        <v>4</v>
      </c>
      <c r="J701" s="18">
        <v>2308.5625</v>
      </c>
      <c r="K701" s="18">
        <v>795.59506245624993</v>
      </c>
      <c r="L701" s="18">
        <v>1150.25</v>
      </c>
    </row>
    <row r="702" spans="1:12">
      <c r="A702" s="15" t="s">
        <v>534</v>
      </c>
      <c r="B702" t="s">
        <v>1908</v>
      </c>
      <c r="C702" s="15">
        <v>523312</v>
      </c>
      <c r="D702" s="17">
        <v>0</v>
      </c>
      <c r="E702" s="16">
        <v>-1.4380439111250001</v>
      </c>
      <c r="F702" s="16">
        <v>-1.8554774708125001</v>
      </c>
      <c r="G702" s="16">
        <f t="shared" si="12"/>
        <v>-0.41743355968750007</v>
      </c>
      <c r="H702" s="16">
        <v>-0.59574077656250013</v>
      </c>
      <c r="I702" s="17">
        <v>4</v>
      </c>
      <c r="J702" s="18">
        <v>2216.34375</v>
      </c>
      <c r="K702" s="18">
        <v>857.80854084687485</v>
      </c>
      <c r="L702" s="18">
        <v>603.1875</v>
      </c>
    </row>
    <row r="703" spans="1:12">
      <c r="A703" s="15" t="s">
        <v>533</v>
      </c>
      <c r="B703" t="s">
        <v>1914</v>
      </c>
      <c r="C703" s="15">
        <v>524010</v>
      </c>
      <c r="D703" s="17">
        <v>0</v>
      </c>
      <c r="E703" s="16">
        <v>-1.4353714471874999</v>
      </c>
      <c r="F703" s="16">
        <v>-1.1743736896874999</v>
      </c>
      <c r="G703" s="16">
        <f t="shared" si="12"/>
        <v>0.26099775749999998</v>
      </c>
      <c r="H703" s="16">
        <v>0.32640623531250001</v>
      </c>
      <c r="I703" s="17">
        <v>4</v>
      </c>
      <c r="J703" s="18">
        <v>2888.71875</v>
      </c>
      <c r="K703" s="18">
        <v>1018.5235811593751</v>
      </c>
      <c r="L703" s="18">
        <v>1356.65625</v>
      </c>
    </row>
    <row r="704" spans="1:12">
      <c r="A704" s="15" t="s">
        <v>532</v>
      </c>
      <c r="B704" t="s">
        <v>1581</v>
      </c>
      <c r="C704" s="15">
        <v>527832</v>
      </c>
      <c r="D704" s="17">
        <v>0</v>
      </c>
      <c r="E704" s="16">
        <v>-1.4322244201874998</v>
      </c>
      <c r="F704" s="16">
        <v>-1.7081362190625002</v>
      </c>
      <c r="G704" s="16">
        <f t="shared" si="12"/>
        <v>-0.27591179887500039</v>
      </c>
      <c r="H704" s="16">
        <v>-0.1854354831875</v>
      </c>
      <c r="I704" s="17">
        <v>4</v>
      </c>
      <c r="J704" s="18">
        <v>31417.6875</v>
      </c>
      <c r="K704" s="18">
        <v>11837.328893062499</v>
      </c>
      <c r="L704" s="18">
        <v>10682.21875</v>
      </c>
    </row>
    <row r="705" spans="1:12">
      <c r="A705" s="15" t="s">
        <v>531</v>
      </c>
      <c r="B705" t="s">
        <v>1744</v>
      </c>
      <c r="C705" s="15">
        <v>408403</v>
      </c>
      <c r="D705" s="17">
        <v>0</v>
      </c>
      <c r="E705" s="16">
        <v>-1.4314164225624999</v>
      </c>
      <c r="F705" s="16">
        <v>-1.2500046594374998</v>
      </c>
      <c r="G705" s="16">
        <f t="shared" si="12"/>
        <v>0.18141176312500007</v>
      </c>
      <c r="H705" s="16">
        <v>0.22236824881249997</v>
      </c>
      <c r="I705" s="17">
        <v>4</v>
      </c>
      <c r="J705" s="18">
        <v>10108.03125</v>
      </c>
      <c r="K705" s="18">
        <v>3831.9252101250008</v>
      </c>
      <c r="L705" s="18">
        <v>4490.5625</v>
      </c>
    </row>
    <row r="706" spans="1:12">
      <c r="A706" s="15" t="s">
        <v>530</v>
      </c>
      <c r="B706" t="s">
        <v>1322</v>
      </c>
      <c r="C706" s="15">
        <v>344921</v>
      </c>
      <c r="D706" s="17">
        <v>0</v>
      </c>
      <c r="E706" s="16">
        <v>-1.4073562096249999</v>
      </c>
      <c r="F706" s="16">
        <v>-1.3493503003750003</v>
      </c>
      <c r="G706" s="16">
        <f t="shared" si="12"/>
        <v>5.8005909249999599E-2</v>
      </c>
      <c r="H706" s="16" t="s">
        <v>1242</v>
      </c>
      <c r="I706" s="17">
        <v>4</v>
      </c>
      <c r="J706" s="18">
        <v>2298.75</v>
      </c>
      <c r="K706" s="18">
        <v>897.55043264062522</v>
      </c>
      <c r="L706" s="18">
        <v>926.8125</v>
      </c>
    </row>
    <row r="707" spans="1:12">
      <c r="A707" s="15" t="s">
        <v>529</v>
      </c>
      <c r="B707" s="8" t="s">
        <v>2423</v>
      </c>
      <c r="C707" s="15"/>
      <c r="D707" s="17">
        <v>0</v>
      </c>
      <c r="E707" s="16">
        <v>-1.4001940940000002</v>
      </c>
      <c r="F707" s="16">
        <v>-1.3501005562500001</v>
      </c>
      <c r="G707" s="16">
        <f t="shared" si="12"/>
        <v>5.0093537750000028E-2</v>
      </c>
      <c r="H707" s="16">
        <v>-6.1258093812500004E-2</v>
      </c>
      <c r="I707" s="17">
        <v>4</v>
      </c>
      <c r="J707" s="18">
        <v>8264.8125</v>
      </c>
      <c r="K707" s="18">
        <v>3159.8068296249994</v>
      </c>
      <c r="L707" s="18">
        <v>3239.9375</v>
      </c>
    </row>
    <row r="708" spans="1:12">
      <c r="A708" s="15" t="s">
        <v>528</v>
      </c>
      <c r="B708" t="s">
        <v>1898</v>
      </c>
      <c r="C708" s="15">
        <v>482860</v>
      </c>
      <c r="D708" s="17">
        <v>0</v>
      </c>
      <c r="E708" s="16">
        <v>-1.3911962795624999</v>
      </c>
      <c r="F708" s="16">
        <v>-1.4275838444375</v>
      </c>
      <c r="G708" s="16">
        <f t="shared" si="12"/>
        <v>-3.6387564875000056E-2</v>
      </c>
      <c r="H708" s="16">
        <v>7.4595452187500022E-2</v>
      </c>
      <c r="I708" s="17">
        <v>4</v>
      </c>
      <c r="J708" s="18">
        <v>2270.8125</v>
      </c>
      <c r="K708" s="18">
        <v>796.36817232499993</v>
      </c>
      <c r="L708" s="18">
        <v>740</v>
      </c>
    </row>
    <row r="709" spans="1:12">
      <c r="A709" s="15" t="s">
        <v>527</v>
      </c>
      <c r="B709" s="8" t="s">
        <v>2423</v>
      </c>
      <c r="C709" s="15">
        <v>704242</v>
      </c>
      <c r="D709" s="17">
        <v>0</v>
      </c>
      <c r="E709" s="16">
        <v>-1.3895577448125001</v>
      </c>
      <c r="F709" s="16">
        <v>-1.4682079494999998</v>
      </c>
      <c r="G709" s="16">
        <f t="shared" si="12"/>
        <v>-7.8650204687499725E-2</v>
      </c>
      <c r="H709" s="16">
        <v>-3.0926462687499996E-2</v>
      </c>
      <c r="I709" s="17">
        <v>4</v>
      </c>
      <c r="J709" s="18">
        <v>2569.9375</v>
      </c>
      <c r="K709" s="18">
        <v>914.41027057812505</v>
      </c>
      <c r="L709" s="18">
        <v>980.03125</v>
      </c>
    </row>
    <row r="710" spans="1:12">
      <c r="A710" s="15" t="s">
        <v>526</v>
      </c>
      <c r="B710" t="s">
        <v>1368</v>
      </c>
      <c r="C710" s="15">
        <v>367370</v>
      </c>
      <c r="D710" s="17">
        <v>0</v>
      </c>
      <c r="E710" s="16">
        <v>-1.3894227511874999</v>
      </c>
      <c r="F710" s="16">
        <v>-1.1819619713125</v>
      </c>
      <c r="G710" s="16">
        <f t="shared" si="12"/>
        <v>0.20746077987499989</v>
      </c>
      <c r="H710" s="16">
        <v>0.1134623868125</v>
      </c>
      <c r="I710" s="17">
        <v>4</v>
      </c>
      <c r="J710" s="18">
        <v>2057.3125</v>
      </c>
      <c r="K710" s="18">
        <v>816.94935605312503</v>
      </c>
      <c r="L710" s="18">
        <v>966.90625</v>
      </c>
    </row>
    <row r="711" spans="1:12">
      <c r="A711" s="15" t="s">
        <v>525</v>
      </c>
      <c r="B711" t="s">
        <v>2002</v>
      </c>
      <c r="C711" s="15">
        <v>499867</v>
      </c>
      <c r="D711" s="17">
        <v>0</v>
      </c>
      <c r="E711" s="16">
        <v>-1.3847347880625001</v>
      </c>
      <c r="F711" s="16">
        <v>-1.0044850131249998</v>
      </c>
      <c r="G711" s="16">
        <f t="shared" si="12"/>
        <v>0.38024977493750023</v>
      </c>
      <c r="H711" s="16">
        <v>0.40541467074999998</v>
      </c>
      <c r="I711" s="17">
        <v>4</v>
      </c>
      <c r="J711" s="18">
        <v>2031.6875</v>
      </c>
      <c r="K711" s="18">
        <v>724.06951920000006</v>
      </c>
      <c r="L711" s="18">
        <v>1038.9375</v>
      </c>
    </row>
    <row r="712" spans="1:12">
      <c r="A712" s="15" t="s">
        <v>524</v>
      </c>
      <c r="B712" t="s">
        <v>2365</v>
      </c>
      <c r="C712" s="15">
        <v>547053</v>
      </c>
      <c r="D712" s="17">
        <v>0</v>
      </c>
      <c r="E712" s="16">
        <v>-1.3843822914374999</v>
      </c>
      <c r="F712" s="16">
        <v>-1.7089593089374999</v>
      </c>
      <c r="G712" s="16">
        <f t="shared" si="12"/>
        <v>-0.32457701750000001</v>
      </c>
      <c r="H712" s="16">
        <v>-0.34367673950000005</v>
      </c>
      <c r="I712" s="17">
        <v>4</v>
      </c>
      <c r="J712" s="18">
        <v>2078.90625</v>
      </c>
      <c r="K712" s="18">
        <v>785.85907872499979</v>
      </c>
      <c r="L712" s="18">
        <v>704.75</v>
      </c>
    </row>
    <row r="713" spans="1:12">
      <c r="A713" s="15" t="s">
        <v>523</v>
      </c>
      <c r="B713" t="s">
        <v>2307</v>
      </c>
      <c r="C713" s="15">
        <v>537262</v>
      </c>
      <c r="D713" s="17">
        <v>0</v>
      </c>
      <c r="E713" s="16">
        <v>-1.3790151313125003</v>
      </c>
      <c r="F713" s="16">
        <v>-1.222620472</v>
      </c>
      <c r="G713" s="16">
        <f t="shared" si="12"/>
        <v>0.15639465931250029</v>
      </c>
      <c r="H713" s="16">
        <v>0.20869809937500011</v>
      </c>
      <c r="I713" s="17">
        <v>4</v>
      </c>
      <c r="J713" s="18">
        <v>2130.5</v>
      </c>
      <c r="K713" s="18">
        <v>779.9748536374999</v>
      </c>
      <c r="L713" s="18">
        <v>870.5</v>
      </c>
    </row>
    <row r="714" spans="1:12">
      <c r="A714" s="15" t="s">
        <v>522</v>
      </c>
      <c r="B714" t="s">
        <v>1840</v>
      </c>
      <c r="C714" s="15">
        <v>569139</v>
      </c>
      <c r="D714" s="17">
        <v>0</v>
      </c>
      <c r="E714" s="16">
        <v>-1.3782626919375001</v>
      </c>
      <c r="F714" s="16">
        <v>-1.3454707064999998</v>
      </c>
      <c r="G714" s="16">
        <f t="shared" si="12"/>
        <v>3.2791985437500282E-2</v>
      </c>
      <c r="H714" s="16">
        <v>7.0758926062499963E-2</v>
      </c>
      <c r="I714" s="17">
        <v>4</v>
      </c>
      <c r="J714" s="18">
        <v>2828.46875</v>
      </c>
      <c r="K714" s="18">
        <v>1065.9423686437501</v>
      </c>
      <c r="L714" s="18">
        <v>1172.3125</v>
      </c>
    </row>
    <row r="715" spans="1:12">
      <c r="A715" s="15" t="s">
        <v>521</v>
      </c>
      <c r="B715" t="s">
        <v>2339</v>
      </c>
      <c r="C715" s="15">
        <v>539704</v>
      </c>
      <c r="D715" s="17">
        <v>0</v>
      </c>
      <c r="E715" s="16">
        <v>-1.3746078409375</v>
      </c>
      <c r="F715" s="16">
        <v>-1.3053341746875</v>
      </c>
      <c r="G715" s="16">
        <f t="shared" ref="G715:G778" si="13">F715-E715</f>
        <v>6.9273666249999977E-2</v>
      </c>
      <c r="H715" s="16">
        <v>0.27920507081250001</v>
      </c>
      <c r="I715" s="17">
        <v>4</v>
      </c>
      <c r="J715" s="18">
        <v>3259.7096774193546</v>
      </c>
      <c r="K715" s="18">
        <v>1293.8246915406248</v>
      </c>
      <c r="L715" s="18">
        <v>1358.03125</v>
      </c>
    </row>
    <row r="716" spans="1:12">
      <c r="A716" s="15" t="s">
        <v>520</v>
      </c>
      <c r="B716" t="s">
        <v>1902</v>
      </c>
      <c r="C716" s="15">
        <v>523396</v>
      </c>
      <c r="D716" s="17">
        <v>0</v>
      </c>
      <c r="E716" s="16">
        <v>-1.3742285970624999</v>
      </c>
      <c r="F716" s="16">
        <v>-1.1242548188124999</v>
      </c>
      <c r="G716" s="16">
        <f t="shared" si="13"/>
        <v>0.24997377825</v>
      </c>
      <c r="H716" s="16">
        <v>0.31487429275000012</v>
      </c>
      <c r="I716" s="17">
        <v>4</v>
      </c>
      <c r="J716" s="18">
        <v>3857.875</v>
      </c>
      <c r="K716" s="18">
        <v>1622.4969703125</v>
      </c>
      <c r="L716" s="18">
        <v>2046.5</v>
      </c>
    </row>
    <row r="717" spans="1:12">
      <c r="A717" s="15" t="s">
        <v>519</v>
      </c>
      <c r="B717" t="s">
        <v>2296</v>
      </c>
      <c r="C717" s="15">
        <v>543688</v>
      </c>
      <c r="D717" s="17">
        <v>0</v>
      </c>
      <c r="E717" s="16">
        <v>-1.3688240682499999</v>
      </c>
      <c r="F717" s="16">
        <v>-1.5408881238125001</v>
      </c>
      <c r="G717" s="16">
        <f t="shared" si="13"/>
        <v>-0.17206405556250015</v>
      </c>
      <c r="H717" s="16">
        <v>-9.2372113124999988E-2</v>
      </c>
      <c r="I717" s="17">
        <v>4</v>
      </c>
      <c r="J717" s="18">
        <v>1755.28125</v>
      </c>
      <c r="K717" s="18">
        <v>657.81259117812488</v>
      </c>
      <c r="L717" s="18">
        <v>608.5625</v>
      </c>
    </row>
    <row r="718" spans="1:12">
      <c r="A718" s="15" t="s">
        <v>518</v>
      </c>
      <c r="B718" t="s">
        <v>2071</v>
      </c>
      <c r="C718" s="15">
        <v>507511</v>
      </c>
      <c r="D718" s="17">
        <v>0</v>
      </c>
      <c r="E718" s="16">
        <v>-1.3650894684375001</v>
      </c>
      <c r="F718" s="16">
        <v>-1.002402069125</v>
      </c>
      <c r="G718" s="16">
        <f t="shared" si="13"/>
        <v>0.36268739931250016</v>
      </c>
      <c r="H718" s="16">
        <v>0.2717127433125</v>
      </c>
      <c r="I718" s="17">
        <v>4</v>
      </c>
      <c r="J718" s="18">
        <v>2290.8125</v>
      </c>
      <c r="K718" s="18">
        <v>848.45257212812498</v>
      </c>
      <c r="L718" s="18">
        <v>1027.03125</v>
      </c>
    </row>
    <row r="719" spans="1:12">
      <c r="A719" s="15" t="s">
        <v>517</v>
      </c>
      <c r="B719" t="s">
        <v>2081</v>
      </c>
      <c r="C719" s="15">
        <v>511057</v>
      </c>
      <c r="D719" s="17">
        <v>0</v>
      </c>
      <c r="E719" s="16">
        <v>-1.3570101835000004</v>
      </c>
      <c r="F719" s="16">
        <v>-1.547111178</v>
      </c>
      <c r="G719" s="16">
        <f t="shared" si="13"/>
        <v>-0.19010099449999962</v>
      </c>
      <c r="H719" s="16">
        <v>-0.17723272237499998</v>
      </c>
      <c r="I719" s="17">
        <v>4</v>
      </c>
      <c r="J719" s="18">
        <v>1762.125</v>
      </c>
      <c r="K719" s="18">
        <v>650.75208617812496</v>
      </c>
      <c r="L719" s="18">
        <v>550.65625</v>
      </c>
    </row>
    <row r="720" spans="1:12">
      <c r="A720" s="15" t="s">
        <v>516</v>
      </c>
      <c r="B720" t="s">
        <v>2168</v>
      </c>
      <c r="C720" s="15">
        <v>655932</v>
      </c>
      <c r="D720" s="17">
        <v>0</v>
      </c>
      <c r="E720" s="16">
        <v>-1.3562676981874999</v>
      </c>
      <c r="F720" s="16">
        <v>-1.3425568246249999</v>
      </c>
      <c r="G720" s="16">
        <f t="shared" si="13"/>
        <v>1.3710873562500003E-2</v>
      </c>
      <c r="H720" s="16">
        <v>-7.0961997375000016E-2</v>
      </c>
      <c r="I720" s="17">
        <v>4</v>
      </c>
      <c r="J720" s="18">
        <v>7707.3125</v>
      </c>
      <c r="K720" s="18">
        <v>3005.973695656251</v>
      </c>
      <c r="L720" s="18">
        <v>3329.90625</v>
      </c>
    </row>
    <row r="721" spans="1:12">
      <c r="A721" s="15" t="s">
        <v>515</v>
      </c>
      <c r="B721" t="s">
        <v>1823</v>
      </c>
      <c r="C721" s="15">
        <v>568902</v>
      </c>
      <c r="D721" s="17">
        <v>0</v>
      </c>
      <c r="E721" s="16">
        <v>-1.3550821503750001</v>
      </c>
      <c r="F721" s="16">
        <v>-1.4603807414375001</v>
      </c>
      <c r="G721" s="16">
        <f t="shared" si="13"/>
        <v>-0.10529859106249995</v>
      </c>
      <c r="H721" s="16">
        <v>-6.9459795125000029E-2</v>
      </c>
      <c r="I721" s="17">
        <v>4</v>
      </c>
      <c r="J721" s="18">
        <v>2347.84375</v>
      </c>
      <c r="K721" s="18">
        <v>861.46700079062498</v>
      </c>
      <c r="L721" s="18">
        <v>840.96875</v>
      </c>
    </row>
    <row r="722" spans="1:12">
      <c r="A722" s="15" t="s">
        <v>514</v>
      </c>
      <c r="B722" s="8" t="s">
        <v>2423</v>
      </c>
      <c r="C722" s="15">
        <v>703917</v>
      </c>
      <c r="D722" s="17">
        <v>0</v>
      </c>
      <c r="E722" s="16">
        <v>-1.3547349645000002</v>
      </c>
      <c r="F722" s="16">
        <v>-0.95988515418750009</v>
      </c>
      <c r="G722" s="16">
        <f t="shared" si="13"/>
        <v>0.3948498103125001</v>
      </c>
      <c r="H722" s="16">
        <v>0.41052922324999996</v>
      </c>
      <c r="I722" s="17">
        <v>4</v>
      </c>
      <c r="J722" s="18">
        <v>2380.75</v>
      </c>
      <c r="K722" s="18">
        <v>993.58135885937486</v>
      </c>
      <c r="L722" s="18">
        <v>1270.28125</v>
      </c>
    </row>
    <row r="723" spans="1:12">
      <c r="A723" s="15" t="s">
        <v>513</v>
      </c>
      <c r="B723" t="s">
        <v>1540</v>
      </c>
      <c r="C723" s="15">
        <v>534875</v>
      </c>
      <c r="D723" s="17">
        <v>0</v>
      </c>
      <c r="E723" s="16">
        <v>-1.3519524549374999</v>
      </c>
      <c r="F723" s="16">
        <v>-1.0801548293749998</v>
      </c>
      <c r="G723" s="16">
        <f t="shared" si="13"/>
        <v>0.27179762556250009</v>
      </c>
      <c r="H723" s="16">
        <v>0.33043797043749995</v>
      </c>
      <c r="I723" s="17">
        <v>4</v>
      </c>
      <c r="J723" s="18">
        <v>1868.28125</v>
      </c>
      <c r="K723" s="18">
        <v>714.98338439375004</v>
      </c>
      <c r="L723" s="18">
        <v>950.09375</v>
      </c>
    </row>
    <row r="724" spans="1:12">
      <c r="A724" s="15" t="s">
        <v>512</v>
      </c>
      <c r="B724" t="s">
        <v>1889</v>
      </c>
      <c r="C724" s="15">
        <v>482585</v>
      </c>
      <c r="D724" s="17">
        <v>0</v>
      </c>
      <c r="E724" s="16">
        <v>-1.3491654478749999</v>
      </c>
      <c r="F724" s="16">
        <v>-1.5649022628749996</v>
      </c>
      <c r="G724" s="16">
        <f t="shared" si="13"/>
        <v>-0.21573681499999964</v>
      </c>
      <c r="H724" s="16">
        <v>-0.27817028287500001</v>
      </c>
      <c r="I724" s="17">
        <v>4</v>
      </c>
      <c r="J724" s="18">
        <v>3290.875</v>
      </c>
      <c r="K724" s="18">
        <v>1323.8754011419358</v>
      </c>
      <c r="L724" s="18">
        <v>1301.5</v>
      </c>
    </row>
    <row r="725" spans="1:12">
      <c r="A725" s="15" t="s">
        <v>511</v>
      </c>
      <c r="B725" t="s">
        <v>1557</v>
      </c>
      <c r="C725" s="15">
        <v>524175</v>
      </c>
      <c r="D725" s="17">
        <v>0</v>
      </c>
      <c r="E725" s="16">
        <v>-1.3486522325624999</v>
      </c>
      <c r="F725" s="16">
        <v>-1.2085451816249999</v>
      </c>
      <c r="G725" s="16">
        <f t="shared" si="13"/>
        <v>0.14010705093749998</v>
      </c>
      <c r="H725" s="16" t="s">
        <v>1242</v>
      </c>
      <c r="I725" s="17">
        <v>4</v>
      </c>
      <c r="J725" s="18">
        <v>8982.625</v>
      </c>
      <c r="K725" s="18">
        <v>4421.2295728749996</v>
      </c>
      <c r="L725" s="18">
        <v>4709.3125</v>
      </c>
    </row>
    <row r="726" spans="1:12">
      <c r="A726" s="15" t="s">
        <v>510</v>
      </c>
      <c r="B726" t="s">
        <v>1627</v>
      </c>
      <c r="C726" s="15">
        <v>417342</v>
      </c>
      <c r="D726" s="17">
        <v>0</v>
      </c>
      <c r="E726" s="16">
        <v>-1.3478431752499997</v>
      </c>
      <c r="F726" s="16">
        <v>-1.3153112976249999</v>
      </c>
      <c r="G726" s="16">
        <f t="shared" si="13"/>
        <v>3.2531877624999872E-2</v>
      </c>
      <c r="H726" s="16">
        <v>0.37442306687499993</v>
      </c>
      <c r="I726" s="17">
        <v>4</v>
      </c>
      <c r="J726" s="18">
        <v>3554.7741935483873</v>
      </c>
      <c r="K726" s="18">
        <v>1344.126140790625</v>
      </c>
      <c r="L726" s="18">
        <v>1430.03125</v>
      </c>
    </row>
    <row r="727" spans="1:12">
      <c r="A727" s="15" t="s">
        <v>509</v>
      </c>
      <c r="B727" t="s">
        <v>2411</v>
      </c>
      <c r="C727" s="15">
        <v>555479</v>
      </c>
      <c r="D727" s="17">
        <v>0</v>
      </c>
      <c r="E727" s="16">
        <v>-1.3393785932499997</v>
      </c>
      <c r="F727" s="16">
        <v>-1.5008597317500001</v>
      </c>
      <c r="G727" s="16">
        <f t="shared" si="13"/>
        <v>-0.16148113850000034</v>
      </c>
      <c r="H727" s="16">
        <v>-0.191847492625</v>
      </c>
      <c r="I727" s="17">
        <v>4</v>
      </c>
      <c r="J727" s="18">
        <v>2188.25</v>
      </c>
      <c r="K727" s="18">
        <v>863.37263504062503</v>
      </c>
      <c r="L727" s="18">
        <v>739.9375</v>
      </c>
    </row>
    <row r="728" spans="1:12">
      <c r="A728" s="15" t="s">
        <v>508</v>
      </c>
      <c r="B728" t="s">
        <v>1716</v>
      </c>
      <c r="C728" s="15">
        <v>403489</v>
      </c>
      <c r="D728" s="17">
        <v>0</v>
      </c>
      <c r="E728" s="16">
        <v>-1.3331682973750001</v>
      </c>
      <c r="F728" s="16">
        <v>-0.94555875156249991</v>
      </c>
      <c r="G728" s="16">
        <f t="shared" si="13"/>
        <v>0.38760954581250018</v>
      </c>
      <c r="H728" s="16">
        <v>0.37568499437499997</v>
      </c>
      <c r="I728" s="17">
        <v>4</v>
      </c>
      <c r="J728" s="18">
        <v>4876.6875</v>
      </c>
      <c r="K728" s="18">
        <v>2111.0273210124997</v>
      </c>
      <c r="L728" s="18">
        <v>2634.0625</v>
      </c>
    </row>
    <row r="729" spans="1:12">
      <c r="A729" s="15" t="s">
        <v>507</v>
      </c>
      <c r="B729" t="s">
        <v>1518</v>
      </c>
      <c r="C729" s="15">
        <v>532746</v>
      </c>
      <c r="D729" s="17">
        <v>0</v>
      </c>
      <c r="E729" s="16">
        <v>-1.3321859383125001</v>
      </c>
      <c r="F729" s="16">
        <v>-1.1824500763750001</v>
      </c>
      <c r="G729" s="16">
        <f t="shared" si="13"/>
        <v>0.14973586193749999</v>
      </c>
      <c r="H729" s="16" t="s">
        <v>1242</v>
      </c>
      <c r="I729" s="17">
        <v>4</v>
      </c>
      <c r="J729" s="18">
        <v>3217.25</v>
      </c>
      <c r="K729" s="18">
        <v>1509.5385874066667</v>
      </c>
      <c r="L729" s="18">
        <v>1860.2903225806451</v>
      </c>
    </row>
    <row r="730" spans="1:12">
      <c r="A730" s="15" t="s">
        <v>506</v>
      </c>
      <c r="B730" t="s">
        <v>1363</v>
      </c>
      <c r="C730" s="15">
        <v>335669</v>
      </c>
      <c r="D730" s="17">
        <v>0</v>
      </c>
      <c r="E730" s="16">
        <v>-1.3159272545</v>
      </c>
      <c r="F730" s="16">
        <v>-0.87374150812500007</v>
      </c>
      <c r="G730" s="16">
        <f t="shared" si="13"/>
        <v>0.44218574637499997</v>
      </c>
      <c r="H730" s="16">
        <v>0.40437704762499999</v>
      </c>
      <c r="I730" s="17">
        <v>4</v>
      </c>
      <c r="J730" s="18">
        <v>2440.5625</v>
      </c>
      <c r="K730" s="18">
        <v>974.59102832812482</v>
      </c>
      <c r="L730" s="18">
        <v>1396.3125</v>
      </c>
    </row>
    <row r="731" spans="1:12">
      <c r="A731" s="15" t="s">
        <v>505</v>
      </c>
      <c r="B731" t="s">
        <v>1559</v>
      </c>
      <c r="C731" s="15">
        <v>531440</v>
      </c>
      <c r="D731" s="17">
        <v>0</v>
      </c>
      <c r="E731" s="16">
        <v>-1.314117145125</v>
      </c>
      <c r="F731" s="16">
        <v>-1.0286762223750001</v>
      </c>
      <c r="G731" s="16">
        <f t="shared" si="13"/>
        <v>0.28544092274999988</v>
      </c>
      <c r="H731" s="16">
        <v>0.23198520031250003</v>
      </c>
      <c r="I731" s="17">
        <v>4</v>
      </c>
      <c r="J731" s="18">
        <v>6402.5625</v>
      </c>
      <c r="K731" s="18">
        <v>2757.2724193125</v>
      </c>
      <c r="L731" s="18">
        <v>3641.7419354838707</v>
      </c>
    </row>
    <row r="732" spans="1:12">
      <c r="A732" s="15" t="s">
        <v>504</v>
      </c>
      <c r="B732" t="s">
        <v>1450</v>
      </c>
      <c r="C732" s="15">
        <v>525816</v>
      </c>
      <c r="D732" s="17">
        <v>0</v>
      </c>
      <c r="E732" s="16">
        <v>-1.3085731111874999</v>
      </c>
      <c r="F732" s="16">
        <v>-1.24414596325</v>
      </c>
      <c r="G732" s="16">
        <f t="shared" si="13"/>
        <v>6.4427147937499818E-2</v>
      </c>
      <c r="H732" s="16">
        <v>1.114152906250002E-2</v>
      </c>
      <c r="I732" s="17">
        <v>4</v>
      </c>
      <c r="J732" s="18">
        <v>3715.28125</v>
      </c>
      <c r="K732" s="18">
        <v>1452.6741264718753</v>
      </c>
      <c r="L732" s="18">
        <v>1515.09375</v>
      </c>
    </row>
    <row r="733" spans="1:12">
      <c r="A733" s="15" t="s">
        <v>503</v>
      </c>
      <c r="B733" t="s">
        <v>2094</v>
      </c>
      <c r="C733" s="15">
        <v>503615</v>
      </c>
      <c r="D733" s="17">
        <v>0</v>
      </c>
      <c r="E733" s="16">
        <v>-1.3067452163124997</v>
      </c>
      <c r="F733" s="16">
        <v>-0.88345964837500013</v>
      </c>
      <c r="G733" s="16">
        <f t="shared" si="13"/>
        <v>0.42328556793749961</v>
      </c>
      <c r="H733" s="16">
        <v>0.44800198925000001</v>
      </c>
      <c r="I733" s="17">
        <v>4</v>
      </c>
      <c r="J733" s="18">
        <v>3895</v>
      </c>
      <c r="K733" s="18">
        <v>1407.9234382656252</v>
      </c>
      <c r="L733" s="18">
        <v>2060.90625</v>
      </c>
    </row>
    <row r="734" spans="1:12">
      <c r="A734" s="15" t="s">
        <v>502</v>
      </c>
      <c r="B734" t="s">
        <v>2021</v>
      </c>
      <c r="C734" s="15">
        <v>502314</v>
      </c>
      <c r="D734" s="17">
        <v>0</v>
      </c>
      <c r="E734" s="16">
        <v>-1.3040287391875001</v>
      </c>
      <c r="F734" s="16">
        <v>-0.87508940075000008</v>
      </c>
      <c r="G734" s="16">
        <f t="shared" si="13"/>
        <v>0.42893933843749998</v>
      </c>
      <c r="H734" s="16">
        <v>0.41715140443749998</v>
      </c>
      <c r="I734" s="17">
        <v>4</v>
      </c>
      <c r="J734" s="18">
        <v>4874.96875</v>
      </c>
      <c r="K734" s="18">
        <v>1882.9588639687504</v>
      </c>
      <c r="L734" s="18">
        <v>2678.375</v>
      </c>
    </row>
    <row r="735" spans="1:12">
      <c r="A735" s="15" t="s">
        <v>501</v>
      </c>
      <c r="B735" t="s">
        <v>2370</v>
      </c>
      <c r="C735" s="15">
        <v>548713</v>
      </c>
      <c r="D735" s="17">
        <v>0</v>
      </c>
      <c r="E735" s="16">
        <v>-1.2975172262499999</v>
      </c>
      <c r="F735" s="16">
        <v>-1.2694908390624997</v>
      </c>
      <c r="G735" s="16">
        <f t="shared" si="13"/>
        <v>2.8026387187500168E-2</v>
      </c>
      <c r="H735" s="16">
        <v>8.0363678000000008E-2</v>
      </c>
      <c r="I735" s="17">
        <v>4</v>
      </c>
      <c r="J735" s="18">
        <v>2373.75</v>
      </c>
      <c r="K735" s="18">
        <v>772.5423182937501</v>
      </c>
      <c r="L735" s="18">
        <v>1060.3125</v>
      </c>
    </row>
    <row r="736" spans="1:12">
      <c r="A736" s="15" t="s">
        <v>500</v>
      </c>
      <c r="B736" t="s">
        <v>1696</v>
      </c>
      <c r="C736" s="15">
        <v>414716</v>
      </c>
      <c r="D736" s="17">
        <v>0</v>
      </c>
      <c r="E736" s="16">
        <v>-1.2974350469374998</v>
      </c>
      <c r="F736" s="16">
        <v>-1.3653353775624999</v>
      </c>
      <c r="G736" s="16">
        <f t="shared" si="13"/>
        <v>-6.7900330625000116E-2</v>
      </c>
      <c r="H736" s="16">
        <v>-0.10113367774999998</v>
      </c>
      <c r="I736" s="17">
        <v>4</v>
      </c>
      <c r="J736" s="18">
        <v>2128.6875</v>
      </c>
      <c r="K736" s="18">
        <v>840.09552150312493</v>
      </c>
      <c r="L736" s="18">
        <v>872.8125</v>
      </c>
    </row>
    <row r="737" spans="1:12">
      <c r="A737" s="15" t="s">
        <v>499</v>
      </c>
      <c r="B737" t="s">
        <v>2309</v>
      </c>
      <c r="C737" s="15">
        <v>537927</v>
      </c>
      <c r="D737" s="17">
        <v>0</v>
      </c>
      <c r="E737" s="16">
        <v>-1.2870691711875002</v>
      </c>
      <c r="F737" s="16">
        <v>-1.4178602551249999</v>
      </c>
      <c r="G737" s="16">
        <f t="shared" si="13"/>
        <v>-0.13079108393749972</v>
      </c>
      <c r="H737" s="16">
        <v>-0.16236901912499999</v>
      </c>
      <c r="I737" s="17">
        <v>4</v>
      </c>
      <c r="J737" s="18">
        <v>2595.84375</v>
      </c>
      <c r="K737" s="18">
        <v>1035.1845135968749</v>
      </c>
      <c r="L737" s="18">
        <v>946.6875</v>
      </c>
    </row>
    <row r="738" spans="1:12">
      <c r="A738" s="15" t="s">
        <v>498</v>
      </c>
      <c r="B738" t="s">
        <v>2317</v>
      </c>
      <c r="C738" s="15">
        <v>538847</v>
      </c>
      <c r="D738" s="17">
        <v>0</v>
      </c>
      <c r="E738" s="16">
        <v>-1.2786289024999999</v>
      </c>
      <c r="F738" s="16">
        <v>-1.1409992512499998</v>
      </c>
      <c r="G738" s="16">
        <f t="shared" si="13"/>
        <v>0.13762965125000015</v>
      </c>
      <c r="H738" s="16">
        <v>0.18212483768750001</v>
      </c>
      <c r="I738" s="17">
        <v>4</v>
      </c>
      <c r="J738" s="18">
        <v>9237.3125</v>
      </c>
      <c r="K738" s="18">
        <v>4079.7471703124988</v>
      </c>
      <c r="L738" s="18">
        <v>4634.5625</v>
      </c>
    </row>
    <row r="739" spans="1:12">
      <c r="A739" s="15" t="s">
        <v>497</v>
      </c>
      <c r="B739" t="s">
        <v>2326</v>
      </c>
      <c r="C739" s="15">
        <v>539445</v>
      </c>
      <c r="D739" s="17">
        <v>0</v>
      </c>
      <c r="E739" s="16">
        <v>-1.2735431188125002</v>
      </c>
      <c r="F739" s="16">
        <v>-0.94008124962499995</v>
      </c>
      <c r="G739" s="16">
        <f t="shared" si="13"/>
        <v>0.3334618691875002</v>
      </c>
      <c r="H739" s="16">
        <v>0.27944045775000004</v>
      </c>
      <c r="I739" s="17">
        <v>4</v>
      </c>
      <c r="J739" s="18">
        <v>1811.25</v>
      </c>
      <c r="K739" s="18">
        <v>724.64692411875001</v>
      </c>
      <c r="L739" s="18">
        <v>878.5</v>
      </c>
    </row>
    <row r="740" spans="1:12">
      <c r="A740" s="15" t="s">
        <v>496</v>
      </c>
      <c r="B740" t="s">
        <v>2383</v>
      </c>
      <c r="C740" s="15">
        <v>646826</v>
      </c>
      <c r="D740" s="17">
        <v>0</v>
      </c>
      <c r="E740" s="16">
        <v>-1.2729017676875003</v>
      </c>
      <c r="F740" s="16">
        <v>-1.2729360891249999</v>
      </c>
      <c r="G740" s="16">
        <f t="shared" si="13"/>
        <v>-3.432143749959593E-5</v>
      </c>
      <c r="H740" s="16">
        <v>3.3460831437499991E-2</v>
      </c>
      <c r="I740" s="17">
        <v>4</v>
      </c>
      <c r="J740" s="18">
        <v>6016.09375</v>
      </c>
      <c r="K740" s="18">
        <v>2311.61020721875</v>
      </c>
      <c r="L740" s="18">
        <v>2344.1875</v>
      </c>
    </row>
    <row r="741" spans="1:12">
      <c r="A741" s="15" t="s">
        <v>495</v>
      </c>
      <c r="B741" t="s">
        <v>1916</v>
      </c>
      <c r="C741" s="15">
        <v>523474</v>
      </c>
      <c r="D741" s="17">
        <v>0</v>
      </c>
      <c r="E741" s="16">
        <v>-1.2673551079375001</v>
      </c>
      <c r="F741" s="16">
        <v>-1.2415582068125</v>
      </c>
      <c r="G741" s="16">
        <f t="shared" si="13"/>
        <v>2.5796901125000105E-2</v>
      </c>
      <c r="H741" s="16">
        <v>9.5332351374999985E-2</v>
      </c>
      <c r="I741" s="17">
        <v>4</v>
      </c>
      <c r="J741" s="18">
        <v>5840.09375</v>
      </c>
      <c r="K741" s="18">
        <v>2320.4661608749998</v>
      </c>
      <c r="L741" s="18">
        <v>2772.875</v>
      </c>
    </row>
    <row r="742" spans="1:12">
      <c r="A742" s="15" t="s">
        <v>494</v>
      </c>
      <c r="B742" s="8" t="s">
        <v>2423</v>
      </c>
      <c r="C742" s="15">
        <v>705942</v>
      </c>
      <c r="D742" s="17">
        <v>0</v>
      </c>
      <c r="E742" s="16">
        <v>-1.2671068104375003</v>
      </c>
      <c r="F742" s="16">
        <v>-0.83599623606249995</v>
      </c>
      <c r="G742" s="16">
        <f t="shared" si="13"/>
        <v>0.43111057437500033</v>
      </c>
      <c r="H742" s="16">
        <v>0.49335744068750004</v>
      </c>
      <c r="I742" s="17">
        <v>4</v>
      </c>
      <c r="J742" s="18">
        <v>4278.03125</v>
      </c>
      <c r="K742" s="18">
        <v>1739.2098597406246</v>
      </c>
      <c r="L742" s="18">
        <v>2395.125</v>
      </c>
    </row>
    <row r="743" spans="1:12">
      <c r="A743" s="15" t="s">
        <v>493</v>
      </c>
      <c r="B743" t="s">
        <v>1428</v>
      </c>
      <c r="C743" s="15">
        <v>372887</v>
      </c>
      <c r="D743" s="17">
        <v>0</v>
      </c>
      <c r="E743" s="16">
        <v>-1.2670775786249999</v>
      </c>
      <c r="F743" s="16">
        <v>-0.96232227437500018</v>
      </c>
      <c r="G743" s="16">
        <f t="shared" si="13"/>
        <v>0.30475530424999975</v>
      </c>
      <c r="H743" s="16">
        <v>0.31611327050000004</v>
      </c>
      <c r="I743" s="17">
        <v>4</v>
      </c>
      <c r="J743" s="18">
        <v>4264.53125</v>
      </c>
      <c r="K743" s="18">
        <v>1686.0159591531251</v>
      </c>
      <c r="L743" s="18">
        <v>2183.59375</v>
      </c>
    </row>
    <row r="744" spans="1:12">
      <c r="A744" s="15" t="s">
        <v>492</v>
      </c>
      <c r="B744" t="s">
        <v>2345</v>
      </c>
      <c r="C744" s="15">
        <v>550567</v>
      </c>
      <c r="D744" s="17">
        <v>0</v>
      </c>
      <c r="E744" s="16">
        <v>-1.2648916472500005</v>
      </c>
      <c r="F744" s="16">
        <v>-1.1449114676874999</v>
      </c>
      <c r="G744" s="16">
        <f t="shared" si="13"/>
        <v>0.11998017956250062</v>
      </c>
      <c r="H744" s="16">
        <v>0.14896768274999997</v>
      </c>
      <c r="I744" s="17">
        <v>4</v>
      </c>
      <c r="J744" s="18">
        <v>2365.4375</v>
      </c>
      <c r="K744" s="18">
        <v>978.89221621874992</v>
      </c>
      <c r="L744" s="18">
        <v>908.625</v>
      </c>
    </row>
    <row r="745" spans="1:12">
      <c r="A745" s="15" t="s">
        <v>491</v>
      </c>
      <c r="B745" t="s">
        <v>2016</v>
      </c>
      <c r="C745" s="15">
        <v>500002</v>
      </c>
      <c r="D745" s="17">
        <v>0</v>
      </c>
      <c r="E745" s="16">
        <v>-1.2595704049999998</v>
      </c>
      <c r="F745" s="16">
        <v>-1.5659623801875004</v>
      </c>
      <c r="G745" s="16">
        <f t="shared" si="13"/>
        <v>-0.30639197518750061</v>
      </c>
      <c r="H745" s="16">
        <v>-0.30436369593749996</v>
      </c>
      <c r="I745" s="17">
        <v>4</v>
      </c>
      <c r="J745" s="18">
        <v>2217.75</v>
      </c>
      <c r="K745" s="18">
        <v>946.16423545937494</v>
      </c>
      <c r="L745" s="18">
        <v>773.1875</v>
      </c>
    </row>
    <row r="746" spans="1:12">
      <c r="A746" s="15" t="s">
        <v>490</v>
      </c>
      <c r="B746" t="s">
        <v>1735</v>
      </c>
      <c r="C746" s="15">
        <v>403451</v>
      </c>
      <c r="D746" s="17">
        <v>0</v>
      </c>
      <c r="E746" s="16">
        <v>-1.2581793236250001</v>
      </c>
      <c r="F746" s="16">
        <v>-1.1208960686875</v>
      </c>
      <c r="G746" s="16">
        <f t="shared" si="13"/>
        <v>0.13728325493750004</v>
      </c>
      <c r="H746" s="16" t="s">
        <v>1242</v>
      </c>
      <c r="I746" s="17">
        <v>4</v>
      </c>
      <c r="J746" s="18">
        <v>5093.5</v>
      </c>
      <c r="K746" s="18">
        <v>2311.1405065709673</v>
      </c>
      <c r="L746" s="18">
        <v>2595.375</v>
      </c>
    </row>
    <row r="747" spans="1:12">
      <c r="A747" s="15" t="s">
        <v>489</v>
      </c>
      <c r="B747" t="s">
        <v>2393</v>
      </c>
      <c r="C747" s="15">
        <v>649983</v>
      </c>
      <c r="D747" s="17">
        <v>0</v>
      </c>
      <c r="E747" s="16">
        <v>-1.2549529134999999</v>
      </c>
      <c r="F747" s="16">
        <v>-0.90404200018750003</v>
      </c>
      <c r="G747" s="16">
        <f t="shared" si="13"/>
        <v>0.35091091331249991</v>
      </c>
      <c r="H747" s="16">
        <v>0.39955078081250001</v>
      </c>
      <c r="I747" s="17">
        <v>4</v>
      </c>
      <c r="J747" s="18">
        <v>2618.4375</v>
      </c>
      <c r="K747" s="18">
        <v>1099.5917931375002</v>
      </c>
      <c r="L747" s="18">
        <v>1583.875</v>
      </c>
    </row>
    <row r="748" spans="1:12">
      <c r="A748" s="15" t="s">
        <v>488</v>
      </c>
      <c r="B748" t="s">
        <v>1534</v>
      </c>
      <c r="C748" s="15">
        <v>526384</v>
      </c>
      <c r="D748" s="17">
        <v>0</v>
      </c>
      <c r="E748" s="16">
        <v>-1.2469061844374998</v>
      </c>
      <c r="F748" s="16">
        <v>-1.0957262630625</v>
      </c>
      <c r="G748" s="16">
        <f t="shared" si="13"/>
        <v>0.1511799213749998</v>
      </c>
      <c r="H748" s="16" t="s">
        <v>1242</v>
      </c>
      <c r="I748" s="17">
        <v>4</v>
      </c>
      <c r="J748" s="18">
        <v>9158.28125</v>
      </c>
      <c r="K748" s="18">
        <v>4011.6485196562498</v>
      </c>
      <c r="L748" s="18">
        <v>4104.5</v>
      </c>
    </row>
    <row r="749" spans="1:12">
      <c r="A749" s="15" t="s">
        <v>487</v>
      </c>
      <c r="B749" t="s">
        <v>2292</v>
      </c>
      <c r="C749" s="15">
        <v>547785</v>
      </c>
      <c r="D749" s="17">
        <v>0</v>
      </c>
      <c r="E749" s="16">
        <v>-1.243798470375</v>
      </c>
      <c r="F749" s="16">
        <v>-1.3323933159375001</v>
      </c>
      <c r="G749" s="16">
        <f t="shared" si="13"/>
        <v>-8.859484556250008E-2</v>
      </c>
      <c r="H749" s="16" t="s">
        <v>1242</v>
      </c>
      <c r="I749" s="17">
        <v>4</v>
      </c>
      <c r="J749" s="18">
        <v>2745.9375</v>
      </c>
      <c r="K749" s="18">
        <v>1303.4949390781251</v>
      </c>
      <c r="L749" s="18">
        <v>984.3125</v>
      </c>
    </row>
    <row r="750" spans="1:12">
      <c r="A750" s="15" t="s">
        <v>486</v>
      </c>
      <c r="B750" t="s">
        <v>1250</v>
      </c>
      <c r="C750" s="15">
        <v>601595</v>
      </c>
      <c r="D750" s="17">
        <v>0</v>
      </c>
      <c r="E750" s="16">
        <v>-1.2398492220625001</v>
      </c>
      <c r="F750" s="16">
        <v>-1.0591308068749998</v>
      </c>
      <c r="G750" s="16">
        <f t="shared" si="13"/>
        <v>0.18071841518750031</v>
      </c>
      <c r="H750" s="16">
        <v>0.27053006174999999</v>
      </c>
      <c r="I750" s="17">
        <v>4</v>
      </c>
      <c r="J750" s="18">
        <v>3246.375</v>
      </c>
      <c r="K750" s="18">
        <v>1389.0270602687499</v>
      </c>
      <c r="L750" s="18">
        <v>1452.5</v>
      </c>
    </row>
    <row r="751" spans="1:12">
      <c r="A751" s="15" t="s">
        <v>485</v>
      </c>
      <c r="B751" t="s">
        <v>2072</v>
      </c>
      <c r="C751" s="15">
        <v>514067</v>
      </c>
      <c r="D751" s="17">
        <v>0</v>
      </c>
      <c r="E751" s="16">
        <v>-1.2390829604375</v>
      </c>
      <c r="F751" s="16">
        <v>-1.2571730450624998</v>
      </c>
      <c r="G751" s="16">
        <f t="shared" si="13"/>
        <v>-1.8090084624999836E-2</v>
      </c>
      <c r="H751" s="16">
        <v>4.329327450000002E-2</v>
      </c>
      <c r="I751" s="17">
        <v>4</v>
      </c>
      <c r="J751" s="18">
        <v>2084.9375</v>
      </c>
      <c r="K751" s="18">
        <v>821.11171802187516</v>
      </c>
      <c r="L751" s="18">
        <v>924.53125</v>
      </c>
    </row>
    <row r="752" spans="1:12">
      <c r="A752" s="15" t="s">
        <v>484</v>
      </c>
      <c r="B752" t="s">
        <v>1299</v>
      </c>
      <c r="C752" s="15">
        <v>602663</v>
      </c>
      <c r="D752" s="17">
        <v>0</v>
      </c>
      <c r="E752" s="16">
        <v>-1.2365191824999999</v>
      </c>
      <c r="F752" s="16">
        <v>-0.81531594549999986</v>
      </c>
      <c r="G752" s="16">
        <f t="shared" si="13"/>
        <v>0.42120323700000006</v>
      </c>
      <c r="H752" s="16">
        <v>0.4595751051875</v>
      </c>
      <c r="I752" s="17">
        <v>4</v>
      </c>
      <c r="J752" s="18">
        <v>5678.09375</v>
      </c>
      <c r="K752" s="18">
        <v>2316.7766052968745</v>
      </c>
      <c r="L752" s="18">
        <v>3332.09375</v>
      </c>
    </row>
    <row r="753" spans="1:12">
      <c r="A753" s="15" t="s">
        <v>483</v>
      </c>
      <c r="B753" t="s">
        <v>1997</v>
      </c>
      <c r="C753" s="15">
        <v>498459</v>
      </c>
      <c r="D753" s="17">
        <v>0</v>
      </c>
      <c r="E753" s="16">
        <v>-1.234756645</v>
      </c>
      <c r="F753" s="16">
        <v>-1.2062938609375002</v>
      </c>
      <c r="G753" s="16">
        <f t="shared" si="13"/>
        <v>2.8462784062499802E-2</v>
      </c>
      <c r="H753" s="16">
        <v>4.2207603124999986E-2</v>
      </c>
      <c r="I753" s="17">
        <v>4</v>
      </c>
      <c r="J753" s="18">
        <v>2839.09375</v>
      </c>
      <c r="K753" s="18">
        <v>1253.4790913906247</v>
      </c>
      <c r="L753" s="18">
        <v>1131.65625</v>
      </c>
    </row>
    <row r="754" spans="1:12">
      <c r="A754" s="15" t="s">
        <v>482</v>
      </c>
      <c r="B754" t="s">
        <v>2079</v>
      </c>
      <c r="C754" s="15">
        <v>502017</v>
      </c>
      <c r="D754" s="17">
        <v>0</v>
      </c>
      <c r="E754" s="16">
        <v>-1.2338331925624999</v>
      </c>
      <c r="F754" s="16">
        <v>-0.99845835118750015</v>
      </c>
      <c r="G754" s="16">
        <f t="shared" si="13"/>
        <v>0.23537484137499975</v>
      </c>
      <c r="H754" s="16">
        <v>0.14435871468749997</v>
      </c>
      <c r="I754" s="17">
        <v>4</v>
      </c>
      <c r="J754" s="18">
        <v>4029.65625</v>
      </c>
      <c r="K754" s="18">
        <v>1707.0749472499997</v>
      </c>
      <c r="L754" s="18">
        <v>1871.0625</v>
      </c>
    </row>
    <row r="755" spans="1:12">
      <c r="A755" s="15" t="s">
        <v>481</v>
      </c>
      <c r="B755" s="8" t="s">
        <v>2423</v>
      </c>
      <c r="C755" s="15"/>
      <c r="D755" s="17">
        <v>0</v>
      </c>
      <c r="E755" s="16">
        <v>-1.2337987802499999</v>
      </c>
      <c r="F755" s="16">
        <v>-0.76881783256249991</v>
      </c>
      <c r="G755" s="16">
        <f t="shared" si="13"/>
        <v>0.46498094768749998</v>
      </c>
      <c r="H755" s="16">
        <v>0.50097803187500001</v>
      </c>
      <c r="I755" s="17">
        <v>4</v>
      </c>
      <c r="J755" s="18">
        <v>3640.59375</v>
      </c>
      <c r="K755" s="18">
        <v>1612.9727807249992</v>
      </c>
      <c r="L755" s="18">
        <v>2133.96875</v>
      </c>
    </row>
    <row r="756" spans="1:12">
      <c r="A756" s="15" t="s">
        <v>480</v>
      </c>
      <c r="B756" t="s">
        <v>1856</v>
      </c>
      <c r="C756" s="15">
        <v>575783</v>
      </c>
      <c r="D756" s="17">
        <v>0</v>
      </c>
      <c r="E756" s="16">
        <v>-1.2296382476250001</v>
      </c>
      <c r="F756" s="16">
        <v>-1.1006056585000001</v>
      </c>
      <c r="G756" s="16">
        <f t="shared" si="13"/>
        <v>0.12903258912499993</v>
      </c>
      <c r="H756" s="16" t="s">
        <v>1242</v>
      </c>
      <c r="I756" s="17">
        <v>4</v>
      </c>
      <c r="J756" s="18">
        <v>1897.90625</v>
      </c>
      <c r="K756" s="18">
        <v>740.4324799312501</v>
      </c>
      <c r="L756" s="18">
        <v>894.75</v>
      </c>
    </row>
    <row r="757" spans="1:12">
      <c r="A757" s="15" t="s">
        <v>479</v>
      </c>
      <c r="B757" t="s">
        <v>1301</v>
      </c>
      <c r="C757" s="15">
        <v>602167</v>
      </c>
      <c r="D757" s="17">
        <v>0</v>
      </c>
      <c r="E757" s="16">
        <v>-1.2287729671250001</v>
      </c>
      <c r="F757" s="16">
        <v>-1.2098545840000001</v>
      </c>
      <c r="G757" s="16">
        <f t="shared" si="13"/>
        <v>1.8918383124999938E-2</v>
      </c>
      <c r="H757" s="16">
        <v>-6.4936092500000094E-3</v>
      </c>
      <c r="I757" s="17">
        <v>4</v>
      </c>
      <c r="J757" s="18">
        <v>17550.78125</v>
      </c>
      <c r="K757" s="18">
        <v>8037.5427581250015</v>
      </c>
      <c r="L757" s="18">
        <v>8847.1875</v>
      </c>
    </row>
    <row r="758" spans="1:12">
      <c r="A758" s="15" t="s">
        <v>478</v>
      </c>
      <c r="B758" t="s">
        <v>1543</v>
      </c>
      <c r="C758" s="15">
        <v>530258</v>
      </c>
      <c r="D758" s="17">
        <v>0</v>
      </c>
      <c r="E758" s="16">
        <v>-1.2265979953125004</v>
      </c>
      <c r="F758" s="16">
        <v>-0.94499486862499971</v>
      </c>
      <c r="G758" s="16">
        <f t="shared" si="13"/>
        <v>0.28160312668750065</v>
      </c>
      <c r="H758" s="16">
        <v>0.34991799674999996</v>
      </c>
      <c r="I758" s="17">
        <v>4</v>
      </c>
      <c r="J758" s="18">
        <v>3182</v>
      </c>
      <c r="K758" s="18">
        <v>1234.3978195875002</v>
      </c>
      <c r="L758" s="18">
        <v>1609.1875</v>
      </c>
    </row>
    <row r="759" spans="1:12">
      <c r="A759" s="15" t="s">
        <v>477</v>
      </c>
      <c r="B759" t="s">
        <v>2357</v>
      </c>
      <c r="C759" s="15">
        <v>549659</v>
      </c>
      <c r="D759" s="17">
        <v>0</v>
      </c>
      <c r="E759" s="16">
        <v>-1.226263396</v>
      </c>
      <c r="F759" s="16">
        <v>-1.0940914533124999</v>
      </c>
      <c r="G759" s="16">
        <f t="shared" si="13"/>
        <v>0.1321719426875001</v>
      </c>
      <c r="H759" s="16">
        <v>-2.4337116812500031E-2</v>
      </c>
      <c r="I759" s="17">
        <v>4</v>
      </c>
      <c r="J759" s="18">
        <v>2809.03125</v>
      </c>
      <c r="K759" s="18">
        <v>1326.898867609375</v>
      </c>
      <c r="L759" s="18">
        <v>1124.6875</v>
      </c>
    </row>
    <row r="760" spans="1:12">
      <c r="A760" s="15" t="s">
        <v>476</v>
      </c>
      <c r="B760" t="s">
        <v>2127</v>
      </c>
      <c r="C760" s="15">
        <v>508611</v>
      </c>
      <c r="D760" s="17">
        <v>0</v>
      </c>
      <c r="E760" s="16">
        <v>-1.2151221757499999</v>
      </c>
      <c r="F760" s="16">
        <v>-0.82420807231249993</v>
      </c>
      <c r="G760" s="16">
        <f t="shared" si="13"/>
        <v>0.39091410343749999</v>
      </c>
      <c r="H760" s="16">
        <v>0.26869199231250002</v>
      </c>
      <c r="I760" s="17">
        <v>4</v>
      </c>
      <c r="J760" s="18">
        <v>4228.65625</v>
      </c>
      <c r="K760" s="18">
        <v>2022.2728149406253</v>
      </c>
      <c r="L760" s="18">
        <v>2560.46875</v>
      </c>
    </row>
    <row r="761" spans="1:12">
      <c r="A761" s="15" t="s">
        <v>475</v>
      </c>
      <c r="B761" t="s">
        <v>2402</v>
      </c>
      <c r="C761" s="15">
        <v>555298</v>
      </c>
      <c r="D761" s="17">
        <v>0</v>
      </c>
      <c r="E761" s="16">
        <v>-1.2102616608124999</v>
      </c>
      <c r="F761" s="16">
        <v>-0.89163372900000004</v>
      </c>
      <c r="G761" s="16">
        <f t="shared" si="13"/>
        <v>0.31862793181249982</v>
      </c>
      <c r="H761" s="16">
        <v>0.26472631187500006</v>
      </c>
      <c r="I761" s="17">
        <v>4</v>
      </c>
      <c r="J761" s="18">
        <v>4114.78125</v>
      </c>
      <c r="K761" s="18">
        <v>1706.1966481875002</v>
      </c>
      <c r="L761" s="18">
        <v>2106.8125</v>
      </c>
    </row>
    <row r="762" spans="1:12">
      <c r="A762" s="15" t="s">
        <v>474</v>
      </c>
      <c r="B762" t="s">
        <v>2109</v>
      </c>
      <c r="C762" s="15">
        <v>503513</v>
      </c>
      <c r="D762" s="17">
        <v>0</v>
      </c>
      <c r="E762" s="16">
        <v>-1.2026067815624999</v>
      </c>
      <c r="F762" s="16">
        <v>-0.90386868737500015</v>
      </c>
      <c r="G762" s="16">
        <f t="shared" si="13"/>
        <v>0.29873809418749975</v>
      </c>
      <c r="H762" s="16">
        <v>0.23606245118750002</v>
      </c>
      <c r="I762" s="17">
        <v>4</v>
      </c>
      <c r="J762" s="18">
        <v>6346.40625</v>
      </c>
      <c r="K762" s="18">
        <v>2647.0951063750003</v>
      </c>
      <c r="L762" s="18">
        <v>3188.03125</v>
      </c>
    </row>
    <row r="763" spans="1:12">
      <c r="A763" s="15" t="s">
        <v>473</v>
      </c>
      <c r="B763" t="s">
        <v>1745</v>
      </c>
      <c r="C763" s="15">
        <v>391126</v>
      </c>
      <c r="D763" s="17">
        <v>0</v>
      </c>
      <c r="E763" s="16">
        <v>-1.1991728073125001</v>
      </c>
      <c r="F763" s="16">
        <v>-1.1690813543749998</v>
      </c>
      <c r="G763" s="16">
        <f t="shared" si="13"/>
        <v>3.0091452937500263E-2</v>
      </c>
      <c r="H763" s="16">
        <v>-5.9230223124999912E-3</v>
      </c>
      <c r="I763" s="17">
        <v>4</v>
      </c>
      <c r="J763" s="18">
        <v>2972.28125</v>
      </c>
      <c r="K763" s="18">
        <v>1287.0929499812501</v>
      </c>
      <c r="L763" s="18">
        <v>1345.4375</v>
      </c>
    </row>
    <row r="764" spans="1:12">
      <c r="A764" s="15" t="s">
        <v>472</v>
      </c>
      <c r="B764" t="s">
        <v>2010</v>
      </c>
      <c r="C764" s="15">
        <v>509827</v>
      </c>
      <c r="D764" s="17">
        <v>0</v>
      </c>
      <c r="E764" s="16">
        <v>-1.1981649401874999</v>
      </c>
      <c r="F764" s="16">
        <v>-1.2554148377499996</v>
      </c>
      <c r="G764" s="16">
        <f t="shared" si="13"/>
        <v>-5.7249897562499763E-2</v>
      </c>
      <c r="H764" s="16">
        <v>0.11942543712500001</v>
      </c>
      <c r="I764" s="17">
        <v>4</v>
      </c>
      <c r="J764" s="18">
        <v>1923.84375</v>
      </c>
      <c r="K764" s="18">
        <v>830.32039345312489</v>
      </c>
      <c r="L764" s="18">
        <v>791.125</v>
      </c>
    </row>
    <row r="765" spans="1:12">
      <c r="A765" s="15" t="s">
        <v>471</v>
      </c>
      <c r="B765" t="s">
        <v>1392</v>
      </c>
      <c r="C765" s="15">
        <v>363989</v>
      </c>
      <c r="D765" s="17">
        <v>0</v>
      </c>
      <c r="E765" s="16">
        <v>-1.1978267230625002</v>
      </c>
      <c r="F765" s="16">
        <v>-1.1416227760000002</v>
      </c>
      <c r="G765" s="16">
        <f t="shared" si="13"/>
        <v>5.6203947062499982E-2</v>
      </c>
      <c r="H765" s="16">
        <v>0.1350995261874999</v>
      </c>
      <c r="I765" s="17">
        <v>4</v>
      </c>
      <c r="J765" s="18">
        <v>7268.96875</v>
      </c>
      <c r="K765" s="18">
        <v>3034.8859428125002</v>
      </c>
      <c r="L765" s="18">
        <v>2904.8125</v>
      </c>
    </row>
    <row r="766" spans="1:12">
      <c r="A766" s="15" t="s">
        <v>470</v>
      </c>
      <c r="B766" t="s">
        <v>1756</v>
      </c>
      <c r="C766" s="15">
        <v>397876</v>
      </c>
      <c r="D766" s="17">
        <v>0</v>
      </c>
      <c r="E766" s="16">
        <v>-1.1879846373124998</v>
      </c>
      <c r="F766" s="16">
        <v>-1.2569722973124999</v>
      </c>
      <c r="G766" s="16">
        <f t="shared" si="13"/>
        <v>-6.8987660000000117E-2</v>
      </c>
      <c r="H766" s="16">
        <v>-0.12990261100000003</v>
      </c>
      <c r="I766" s="17">
        <v>4</v>
      </c>
      <c r="J766" s="18">
        <v>5340.1875</v>
      </c>
      <c r="K766" s="18">
        <v>2492.8392578312496</v>
      </c>
      <c r="L766" s="18">
        <v>2635.59375</v>
      </c>
    </row>
    <row r="767" spans="1:12">
      <c r="A767" s="15" t="s">
        <v>469</v>
      </c>
      <c r="B767" s="8" t="s">
        <v>2423</v>
      </c>
      <c r="C767" s="15"/>
      <c r="D767" s="17">
        <v>0</v>
      </c>
      <c r="E767" s="16">
        <v>-1.1877339676875003</v>
      </c>
      <c r="F767" s="16">
        <v>-1.2631667615</v>
      </c>
      <c r="G767" s="16">
        <f t="shared" si="13"/>
        <v>-7.5432793812499677E-2</v>
      </c>
      <c r="H767" s="16">
        <v>-0.22945807099999999</v>
      </c>
      <c r="I767" s="17">
        <v>4</v>
      </c>
      <c r="J767" s="18">
        <v>3542.375</v>
      </c>
      <c r="K767" s="18">
        <v>1671.567848190625</v>
      </c>
      <c r="L767" s="18">
        <v>1713.28125</v>
      </c>
    </row>
    <row r="768" spans="1:12">
      <c r="A768" s="15" t="s">
        <v>468</v>
      </c>
      <c r="B768" t="s">
        <v>2301</v>
      </c>
      <c r="C768" s="15">
        <v>540112</v>
      </c>
      <c r="D768" s="17">
        <v>0</v>
      </c>
      <c r="E768" s="16">
        <v>-1.1875357843749998</v>
      </c>
      <c r="F768" s="16">
        <v>-1.3680328313750001</v>
      </c>
      <c r="G768" s="16">
        <f t="shared" si="13"/>
        <v>-0.18049704700000024</v>
      </c>
      <c r="H768" s="16">
        <v>-0.20231623199999998</v>
      </c>
      <c r="I768" s="17">
        <v>4</v>
      </c>
      <c r="J768" s="18">
        <v>3981.96875</v>
      </c>
      <c r="K768" s="18">
        <v>1623.051245609375</v>
      </c>
      <c r="L768" s="18">
        <v>1477.84375</v>
      </c>
    </row>
    <row r="769" spans="1:12">
      <c r="A769" s="15" t="s">
        <v>467</v>
      </c>
      <c r="B769" s="8" t="s">
        <v>2423</v>
      </c>
      <c r="C769" s="15">
        <v>706449</v>
      </c>
      <c r="D769" s="17">
        <v>0</v>
      </c>
      <c r="E769" s="16">
        <v>-1.1838455590000001</v>
      </c>
      <c r="F769" s="16">
        <v>-0.80723933337499998</v>
      </c>
      <c r="G769" s="16">
        <f t="shared" si="13"/>
        <v>0.37660622562500012</v>
      </c>
      <c r="H769" s="16">
        <v>0.38201937668750002</v>
      </c>
      <c r="I769" s="17">
        <v>4</v>
      </c>
      <c r="J769" s="18">
        <v>3601.71875</v>
      </c>
      <c r="K769" s="18">
        <v>1576.1541595999997</v>
      </c>
      <c r="L769" s="18">
        <v>2188.6875</v>
      </c>
    </row>
    <row r="770" spans="1:12">
      <c r="A770" s="15" t="s">
        <v>466</v>
      </c>
      <c r="B770" t="s">
        <v>2267</v>
      </c>
      <c r="C770" s="15">
        <v>537241</v>
      </c>
      <c r="D770" s="17">
        <v>0</v>
      </c>
      <c r="E770" s="16">
        <v>-1.1826877032500001</v>
      </c>
      <c r="F770" s="16">
        <v>-1.149616942125</v>
      </c>
      <c r="G770" s="16">
        <f t="shared" si="13"/>
        <v>3.307076112500007E-2</v>
      </c>
      <c r="H770" s="16">
        <v>0.10036270981250003</v>
      </c>
      <c r="I770" s="17">
        <v>4</v>
      </c>
      <c r="J770" s="18">
        <v>4088.15625</v>
      </c>
      <c r="K770" s="18">
        <v>1896.9527836250002</v>
      </c>
      <c r="L770" s="18">
        <v>1772.5</v>
      </c>
    </row>
    <row r="771" spans="1:12">
      <c r="A771" s="15" t="s">
        <v>465</v>
      </c>
      <c r="B771" t="s">
        <v>2153</v>
      </c>
      <c r="C771" s="15">
        <v>651896</v>
      </c>
      <c r="D771" s="17">
        <v>0</v>
      </c>
      <c r="E771" s="16">
        <v>-1.1800855275625002</v>
      </c>
      <c r="F771" s="16">
        <v>-1.0911796040625001</v>
      </c>
      <c r="G771" s="16">
        <f t="shared" si="13"/>
        <v>8.8905923500000039E-2</v>
      </c>
      <c r="H771" s="16">
        <v>1.1237486187499998E-2</v>
      </c>
      <c r="I771" s="17">
        <v>4</v>
      </c>
      <c r="J771" s="18">
        <v>3267.15625</v>
      </c>
      <c r="K771" s="18">
        <v>1515.6948865124996</v>
      </c>
      <c r="L771" s="18">
        <v>1744.625</v>
      </c>
    </row>
    <row r="772" spans="1:12">
      <c r="A772" s="15" t="s">
        <v>464</v>
      </c>
      <c r="B772" t="s">
        <v>2354</v>
      </c>
      <c r="C772" s="15">
        <v>547269</v>
      </c>
      <c r="D772" s="17">
        <v>0</v>
      </c>
      <c r="E772" s="16">
        <v>-1.1737983802500003</v>
      </c>
      <c r="F772" s="16">
        <v>-1.45384668175</v>
      </c>
      <c r="G772" s="16">
        <f t="shared" si="13"/>
        <v>-0.28004830149999971</v>
      </c>
      <c r="H772" s="16">
        <v>-7.0574272750000028E-2</v>
      </c>
      <c r="I772" s="17">
        <v>4</v>
      </c>
      <c r="J772" s="18">
        <v>2343.0625</v>
      </c>
      <c r="K772" s="18">
        <v>988.76117229687543</v>
      </c>
      <c r="L772" s="18">
        <v>838.375</v>
      </c>
    </row>
    <row r="773" spans="1:12">
      <c r="A773" s="15" t="s">
        <v>463</v>
      </c>
      <c r="B773" t="s">
        <v>1269</v>
      </c>
      <c r="C773" s="15">
        <v>602074</v>
      </c>
      <c r="D773" s="17">
        <v>0</v>
      </c>
      <c r="E773" s="16">
        <v>-1.1734924502500002</v>
      </c>
      <c r="F773" s="16">
        <v>-0.99803038843749992</v>
      </c>
      <c r="G773" s="16">
        <f t="shared" si="13"/>
        <v>0.17546206181250024</v>
      </c>
      <c r="H773" s="16">
        <v>0.28351926800000005</v>
      </c>
      <c r="I773" s="17">
        <v>4</v>
      </c>
      <c r="J773" s="18">
        <v>2312.65625</v>
      </c>
      <c r="K773" s="18">
        <v>945.88992930937502</v>
      </c>
      <c r="L773" s="18">
        <v>1227.25</v>
      </c>
    </row>
    <row r="774" spans="1:12">
      <c r="A774" s="15" t="s">
        <v>462</v>
      </c>
      <c r="B774" t="s">
        <v>1538</v>
      </c>
      <c r="C774" s="15">
        <v>532304</v>
      </c>
      <c r="D774" s="17">
        <v>0</v>
      </c>
      <c r="E774" s="16">
        <v>-1.1715720866875001</v>
      </c>
      <c r="F774" s="16">
        <v>-1.1240552548750002</v>
      </c>
      <c r="G774" s="16">
        <f t="shared" si="13"/>
        <v>4.7516831812499882E-2</v>
      </c>
      <c r="H774" s="16">
        <v>7.5728180187500008E-2</v>
      </c>
      <c r="I774" s="17">
        <v>4</v>
      </c>
      <c r="J774" s="18">
        <v>1945.28125</v>
      </c>
      <c r="K774" s="18">
        <v>831.50638444687513</v>
      </c>
      <c r="L774" s="18">
        <v>844.6875</v>
      </c>
    </row>
    <row r="775" spans="1:12">
      <c r="A775" s="15" t="s">
        <v>461</v>
      </c>
      <c r="B775" t="s">
        <v>2397</v>
      </c>
      <c r="C775" s="15">
        <v>648811</v>
      </c>
      <c r="D775" s="17">
        <v>0</v>
      </c>
      <c r="E775" s="16">
        <v>-1.1677610516250001</v>
      </c>
      <c r="F775" s="16">
        <v>-1.3957626337500002</v>
      </c>
      <c r="G775" s="16">
        <f t="shared" si="13"/>
        <v>-0.2280015821250001</v>
      </c>
      <c r="H775" s="16">
        <v>-7.6896010812499971E-2</v>
      </c>
      <c r="I775" s="17">
        <v>4</v>
      </c>
      <c r="J775" s="18">
        <v>20459.9375</v>
      </c>
      <c r="K775" s="18">
        <v>9237.3893200312486</v>
      </c>
      <c r="L775" s="18">
        <v>8798.71875</v>
      </c>
    </row>
    <row r="776" spans="1:12">
      <c r="A776" s="15" t="s">
        <v>460</v>
      </c>
      <c r="B776" t="s">
        <v>2332</v>
      </c>
      <c r="C776" s="15">
        <v>549002</v>
      </c>
      <c r="D776" s="17">
        <v>0</v>
      </c>
      <c r="E776" s="16">
        <v>-1.1654397890000001</v>
      </c>
      <c r="F776" s="16">
        <v>-1.2345708252499998</v>
      </c>
      <c r="G776" s="16">
        <f t="shared" si="13"/>
        <v>-6.9131036249999722E-2</v>
      </c>
      <c r="H776" s="16">
        <v>1.3768727000000003E-2</v>
      </c>
      <c r="I776" s="17">
        <v>4</v>
      </c>
      <c r="J776" s="18">
        <v>3412.4375</v>
      </c>
      <c r="K776" s="18">
        <v>1301.3578403437498</v>
      </c>
      <c r="L776" s="18">
        <v>1358.28125</v>
      </c>
    </row>
    <row r="777" spans="1:12">
      <c r="A777" s="15" t="s">
        <v>459</v>
      </c>
      <c r="B777" t="s">
        <v>1448</v>
      </c>
      <c r="C777" s="15">
        <v>525961</v>
      </c>
      <c r="D777" s="17">
        <v>0</v>
      </c>
      <c r="E777" s="16">
        <v>-1.1636804326249996</v>
      </c>
      <c r="F777" s="16">
        <v>-1.0124116324999999</v>
      </c>
      <c r="G777" s="16">
        <f t="shared" si="13"/>
        <v>0.15126880012499977</v>
      </c>
      <c r="H777" s="16">
        <v>0.15174471987499999</v>
      </c>
      <c r="I777" s="17">
        <v>4</v>
      </c>
      <c r="J777" s="18">
        <v>2348.21875</v>
      </c>
      <c r="K777" s="18">
        <v>1058.6568462093749</v>
      </c>
      <c r="L777" s="18">
        <v>1129.90625</v>
      </c>
    </row>
    <row r="778" spans="1:12">
      <c r="A778" s="15" t="s">
        <v>458</v>
      </c>
      <c r="B778" t="s">
        <v>1873</v>
      </c>
      <c r="C778" s="15">
        <v>587096</v>
      </c>
      <c r="D778" s="17">
        <v>0</v>
      </c>
      <c r="E778" s="16">
        <v>-1.1636791945</v>
      </c>
      <c r="F778" s="16">
        <v>-0.69370508787499996</v>
      </c>
      <c r="G778" s="16">
        <f t="shared" si="13"/>
        <v>0.46997410662500005</v>
      </c>
      <c r="H778" s="16">
        <v>0.59486334893750004</v>
      </c>
      <c r="I778" s="17">
        <v>4</v>
      </c>
      <c r="J778" s="18">
        <v>2322.6875</v>
      </c>
      <c r="K778" s="18">
        <v>932.16128982499993</v>
      </c>
      <c r="L778" s="18">
        <v>1268.09375</v>
      </c>
    </row>
    <row r="779" spans="1:12">
      <c r="A779" s="15" t="s">
        <v>457</v>
      </c>
      <c r="B779" s="8" t="s">
        <v>2423</v>
      </c>
      <c r="C779" s="15">
        <v>704918</v>
      </c>
      <c r="D779" s="17">
        <v>0</v>
      </c>
      <c r="E779" s="16">
        <v>-1.1590234468125002</v>
      </c>
      <c r="F779" s="16">
        <v>-1.1126233556875</v>
      </c>
      <c r="G779" s="16">
        <f t="shared" ref="G779:G809" si="14">F779-E779</f>
        <v>4.6400091125000209E-2</v>
      </c>
      <c r="H779" s="16">
        <v>0.10233720837499999</v>
      </c>
      <c r="I779" s="17">
        <v>4</v>
      </c>
      <c r="J779" s="18">
        <v>3481.8125</v>
      </c>
      <c r="K779" s="18">
        <v>1537.5898601937499</v>
      </c>
      <c r="L779" s="18">
        <v>1625.90625</v>
      </c>
    </row>
    <row r="780" spans="1:12">
      <c r="A780" s="15" t="s">
        <v>456</v>
      </c>
      <c r="B780" t="s">
        <v>1502</v>
      </c>
      <c r="C780" s="15">
        <v>528096</v>
      </c>
      <c r="D780" s="17">
        <v>0</v>
      </c>
      <c r="E780" s="16">
        <v>-1.1550912743749999</v>
      </c>
      <c r="F780" s="16">
        <v>-1.2861205510625</v>
      </c>
      <c r="G780" s="16">
        <f t="shared" si="14"/>
        <v>-0.13102927668750008</v>
      </c>
      <c r="H780" s="16">
        <v>3.6286675625000452E-3</v>
      </c>
      <c r="I780" s="17">
        <v>4</v>
      </c>
      <c r="J780" s="18">
        <v>4401.15625</v>
      </c>
      <c r="K780" s="18">
        <v>2267.8063058249995</v>
      </c>
      <c r="L780" s="18">
        <v>2161.4375</v>
      </c>
    </row>
    <row r="781" spans="1:12">
      <c r="A781" s="15" t="s">
        <v>455</v>
      </c>
      <c r="B781" t="s">
        <v>1650</v>
      </c>
      <c r="C781" s="15">
        <v>430942</v>
      </c>
      <c r="D781" s="17">
        <v>0</v>
      </c>
      <c r="E781" s="16">
        <v>-1.152096692</v>
      </c>
      <c r="F781" s="16">
        <v>-1.1864384341875001</v>
      </c>
      <c r="G781" s="16">
        <f t="shared" si="14"/>
        <v>-3.4341742187500079E-2</v>
      </c>
      <c r="H781" s="16" t="s">
        <v>1242</v>
      </c>
      <c r="I781" s="17">
        <v>4</v>
      </c>
      <c r="J781" s="18">
        <v>3208.46875</v>
      </c>
      <c r="K781" s="18">
        <v>1681.3558181781252</v>
      </c>
      <c r="L781" s="18">
        <v>1576.3125</v>
      </c>
    </row>
    <row r="782" spans="1:12">
      <c r="A782" s="15" t="s">
        <v>454</v>
      </c>
      <c r="B782" t="s">
        <v>1479</v>
      </c>
      <c r="C782" s="15">
        <v>528888</v>
      </c>
      <c r="D782" s="17">
        <v>0</v>
      </c>
      <c r="E782" s="16">
        <v>-1.1517079095624998</v>
      </c>
      <c r="F782" s="16">
        <v>-1.4719501694374999</v>
      </c>
      <c r="G782" s="16">
        <f t="shared" si="14"/>
        <v>-0.3202422598750001</v>
      </c>
      <c r="H782" s="16">
        <v>-0.26187335918749999</v>
      </c>
      <c r="I782" s="17">
        <v>4</v>
      </c>
      <c r="J782" s="18">
        <v>3836.3125</v>
      </c>
      <c r="K782" s="18">
        <v>1766.1907470625001</v>
      </c>
      <c r="L782" s="18">
        <v>1387.125</v>
      </c>
    </row>
    <row r="783" spans="1:12">
      <c r="A783" s="15" t="s">
        <v>453</v>
      </c>
      <c r="B783" t="s">
        <v>2346</v>
      </c>
      <c r="C783" s="15">
        <v>540902</v>
      </c>
      <c r="D783" s="17">
        <v>0</v>
      </c>
      <c r="E783" s="16">
        <v>-1.1483617364374998</v>
      </c>
      <c r="F783" s="16">
        <v>-1.2291407327500001</v>
      </c>
      <c r="G783" s="16">
        <f t="shared" si="14"/>
        <v>-8.0778996312500295E-2</v>
      </c>
      <c r="H783" s="16">
        <v>-6.752299568749999E-2</v>
      </c>
      <c r="I783" s="17">
        <v>4</v>
      </c>
      <c r="J783" s="18">
        <v>1784.1875</v>
      </c>
      <c r="K783" s="18">
        <v>803.73997975000009</v>
      </c>
      <c r="L783" s="18">
        <v>752.1875</v>
      </c>
    </row>
    <row r="784" spans="1:12">
      <c r="A784" s="15" t="s">
        <v>452</v>
      </c>
      <c r="B784" t="s">
        <v>2409</v>
      </c>
      <c r="C784" s="15">
        <v>554395</v>
      </c>
      <c r="D784" s="17">
        <v>0</v>
      </c>
      <c r="E784" s="16">
        <v>-1.1474172330624999</v>
      </c>
      <c r="F784" s="16">
        <v>-1.1673218153125</v>
      </c>
      <c r="G784" s="16">
        <f t="shared" si="14"/>
        <v>-1.9904582250000136E-2</v>
      </c>
      <c r="H784" s="16" t="s">
        <v>1242</v>
      </c>
      <c r="I784" s="17">
        <v>4</v>
      </c>
      <c r="J784" s="18">
        <v>16981.625</v>
      </c>
      <c r="K784" s="18">
        <v>8774.0619423749995</v>
      </c>
      <c r="L784" s="18">
        <v>8777.9354838709678</v>
      </c>
    </row>
    <row r="785" spans="1:12">
      <c r="A785" s="15" t="s">
        <v>451</v>
      </c>
      <c r="B785" t="s">
        <v>2270</v>
      </c>
      <c r="C785" s="15">
        <v>536443</v>
      </c>
      <c r="D785" s="17">
        <v>0</v>
      </c>
      <c r="E785" s="16">
        <v>-1.14643403</v>
      </c>
      <c r="F785" s="16">
        <v>-1.1998504700625006</v>
      </c>
      <c r="G785" s="16">
        <f t="shared" si="14"/>
        <v>-5.341644006250057E-2</v>
      </c>
      <c r="H785" s="16">
        <v>-0.16901843243749998</v>
      </c>
      <c r="I785" s="17">
        <v>4</v>
      </c>
      <c r="J785" s="18">
        <v>6867.90625</v>
      </c>
      <c r="K785" s="18">
        <v>3500.9882622499995</v>
      </c>
      <c r="L785" s="18">
        <v>3144.46875</v>
      </c>
    </row>
    <row r="786" spans="1:12">
      <c r="A786" s="15" t="s">
        <v>450</v>
      </c>
      <c r="B786" t="s">
        <v>2203</v>
      </c>
      <c r="C786" s="15">
        <v>651781</v>
      </c>
      <c r="D786" s="17">
        <v>0</v>
      </c>
      <c r="E786" s="16">
        <v>-1.1435377313124999</v>
      </c>
      <c r="F786" s="16">
        <v>-1.1357008818749998</v>
      </c>
      <c r="G786" s="16">
        <f t="shared" si="14"/>
        <v>7.8368494375000708E-3</v>
      </c>
      <c r="H786" s="16">
        <v>0.15239891612499998</v>
      </c>
      <c r="I786" s="17">
        <v>4</v>
      </c>
      <c r="J786" s="18">
        <v>2171.09375</v>
      </c>
      <c r="K786" s="18">
        <v>917.79963947187514</v>
      </c>
      <c r="L786" s="18">
        <v>818.6875</v>
      </c>
    </row>
    <row r="787" spans="1:12">
      <c r="A787" s="15" t="s">
        <v>449</v>
      </c>
      <c r="B787" t="s">
        <v>2312</v>
      </c>
      <c r="C787" s="15">
        <v>549537</v>
      </c>
      <c r="D787" s="17">
        <v>0</v>
      </c>
      <c r="E787" s="16">
        <v>-1.1262010106875</v>
      </c>
      <c r="F787" s="16">
        <v>-1.1037955216250002</v>
      </c>
      <c r="G787" s="16">
        <f t="shared" si="14"/>
        <v>2.2405489062499839E-2</v>
      </c>
      <c r="H787" s="16">
        <v>-0.11331924024999999</v>
      </c>
      <c r="I787" s="17">
        <v>4</v>
      </c>
      <c r="J787" s="18">
        <v>10427.4375</v>
      </c>
      <c r="K787" s="18">
        <v>5131.6980031874991</v>
      </c>
      <c r="L787" s="18">
        <v>5504.40625</v>
      </c>
    </row>
    <row r="788" spans="1:12">
      <c r="A788" s="15" t="s">
        <v>448</v>
      </c>
      <c r="B788" t="s">
        <v>2350</v>
      </c>
      <c r="C788" s="15">
        <v>537819</v>
      </c>
      <c r="D788" s="17">
        <v>0</v>
      </c>
      <c r="E788" s="16">
        <v>-1.118582115625</v>
      </c>
      <c r="F788" s="16">
        <v>-1.2254407110000001</v>
      </c>
      <c r="G788" s="16">
        <f t="shared" si="14"/>
        <v>-0.10685859537500009</v>
      </c>
      <c r="H788" s="16">
        <v>6.0294059125000014E-2</v>
      </c>
      <c r="I788" s="17">
        <v>4</v>
      </c>
      <c r="J788" s="18">
        <v>1851.0625</v>
      </c>
      <c r="K788" s="18">
        <v>755.56727604687512</v>
      </c>
      <c r="L788" s="18">
        <v>731.40625</v>
      </c>
    </row>
    <row r="789" spans="1:12">
      <c r="A789" s="15" t="s">
        <v>447</v>
      </c>
      <c r="B789" t="s">
        <v>2211</v>
      </c>
      <c r="C789" s="15">
        <v>651153</v>
      </c>
      <c r="D789" s="17">
        <v>0</v>
      </c>
      <c r="E789" s="16">
        <v>-1.1092044042500004</v>
      </c>
      <c r="F789" s="16">
        <v>-1.1429004073750002</v>
      </c>
      <c r="G789" s="16">
        <f t="shared" si="14"/>
        <v>-3.3696003124999763E-2</v>
      </c>
      <c r="H789" s="16" t="s">
        <v>1242</v>
      </c>
      <c r="I789" s="17">
        <v>4</v>
      </c>
      <c r="J789" s="18">
        <v>10332.34375</v>
      </c>
      <c r="K789" s="18">
        <v>5160.6097210625003</v>
      </c>
      <c r="L789" s="18">
        <v>4377.71875</v>
      </c>
    </row>
    <row r="790" spans="1:12">
      <c r="A790" s="15" t="s">
        <v>446</v>
      </c>
      <c r="B790" t="s">
        <v>2132</v>
      </c>
      <c r="C790" s="15">
        <v>659304</v>
      </c>
      <c r="D790" s="17">
        <v>0</v>
      </c>
      <c r="E790" s="16">
        <v>-1.1085430845625002</v>
      </c>
      <c r="F790" s="16">
        <v>-1.5720610758750002</v>
      </c>
      <c r="G790" s="16">
        <f t="shared" si="14"/>
        <v>-0.46351799131250004</v>
      </c>
      <c r="H790" s="16">
        <v>-0.55529274762500003</v>
      </c>
      <c r="I790" s="17">
        <v>4</v>
      </c>
      <c r="J790" s="18">
        <v>5495.90625</v>
      </c>
      <c r="K790" s="18">
        <v>2675.3858746562505</v>
      </c>
      <c r="L790" s="18">
        <v>1859.71875</v>
      </c>
    </row>
    <row r="791" spans="1:12">
      <c r="A791" s="15" t="s">
        <v>445</v>
      </c>
      <c r="B791" t="s">
        <v>1419</v>
      </c>
      <c r="C791" s="15">
        <v>360718</v>
      </c>
      <c r="D791" s="17">
        <v>0</v>
      </c>
      <c r="E791" s="16">
        <v>-1.1084293622500001</v>
      </c>
      <c r="F791" s="16">
        <v>-0.69707672668749998</v>
      </c>
      <c r="G791" s="16">
        <f t="shared" si="14"/>
        <v>0.41135263556250012</v>
      </c>
      <c r="H791" s="16">
        <v>0.57079538468749991</v>
      </c>
      <c r="I791" s="17">
        <v>4</v>
      </c>
      <c r="J791" s="18">
        <v>7294</v>
      </c>
      <c r="K791" s="18">
        <v>3992.5567330625004</v>
      </c>
      <c r="L791" s="18">
        <v>5142.65625</v>
      </c>
    </row>
    <row r="792" spans="1:12">
      <c r="A792" s="15" t="s">
        <v>444</v>
      </c>
      <c r="B792" t="s">
        <v>2387</v>
      </c>
      <c r="C792" s="15">
        <v>645707</v>
      </c>
      <c r="D792" s="17">
        <v>0</v>
      </c>
      <c r="E792" s="16">
        <v>-1.1070659115624999</v>
      </c>
      <c r="F792" s="16">
        <v>-1.2183857892500001</v>
      </c>
      <c r="G792" s="16">
        <f t="shared" si="14"/>
        <v>-0.11131987768750018</v>
      </c>
      <c r="H792" s="16">
        <v>-0.27097760993750009</v>
      </c>
      <c r="I792" s="17">
        <v>4</v>
      </c>
      <c r="J792" s="18">
        <v>5366.59375</v>
      </c>
      <c r="K792" s="18">
        <v>2585.2358943343752</v>
      </c>
      <c r="L792" s="18">
        <v>2413.1875</v>
      </c>
    </row>
    <row r="793" spans="1:12">
      <c r="A793" s="15" t="s">
        <v>443</v>
      </c>
      <c r="B793" t="s">
        <v>1881</v>
      </c>
      <c r="C793" s="15">
        <v>586987</v>
      </c>
      <c r="D793" s="17">
        <v>0</v>
      </c>
      <c r="E793" s="16">
        <v>-1.1069632855625002</v>
      </c>
      <c r="F793" s="16">
        <v>-1.2325110768125001</v>
      </c>
      <c r="G793" s="16">
        <f t="shared" si="14"/>
        <v>-0.12554779124999982</v>
      </c>
      <c r="H793" s="16">
        <v>9.2729801187500002E-2</v>
      </c>
      <c r="I793" s="17">
        <v>4</v>
      </c>
      <c r="J793" s="18">
        <v>1970</v>
      </c>
      <c r="K793" s="18">
        <v>835.33881579062518</v>
      </c>
      <c r="L793" s="18">
        <v>745.75</v>
      </c>
    </row>
    <row r="794" spans="1:12">
      <c r="A794" s="15" t="s">
        <v>442</v>
      </c>
      <c r="B794" t="s">
        <v>1480</v>
      </c>
      <c r="C794" s="15">
        <v>534993</v>
      </c>
      <c r="D794" s="17">
        <v>0</v>
      </c>
      <c r="E794" s="16">
        <v>-1.1053472308125003</v>
      </c>
      <c r="F794" s="16">
        <v>-1.2070056845000001</v>
      </c>
      <c r="G794" s="16">
        <f t="shared" si="14"/>
        <v>-0.10165845368749982</v>
      </c>
      <c r="H794" s="16">
        <v>0.15296030375</v>
      </c>
      <c r="I794" s="17">
        <v>4</v>
      </c>
      <c r="J794" s="18">
        <v>1957.75</v>
      </c>
      <c r="K794" s="18">
        <v>798.05777072812498</v>
      </c>
      <c r="L794" s="18">
        <v>812.34375</v>
      </c>
    </row>
    <row r="795" spans="1:12">
      <c r="A795" s="15" t="s">
        <v>441</v>
      </c>
      <c r="B795" t="s">
        <v>1553</v>
      </c>
      <c r="C795" s="15">
        <v>531769</v>
      </c>
      <c r="D795" s="17">
        <v>0</v>
      </c>
      <c r="E795" s="16">
        <v>-1.0979100605625001</v>
      </c>
      <c r="F795" s="16">
        <v>-1.4647450853124999</v>
      </c>
      <c r="G795" s="16">
        <f t="shared" si="14"/>
        <v>-0.36683502474999985</v>
      </c>
      <c r="H795" s="16">
        <v>-0.48372506118749997</v>
      </c>
      <c r="I795" s="17">
        <v>4</v>
      </c>
      <c r="J795" s="18">
        <v>22560.4375</v>
      </c>
      <c r="K795" s="18">
        <v>10712.277621656251</v>
      </c>
      <c r="L795" s="18">
        <v>7707.5</v>
      </c>
    </row>
    <row r="796" spans="1:12">
      <c r="A796" s="15" t="s">
        <v>440</v>
      </c>
      <c r="B796" t="s">
        <v>1381</v>
      </c>
      <c r="C796" s="15">
        <v>363495</v>
      </c>
      <c r="D796" s="17">
        <v>0</v>
      </c>
      <c r="E796" s="16">
        <v>-1.0889816774374999</v>
      </c>
      <c r="F796" s="16">
        <v>-1.14931731725</v>
      </c>
      <c r="G796" s="16">
        <f t="shared" si="14"/>
        <v>-6.0335639812500119E-2</v>
      </c>
      <c r="H796" s="16">
        <v>-4.2825163375000037E-2</v>
      </c>
      <c r="I796" s="17">
        <v>4</v>
      </c>
      <c r="J796" s="18">
        <v>5393.0625</v>
      </c>
      <c r="K796" s="18">
        <v>2556.3609864999994</v>
      </c>
      <c r="L796" s="18">
        <v>2611.96875</v>
      </c>
    </row>
    <row r="797" spans="1:12">
      <c r="A797" s="15" t="s">
        <v>439</v>
      </c>
      <c r="B797" t="s">
        <v>2344</v>
      </c>
      <c r="C797" s="15">
        <v>551620</v>
      </c>
      <c r="D797" s="17">
        <v>0</v>
      </c>
      <c r="E797" s="16">
        <v>-1.084088779</v>
      </c>
      <c r="F797" s="16">
        <v>-1.2519502051875</v>
      </c>
      <c r="G797" s="16">
        <f t="shared" si="14"/>
        <v>-0.1678614261875</v>
      </c>
      <c r="H797" s="16">
        <v>-0.13800710612500003</v>
      </c>
      <c r="I797" s="17">
        <v>4</v>
      </c>
      <c r="J797" s="18">
        <v>4091.8125</v>
      </c>
      <c r="K797" s="18">
        <v>1855.3685906562503</v>
      </c>
      <c r="L797" s="18">
        <v>1831.90625</v>
      </c>
    </row>
    <row r="798" spans="1:12">
      <c r="A798" s="15" t="s">
        <v>438</v>
      </c>
      <c r="B798" t="s">
        <v>2356</v>
      </c>
      <c r="C798" s="15">
        <v>540589</v>
      </c>
      <c r="D798" s="17">
        <v>0</v>
      </c>
      <c r="E798" s="16">
        <v>-1.0717269511874998</v>
      </c>
      <c r="F798" s="16">
        <v>-1.1903897605625</v>
      </c>
      <c r="G798" s="16">
        <f t="shared" si="14"/>
        <v>-0.11866280937500018</v>
      </c>
      <c r="H798" s="16">
        <v>9.8482349562500029E-2</v>
      </c>
      <c r="I798" s="17">
        <v>4</v>
      </c>
      <c r="J798" s="18">
        <v>1833.65625</v>
      </c>
      <c r="K798" s="18">
        <v>822.76720461562502</v>
      </c>
      <c r="L798" s="18">
        <v>704.34375</v>
      </c>
    </row>
    <row r="799" spans="1:12">
      <c r="A799" s="15" t="s">
        <v>437</v>
      </c>
      <c r="B799" t="s">
        <v>2333</v>
      </c>
      <c r="C799" s="15">
        <v>541964</v>
      </c>
      <c r="D799" s="17">
        <v>0</v>
      </c>
      <c r="E799" s="16">
        <v>-1.0605688500000001</v>
      </c>
      <c r="F799" s="16">
        <v>-1.0552331114374998</v>
      </c>
      <c r="G799" s="16">
        <f t="shared" si="14"/>
        <v>5.3357385625003584E-3</v>
      </c>
      <c r="H799" s="16" t="s">
        <v>1242</v>
      </c>
      <c r="I799" s="17">
        <v>4</v>
      </c>
      <c r="J799" s="18">
        <v>1793.71875</v>
      </c>
      <c r="K799" s="18">
        <v>881.42033560937455</v>
      </c>
      <c r="L799" s="18">
        <v>913.0625</v>
      </c>
    </row>
    <row r="800" spans="1:12">
      <c r="A800" s="15" t="s">
        <v>436</v>
      </c>
      <c r="B800" t="s">
        <v>2226</v>
      </c>
      <c r="C800" s="15">
        <v>656464</v>
      </c>
      <c r="D800" s="17">
        <v>0</v>
      </c>
      <c r="E800" s="16">
        <v>-1.0571393878749999</v>
      </c>
      <c r="F800" s="16">
        <v>-1.0874768385625002</v>
      </c>
      <c r="G800" s="16">
        <f t="shared" si="14"/>
        <v>-3.0337450687500267E-2</v>
      </c>
      <c r="H800" s="16">
        <v>-7.5380266812500013E-2</v>
      </c>
      <c r="I800" s="17">
        <v>4</v>
      </c>
      <c r="J800" s="18">
        <v>2502.625</v>
      </c>
      <c r="K800" s="18">
        <v>1218.4878508843751</v>
      </c>
      <c r="L800" s="18">
        <v>1273.71875</v>
      </c>
    </row>
    <row r="801" spans="1:12">
      <c r="A801" s="15" t="s">
        <v>435</v>
      </c>
      <c r="B801" t="s">
        <v>2026</v>
      </c>
      <c r="C801" s="15">
        <v>505092</v>
      </c>
      <c r="D801" s="17">
        <v>0</v>
      </c>
      <c r="E801" s="16">
        <v>-1.0474129048750001</v>
      </c>
      <c r="F801" s="16">
        <v>-1.184927804</v>
      </c>
      <c r="G801" s="16">
        <f t="shared" si="14"/>
        <v>-0.13751489912499992</v>
      </c>
      <c r="H801" s="16">
        <v>-3.8360137437499997E-2</v>
      </c>
      <c r="I801" s="17">
        <v>4</v>
      </c>
      <c r="J801" s="18">
        <v>3397.53125</v>
      </c>
      <c r="K801" s="18">
        <v>1512.7557884531245</v>
      </c>
      <c r="L801" s="18">
        <v>1207.1875</v>
      </c>
    </row>
    <row r="802" spans="1:12">
      <c r="A802" s="15" t="s">
        <v>434</v>
      </c>
      <c r="B802" t="s">
        <v>2106</v>
      </c>
      <c r="C802" s="15">
        <v>506578</v>
      </c>
      <c r="D802" s="17">
        <v>0</v>
      </c>
      <c r="E802" s="16">
        <v>-1.0400500469375</v>
      </c>
      <c r="F802" s="16">
        <v>-1.1448937215000001</v>
      </c>
      <c r="G802" s="16">
        <f t="shared" si="14"/>
        <v>-0.1048436745625001</v>
      </c>
      <c r="H802" s="16">
        <v>9.4043935312500021E-2</v>
      </c>
      <c r="I802" s="17">
        <v>4</v>
      </c>
      <c r="J802" s="18">
        <v>3015.03125</v>
      </c>
      <c r="K802" s="18">
        <v>1383.5218208656254</v>
      </c>
      <c r="L802" s="18">
        <v>1280.125</v>
      </c>
    </row>
    <row r="803" spans="1:12">
      <c r="A803" s="15" t="s">
        <v>433</v>
      </c>
      <c r="B803" t="s">
        <v>2222</v>
      </c>
      <c r="C803" s="15">
        <v>656492</v>
      </c>
      <c r="D803" s="17">
        <v>0</v>
      </c>
      <c r="E803" s="16">
        <v>-1.0394189438124999</v>
      </c>
      <c r="F803" s="16">
        <v>-1.4853830285</v>
      </c>
      <c r="G803" s="16">
        <f t="shared" si="14"/>
        <v>-0.44596408468750015</v>
      </c>
      <c r="H803" s="16">
        <v>-0.45060645300000002</v>
      </c>
      <c r="I803" s="17">
        <v>4</v>
      </c>
      <c r="J803" s="18">
        <v>4463.40625</v>
      </c>
      <c r="K803" s="18">
        <v>2519.4103522031251</v>
      </c>
      <c r="L803" s="18">
        <v>1702.15625</v>
      </c>
    </row>
    <row r="804" spans="1:12">
      <c r="A804" s="15" t="s">
        <v>432</v>
      </c>
      <c r="B804" t="s">
        <v>2366</v>
      </c>
      <c r="C804" s="15">
        <v>546764</v>
      </c>
      <c r="D804" s="17">
        <v>0</v>
      </c>
      <c r="E804" s="16">
        <v>-1.0384417266249999</v>
      </c>
      <c r="F804" s="16">
        <v>-1.1622367669374998</v>
      </c>
      <c r="G804" s="16">
        <f t="shared" si="14"/>
        <v>-0.12379504031249988</v>
      </c>
      <c r="H804" s="16" t="s">
        <v>1242</v>
      </c>
      <c r="I804" s="17">
        <v>4</v>
      </c>
      <c r="J804" s="18">
        <v>2154</v>
      </c>
      <c r="K804" s="18">
        <v>1058.3342759375</v>
      </c>
      <c r="L804" s="18">
        <v>799.21875</v>
      </c>
    </row>
    <row r="805" spans="1:12">
      <c r="A805" s="15" t="s">
        <v>431</v>
      </c>
      <c r="B805" t="s">
        <v>2338</v>
      </c>
      <c r="C805" s="15">
        <v>547393</v>
      </c>
      <c r="D805" s="17">
        <v>0</v>
      </c>
      <c r="E805" s="16">
        <v>-1.0353049089374999</v>
      </c>
      <c r="F805" s="16">
        <v>-1.1039519533125</v>
      </c>
      <c r="G805" s="16">
        <f t="shared" si="14"/>
        <v>-6.8647044375000021E-2</v>
      </c>
      <c r="H805" s="16">
        <v>3.7305691562499979E-2</v>
      </c>
      <c r="I805" s="17">
        <v>4</v>
      </c>
      <c r="J805" s="18">
        <v>4343.59375</v>
      </c>
      <c r="K805" s="18">
        <v>1918.1287399187502</v>
      </c>
      <c r="L805" s="18">
        <v>1706.4375</v>
      </c>
    </row>
    <row r="806" spans="1:12">
      <c r="A806" s="15" t="s">
        <v>430</v>
      </c>
      <c r="B806" t="s">
        <v>2367</v>
      </c>
      <c r="C806" s="15">
        <v>544638</v>
      </c>
      <c r="D806" s="17">
        <v>0</v>
      </c>
      <c r="E806" s="16">
        <v>-1.0347407910000002</v>
      </c>
      <c r="F806" s="16">
        <v>-1.1395542643750003</v>
      </c>
      <c r="G806" s="16">
        <f t="shared" si="14"/>
        <v>-0.10481347337500013</v>
      </c>
      <c r="H806" s="16">
        <v>-0.14108710712499997</v>
      </c>
      <c r="I806" s="17">
        <v>4</v>
      </c>
      <c r="J806" s="18">
        <v>2460.46875</v>
      </c>
      <c r="K806" s="18">
        <v>1180.4333150250002</v>
      </c>
      <c r="L806" s="18">
        <v>1066.875</v>
      </c>
    </row>
    <row r="807" spans="1:12">
      <c r="A807" s="15" t="s">
        <v>429</v>
      </c>
      <c r="B807" t="s">
        <v>1834</v>
      </c>
      <c r="C807" s="15">
        <v>569062</v>
      </c>
      <c r="D807" s="17">
        <v>0</v>
      </c>
      <c r="E807" s="16">
        <v>-1.0318495196250002</v>
      </c>
      <c r="F807" s="16">
        <v>-1.0678450325000002</v>
      </c>
      <c r="G807" s="16">
        <f t="shared" si="14"/>
        <v>-3.5995512875000024E-2</v>
      </c>
      <c r="H807" s="16" t="s">
        <v>1242</v>
      </c>
      <c r="I807" s="17">
        <v>4</v>
      </c>
      <c r="J807" s="18">
        <v>3330.625</v>
      </c>
      <c r="K807" s="18">
        <v>1570.319582703125</v>
      </c>
      <c r="L807" s="18">
        <v>1344.875</v>
      </c>
    </row>
    <row r="808" spans="1:12">
      <c r="A808" s="15" t="s">
        <v>428</v>
      </c>
      <c r="B808" t="s">
        <v>2023</v>
      </c>
      <c r="C808" s="15">
        <v>512356</v>
      </c>
      <c r="D808" s="17">
        <v>0</v>
      </c>
      <c r="E808" s="16">
        <v>-1.0124284826250001</v>
      </c>
      <c r="F808" s="16">
        <v>-1.1856894450625002</v>
      </c>
      <c r="G808" s="16">
        <f t="shared" si="14"/>
        <v>-0.17326096243750011</v>
      </c>
      <c r="H808" s="16">
        <v>-0.16641890431249998</v>
      </c>
      <c r="I808" s="17">
        <v>4</v>
      </c>
      <c r="J808" s="18">
        <v>2633.90625</v>
      </c>
      <c r="K808" s="18">
        <v>1270.465086275</v>
      </c>
      <c r="L808" s="18">
        <v>1152.40625</v>
      </c>
    </row>
    <row r="809" spans="1:12">
      <c r="A809" s="15" t="s">
        <v>427</v>
      </c>
      <c r="B809" t="s">
        <v>1616</v>
      </c>
      <c r="C809" s="15">
        <v>419480</v>
      </c>
      <c r="D809" s="17">
        <v>0</v>
      </c>
      <c r="E809" s="16">
        <v>-1.0098968620625002</v>
      </c>
      <c r="F809" s="16">
        <v>-1.1555546473749996</v>
      </c>
      <c r="G809" s="16">
        <f t="shared" si="14"/>
        <v>-0.1456577853124994</v>
      </c>
      <c r="H809" s="16">
        <v>-0.22296533743749994</v>
      </c>
      <c r="I809" s="17">
        <v>4</v>
      </c>
      <c r="J809" s="18">
        <v>2726.65625</v>
      </c>
      <c r="K809" s="18">
        <v>1408.1709906312499</v>
      </c>
      <c r="L809" s="18">
        <v>1340.375</v>
      </c>
    </row>
    <row r="810" spans="1:12">
      <c r="A810" s="7"/>
      <c r="B810" s="8"/>
      <c r="C810" s="7"/>
      <c r="D810" s="5"/>
      <c r="E810" s="6"/>
      <c r="F810" s="6"/>
      <c r="G810" s="6"/>
      <c r="H810" s="6"/>
      <c r="I810" s="5"/>
      <c r="J810" s="4"/>
      <c r="K810" s="4"/>
      <c r="L810" s="4"/>
    </row>
    <row r="811" spans="1:12">
      <c r="A811" s="15" t="s">
        <v>426</v>
      </c>
      <c r="B811" t="s">
        <v>2253</v>
      </c>
      <c r="C811" s="15">
        <v>652833</v>
      </c>
      <c r="D811" s="17">
        <v>0</v>
      </c>
      <c r="E811" s="16">
        <v>-0.69333110450000013</v>
      </c>
      <c r="F811" s="16">
        <v>-1.1816350664374999</v>
      </c>
      <c r="G811" s="16">
        <f t="shared" ref="G811:G831" si="15">F811-E811</f>
        <v>-0.48830396193749981</v>
      </c>
      <c r="H811" s="16">
        <v>-0.63895709675000012</v>
      </c>
      <c r="I811" s="17">
        <v>5</v>
      </c>
      <c r="J811" s="18">
        <v>3452.4375</v>
      </c>
      <c r="K811" s="18">
        <v>2516.6751873000007</v>
      </c>
      <c r="L811" s="18">
        <v>1457.25</v>
      </c>
    </row>
    <row r="812" spans="1:12">
      <c r="A812" s="15" t="s">
        <v>425</v>
      </c>
      <c r="B812" t="s">
        <v>1335</v>
      </c>
      <c r="C812" s="15">
        <v>346788</v>
      </c>
      <c r="D812" s="17">
        <v>0</v>
      </c>
      <c r="E812" s="16">
        <v>-0.61901952874999999</v>
      </c>
      <c r="F812" s="16">
        <v>-1.1028279352500001</v>
      </c>
      <c r="G812" s="16">
        <f t="shared" si="15"/>
        <v>-0.48380840650000012</v>
      </c>
      <c r="H812" s="16">
        <v>-0.53182190718750011</v>
      </c>
      <c r="I812" s="17">
        <v>5</v>
      </c>
      <c r="J812" s="18">
        <v>5871.90625</v>
      </c>
      <c r="K812" s="18">
        <v>4049.1673962500004</v>
      </c>
      <c r="L812" s="18">
        <v>2938.65625</v>
      </c>
    </row>
    <row r="813" spans="1:12">
      <c r="A813" s="15" t="s">
        <v>424</v>
      </c>
      <c r="B813" t="s">
        <v>2403</v>
      </c>
      <c r="C813" s="15">
        <v>554053</v>
      </c>
      <c r="D813" s="17">
        <v>0</v>
      </c>
      <c r="E813" s="16">
        <v>-0.73589154181250005</v>
      </c>
      <c r="F813" s="16">
        <v>-1.1737225449374999</v>
      </c>
      <c r="G813" s="16">
        <f t="shared" si="15"/>
        <v>-0.4378310031249999</v>
      </c>
      <c r="H813" s="16">
        <v>9.810531106250002E-2</v>
      </c>
      <c r="I813" s="17">
        <v>5</v>
      </c>
      <c r="J813" s="18">
        <v>2371.8125</v>
      </c>
      <c r="K813" s="18">
        <v>1219.004621345161</v>
      </c>
      <c r="L813" s="18">
        <v>819.34375</v>
      </c>
    </row>
    <row r="814" spans="1:12">
      <c r="A814" s="15" t="s">
        <v>423</v>
      </c>
      <c r="B814" t="s">
        <v>1367</v>
      </c>
      <c r="C814" s="15">
        <v>362813</v>
      </c>
      <c r="D814" s="17">
        <v>0</v>
      </c>
      <c r="E814" s="16">
        <v>-0.77761185700000002</v>
      </c>
      <c r="F814" s="16">
        <v>-1.1779299615625003</v>
      </c>
      <c r="G814" s="16">
        <f t="shared" si="15"/>
        <v>-0.40031810456250028</v>
      </c>
      <c r="H814" s="16">
        <v>-0.52503831200000006</v>
      </c>
      <c r="I814" s="17">
        <v>5</v>
      </c>
      <c r="J814" s="18">
        <v>5289.375</v>
      </c>
      <c r="K814" s="18">
        <v>3553.5537580312503</v>
      </c>
      <c r="L814" s="18">
        <v>2648.3125</v>
      </c>
    </row>
    <row r="815" spans="1:12">
      <c r="A815" s="15" t="s">
        <v>422</v>
      </c>
      <c r="B815" t="s">
        <v>2286</v>
      </c>
      <c r="C815" s="15">
        <v>548273</v>
      </c>
      <c r="D815" s="17">
        <v>0</v>
      </c>
      <c r="E815" s="16">
        <v>-0.95029395037499997</v>
      </c>
      <c r="F815" s="16">
        <v>-1.2690719676874997</v>
      </c>
      <c r="G815" s="16">
        <f t="shared" si="15"/>
        <v>-0.31877801731249977</v>
      </c>
      <c r="H815" s="16">
        <v>-0.14397491025</v>
      </c>
      <c r="I815" s="17">
        <v>5</v>
      </c>
      <c r="J815" s="18">
        <v>2560.8125</v>
      </c>
      <c r="K815" s="18">
        <v>1258.8499434437499</v>
      </c>
      <c r="L815" s="18">
        <v>1045.125</v>
      </c>
    </row>
    <row r="816" spans="1:12">
      <c r="A816" s="15" t="s">
        <v>421</v>
      </c>
      <c r="B816" t="s">
        <v>2090</v>
      </c>
      <c r="C816" s="15">
        <v>507984</v>
      </c>
      <c r="D816" s="17">
        <v>0</v>
      </c>
      <c r="E816" s="16">
        <v>-0.9118841903124999</v>
      </c>
      <c r="F816" s="16">
        <v>-1.209256508625</v>
      </c>
      <c r="G816" s="16">
        <f t="shared" si="15"/>
        <v>-0.29737231831250011</v>
      </c>
      <c r="H816" s="16">
        <v>-0.2340104005625</v>
      </c>
      <c r="I816" s="17">
        <v>5</v>
      </c>
      <c r="J816" s="18">
        <v>2922.6875</v>
      </c>
      <c r="K816" s="18">
        <v>1483.3321503250002</v>
      </c>
      <c r="L816" s="18">
        <v>1050.3125</v>
      </c>
    </row>
    <row r="817" spans="1:12">
      <c r="A817" s="15" t="s">
        <v>420</v>
      </c>
      <c r="B817" t="s">
        <v>1549</v>
      </c>
      <c r="C817" s="15">
        <v>530860</v>
      </c>
      <c r="D817" s="17">
        <v>0</v>
      </c>
      <c r="E817" s="16">
        <v>-0.83406923875000005</v>
      </c>
      <c r="F817" s="16">
        <v>-1.1247497026875002</v>
      </c>
      <c r="G817" s="16">
        <f t="shared" si="15"/>
        <v>-0.29068046393750013</v>
      </c>
      <c r="H817" s="16">
        <v>-0.23264934537499998</v>
      </c>
      <c r="I817" s="17">
        <v>5</v>
      </c>
      <c r="J817" s="18">
        <v>2804.6451612903224</v>
      </c>
      <c r="K817" s="18">
        <v>1678.9116215343752</v>
      </c>
      <c r="L817" s="18">
        <v>1465.483870967742</v>
      </c>
    </row>
    <row r="818" spans="1:12">
      <c r="A818" s="15" t="s">
        <v>419</v>
      </c>
      <c r="B818" t="s">
        <v>2258</v>
      </c>
      <c r="C818" s="15">
        <v>654050</v>
      </c>
      <c r="D818" s="17">
        <v>0</v>
      </c>
      <c r="E818" s="16">
        <v>-0.74799153481250003</v>
      </c>
      <c r="F818" s="16">
        <v>-1.0319658245000001</v>
      </c>
      <c r="G818" s="16">
        <f t="shared" si="15"/>
        <v>-0.28397428968750005</v>
      </c>
      <c r="H818" s="16">
        <v>-0.42700181800000003</v>
      </c>
      <c r="I818" s="17">
        <v>5</v>
      </c>
      <c r="J818" s="18">
        <v>6384.25</v>
      </c>
      <c r="K818" s="18">
        <v>4000.6095583437505</v>
      </c>
      <c r="L818" s="18">
        <v>2832.40625</v>
      </c>
    </row>
    <row r="819" spans="1:12">
      <c r="A819" s="15" t="s">
        <v>418</v>
      </c>
      <c r="B819" t="s">
        <v>1711</v>
      </c>
      <c r="C819" s="15">
        <v>414079</v>
      </c>
      <c r="D819" s="17">
        <v>0</v>
      </c>
      <c r="E819" s="16">
        <v>-0.83722123637500001</v>
      </c>
      <c r="F819" s="16">
        <v>-1.0461231380625</v>
      </c>
      <c r="G819" s="16">
        <f t="shared" si="15"/>
        <v>-0.2089019016875</v>
      </c>
      <c r="H819" s="16">
        <v>-0.16434887368749998</v>
      </c>
      <c r="I819" s="17">
        <v>5</v>
      </c>
      <c r="J819" s="18">
        <v>7447.40625</v>
      </c>
      <c r="K819" s="18">
        <v>4679.4791773750003</v>
      </c>
      <c r="L819" s="18">
        <v>3978</v>
      </c>
    </row>
    <row r="820" spans="1:12">
      <c r="A820" s="15" t="s">
        <v>417</v>
      </c>
      <c r="B820" t="s">
        <v>2015</v>
      </c>
      <c r="C820" s="15">
        <v>508079</v>
      </c>
      <c r="D820" s="17">
        <v>0</v>
      </c>
      <c r="E820" s="16">
        <v>-0.8955588591875</v>
      </c>
      <c r="F820" s="16">
        <v>-1.1016616293124999</v>
      </c>
      <c r="G820" s="16">
        <f t="shared" si="15"/>
        <v>-0.20610277012499989</v>
      </c>
      <c r="H820" s="16">
        <v>-0.1515781349375</v>
      </c>
      <c r="I820" s="17">
        <v>5</v>
      </c>
      <c r="J820" s="18">
        <v>2386.46875</v>
      </c>
      <c r="K820" s="18">
        <v>1224.721305203125</v>
      </c>
      <c r="L820" s="18">
        <v>1134.78125</v>
      </c>
    </row>
    <row r="821" spans="1:12">
      <c r="A821" s="15" t="s">
        <v>416</v>
      </c>
      <c r="B821" t="s">
        <v>2382</v>
      </c>
      <c r="C821" s="15">
        <v>648816</v>
      </c>
      <c r="D821" s="17">
        <v>0</v>
      </c>
      <c r="E821" s="16">
        <v>-0.84616913656250003</v>
      </c>
      <c r="F821" s="16">
        <v>-1.041275550375</v>
      </c>
      <c r="G821" s="16">
        <f t="shared" si="15"/>
        <v>-0.19510641381249993</v>
      </c>
      <c r="H821" s="16" t="s">
        <v>1242</v>
      </c>
      <c r="I821" s="17">
        <v>5</v>
      </c>
      <c r="J821" s="18">
        <v>3647.8125</v>
      </c>
      <c r="K821" s="18">
        <v>2010.5884441625001</v>
      </c>
      <c r="L821" s="18">
        <v>1474.0625</v>
      </c>
    </row>
    <row r="822" spans="1:12">
      <c r="A822" s="15" t="s">
        <v>415</v>
      </c>
      <c r="B822" t="s">
        <v>2373</v>
      </c>
      <c r="C822" s="15">
        <v>550647</v>
      </c>
      <c r="D822" s="17">
        <v>0</v>
      </c>
      <c r="E822" s="16">
        <v>-0.88514554231249987</v>
      </c>
      <c r="F822" s="16">
        <v>-1.0795507797500001</v>
      </c>
      <c r="G822" s="16">
        <f t="shared" si="15"/>
        <v>-0.19440523743750027</v>
      </c>
      <c r="H822" s="16">
        <v>-0.216856206375</v>
      </c>
      <c r="I822" s="17">
        <v>5</v>
      </c>
      <c r="J822" s="18">
        <v>2372.5625</v>
      </c>
      <c r="K822" s="18">
        <v>1257.6326340718754</v>
      </c>
      <c r="L822" s="18">
        <v>1140.875</v>
      </c>
    </row>
    <row r="823" spans="1:12">
      <c r="A823" s="15" t="s">
        <v>414</v>
      </c>
      <c r="B823" t="s">
        <v>1965</v>
      </c>
      <c r="C823" s="15">
        <v>521766</v>
      </c>
      <c r="D823" s="17">
        <v>0</v>
      </c>
      <c r="E823" s="16">
        <v>-0.98380324793750007</v>
      </c>
      <c r="F823" s="16">
        <v>-1.1720957652499999</v>
      </c>
      <c r="G823" s="16">
        <f t="shared" si="15"/>
        <v>-0.18829251731249985</v>
      </c>
      <c r="H823" s="16" t="s">
        <v>1242</v>
      </c>
      <c r="I823" s="17">
        <v>5</v>
      </c>
      <c r="J823" s="18">
        <v>2747.1875</v>
      </c>
      <c r="K823" s="18">
        <v>1243.2079363718749</v>
      </c>
      <c r="L823" s="18">
        <v>1084.25</v>
      </c>
    </row>
    <row r="824" spans="1:12">
      <c r="A824" s="15" t="s">
        <v>413</v>
      </c>
      <c r="B824" t="s">
        <v>2043</v>
      </c>
      <c r="C824" s="15">
        <v>498207</v>
      </c>
      <c r="D824" s="17">
        <v>0</v>
      </c>
      <c r="E824" s="16">
        <v>-0.97245159699999983</v>
      </c>
      <c r="F824" s="16">
        <v>-1.1452231671874999</v>
      </c>
      <c r="G824" s="16">
        <f t="shared" si="15"/>
        <v>-0.17277157018750011</v>
      </c>
      <c r="H824" s="16">
        <v>-0.25622588206249991</v>
      </c>
      <c r="I824" s="17">
        <v>5</v>
      </c>
      <c r="J824" s="18">
        <v>5422.78125</v>
      </c>
      <c r="K824" s="18">
        <v>2893.6276598750001</v>
      </c>
      <c r="L824" s="18">
        <v>2175.25</v>
      </c>
    </row>
    <row r="825" spans="1:12">
      <c r="A825" s="15" t="s">
        <v>412</v>
      </c>
      <c r="B825" t="s">
        <v>2051</v>
      </c>
      <c r="C825" s="15">
        <v>506773</v>
      </c>
      <c r="D825" s="17">
        <v>0</v>
      </c>
      <c r="E825" s="16">
        <v>-0.99347319837500003</v>
      </c>
      <c r="F825" s="16">
        <v>-1.1590916465624999</v>
      </c>
      <c r="G825" s="16">
        <f t="shared" si="15"/>
        <v>-0.16561844818749982</v>
      </c>
      <c r="H825" s="16">
        <v>-1.7992299937500001E-2</v>
      </c>
      <c r="I825" s="17">
        <v>5</v>
      </c>
      <c r="J825" s="18">
        <v>6211.75</v>
      </c>
      <c r="K825" s="18">
        <v>2990.7160189187503</v>
      </c>
      <c r="L825" s="18">
        <v>2042.6875</v>
      </c>
    </row>
    <row r="826" spans="1:12">
      <c r="A826" s="15" t="s">
        <v>411</v>
      </c>
      <c r="B826" t="s">
        <v>2177</v>
      </c>
      <c r="C826" s="15">
        <v>654596</v>
      </c>
      <c r="D826" s="17">
        <v>0</v>
      </c>
      <c r="E826" s="16">
        <v>-0.98107103618750002</v>
      </c>
      <c r="F826" s="16">
        <v>-1.1458648626250003</v>
      </c>
      <c r="G826" s="16">
        <f t="shared" si="15"/>
        <v>-0.16479382643750029</v>
      </c>
      <c r="H826" s="16">
        <v>-0.23223653493749991</v>
      </c>
      <c r="I826" s="17">
        <v>5</v>
      </c>
      <c r="J826" s="18">
        <v>5136.125</v>
      </c>
      <c r="K826" s="18">
        <v>2649.2856495312503</v>
      </c>
      <c r="L826" s="18">
        <v>2595.125</v>
      </c>
    </row>
    <row r="827" spans="1:12">
      <c r="A827" s="15" t="s">
        <v>410</v>
      </c>
      <c r="B827" t="s">
        <v>1675</v>
      </c>
      <c r="C827" s="15">
        <v>397384</v>
      </c>
      <c r="D827" s="17">
        <v>0</v>
      </c>
      <c r="E827" s="16">
        <v>-0.86982624256250018</v>
      </c>
      <c r="F827" s="16">
        <v>-0.9872586485624999</v>
      </c>
      <c r="G827" s="16">
        <f t="shared" si="15"/>
        <v>-0.11743240599999971</v>
      </c>
      <c r="H827" s="16" t="s">
        <v>1242</v>
      </c>
      <c r="I827" s="17">
        <v>5</v>
      </c>
      <c r="J827" s="18">
        <v>9414.46875</v>
      </c>
      <c r="K827" s="18">
        <v>5611.2105125625003</v>
      </c>
      <c r="L827" s="18">
        <v>4566.1875</v>
      </c>
    </row>
    <row r="828" spans="1:12">
      <c r="A828" s="15" t="s">
        <v>409</v>
      </c>
      <c r="B828" t="s">
        <v>1286</v>
      </c>
      <c r="C828" s="15">
        <v>602407</v>
      </c>
      <c r="D828" s="17">
        <v>0</v>
      </c>
      <c r="E828" s="16">
        <v>-0.90736211806249989</v>
      </c>
      <c r="F828" s="16">
        <v>-1.0026077196249998</v>
      </c>
      <c r="G828" s="16">
        <f t="shared" si="15"/>
        <v>-9.5245601562499949E-2</v>
      </c>
      <c r="H828" s="16" t="s">
        <v>1242</v>
      </c>
      <c r="I828" s="17">
        <v>5</v>
      </c>
      <c r="J828" s="18">
        <v>8232.9310344827591</v>
      </c>
      <c r="K828" s="18">
        <v>4665.297109064516</v>
      </c>
      <c r="L828" s="18">
        <v>4272.5</v>
      </c>
    </row>
    <row r="829" spans="1:12">
      <c r="A829" s="15" t="s">
        <v>408</v>
      </c>
      <c r="B829" t="s">
        <v>2217</v>
      </c>
      <c r="C829" s="15">
        <v>650576</v>
      </c>
      <c r="D829" s="17">
        <v>0</v>
      </c>
      <c r="E829" s="16">
        <v>-0.98167972181249996</v>
      </c>
      <c r="F829" s="16">
        <v>-1.0703165048125001</v>
      </c>
      <c r="G829" s="16">
        <f t="shared" si="15"/>
        <v>-8.8636783000000108E-2</v>
      </c>
      <c r="H829" s="16" t="s">
        <v>1242</v>
      </c>
      <c r="I829" s="17">
        <v>5</v>
      </c>
      <c r="J829" s="18">
        <v>4328.25</v>
      </c>
      <c r="K829" s="18">
        <v>2358.6113741875006</v>
      </c>
      <c r="L829" s="18">
        <v>1901.09375</v>
      </c>
    </row>
    <row r="830" spans="1:12">
      <c r="A830" s="15" t="s">
        <v>407</v>
      </c>
      <c r="B830" t="s">
        <v>1895</v>
      </c>
      <c r="C830" s="15">
        <v>482788</v>
      </c>
      <c r="D830" s="17">
        <v>0</v>
      </c>
      <c r="E830" s="16">
        <v>-0.95781928387499971</v>
      </c>
      <c r="F830" s="16">
        <v>-1.0458864669999999</v>
      </c>
      <c r="G830" s="16">
        <f t="shared" si="15"/>
        <v>-8.806718312500017E-2</v>
      </c>
      <c r="H830" s="16">
        <v>5.3240100749999977E-2</v>
      </c>
      <c r="I830" s="17">
        <v>5</v>
      </c>
      <c r="J830" s="18">
        <v>1856.375</v>
      </c>
      <c r="K830" s="18">
        <v>950.46617495625014</v>
      </c>
      <c r="L830" s="18">
        <v>835.40625</v>
      </c>
    </row>
    <row r="831" spans="1:12">
      <c r="A831" s="15" t="s">
        <v>406</v>
      </c>
      <c r="B831" t="s">
        <v>2416</v>
      </c>
      <c r="C831" s="15">
        <v>554309</v>
      </c>
      <c r="D831" s="17">
        <v>0</v>
      </c>
      <c r="E831" s="16">
        <v>-0.97110516374999989</v>
      </c>
      <c r="F831" s="16">
        <v>-1.0533752672500001</v>
      </c>
      <c r="G831" s="16">
        <f t="shared" si="15"/>
        <v>-8.2270103500000191E-2</v>
      </c>
      <c r="H831" s="16" t="s">
        <v>1242</v>
      </c>
      <c r="I831" s="17">
        <v>5</v>
      </c>
      <c r="J831" s="18">
        <v>7754</v>
      </c>
      <c r="K831" s="18">
        <v>4317.2649428750001</v>
      </c>
      <c r="L831" s="18">
        <v>3507.65625</v>
      </c>
    </row>
    <row r="832" spans="1:12">
      <c r="A832" s="7"/>
      <c r="B832" s="8"/>
      <c r="C832" s="7"/>
      <c r="D832" s="5"/>
      <c r="E832" s="6"/>
      <c r="F832" s="6"/>
      <c r="G832" s="6"/>
      <c r="H832" s="6"/>
      <c r="I832" s="5"/>
      <c r="J832" s="4"/>
      <c r="K832" s="4"/>
      <c r="L832" s="4"/>
    </row>
    <row r="833" spans="1:12">
      <c r="A833" s="15" t="s">
        <v>405</v>
      </c>
      <c r="B833" t="s">
        <v>2112</v>
      </c>
      <c r="C833" s="15">
        <v>498413</v>
      </c>
      <c r="D833" s="17">
        <v>0</v>
      </c>
      <c r="E833" s="16">
        <v>-0.45466054825000002</v>
      </c>
      <c r="F833" s="16">
        <v>0.14736532581249995</v>
      </c>
      <c r="G833" s="16">
        <f t="shared" ref="G833:G848" si="16">F833-E833</f>
        <v>0.60202587406249997</v>
      </c>
      <c r="H833" s="16">
        <v>0.75475497806250014</v>
      </c>
      <c r="I833" s="17">
        <v>6</v>
      </c>
      <c r="J833" s="18">
        <v>2004.4375</v>
      </c>
      <c r="K833" s="18">
        <v>1481.5760251218751</v>
      </c>
      <c r="L833" s="18">
        <v>2277.3125</v>
      </c>
    </row>
    <row r="834" spans="1:12">
      <c r="A834" s="15" t="s">
        <v>404</v>
      </c>
      <c r="B834" t="s">
        <v>2178</v>
      </c>
      <c r="C834" s="15">
        <v>653453</v>
      </c>
      <c r="D834" s="17">
        <v>0</v>
      </c>
      <c r="E834" s="16">
        <v>0.23946385775000001</v>
      </c>
      <c r="F834" s="16">
        <v>0.85760214868750007</v>
      </c>
      <c r="G834" s="16">
        <f t="shared" si="16"/>
        <v>0.61813829093750006</v>
      </c>
      <c r="H834" s="16">
        <v>0.69761914674999992</v>
      </c>
      <c r="I834" s="17">
        <v>6</v>
      </c>
      <c r="J834" s="18">
        <v>9890.375</v>
      </c>
      <c r="K834" s="18">
        <v>10251.351025843749</v>
      </c>
      <c r="L834" s="18">
        <v>18226.84375</v>
      </c>
    </row>
    <row r="835" spans="1:12">
      <c r="A835" s="15" t="s">
        <v>403</v>
      </c>
      <c r="B835" t="s">
        <v>2199</v>
      </c>
      <c r="C835" s="15">
        <v>655045</v>
      </c>
      <c r="D835" s="17">
        <v>0</v>
      </c>
      <c r="E835" s="16">
        <v>-0.21578024406249996</v>
      </c>
      <c r="F835" s="16">
        <v>0.40907758487500001</v>
      </c>
      <c r="G835" s="16">
        <f t="shared" si="16"/>
        <v>0.62485782893749997</v>
      </c>
      <c r="H835" s="16">
        <v>0.74561511024999994</v>
      </c>
      <c r="I835" s="17">
        <v>6</v>
      </c>
      <c r="J835" s="18">
        <v>1472.09375</v>
      </c>
      <c r="K835" s="18">
        <v>1215.1324741687499</v>
      </c>
      <c r="L835" s="18">
        <v>2155.40625</v>
      </c>
    </row>
    <row r="836" spans="1:12">
      <c r="A836" s="15" t="s">
        <v>402</v>
      </c>
      <c r="B836" t="s">
        <v>2070</v>
      </c>
      <c r="C836" s="15">
        <v>497805</v>
      </c>
      <c r="D836" s="17">
        <v>0</v>
      </c>
      <c r="E836" s="16">
        <v>0.38748843306250003</v>
      </c>
      <c r="F836" s="16">
        <v>1.0381139991874999</v>
      </c>
      <c r="G836" s="16">
        <f t="shared" si="16"/>
        <v>0.65062556612499989</v>
      </c>
      <c r="H836" s="16">
        <v>0.66258614500000002</v>
      </c>
      <c r="I836" s="17">
        <v>6</v>
      </c>
      <c r="J836" s="18">
        <v>4048.625</v>
      </c>
      <c r="K836" s="18">
        <v>5204.3386933124993</v>
      </c>
      <c r="L836" s="18">
        <v>8166.34375</v>
      </c>
    </row>
    <row r="837" spans="1:12">
      <c r="A837" s="15" t="s">
        <v>401</v>
      </c>
      <c r="B837" t="s">
        <v>1655</v>
      </c>
      <c r="C837" s="15">
        <v>422632</v>
      </c>
      <c r="D837" s="17">
        <v>0</v>
      </c>
      <c r="E837" s="16">
        <v>-7.5375156874999988E-2</v>
      </c>
      <c r="F837" s="16">
        <v>0.59175675275000006</v>
      </c>
      <c r="G837" s="16">
        <f t="shared" si="16"/>
        <v>0.66713190962500002</v>
      </c>
      <c r="H837" s="16">
        <v>0.70878875950000009</v>
      </c>
      <c r="I837" s="17">
        <v>6</v>
      </c>
      <c r="J837" s="18">
        <v>4682.84375</v>
      </c>
      <c r="K837" s="18">
        <v>4792.9383698749998</v>
      </c>
      <c r="L837" s="18">
        <v>7261.5625</v>
      </c>
    </row>
    <row r="838" spans="1:12">
      <c r="A838" s="15" t="s">
        <v>400</v>
      </c>
      <c r="B838" t="s">
        <v>1389</v>
      </c>
      <c r="C838" s="15">
        <v>367151</v>
      </c>
      <c r="D838" s="17">
        <v>0</v>
      </c>
      <c r="E838" s="16">
        <v>-0.44626452793750004</v>
      </c>
      <c r="F838" s="16">
        <v>0.30500613343749994</v>
      </c>
      <c r="G838" s="16">
        <f t="shared" si="16"/>
        <v>0.75127066137499998</v>
      </c>
      <c r="H838" s="16">
        <v>0.69543841574999998</v>
      </c>
      <c r="I838" s="17">
        <v>6</v>
      </c>
      <c r="J838" s="18">
        <v>10899.625</v>
      </c>
      <c r="K838" s="18">
        <v>8609.6982823437502</v>
      </c>
      <c r="L838" s="18">
        <v>14605.25</v>
      </c>
    </row>
    <row r="839" spans="1:12">
      <c r="A839" s="15" t="s">
        <v>399</v>
      </c>
      <c r="B839" t="s">
        <v>2001</v>
      </c>
      <c r="C839" s="15">
        <v>510670</v>
      </c>
      <c r="D839" s="17">
        <v>0</v>
      </c>
      <c r="E839" s="16">
        <v>6.0138955125000004E-2</v>
      </c>
      <c r="F839" s="16">
        <v>0.81202556168750017</v>
      </c>
      <c r="G839" s="16">
        <f t="shared" si="16"/>
        <v>0.75188660656250017</v>
      </c>
      <c r="H839" s="16">
        <v>0.74772815100000023</v>
      </c>
      <c r="I839" s="17">
        <v>6</v>
      </c>
      <c r="J839" s="18">
        <v>27928.3125</v>
      </c>
      <c r="K839" s="18">
        <v>30248.711968125001</v>
      </c>
      <c r="L839" s="18">
        <v>43813.34375</v>
      </c>
    </row>
    <row r="840" spans="1:12">
      <c r="A840" s="15" t="s">
        <v>398</v>
      </c>
      <c r="B840" t="s">
        <v>1484</v>
      </c>
      <c r="C840" s="15">
        <v>532135</v>
      </c>
      <c r="D840" s="17">
        <v>0</v>
      </c>
      <c r="E840" s="16">
        <v>-0.42598398518749991</v>
      </c>
      <c r="F840" s="16">
        <v>0.36775416318750009</v>
      </c>
      <c r="G840" s="16">
        <f t="shared" si="16"/>
        <v>0.79373814837500001</v>
      </c>
      <c r="H840" s="16">
        <v>0.78941674325</v>
      </c>
      <c r="I840" s="17">
        <v>6</v>
      </c>
      <c r="J840" s="18">
        <v>2427.21875</v>
      </c>
      <c r="K840" s="18">
        <v>1760.9133543437499</v>
      </c>
      <c r="L840" s="18">
        <v>2593.21875</v>
      </c>
    </row>
    <row r="841" spans="1:12">
      <c r="A841" s="15" t="s">
        <v>397</v>
      </c>
      <c r="B841" t="s">
        <v>1903</v>
      </c>
      <c r="C841" s="15">
        <v>522370</v>
      </c>
      <c r="D841" s="17">
        <v>0</v>
      </c>
      <c r="E841" s="16">
        <v>0.2292008746875</v>
      </c>
      <c r="F841" s="16">
        <v>1.0231997076875001</v>
      </c>
      <c r="G841" s="16">
        <f t="shared" si="16"/>
        <v>0.79399883300000007</v>
      </c>
      <c r="H841" s="16">
        <v>0.78746204112499996</v>
      </c>
      <c r="I841" s="17">
        <v>6</v>
      </c>
      <c r="J841" s="18">
        <v>1366.375</v>
      </c>
      <c r="K841" s="18">
        <v>1628.6042679718748</v>
      </c>
      <c r="L841" s="18">
        <v>3010.90625</v>
      </c>
    </row>
    <row r="842" spans="1:12">
      <c r="A842" s="15" t="s">
        <v>396</v>
      </c>
      <c r="B842" t="s">
        <v>2039</v>
      </c>
      <c r="C842" s="15">
        <v>512761</v>
      </c>
      <c r="D842" s="17">
        <v>0</v>
      </c>
      <c r="E842" s="16">
        <v>-0.20103560087500003</v>
      </c>
      <c r="F842" s="16">
        <v>0.64010105118750005</v>
      </c>
      <c r="G842" s="16">
        <f t="shared" si="16"/>
        <v>0.8411366520625001</v>
      </c>
      <c r="H842" s="16">
        <v>0.89851573481249991</v>
      </c>
      <c r="I842" s="17">
        <v>6</v>
      </c>
      <c r="J842" s="18">
        <v>1225.0625</v>
      </c>
      <c r="K842" s="18">
        <v>1123.4983968062502</v>
      </c>
      <c r="L842" s="18">
        <v>2290.03125</v>
      </c>
    </row>
    <row r="843" spans="1:12">
      <c r="A843" s="15" t="s">
        <v>395</v>
      </c>
      <c r="B843" t="s">
        <v>1458</v>
      </c>
      <c r="C843" s="15">
        <v>526906</v>
      </c>
      <c r="D843" s="17">
        <v>0</v>
      </c>
      <c r="E843" s="16">
        <v>-0.44574375556249995</v>
      </c>
      <c r="F843" s="16">
        <v>0.40901818593750006</v>
      </c>
      <c r="G843" s="16">
        <f t="shared" si="16"/>
        <v>0.85476194150000007</v>
      </c>
      <c r="H843" s="16">
        <v>0.91427496549999987</v>
      </c>
      <c r="I843" s="17">
        <v>6</v>
      </c>
      <c r="J843" s="18">
        <v>4598.03125</v>
      </c>
      <c r="K843" s="18">
        <v>3865.3195841562501</v>
      </c>
      <c r="L843" s="18">
        <v>7227</v>
      </c>
    </row>
    <row r="844" spans="1:12">
      <c r="A844" s="15" t="s">
        <v>394</v>
      </c>
      <c r="B844" t="s">
        <v>2256</v>
      </c>
      <c r="C844" s="15">
        <v>652473</v>
      </c>
      <c r="D844" s="17">
        <v>0</v>
      </c>
      <c r="E844" s="16">
        <v>0.17901648612499999</v>
      </c>
      <c r="F844" s="16">
        <v>1.0340061855624998</v>
      </c>
      <c r="G844" s="16">
        <f t="shared" si="16"/>
        <v>0.85498969943749981</v>
      </c>
      <c r="H844" s="16">
        <v>0.7769922843125</v>
      </c>
      <c r="I844" s="17">
        <v>6</v>
      </c>
      <c r="J844" s="18">
        <v>6368.5625</v>
      </c>
      <c r="K844" s="18">
        <v>7107.114002093751</v>
      </c>
      <c r="L844" s="18">
        <v>12786.5625</v>
      </c>
    </row>
    <row r="845" spans="1:12">
      <c r="A845" s="15" t="s">
        <v>393</v>
      </c>
      <c r="B845" t="s">
        <v>1472</v>
      </c>
      <c r="C845" s="15">
        <v>528498</v>
      </c>
      <c r="D845" s="17">
        <v>0</v>
      </c>
      <c r="E845" s="16">
        <v>0.17643614887499998</v>
      </c>
      <c r="F845" s="16">
        <v>1.0430781418750001</v>
      </c>
      <c r="G845" s="16">
        <f t="shared" si="16"/>
        <v>0.86664199300000022</v>
      </c>
      <c r="H845" s="16">
        <v>0.93825344924999998</v>
      </c>
      <c r="I845" s="17">
        <v>6</v>
      </c>
      <c r="J845" s="18">
        <v>10378.375</v>
      </c>
      <c r="K845" s="18">
        <v>10898.484492906253</v>
      </c>
      <c r="L845" s="18">
        <v>21172.03125</v>
      </c>
    </row>
    <row r="846" spans="1:12">
      <c r="A846" s="15" t="s">
        <v>392</v>
      </c>
      <c r="B846" t="s">
        <v>2244</v>
      </c>
      <c r="C846" s="15">
        <v>656106</v>
      </c>
      <c r="D846" s="17">
        <v>0</v>
      </c>
      <c r="E846" s="16" t="s">
        <v>1242</v>
      </c>
      <c r="F846" s="16">
        <v>0.88523517968749998</v>
      </c>
      <c r="G846" s="16" t="e">
        <f t="shared" si="16"/>
        <v>#VALUE!</v>
      </c>
      <c r="H846" s="16">
        <v>0.99772758818749996</v>
      </c>
      <c r="I846" s="17">
        <v>6</v>
      </c>
      <c r="J846" s="18">
        <v>3758.375</v>
      </c>
      <c r="K846" s="18">
        <v>4238.8976906875014</v>
      </c>
      <c r="L846" s="18">
        <v>7432.84375</v>
      </c>
    </row>
    <row r="847" spans="1:12">
      <c r="A847" s="15" t="s">
        <v>391</v>
      </c>
      <c r="B847" t="s">
        <v>1987</v>
      </c>
      <c r="C847" s="15">
        <v>522526</v>
      </c>
      <c r="D847" s="17">
        <v>0</v>
      </c>
      <c r="E847" s="16">
        <v>-0.43612232943750001</v>
      </c>
      <c r="F847" s="16">
        <v>0.510173778375</v>
      </c>
      <c r="G847" s="16">
        <f t="shared" si="16"/>
        <v>0.94629610781250006</v>
      </c>
      <c r="H847" s="16">
        <v>1.0796705122500001</v>
      </c>
      <c r="I847" s="17">
        <v>6</v>
      </c>
      <c r="J847" s="18">
        <v>2368.75</v>
      </c>
      <c r="K847" s="18">
        <v>1636.4669583093751</v>
      </c>
      <c r="L847" s="18">
        <v>3716.28125</v>
      </c>
    </row>
    <row r="848" spans="1:12">
      <c r="A848" s="15" t="s">
        <v>390</v>
      </c>
      <c r="B848" t="s">
        <v>1281</v>
      </c>
      <c r="C848" s="15">
        <v>602117</v>
      </c>
      <c r="D848" s="17">
        <v>0</v>
      </c>
      <c r="E848" s="16">
        <v>0.15779857762499999</v>
      </c>
      <c r="F848" s="16">
        <v>1.1369569926875001</v>
      </c>
      <c r="G848" s="16">
        <f t="shared" si="16"/>
        <v>0.97915841506250012</v>
      </c>
      <c r="H848" s="16">
        <v>0.73168760918749998</v>
      </c>
      <c r="I848" s="17">
        <v>6</v>
      </c>
      <c r="J848" s="18">
        <v>1539.3125</v>
      </c>
      <c r="K848" s="18">
        <v>1803.7503025249998</v>
      </c>
      <c r="L848" s="18">
        <v>3742.375</v>
      </c>
    </row>
    <row r="849" spans="1:12">
      <c r="A849" s="7"/>
      <c r="B849" s="8"/>
      <c r="C849" s="7"/>
      <c r="D849" s="5"/>
      <c r="E849" s="6"/>
      <c r="F849" s="6"/>
      <c r="G849" s="6"/>
      <c r="H849" s="6"/>
      <c r="I849" s="5"/>
      <c r="J849" s="4"/>
      <c r="K849" s="4"/>
      <c r="L849" s="4"/>
    </row>
    <row r="850" spans="1:12">
      <c r="A850" s="15" t="s">
        <v>389</v>
      </c>
      <c r="B850" t="s">
        <v>1439</v>
      </c>
      <c r="C850" s="15">
        <v>532915</v>
      </c>
      <c r="D850" s="17">
        <v>0</v>
      </c>
      <c r="E850" s="16">
        <v>0.70222673687500003</v>
      </c>
      <c r="F850" s="16">
        <v>1.2202032606250002</v>
      </c>
      <c r="G850" s="16">
        <f t="shared" ref="G850:G862" si="17">F850-E850</f>
        <v>0.51797652375000014</v>
      </c>
      <c r="H850" s="16">
        <v>0.3219759995625</v>
      </c>
      <c r="I850" s="17">
        <v>7</v>
      </c>
      <c r="J850" s="18">
        <v>1701.5625</v>
      </c>
      <c r="K850" s="18">
        <v>2885.1226018437501</v>
      </c>
      <c r="L850" s="18">
        <v>3774.1875</v>
      </c>
    </row>
    <row r="851" spans="1:12">
      <c r="A851" s="15" t="s">
        <v>388</v>
      </c>
      <c r="B851" t="s">
        <v>1818</v>
      </c>
      <c r="C851" s="15">
        <v>564344</v>
      </c>
      <c r="D851" s="17">
        <v>0</v>
      </c>
      <c r="E851" s="16">
        <v>0.87034006499999994</v>
      </c>
      <c r="F851" s="16">
        <v>1.4137378153125002</v>
      </c>
      <c r="G851" s="16">
        <f t="shared" si="17"/>
        <v>0.54339775031250026</v>
      </c>
      <c r="H851" s="16">
        <v>0.60598336406249997</v>
      </c>
      <c r="I851" s="17">
        <v>7</v>
      </c>
      <c r="J851" s="18">
        <v>6384.59375</v>
      </c>
      <c r="K851" s="18">
        <v>12033.417920387097</v>
      </c>
      <c r="L851" s="18">
        <v>19271.90625</v>
      </c>
    </row>
    <row r="852" spans="1:12">
      <c r="A852" s="15" t="s">
        <v>387</v>
      </c>
      <c r="B852" t="s">
        <v>1863</v>
      </c>
      <c r="C852" s="15">
        <v>575459</v>
      </c>
      <c r="D852" s="17">
        <v>0</v>
      </c>
      <c r="E852" s="16">
        <v>0.76079378774999995</v>
      </c>
      <c r="F852" s="16">
        <v>1.3105021019999998</v>
      </c>
      <c r="G852" s="16">
        <f t="shared" si="17"/>
        <v>0.54970831424999989</v>
      </c>
      <c r="H852" s="16">
        <v>0.68363359843749993</v>
      </c>
      <c r="I852" s="17">
        <v>7</v>
      </c>
      <c r="J852" s="18">
        <v>613.4375</v>
      </c>
      <c r="K852" s="18">
        <v>958.47729466562487</v>
      </c>
      <c r="L852" s="18">
        <v>1703.6875</v>
      </c>
    </row>
    <row r="853" spans="1:12">
      <c r="A853" s="15" t="s">
        <v>386</v>
      </c>
      <c r="B853" t="s">
        <v>1787</v>
      </c>
      <c r="C853" s="15">
        <v>449344</v>
      </c>
      <c r="D853" s="17">
        <v>0</v>
      </c>
      <c r="E853" s="16">
        <v>0.55509747025</v>
      </c>
      <c r="F853" s="16">
        <v>1.1210204900625</v>
      </c>
      <c r="G853" s="16">
        <f t="shared" si="17"/>
        <v>0.56592301981250004</v>
      </c>
      <c r="H853" s="16">
        <v>0.56297689274999996</v>
      </c>
      <c r="I853" s="17">
        <v>7</v>
      </c>
      <c r="J853" s="18">
        <v>1134.5625</v>
      </c>
      <c r="K853" s="18">
        <v>1738.7614173124998</v>
      </c>
      <c r="L853" s="18">
        <v>2577.65625</v>
      </c>
    </row>
    <row r="854" spans="1:12">
      <c r="A854" s="15" t="s">
        <v>385</v>
      </c>
      <c r="B854" t="s">
        <v>1361</v>
      </c>
      <c r="C854" s="15">
        <v>336140</v>
      </c>
      <c r="D854" s="17">
        <v>0</v>
      </c>
      <c r="E854" s="16">
        <v>0.91815762193750006</v>
      </c>
      <c r="F854" s="16">
        <v>1.4884609157499999</v>
      </c>
      <c r="G854" s="16">
        <f t="shared" si="17"/>
        <v>0.57030329381249989</v>
      </c>
      <c r="H854" s="16">
        <v>0.78230089193750008</v>
      </c>
      <c r="I854" s="17">
        <v>7</v>
      </c>
      <c r="J854" s="18">
        <v>3489.28125</v>
      </c>
      <c r="K854" s="18">
        <v>5567.8737958437505</v>
      </c>
      <c r="L854" s="18">
        <v>10374.1875</v>
      </c>
    </row>
    <row r="855" spans="1:12">
      <c r="A855" s="15" t="s">
        <v>384</v>
      </c>
      <c r="B855" t="s">
        <v>2174</v>
      </c>
      <c r="C855" s="15">
        <v>656428</v>
      </c>
      <c r="D855" s="17">
        <v>0</v>
      </c>
      <c r="E855" s="16">
        <v>0.68761338656249982</v>
      </c>
      <c r="F855" s="16">
        <v>1.2753826638125001</v>
      </c>
      <c r="G855" s="16">
        <f t="shared" si="17"/>
        <v>0.58776927725000028</v>
      </c>
      <c r="H855" s="16">
        <v>0.69634120718750003</v>
      </c>
      <c r="I855" s="17">
        <v>7</v>
      </c>
      <c r="J855" s="18">
        <v>2058.75</v>
      </c>
      <c r="K855" s="18">
        <v>3249.6007599375012</v>
      </c>
      <c r="L855" s="18">
        <v>5448.875</v>
      </c>
    </row>
    <row r="856" spans="1:12">
      <c r="A856" s="15" t="s">
        <v>383</v>
      </c>
      <c r="B856" t="s">
        <v>2359</v>
      </c>
      <c r="C856" s="15">
        <v>543277</v>
      </c>
      <c r="D856" s="17">
        <v>0</v>
      </c>
      <c r="E856" s="16">
        <v>0.70873385031250002</v>
      </c>
      <c r="F856" s="16">
        <v>1.3282865322499999</v>
      </c>
      <c r="G856" s="16">
        <f t="shared" si="17"/>
        <v>0.61955268193749991</v>
      </c>
      <c r="H856" s="16">
        <v>0.6141339333125001</v>
      </c>
      <c r="I856" s="17">
        <v>7</v>
      </c>
      <c r="J856" s="18">
        <v>9227.5</v>
      </c>
      <c r="K856" s="18">
        <v>14278.72762248387</v>
      </c>
      <c r="L856" s="18">
        <v>24713.83870967742</v>
      </c>
    </row>
    <row r="857" spans="1:12">
      <c r="A857" s="15" t="s">
        <v>382</v>
      </c>
      <c r="B857" t="s">
        <v>2140</v>
      </c>
      <c r="C857" s="15">
        <v>659518</v>
      </c>
      <c r="D857" s="17">
        <v>0</v>
      </c>
      <c r="E857" s="16">
        <v>0.65552248812500002</v>
      </c>
      <c r="F857" s="16">
        <v>1.3004607114999998</v>
      </c>
      <c r="G857" s="16">
        <f t="shared" si="17"/>
        <v>0.64493822337499973</v>
      </c>
      <c r="H857" s="16">
        <v>0.95855027287500005</v>
      </c>
      <c r="I857" s="17">
        <v>7</v>
      </c>
      <c r="J857" s="18">
        <v>659.46875</v>
      </c>
      <c r="K857" s="18">
        <v>943.30522600624988</v>
      </c>
      <c r="L857" s="18">
        <v>2006.78125</v>
      </c>
    </row>
    <row r="858" spans="1:12">
      <c r="A858" s="15" t="s">
        <v>381</v>
      </c>
      <c r="B858" t="s">
        <v>1771</v>
      </c>
      <c r="C858" s="15">
        <v>434599</v>
      </c>
      <c r="D858" s="17">
        <v>0</v>
      </c>
      <c r="E858" s="16">
        <v>0.50925684118750003</v>
      </c>
      <c r="F858" s="16">
        <v>1.2344530993125</v>
      </c>
      <c r="G858" s="16">
        <f t="shared" si="17"/>
        <v>0.72519625812499999</v>
      </c>
      <c r="H858" s="16">
        <v>0.35633435850000006</v>
      </c>
      <c r="I858" s="17">
        <v>7</v>
      </c>
      <c r="J858" s="18">
        <v>1118.84375</v>
      </c>
      <c r="K858" s="18">
        <v>1687.2909507718748</v>
      </c>
      <c r="L858" s="18">
        <v>2464.125</v>
      </c>
    </row>
    <row r="859" spans="1:12">
      <c r="A859" s="15" t="s">
        <v>380</v>
      </c>
      <c r="B859" t="s">
        <v>1736</v>
      </c>
      <c r="C859" s="15">
        <v>407661</v>
      </c>
      <c r="D859" s="17">
        <v>0</v>
      </c>
      <c r="E859" s="16">
        <v>0.70182206575000006</v>
      </c>
      <c r="F859" s="16">
        <v>1.4746248853124997</v>
      </c>
      <c r="G859" s="16">
        <f t="shared" si="17"/>
        <v>0.77280281956249963</v>
      </c>
      <c r="H859" s="16">
        <v>0.6826083409999999</v>
      </c>
      <c r="I859" s="17">
        <v>7</v>
      </c>
      <c r="J859" s="18">
        <v>1960.375</v>
      </c>
      <c r="K859" s="18">
        <v>3066.8416036875005</v>
      </c>
      <c r="L859" s="18">
        <v>4644.21875</v>
      </c>
    </row>
    <row r="860" spans="1:12">
      <c r="A860" s="15" t="s">
        <v>379</v>
      </c>
      <c r="B860" t="s">
        <v>1811</v>
      </c>
      <c r="C860" s="15">
        <v>564166</v>
      </c>
      <c r="D860" s="17">
        <v>0</v>
      </c>
      <c r="E860" s="16">
        <v>0.72195692962499991</v>
      </c>
      <c r="F860" s="16">
        <v>1.5218374973124997</v>
      </c>
      <c r="G860" s="16">
        <f t="shared" si="17"/>
        <v>0.79988056768749982</v>
      </c>
      <c r="H860" s="16">
        <v>0.62998405381249989</v>
      </c>
      <c r="I860" s="17">
        <v>7</v>
      </c>
      <c r="J860" s="18">
        <v>874.71875</v>
      </c>
      <c r="K860" s="18">
        <v>1918.1735109344831</v>
      </c>
      <c r="L860" s="18">
        <v>2414.75</v>
      </c>
    </row>
    <row r="861" spans="1:12">
      <c r="A861" s="15" t="s">
        <v>378</v>
      </c>
      <c r="B861" t="s">
        <v>2391</v>
      </c>
      <c r="C861" s="15">
        <v>646609</v>
      </c>
      <c r="D861" s="17">
        <v>0</v>
      </c>
      <c r="E861" s="16">
        <v>0.590196770875</v>
      </c>
      <c r="F861" s="16">
        <v>1.4903038046875001</v>
      </c>
      <c r="G861" s="16">
        <f t="shared" si="17"/>
        <v>0.90010703381250012</v>
      </c>
      <c r="H861" s="16">
        <v>1.1051407143125003</v>
      </c>
      <c r="I861" s="17">
        <v>7</v>
      </c>
      <c r="J861" s="18">
        <v>1243.9375</v>
      </c>
      <c r="K861" s="18">
        <v>1912.9695348124999</v>
      </c>
      <c r="L861" s="18">
        <v>4070.90625</v>
      </c>
    </row>
    <row r="862" spans="1:12">
      <c r="A862" s="15" t="s">
        <v>377</v>
      </c>
      <c r="B862" t="s">
        <v>2231</v>
      </c>
      <c r="C862" s="15">
        <v>656526</v>
      </c>
      <c r="D862" s="17">
        <v>0</v>
      </c>
      <c r="E862" s="16">
        <v>0.62579540493750008</v>
      </c>
      <c r="F862" s="16">
        <v>1.6232116956250002</v>
      </c>
      <c r="G862" s="16">
        <f t="shared" si="17"/>
        <v>0.99741629068750015</v>
      </c>
      <c r="H862" s="16">
        <v>0.96991483218750019</v>
      </c>
      <c r="I862" s="17">
        <v>7</v>
      </c>
      <c r="J862" s="18">
        <v>593.71875</v>
      </c>
      <c r="K862" s="18">
        <v>937.53996910937497</v>
      </c>
      <c r="L862" s="18">
        <v>1912.03125</v>
      </c>
    </row>
    <row r="863" spans="1:12">
      <c r="A863" s="7"/>
      <c r="B863" s="8"/>
      <c r="C863" s="7"/>
      <c r="D863" s="5"/>
      <c r="E863" s="6"/>
      <c r="F863" s="6"/>
      <c r="G863" s="6"/>
      <c r="H863" s="6"/>
      <c r="I863" s="5"/>
      <c r="J863" s="4"/>
      <c r="K863" s="4"/>
      <c r="L863" s="4"/>
    </row>
    <row r="864" spans="1:12">
      <c r="A864" s="15" t="s">
        <v>376</v>
      </c>
      <c r="B864" t="s">
        <v>1835</v>
      </c>
      <c r="C864" s="15">
        <v>569352</v>
      </c>
      <c r="D864" s="17">
        <v>0</v>
      </c>
      <c r="E864" s="16">
        <v>1.6193227641875001</v>
      </c>
      <c r="F864" s="16">
        <v>2.1211179101874995</v>
      </c>
      <c r="G864" s="16">
        <f t="shared" ref="G864:G905" si="18">F864-E864</f>
        <v>0.50179514599999941</v>
      </c>
      <c r="H864" s="16">
        <v>0.72089968537499993</v>
      </c>
      <c r="I864" s="17">
        <v>8</v>
      </c>
      <c r="J864" s="18">
        <v>1716.5625</v>
      </c>
      <c r="K864" s="18">
        <v>4730.0532358125001</v>
      </c>
      <c r="L864" s="18">
        <v>7176.96875</v>
      </c>
    </row>
    <row r="865" spans="1:12">
      <c r="A865" s="15" t="s">
        <v>375</v>
      </c>
      <c r="B865" t="s">
        <v>2261</v>
      </c>
      <c r="C865" s="15">
        <v>537096</v>
      </c>
      <c r="D865" s="17">
        <v>0</v>
      </c>
      <c r="E865" s="16">
        <v>1.9122595656249997</v>
      </c>
      <c r="F865" s="16">
        <v>2.4183829943750004</v>
      </c>
      <c r="G865" s="16">
        <f t="shared" si="18"/>
        <v>0.50612342875000071</v>
      </c>
      <c r="H865" s="16">
        <v>0.48860245981250006</v>
      </c>
      <c r="I865" s="17">
        <v>8</v>
      </c>
      <c r="J865" s="18">
        <v>374.96875</v>
      </c>
      <c r="K865" s="18">
        <v>1400.2885595375001</v>
      </c>
      <c r="L865" s="18">
        <v>2173.15625</v>
      </c>
    </row>
    <row r="866" spans="1:12">
      <c r="A866" s="15" t="s">
        <v>374</v>
      </c>
      <c r="B866" t="s">
        <v>1963</v>
      </c>
      <c r="C866" s="15">
        <v>521040</v>
      </c>
      <c r="D866" s="17">
        <v>0</v>
      </c>
      <c r="E866" s="16">
        <v>1.284146531</v>
      </c>
      <c r="F866" s="16">
        <v>1.7997087746666665</v>
      </c>
      <c r="G866" s="16">
        <f t="shared" si="18"/>
        <v>0.51556224366666648</v>
      </c>
      <c r="H866" s="16">
        <v>0.32795027556250006</v>
      </c>
      <c r="I866" s="17">
        <v>8</v>
      </c>
      <c r="J866" s="18">
        <v>3626.8965517241381</v>
      </c>
      <c r="K866" s="18">
        <v>9401.0229929666657</v>
      </c>
      <c r="L866" s="18">
        <v>12524.58064516129</v>
      </c>
    </row>
    <row r="867" spans="1:12">
      <c r="A867" s="15" t="s">
        <v>373</v>
      </c>
      <c r="B867" t="s">
        <v>1899</v>
      </c>
      <c r="C867" s="15">
        <v>523191</v>
      </c>
      <c r="D867" s="17">
        <v>0</v>
      </c>
      <c r="E867" s="16">
        <v>1.6165022678124998</v>
      </c>
      <c r="F867" s="16">
        <v>2.1362353133125001</v>
      </c>
      <c r="G867" s="16">
        <f t="shared" si="18"/>
        <v>0.51973304550000021</v>
      </c>
      <c r="H867" s="16">
        <v>0.51787727568749997</v>
      </c>
      <c r="I867" s="17">
        <v>8</v>
      </c>
      <c r="J867" s="18">
        <v>2281.15625</v>
      </c>
      <c r="K867" s="18">
        <v>6715.6085084687493</v>
      </c>
      <c r="L867" s="18">
        <v>9990.3125</v>
      </c>
    </row>
    <row r="868" spans="1:12">
      <c r="A868" s="15" t="s">
        <v>372</v>
      </c>
      <c r="B868" t="s">
        <v>1720</v>
      </c>
      <c r="C868" s="15">
        <v>411769</v>
      </c>
      <c r="D868" s="17">
        <v>0</v>
      </c>
      <c r="E868" s="16">
        <v>1.5198140658125003</v>
      </c>
      <c r="F868" s="16">
        <v>2.0539792213749997</v>
      </c>
      <c r="G868" s="16">
        <f t="shared" si="18"/>
        <v>0.53416515556249933</v>
      </c>
      <c r="H868" s="16">
        <v>0.37680267037499998</v>
      </c>
      <c r="I868" s="17">
        <v>8</v>
      </c>
      <c r="J868" s="18">
        <v>416.96875</v>
      </c>
      <c r="K868" s="18">
        <v>1342.533949790625</v>
      </c>
      <c r="L868" s="18">
        <v>2045.375</v>
      </c>
    </row>
    <row r="869" spans="1:12">
      <c r="A869" s="15" t="s">
        <v>371</v>
      </c>
      <c r="B869" t="s">
        <v>1296</v>
      </c>
      <c r="C869" s="15">
        <v>602740</v>
      </c>
      <c r="D869" s="17">
        <v>0</v>
      </c>
      <c r="E869" s="16">
        <v>2.2901535884375002</v>
      </c>
      <c r="F869" s="16">
        <v>2.8289369486250004</v>
      </c>
      <c r="G869" s="16">
        <f t="shared" si="18"/>
        <v>0.53878336018750028</v>
      </c>
      <c r="H869" s="16">
        <v>0.75278279943750004</v>
      </c>
      <c r="I869" s="17">
        <v>8</v>
      </c>
      <c r="J869" s="18">
        <v>971.46875</v>
      </c>
      <c r="K869" s="18">
        <v>3733.1335736562496</v>
      </c>
      <c r="L869" s="18">
        <v>6804.40625</v>
      </c>
    </row>
    <row r="870" spans="1:12">
      <c r="A870" s="15" t="s">
        <v>370</v>
      </c>
      <c r="B870" t="s">
        <v>2183</v>
      </c>
      <c r="C870" s="15">
        <v>651046</v>
      </c>
      <c r="D870" s="17">
        <v>0</v>
      </c>
      <c r="E870" s="16">
        <v>2.4440883214375004</v>
      </c>
      <c r="F870" s="16">
        <v>2.9867666986874997</v>
      </c>
      <c r="G870" s="16">
        <f t="shared" si="18"/>
        <v>0.54267837724999923</v>
      </c>
      <c r="H870" s="16">
        <v>0.68819294731249991</v>
      </c>
      <c r="I870" s="17">
        <v>8</v>
      </c>
      <c r="J870" s="18">
        <v>597.03125</v>
      </c>
      <c r="K870" s="18">
        <v>2922.877992034375</v>
      </c>
      <c r="L870" s="18">
        <v>5487.4193548387093</v>
      </c>
    </row>
    <row r="871" spans="1:12">
      <c r="A871" s="15" t="s">
        <v>369</v>
      </c>
      <c r="B871" t="s">
        <v>1556</v>
      </c>
      <c r="C871" s="15">
        <v>529869</v>
      </c>
      <c r="D871" s="17">
        <v>0</v>
      </c>
      <c r="E871" s="16">
        <v>2.5299647616249996</v>
      </c>
      <c r="F871" s="16">
        <v>3.0751493669374996</v>
      </c>
      <c r="G871" s="16">
        <f t="shared" si="18"/>
        <v>0.54518460531250001</v>
      </c>
      <c r="H871" s="16">
        <v>0.701975876</v>
      </c>
      <c r="I871" s="17">
        <v>8</v>
      </c>
      <c r="J871" s="18">
        <v>7270.78125</v>
      </c>
      <c r="K871" s="18">
        <v>38811.79937500001</v>
      </c>
      <c r="L871" s="18">
        <v>56948.1875</v>
      </c>
    </row>
    <row r="872" spans="1:12">
      <c r="A872" s="15" t="s">
        <v>368</v>
      </c>
      <c r="B872" t="s">
        <v>1718</v>
      </c>
      <c r="C872" s="15">
        <v>415613</v>
      </c>
      <c r="D872" s="17">
        <v>0</v>
      </c>
      <c r="E872" s="16">
        <v>1.4331296528749997</v>
      </c>
      <c r="F872" s="16">
        <v>1.9846829888124997</v>
      </c>
      <c r="G872" s="16">
        <f t="shared" si="18"/>
        <v>0.5515533359375</v>
      </c>
      <c r="H872" s="16">
        <v>0.39523531624999997</v>
      </c>
      <c r="I872" s="17">
        <v>8</v>
      </c>
      <c r="J872" s="18">
        <v>461.34375</v>
      </c>
      <c r="K872" s="18">
        <v>1341.0449466843752</v>
      </c>
      <c r="L872" s="18">
        <v>2142.0625</v>
      </c>
    </row>
    <row r="873" spans="1:12">
      <c r="A873" s="15" t="s">
        <v>367</v>
      </c>
      <c r="B873" s="8" t="s">
        <v>2423</v>
      </c>
      <c r="C873" s="15">
        <v>704423</v>
      </c>
      <c r="D873" s="17">
        <v>0</v>
      </c>
      <c r="E873" s="16">
        <v>1.5435155231874995</v>
      </c>
      <c r="F873" s="16">
        <v>2.1005794042499999</v>
      </c>
      <c r="G873" s="16">
        <f t="shared" si="18"/>
        <v>0.55706388106250038</v>
      </c>
      <c r="H873" s="16">
        <v>0.36784439750000003</v>
      </c>
      <c r="I873" s="17">
        <v>8</v>
      </c>
      <c r="J873" s="18">
        <v>598.5625</v>
      </c>
      <c r="K873" s="18">
        <v>1767.2089923968749</v>
      </c>
      <c r="L873" s="18">
        <v>2691.5</v>
      </c>
    </row>
    <row r="874" spans="1:12">
      <c r="A874" s="15" t="s">
        <v>366</v>
      </c>
      <c r="B874" t="s">
        <v>1542</v>
      </c>
      <c r="C874" s="15">
        <v>529452</v>
      </c>
      <c r="D874" s="17">
        <v>0</v>
      </c>
      <c r="E874" s="16">
        <v>2.1222123351874997</v>
      </c>
      <c r="F874" s="16">
        <v>2.6816841663749997</v>
      </c>
      <c r="G874" s="16">
        <f t="shared" si="18"/>
        <v>0.55947183118749999</v>
      </c>
      <c r="H874" s="16">
        <v>0.44097250381250003</v>
      </c>
      <c r="I874" s="17">
        <v>8</v>
      </c>
      <c r="J874" s="18">
        <v>422.4375</v>
      </c>
      <c r="K874" s="18">
        <v>2118.6125579000004</v>
      </c>
      <c r="L874" s="18">
        <v>3183.6875</v>
      </c>
    </row>
    <row r="875" spans="1:12">
      <c r="A875" s="15" t="s">
        <v>365</v>
      </c>
      <c r="B875" t="s">
        <v>2118</v>
      </c>
      <c r="C875" s="15">
        <v>498571</v>
      </c>
      <c r="D875" s="17">
        <v>0</v>
      </c>
      <c r="E875" s="16">
        <v>1.7867817563750001</v>
      </c>
      <c r="F875" s="16">
        <v>2.3472752985000001</v>
      </c>
      <c r="G875" s="16">
        <f t="shared" si="18"/>
        <v>0.56049354212499991</v>
      </c>
      <c r="H875" s="16">
        <v>0.61445149062500004</v>
      </c>
      <c r="I875" s="17">
        <v>8</v>
      </c>
      <c r="J875" s="18">
        <v>1222.21875</v>
      </c>
      <c r="K875" s="18">
        <v>4739.6684899032252</v>
      </c>
      <c r="L875" s="18">
        <v>8075.2258064516127</v>
      </c>
    </row>
    <row r="876" spans="1:12">
      <c r="A876" s="15" t="s">
        <v>364</v>
      </c>
      <c r="B876" t="s">
        <v>1483</v>
      </c>
      <c r="C876" s="15">
        <v>527725</v>
      </c>
      <c r="D876" s="17">
        <v>0</v>
      </c>
      <c r="E876" s="16">
        <v>1.21805112625</v>
      </c>
      <c r="F876" s="16">
        <v>1.7787208208125</v>
      </c>
      <c r="G876" s="16">
        <f t="shared" si="18"/>
        <v>0.56066969456250004</v>
      </c>
      <c r="H876" s="16">
        <v>0.40790401693750006</v>
      </c>
      <c r="I876" s="17">
        <v>8</v>
      </c>
      <c r="J876" s="18">
        <v>552.78125</v>
      </c>
      <c r="K876" s="18">
        <v>1510.689748203125</v>
      </c>
      <c r="L876" s="18">
        <v>2350.28125</v>
      </c>
    </row>
    <row r="877" spans="1:12">
      <c r="A877" s="15" t="s">
        <v>363</v>
      </c>
      <c r="B877" t="s">
        <v>1357</v>
      </c>
      <c r="C877" s="15">
        <v>344969</v>
      </c>
      <c r="D877" s="17">
        <v>0</v>
      </c>
      <c r="E877" s="16">
        <v>2.0245326703125004</v>
      </c>
      <c r="F877" s="16">
        <v>2.5880912546249997</v>
      </c>
      <c r="G877" s="16">
        <f t="shared" si="18"/>
        <v>0.56355858431249928</v>
      </c>
      <c r="H877" s="16">
        <v>0.94243157668749999</v>
      </c>
      <c r="I877" s="17">
        <v>8</v>
      </c>
      <c r="J877" s="18">
        <v>999.09375</v>
      </c>
      <c r="K877" s="18">
        <v>3529.9777292500007</v>
      </c>
      <c r="L877" s="18">
        <v>6891.65625</v>
      </c>
    </row>
    <row r="878" spans="1:12">
      <c r="A878" s="15" t="s">
        <v>362</v>
      </c>
      <c r="B878" t="s">
        <v>1352</v>
      </c>
      <c r="C878" s="15">
        <v>346777</v>
      </c>
      <c r="D878" s="17">
        <v>0</v>
      </c>
      <c r="E878" s="16">
        <v>1.2462866918125002</v>
      </c>
      <c r="F878" s="16">
        <v>1.8201070753749999</v>
      </c>
      <c r="G878" s="16">
        <f t="shared" si="18"/>
        <v>0.57382038356249976</v>
      </c>
      <c r="H878" s="16">
        <v>0.62353188837500007</v>
      </c>
      <c r="I878" s="17">
        <v>8</v>
      </c>
      <c r="J878" s="18">
        <v>721.15625</v>
      </c>
      <c r="K878" s="18">
        <v>1668.6760686656248</v>
      </c>
      <c r="L878" s="18">
        <v>2968.8125</v>
      </c>
    </row>
    <row r="879" spans="1:12">
      <c r="A879" s="15" t="s">
        <v>361</v>
      </c>
      <c r="B879" t="s">
        <v>1584</v>
      </c>
      <c r="C879" s="15">
        <v>533734</v>
      </c>
      <c r="D879" s="17">
        <v>0</v>
      </c>
      <c r="E879" s="16">
        <v>1.0191157499374999</v>
      </c>
      <c r="F879" s="16">
        <v>1.6004549358125</v>
      </c>
      <c r="G879" s="16">
        <f t="shared" si="18"/>
        <v>0.58133918587500011</v>
      </c>
      <c r="H879" s="16">
        <v>0.69235011075000008</v>
      </c>
      <c r="I879" s="17">
        <v>8</v>
      </c>
      <c r="J879" s="18">
        <v>2723.4375</v>
      </c>
      <c r="K879" s="18">
        <v>4988.6711117187506</v>
      </c>
      <c r="L879" s="18">
        <v>8518.875</v>
      </c>
    </row>
    <row r="880" spans="1:12">
      <c r="A880" s="15" t="s">
        <v>360</v>
      </c>
      <c r="B880" t="s">
        <v>1799</v>
      </c>
      <c r="C880" s="15">
        <v>453963</v>
      </c>
      <c r="D880" s="17">
        <v>0</v>
      </c>
      <c r="E880" s="16">
        <v>1.7276406768124997</v>
      </c>
      <c r="F880" s="16">
        <v>2.3112047688749997</v>
      </c>
      <c r="G880" s="16">
        <f t="shared" si="18"/>
        <v>0.58356409206250004</v>
      </c>
      <c r="H880" s="16">
        <v>0.17752796756249994</v>
      </c>
      <c r="I880" s="17">
        <v>8</v>
      </c>
      <c r="J880" s="18">
        <v>555.9375</v>
      </c>
      <c r="K880" s="18">
        <v>2110.7088089062499</v>
      </c>
      <c r="L880" s="18">
        <v>2249.96875</v>
      </c>
    </row>
    <row r="881" spans="1:12">
      <c r="A881" s="15" t="s">
        <v>359</v>
      </c>
      <c r="B881" t="s">
        <v>1974</v>
      </c>
      <c r="C881" s="15">
        <v>523837</v>
      </c>
      <c r="D881" s="17">
        <v>0</v>
      </c>
      <c r="E881" s="16">
        <v>2.6355938088749999</v>
      </c>
      <c r="F881" s="16">
        <v>3.2308071439375001</v>
      </c>
      <c r="G881" s="16">
        <f t="shared" si="18"/>
        <v>0.59521333506250018</v>
      </c>
      <c r="H881" s="16">
        <v>1.0414025364999999</v>
      </c>
      <c r="I881" s="17">
        <v>8</v>
      </c>
      <c r="J881" s="18">
        <v>647.96875</v>
      </c>
      <c r="K881" s="18">
        <v>3677.7022684999997</v>
      </c>
      <c r="L881" s="18">
        <v>6097.1875</v>
      </c>
    </row>
    <row r="882" spans="1:12">
      <c r="A882" s="15" t="s">
        <v>358</v>
      </c>
      <c r="B882" t="s">
        <v>1904</v>
      </c>
      <c r="C882" s="15">
        <v>522781</v>
      </c>
      <c r="D882" s="17">
        <v>0</v>
      </c>
      <c r="E882" s="16">
        <v>1.4622263800624999</v>
      </c>
      <c r="F882" s="16">
        <v>2.0703028198750002</v>
      </c>
      <c r="G882" s="16">
        <f t="shared" si="18"/>
        <v>0.60807643981250026</v>
      </c>
      <c r="H882" s="16">
        <v>0.7200088549375</v>
      </c>
      <c r="I882" s="17">
        <v>8</v>
      </c>
      <c r="J882" s="18">
        <v>1568.53125</v>
      </c>
      <c r="K882" s="18">
        <v>4051.7765292812501</v>
      </c>
      <c r="L882" s="18">
        <v>6555</v>
      </c>
    </row>
    <row r="883" spans="1:12">
      <c r="A883" s="15" t="s">
        <v>357</v>
      </c>
      <c r="B883" t="s">
        <v>2134</v>
      </c>
      <c r="C883" s="15">
        <v>658789</v>
      </c>
      <c r="D883" s="17">
        <v>0</v>
      </c>
      <c r="E883" s="16">
        <v>1.7392635485625001</v>
      </c>
      <c r="F883" s="16">
        <v>2.3492100052499993</v>
      </c>
      <c r="G883" s="16">
        <f t="shared" si="18"/>
        <v>0.60994645668749925</v>
      </c>
      <c r="H883" s="16">
        <v>0.75151137862499995</v>
      </c>
      <c r="I883" s="17">
        <v>8</v>
      </c>
      <c r="J883" s="18">
        <v>455.28125</v>
      </c>
      <c r="K883" s="18">
        <v>1476.2535009687499</v>
      </c>
      <c r="L883" s="18">
        <v>2416.125</v>
      </c>
    </row>
    <row r="884" spans="1:12">
      <c r="A884" s="15" t="s">
        <v>356</v>
      </c>
      <c r="B884" t="s">
        <v>2374</v>
      </c>
      <c r="C884" s="15">
        <v>543539</v>
      </c>
      <c r="D884" s="17">
        <v>0</v>
      </c>
      <c r="E884" s="16">
        <v>1.8568157356250001</v>
      </c>
      <c r="F884" s="16">
        <v>2.4786778514999996</v>
      </c>
      <c r="G884" s="16">
        <f t="shared" si="18"/>
        <v>0.62186211587499951</v>
      </c>
      <c r="H884" s="16">
        <v>0.94339860450000002</v>
      </c>
      <c r="I884" s="17">
        <v>8</v>
      </c>
      <c r="J884" s="18">
        <v>337.28125</v>
      </c>
      <c r="K884" s="18">
        <v>998.13759008750003</v>
      </c>
      <c r="L884" s="18">
        <v>2124.25</v>
      </c>
    </row>
    <row r="885" spans="1:12">
      <c r="A885" s="15" t="s">
        <v>355</v>
      </c>
      <c r="B885" t="s">
        <v>1871</v>
      </c>
      <c r="C885" s="15">
        <v>574586</v>
      </c>
      <c r="D885" s="17">
        <v>0</v>
      </c>
      <c r="E885" s="16">
        <v>1.3476778009375003</v>
      </c>
      <c r="F885" s="16">
        <v>1.9929961083124998</v>
      </c>
      <c r="G885" s="16">
        <f t="shared" si="18"/>
        <v>0.64531830737499951</v>
      </c>
      <c r="H885" s="16">
        <v>0.86301980681250012</v>
      </c>
      <c r="I885" s="17">
        <v>8</v>
      </c>
      <c r="J885" s="18">
        <v>482.375</v>
      </c>
      <c r="K885" s="18">
        <v>1200.6420319343749</v>
      </c>
      <c r="L885" s="18">
        <v>2301.6875</v>
      </c>
    </row>
    <row r="886" spans="1:12">
      <c r="A886" s="15" t="s">
        <v>354</v>
      </c>
      <c r="B886" t="s">
        <v>2025</v>
      </c>
      <c r="C886" s="15">
        <v>516357</v>
      </c>
      <c r="D886" s="17">
        <v>0</v>
      </c>
      <c r="E886" s="16">
        <v>2.3584539323750007</v>
      </c>
      <c r="F886" s="16">
        <v>3.0150873245625003</v>
      </c>
      <c r="G886" s="16">
        <f t="shared" si="18"/>
        <v>0.65663339218749961</v>
      </c>
      <c r="H886" s="16">
        <v>1.438791110375</v>
      </c>
      <c r="I886" s="17">
        <v>8</v>
      </c>
      <c r="J886" s="18">
        <v>4105.4375</v>
      </c>
      <c r="K886" s="18">
        <v>15492.882756343748</v>
      </c>
      <c r="L886" s="18">
        <v>41799.09375</v>
      </c>
    </row>
    <row r="887" spans="1:12">
      <c r="A887" s="15" t="s">
        <v>353</v>
      </c>
      <c r="B887" t="s">
        <v>2080</v>
      </c>
      <c r="C887" s="15">
        <v>501634</v>
      </c>
      <c r="D887" s="17">
        <v>0</v>
      </c>
      <c r="E887" s="16">
        <v>1.1760810182499999</v>
      </c>
      <c r="F887" s="16">
        <v>1.8382198328125001</v>
      </c>
      <c r="G887" s="16">
        <f t="shared" si="18"/>
        <v>0.66213881456250023</v>
      </c>
      <c r="H887" s="16">
        <v>0.72321607187499981</v>
      </c>
      <c r="I887" s="17">
        <v>8</v>
      </c>
      <c r="J887" s="18">
        <v>1358.71875</v>
      </c>
      <c r="K887" s="18">
        <v>3057.5360350937508</v>
      </c>
      <c r="L887" s="18">
        <v>5525.84375</v>
      </c>
    </row>
    <row r="888" spans="1:12">
      <c r="A888" s="15" t="s">
        <v>352</v>
      </c>
      <c r="B888" t="s">
        <v>2195</v>
      </c>
      <c r="C888" s="15">
        <v>657756</v>
      </c>
      <c r="D888" s="17">
        <v>0</v>
      </c>
      <c r="E888" s="16">
        <v>1.0885902153125</v>
      </c>
      <c r="F888" s="16">
        <v>1.7615136054375002</v>
      </c>
      <c r="G888" s="16">
        <f t="shared" si="18"/>
        <v>0.67292339012500024</v>
      </c>
      <c r="H888" s="16">
        <v>0.90723489612499997</v>
      </c>
      <c r="I888" s="17">
        <v>8</v>
      </c>
      <c r="J888" s="18">
        <v>1194.0625</v>
      </c>
      <c r="K888" s="18">
        <v>2315.2876279374996</v>
      </c>
      <c r="L888" s="18">
        <v>4174.03125</v>
      </c>
    </row>
    <row r="889" spans="1:12">
      <c r="A889" s="15" t="s">
        <v>351</v>
      </c>
      <c r="B889" t="s">
        <v>2277</v>
      </c>
      <c r="C889" s="15">
        <v>536650</v>
      </c>
      <c r="D889" s="17">
        <v>0</v>
      </c>
      <c r="E889" s="16">
        <v>1.2712161661249999</v>
      </c>
      <c r="F889" s="16">
        <v>1.944514799</v>
      </c>
      <c r="G889" s="16">
        <f t="shared" si="18"/>
        <v>0.67329863287500014</v>
      </c>
      <c r="H889" s="16">
        <v>0.41334895437499997</v>
      </c>
      <c r="I889" s="17">
        <v>8</v>
      </c>
      <c r="J889" s="18">
        <v>978.84375</v>
      </c>
      <c r="K889" s="18">
        <v>2345.5763109999998</v>
      </c>
      <c r="L889" s="18">
        <v>3629.0625</v>
      </c>
    </row>
    <row r="890" spans="1:12">
      <c r="A890" s="15" t="s">
        <v>350</v>
      </c>
      <c r="B890" t="s">
        <v>1809</v>
      </c>
      <c r="C890" s="15">
        <v>564647</v>
      </c>
      <c r="D890" s="17">
        <v>0</v>
      </c>
      <c r="E890" s="16">
        <v>1.906948876625</v>
      </c>
      <c r="F890" s="16">
        <v>2.5964375475624997</v>
      </c>
      <c r="G890" s="16">
        <f t="shared" si="18"/>
        <v>0.68948867093749966</v>
      </c>
      <c r="H890" s="16">
        <v>0.70141262599999987</v>
      </c>
      <c r="I890" s="17">
        <v>8</v>
      </c>
      <c r="J890" s="18">
        <v>379.28125</v>
      </c>
      <c r="K890" s="18">
        <v>1501.5634419531248</v>
      </c>
      <c r="L890" s="18">
        <v>2523.75</v>
      </c>
    </row>
    <row r="891" spans="1:12">
      <c r="A891" s="15" t="s">
        <v>349</v>
      </c>
      <c r="B891" t="s">
        <v>1456</v>
      </c>
      <c r="C891" s="15">
        <v>530928</v>
      </c>
      <c r="D891" s="17">
        <v>0</v>
      </c>
      <c r="E891" s="16">
        <v>1.47775143975</v>
      </c>
      <c r="F891" s="16">
        <v>2.1727094115624999</v>
      </c>
      <c r="G891" s="16">
        <f t="shared" si="18"/>
        <v>0.69495797181249985</v>
      </c>
      <c r="H891" s="16">
        <v>1.1117351488125</v>
      </c>
      <c r="I891" s="17">
        <v>8</v>
      </c>
      <c r="J891" s="18">
        <v>2805.90625</v>
      </c>
      <c r="K891" s="18">
        <v>6951.540097093748</v>
      </c>
      <c r="L891" s="18">
        <v>14741.6875</v>
      </c>
    </row>
    <row r="892" spans="1:12">
      <c r="A892" s="15" t="s">
        <v>348</v>
      </c>
      <c r="B892" t="s">
        <v>1510</v>
      </c>
      <c r="C892" s="15">
        <v>526514</v>
      </c>
      <c r="D892" s="17">
        <v>0</v>
      </c>
      <c r="E892" s="16">
        <v>1.2382859302499998</v>
      </c>
      <c r="F892" s="16">
        <v>1.9632195792499998</v>
      </c>
      <c r="G892" s="16">
        <f t="shared" si="18"/>
        <v>0.72493364900000001</v>
      </c>
      <c r="H892" s="16">
        <v>0.8871128681874999</v>
      </c>
      <c r="I892" s="17">
        <v>8</v>
      </c>
      <c r="J892" s="18">
        <v>444.5625</v>
      </c>
      <c r="K892" s="18">
        <v>885.93364570000006</v>
      </c>
      <c r="L892" s="18">
        <v>1988.78125</v>
      </c>
    </row>
    <row r="893" spans="1:12">
      <c r="A893" s="15" t="s">
        <v>347</v>
      </c>
      <c r="B893" t="s">
        <v>1293</v>
      </c>
      <c r="C893" s="15">
        <v>602369</v>
      </c>
      <c r="D893" s="17">
        <v>0</v>
      </c>
      <c r="E893" s="16">
        <v>3.1168893203749994</v>
      </c>
      <c r="F893" s="16">
        <v>3.8677869621875001</v>
      </c>
      <c r="G893" s="16">
        <f t="shared" si="18"/>
        <v>0.75089764181250063</v>
      </c>
      <c r="H893" s="16">
        <v>0.96711064518750001</v>
      </c>
      <c r="I893" s="17">
        <v>8</v>
      </c>
      <c r="J893" s="18">
        <v>1445.28125</v>
      </c>
      <c r="K893" s="18">
        <v>10078.509048437503</v>
      </c>
      <c r="L893" s="18">
        <v>19957.96875</v>
      </c>
    </row>
    <row r="894" spans="1:12">
      <c r="A894" s="15" t="s">
        <v>346</v>
      </c>
      <c r="B894" t="s">
        <v>2121</v>
      </c>
      <c r="C894" s="15">
        <v>505165</v>
      </c>
      <c r="D894" s="17">
        <v>0</v>
      </c>
      <c r="E894" s="16">
        <v>1.7660622424375003</v>
      </c>
      <c r="F894" s="16">
        <v>2.5332139494375001</v>
      </c>
      <c r="G894" s="16">
        <f t="shared" si="18"/>
        <v>0.76715170699999979</v>
      </c>
      <c r="H894" s="16">
        <v>1.7521044121874998</v>
      </c>
      <c r="I894" s="17">
        <v>8</v>
      </c>
      <c r="J894" s="18">
        <v>506.96875</v>
      </c>
      <c r="K894" s="18">
        <v>1281.2923872156248</v>
      </c>
      <c r="L894" s="18">
        <v>3903.25</v>
      </c>
    </row>
    <row r="895" spans="1:12">
      <c r="A895" s="15" t="s">
        <v>345</v>
      </c>
      <c r="B895" t="s">
        <v>1614</v>
      </c>
      <c r="C895" s="15">
        <v>416601</v>
      </c>
      <c r="D895" s="17">
        <v>0</v>
      </c>
      <c r="E895" s="16">
        <v>2.8815361366875001</v>
      </c>
      <c r="F895" s="16">
        <v>3.6617443928125004</v>
      </c>
      <c r="G895" s="16">
        <f t="shared" si="18"/>
        <v>0.78020825612500033</v>
      </c>
      <c r="H895" s="16">
        <v>1.7466724055000002</v>
      </c>
      <c r="I895" s="17">
        <v>8</v>
      </c>
      <c r="J895" s="18">
        <v>446.625</v>
      </c>
      <c r="K895" s="18">
        <v>2331.0599791562499</v>
      </c>
      <c r="L895" s="18">
        <v>7686.9375</v>
      </c>
    </row>
    <row r="896" spans="1:12">
      <c r="A896" s="15" t="s">
        <v>344</v>
      </c>
      <c r="B896" t="s">
        <v>2075</v>
      </c>
      <c r="C896" s="15">
        <v>509603</v>
      </c>
      <c r="D896" s="17">
        <v>0</v>
      </c>
      <c r="E896" s="16">
        <v>2.082240996875</v>
      </c>
      <c r="F896" s="16">
        <v>2.8752983506249996</v>
      </c>
      <c r="G896" s="16">
        <f t="shared" si="18"/>
        <v>0.79305735374999964</v>
      </c>
      <c r="H896" s="16">
        <v>0.84116928437499994</v>
      </c>
      <c r="I896" s="17">
        <v>8</v>
      </c>
      <c r="J896" s="18">
        <v>2545</v>
      </c>
      <c r="K896" s="18">
        <v>11464.45370151613</v>
      </c>
      <c r="L896" s="18">
        <v>19604.46875</v>
      </c>
    </row>
    <row r="897" spans="1:12">
      <c r="A897" s="15" t="s">
        <v>343</v>
      </c>
      <c r="B897" t="s">
        <v>1894</v>
      </c>
      <c r="C897" s="15">
        <v>482745</v>
      </c>
      <c r="D897" s="17">
        <v>0</v>
      </c>
      <c r="E897" s="16">
        <v>2.8306171717499997</v>
      </c>
      <c r="F897" s="16">
        <v>3.6304258401250009</v>
      </c>
      <c r="G897" s="16">
        <f t="shared" si="18"/>
        <v>0.7998086683750012</v>
      </c>
      <c r="H897" s="16">
        <v>1.6603907255625001</v>
      </c>
      <c r="I897" s="17">
        <v>8</v>
      </c>
      <c r="J897" s="18">
        <v>752.6875</v>
      </c>
      <c r="K897" s="18">
        <v>3838.7591034375</v>
      </c>
      <c r="L897" s="18">
        <v>11476.03125</v>
      </c>
    </row>
    <row r="898" spans="1:12">
      <c r="A898" s="15" t="s">
        <v>342</v>
      </c>
      <c r="B898" t="s">
        <v>1440</v>
      </c>
      <c r="C898" s="15">
        <v>533521</v>
      </c>
      <c r="D898" s="17">
        <v>0</v>
      </c>
      <c r="E898" s="16">
        <v>2.416786996625</v>
      </c>
      <c r="F898" s="16">
        <v>3.2601186266250002</v>
      </c>
      <c r="G898" s="16">
        <f t="shared" si="18"/>
        <v>0.84333163000000022</v>
      </c>
      <c r="H898" s="16">
        <v>0.72159500681249999</v>
      </c>
      <c r="I898" s="17">
        <v>8</v>
      </c>
      <c r="J898" s="18">
        <v>343.1875</v>
      </c>
      <c r="K898" s="18">
        <v>1882.2876271125001</v>
      </c>
      <c r="L898" s="18">
        <v>3543.96875</v>
      </c>
    </row>
    <row r="899" spans="1:12">
      <c r="A899" s="15" t="s">
        <v>341</v>
      </c>
      <c r="B899" t="s">
        <v>2242</v>
      </c>
      <c r="C899" s="15">
        <v>650550</v>
      </c>
      <c r="D899" s="17">
        <v>0</v>
      </c>
      <c r="E899" s="16">
        <v>1.2881574897499999</v>
      </c>
      <c r="F899" s="16">
        <v>2.133845187875</v>
      </c>
      <c r="G899" s="16">
        <f t="shared" si="18"/>
        <v>0.84568769812500011</v>
      </c>
      <c r="H899" s="16">
        <v>0.71089388949999999</v>
      </c>
      <c r="I899" s="17">
        <v>8</v>
      </c>
      <c r="J899" s="18">
        <v>632.78125</v>
      </c>
      <c r="K899" s="18">
        <v>1482.8465910531249</v>
      </c>
      <c r="L899" s="18">
        <v>2647.5625</v>
      </c>
    </row>
    <row r="900" spans="1:12">
      <c r="A900" s="15" t="s">
        <v>340</v>
      </c>
      <c r="B900" t="s">
        <v>1640</v>
      </c>
      <c r="C900" s="15">
        <v>406326</v>
      </c>
      <c r="D900" s="17">
        <v>0</v>
      </c>
      <c r="E900" s="16">
        <v>1.6170885555000001</v>
      </c>
      <c r="F900" s="16">
        <v>2.4878283595624997</v>
      </c>
      <c r="G900" s="16">
        <f t="shared" si="18"/>
        <v>0.87073980406249962</v>
      </c>
      <c r="H900" s="16">
        <v>1.1584447543750003</v>
      </c>
      <c r="I900" s="17">
        <v>8</v>
      </c>
      <c r="J900" s="18">
        <v>3649.21875</v>
      </c>
      <c r="K900" s="18">
        <v>13648.275603161293</v>
      </c>
      <c r="L900" s="18">
        <v>21397.366666666665</v>
      </c>
    </row>
    <row r="901" spans="1:12">
      <c r="A901" s="15" t="s">
        <v>339</v>
      </c>
      <c r="B901" t="s">
        <v>1552</v>
      </c>
      <c r="C901" s="15">
        <v>534544</v>
      </c>
      <c r="D901" s="17">
        <v>0</v>
      </c>
      <c r="E901" s="16">
        <v>2.1610158452500001</v>
      </c>
      <c r="F901" s="16">
        <v>3.0515466241250002</v>
      </c>
      <c r="G901" s="16">
        <f t="shared" si="18"/>
        <v>0.8905307788750001</v>
      </c>
      <c r="H901" s="16">
        <v>1.3539633615000002</v>
      </c>
      <c r="I901" s="17">
        <v>8</v>
      </c>
      <c r="J901" s="18">
        <v>257.84375</v>
      </c>
      <c r="K901" s="18">
        <v>1120.4760192451615</v>
      </c>
      <c r="L901" s="18">
        <v>2475.25</v>
      </c>
    </row>
    <row r="902" spans="1:12">
      <c r="A902" s="15" t="s">
        <v>338</v>
      </c>
      <c r="B902" t="s">
        <v>1289</v>
      </c>
      <c r="C902" s="15">
        <v>602542</v>
      </c>
      <c r="D902" s="17">
        <v>0</v>
      </c>
      <c r="E902" s="16">
        <v>1.2853488456874995</v>
      </c>
      <c r="F902" s="16">
        <v>2.1849738174374997</v>
      </c>
      <c r="G902" s="16">
        <f t="shared" si="18"/>
        <v>0.89962497175000022</v>
      </c>
      <c r="H902" s="16">
        <v>0.77074384418749997</v>
      </c>
      <c r="I902" s="17">
        <v>8</v>
      </c>
      <c r="J902" s="18">
        <v>2146.25</v>
      </c>
      <c r="K902" s="18">
        <v>5348.2818691562497</v>
      </c>
      <c r="L902" s="18">
        <v>9653.21875</v>
      </c>
    </row>
    <row r="903" spans="1:12">
      <c r="A903" s="15" t="s">
        <v>337</v>
      </c>
      <c r="B903" t="s">
        <v>1866</v>
      </c>
      <c r="C903" s="15">
        <v>573329</v>
      </c>
      <c r="D903" s="17">
        <v>0</v>
      </c>
      <c r="E903" s="16">
        <v>1.8688870124374999</v>
      </c>
      <c r="F903" s="16">
        <v>2.7753904987499998</v>
      </c>
      <c r="G903" s="16">
        <f t="shared" si="18"/>
        <v>0.90650348631249988</v>
      </c>
      <c r="H903" s="16">
        <v>0.13479759274999994</v>
      </c>
      <c r="I903" s="17">
        <v>8</v>
      </c>
      <c r="J903" s="18">
        <v>528.09375</v>
      </c>
      <c r="K903" s="18">
        <v>2559.5145262062506</v>
      </c>
      <c r="L903" s="18">
        <v>3238.375</v>
      </c>
    </row>
    <row r="904" spans="1:12">
      <c r="A904" s="15" t="s">
        <v>336</v>
      </c>
      <c r="B904" t="s">
        <v>2084</v>
      </c>
      <c r="C904" s="15">
        <v>510812</v>
      </c>
      <c r="D904" s="17">
        <v>0</v>
      </c>
      <c r="E904" s="16">
        <v>1.1070229209999998</v>
      </c>
      <c r="F904" s="16">
        <v>2.0640389728749997</v>
      </c>
      <c r="G904" s="16">
        <f t="shared" si="18"/>
        <v>0.95701605187499994</v>
      </c>
      <c r="H904" s="16">
        <v>0.92261018100000003</v>
      </c>
      <c r="I904" s="17">
        <v>8</v>
      </c>
      <c r="J904" s="18">
        <v>483.53125</v>
      </c>
      <c r="K904" s="18">
        <v>1083.7650906225808</v>
      </c>
      <c r="L904" s="18">
        <v>2641.0625</v>
      </c>
    </row>
    <row r="905" spans="1:12">
      <c r="A905" s="15" t="s">
        <v>335</v>
      </c>
      <c r="B905" t="s">
        <v>1760</v>
      </c>
      <c r="C905" s="15">
        <v>394019</v>
      </c>
      <c r="D905" s="17">
        <v>0</v>
      </c>
      <c r="E905" s="16">
        <v>1.9332853528125002</v>
      </c>
      <c r="F905" s="16">
        <v>2.919254262375</v>
      </c>
      <c r="G905" s="16">
        <f t="shared" si="18"/>
        <v>0.98596890956249972</v>
      </c>
      <c r="H905" s="16">
        <v>1.2003274339999999</v>
      </c>
      <c r="I905" s="17">
        <v>8</v>
      </c>
      <c r="J905" s="18">
        <v>288.875</v>
      </c>
      <c r="K905" s="18">
        <v>1044.0377104593749</v>
      </c>
      <c r="L905" s="18">
        <v>2592.125</v>
      </c>
    </row>
    <row r="906" spans="1:12">
      <c r="A906" s="7"/>
      <c r="B906" s="8"/>
      <c r="C906" s="7"/>
      <c r="D906" s="5"/>
      <c r="E906" s="6"/>
      <c r="F906" s="6"/>
      <c r="G906" s="6"/>
      <c r="H906" s="6"/>
      <c r="I906" s="5"/>
      <c r="J906" s="4"/>
      <c r="K906" s="4"/>
      <c r="L906" s="4"/>
    </row>
    <row r="907" spans="1:12">
      <c r="A907" s="15" t="s">
        <v>334</v>
      </c>
      <c r="B907" t="s">
        <v>2297</v>
      </c>
      <c r="C907" s="15">
        <v>540204</v>
      </c>
      <c r="D907" s="17">
        <v>0</v>
      </c>
      <c r="E907" s="16">
        <v>-3.6314060889375002</v>
      </c>
      <c r="F907" s="16">
        <v>-3.1293506141875005</v>
      </c>
      <c r="G907" s="16">
        <f t="shared" ref="G907:G938" si="19">F907-E907</f>
        <v>0.50205547474999968</v>
      </c>
      <c r="H907" s="16">
        <v>0.74215083781249991</v>
      </c>
      <c r="I907" s="17">
        <v>9</v>
      </c>
      <c r="J907" s="18">
        <v>14228.65625</v>
      </c>
      <c r="K907" s="18">
        <v>993.28568054062521</v>
      </c>
      <c r="L907" s="18">
        <v>1752.59375</v>
      </c>
    </row>
    <row r="908" spans="1:12">
      <c r="A908" s="15" t="s">
        <v>333</v>
      </c>
      <c r="B908" t="s">
        <v>2406</v>
      </c>
      <c r="C908" s="15">
        <v>554735</v>
      </c>
      <c r="D908" s="17">
        <v>0</v>
      </c>
      <c r="E908" s="16">
        <v>-3.7736950811874999</v>
      </c>
      <c r="F908" s="16">
        <v>-3.2714264412500005</v>
      </c>
      <c r="G908" s="16">
        <f t="shared" si="19"/>
        <v>0.50226863993749937</v>
      </c>
      <c r="H908" s="16">
        <v>0.36961569906250002</v>
      </c>
      <c r="I908" s="17">
        <v>9</v>
      </c>
      <c r="J908" s="18">
        <v>3821.03125</v>
      </c>
      <c r="K908" s="18">
        <v>260.68760873125001</v>
      </c>
      <c r="L908" s="18">
        <v>339.1875</v>
      </c>
    </row>
    <row r="909" spans="1:12">
      <c r="A909" s="15" t="s">
        <v>332</v>
      </c>
      <c r="B909" t="s">
        <v>2417</v>
      </c>
      <c r="C909" s="15">
        <v>554733</v>
      </c>
      <c r="D909" s="17">
        <v>0</v>
      </c>
      <c r="E909" s="16">
        <v>-2.5876578638750001</v>
      </c>
      <c r="F909" s="16">
        <v>-2.0764472994375005</v>
      </c>
      <c r="G909" s="16">
        <f t="shared" si="19"/>
        <v>0.51121056443749957</v>
      </c>
      <c r="H909" s="16">
        <v>0.24139627718749995</v>
      </c>
      <c r="I909" s="17">
        <v>9</v>
      </c>
      <c r="J909" s="18">
        <v>2063.25</v>
      </c>
      <c r="K909" s="18">
        <v>336.17434710937499</v>
      </c>
      <c r="L909" s="18">
        <v>475.96875</v>
      </c>
    </row>
    <row r="910" spans="1:12">
      <c r="A910" s="15" t="s">
        <v>331</v>
      </c>
      <c r="B910" t="s">
        <v>1667</v>
      </c>
      <c r="C910" s="15">
        <v>427231</v>
      </c>
      <c r="D910" s="17">
        <v>0</v>
      </c>
      <c r="E910" s="16">
        <v>-1.5876038877500003</v>
      </c>
      <c r="F910" s="16">
        <v>-1.0714750778125</v>
      </c>
      <c r="G910" s="16">
        <f t="shared" si="19"/>
        <v>0.51612880993750032</v>
      </c>
      <c r="H910" s="16">
        <v>0.58371535006249997</v>
      </c>
      <c r="I910" s="17">
        <v>9</v>
      </c>
      <c r="J910" s="18">
        <v>9063.21875</v>
      </c>
      <c r="K910" s="18">
        <v>3317.0673673437495</v>
      </c>
      <c r="L910" s="18">
        <v>4823.78125</v>
      </c>
    </row>
    <row r="911" spans="1:12">
      <c r="A911" s="15" t="s">
        <v>330</v>
      </c>
      <c r="B911" t="s">
        <v>1839</v>
      </c>
      <c r="C911" s="15">
        <v>571986</v>
      </c>
      <c r="D911" s="17">
        <v>0</v>
      </c>
      <c r="E911" s="16">
        <v>-2.0310643716875001</v>
      </c>
      <c r="F911" s="16">
        <v>-1.5017104076875003</v>
      </c>
      <c r="G911" s="16">
        <f t="shared" si="19"/>
        <v>0.52935396399999979</v>
      </c>
      <c r="H911" s="16">
        <v>0.67749042337499998</v>
      </c>
      <c r="I911" s="17">
        <v>9</v>
      </c>
      <c r="J911" s="18">
        <v>6741.1875</v>
      </c>
      <c r="K911" s="18">
        <v>1540.4973859437498</v>
      </c>
      <c r="L911" s="18">
        <v>2234.5</v>
      </c>
    </row>
    <row r="912" spans="1:12">
      <c r="A912" s="15" t="s">
        <v>329</v>
      </c>
      <c r="B912" t="s">
        <v>2283</v>
      </c>
      <c r="C912" s="15">
        <v>541155</v>
      </c>
      <c r="D912" s="17">
        <v>0</v>
      </c>
      <c r="E912" s="16">
        <v>-1.3209628431874998</v>
      </c>
      <c r="F912" s="16">
        <v>-0.78648498856250004</v>
      </c>
      <c r="G912" s="16">
        <f t="shared" si="19"/>
        <v>0.53447785462499975</v>
      </c>
      <c r="H912" s="16">
        <v>0.46896404062500002</v>
      </c>
      <c r="I912" s="17">
        <v>9</v>
      </c>
      <c r="J912" s="18">
        <v>2161.59375</v>
      </c>
      <c r="K912" s="18">
        <v>866.99048617187509</v>
      </c>
      <c r="L912" s="18">
        <v>1326.125</v>
      </c>
    </row>
    <row r="913" spans="1:12">
      <c r="A913" s="15" t="s">
        <v>328</v>
      </c>
      <c r="B913" t="s">
        <v>1611</v>
      </c>
      <c r="C913" s="15">
        <v>396152</v>
      </c>
      <c r="D913" s="17">
        <v>0</v>
      </c>
      <c r="E913" s="16">
        <v>-1.3305225496874999</v>
      </c>
      <c r="F913" s="16">
        <v>-0.79594731843750011</v>
      </c>
      <c r="G913" s="16">
        <f t="shared" si="19"/>
        <v>0.53457523124999984</v>
      </c>
      <c r="H913" s="16">
        <v>0.55627231600000004</v>
      </c>
      <c r="I913" s="17">
        <v>9</v>
      </c>
      <c r="J913" s="18">
        <v>4313.0625</v>
      </c>
      <c r="K913" s="18">
        <v>1718.2478185312498</v>
      </c>
      <c r="L913" s="18">
        <v>2682.875</v>
      </c>
    </row>
    <row r="914" spans="1:12">
      <c r="A914" s="15" t="s">
        <v>327</v>
      </c>
      <c r="B914" t="s">
        <v>2305</v>
      </c>
      <c r="C914" s="15">
        <v>544524</v>
      </c>
      <c r="D914" s="17">
        <v>0</v>
      </c>
      <c r="E914" s="16">
        <v>-1.979399559625</v>
      </c>
      <c r="F914" s="16">
        <v>-1.4413340961875001</v>
      </c>
      <c r="G914" s="16">
        <f t="shared" si="19"/>
        <v>0.53806546343749995</v>
      </c>
      <c r="H914" s="16">
        <v>0.54331157131250007</v>
      </c>
      <c r="I914" s="17">
        <v>9</v>
      </c>
      <c r="J914" s="18">
        <v>2408.125</v>
      </c>
      <c r="K914" s="18">
        <v>619.66847918125006</v>
      </c>
      <c r="L914" s="18">
        <v>828.03125</v>
      </c>
    </row>
    <row r="915" spans="1:12">
      <c r="A915" s="15" t="s">
        <v>326</v>
      </c>
      <c r="B915" t="s">
        <v>1577</v>
      </c>
      <c r="C915" s="15">
        <v>530381</v>
      </c>
      <c r="D915" s="17">
        <v>0</v>
      </c>
      <c r="E915" s="16">
        <v>-3.3370977663750003</v>
      </c>
      <c r="F915" s="16">
        <v>-2.7874756170000001</v>
      </c>
      <c r="G915" s="16">
        <f t="shared" si="19"/>
        <v>0.5496221493750002</v>
      </c>
      <c r="H915" s="16">
        <v>0.64931473468749989</v>
      </c>
      <c r="I915" s="17">
        <v>9</v>
      </c>
      <c r="J915" s="18">
        <v>13156.40625</v>
      </c>
      <c r="K915" s="18">
        <v>1484.5073646999997</v>
      </c>
      <c r="L915" s="18">
        <v>1988.96875</v>
      </c>
    </row>
    <row r="916" spans="1:12">
      <c r="A916" s="15" t="s">
        <v>325</v>
      </c>
      <c r="B916" t="s">
        <v>1999</v>
      </c>
      <c r="C916" s="15">
        <v>503679</v>
      </c>
      <c r="D916" s="17">
        <v>0</v>
      </c>
      <c r="E916" s="16">
        <v>-3.0804826965000003</v>
      </c>
      <c r="F916" s="16">
        <v>-2.5268850081249998</v>
      </c>
      <c r="G916" s="16">
        <f t="shared" si="19"/>
        <v>0.55359768837500045</v>
      </c>
      <c r="H916" s="16">
        <v>0.70729083587500008</v>
      </c>
      <c r="I916" s="17">
        <v>9</v>
      </c>
      <c r="J916" s="18">
        <v>6663.8387096774195</v>
      </c>
      <c r="K916" s="18">
        <v>686.75692353548368</v>
      </c>
      <c r="L916" s="18">
        <v>1099.625</v>
      </c>
    </row>
    <row r="917" spans="1:12">
      <c r="A917" s="15" t="s">
        <v>324</v>
      </c>
      <c r="B917" t="s">
        <v>1251</v>
      </c>
      <c r="C917" s="15">
        <v>601920</v>
      </c>
      <c r="D917" s="17">
        <v>0</v>
      </c>
      <c r="E917" s="16">
        <v>-1.843536361125</v>
      </c>
      <c r="F917" s="16">
        <v>-1.2887766407499999</v>
      </c>
      <c r="G917" s="16">
        <f t="shared" si="19"/>
        <v>0.5547597203750001</v>
      </c>
      <c r="H917" s="16">
        <v>0.50333940137500022</v>
      </c>
      <c r="I917" s="17">
        <v>9</v>
      </c>
      <c r="J917" s="18">
        <v>3769.75</v>
      </c>
      <c r="K917" s="18">
        <v>1038.2265071500001</v>
      </c>
      <c r="L917" s="18">
        <v>1460</v>
      </c>
    </row>
    <row r="918" spans="1:12">
      <c r="A918" s="15" t="s">
        <v>323</v>
      </c>
      <c r="B918" t="s">
        <v>1273</v>
      </c>
      <c r="C918" s="15">
        <v>602729</v>
      </c>
      <c r="D918" s="17">
        <v>0</v>
      </c>
      <c r="E918" s="16">
        <v>-1.8249647371250002</v>
      </c>
      <c r="F918" s="16">
        <v>-1.2676265225624999</v>
      </c>
      <c r="G918" s="16">
        <f t="shared" si="19"/>
        <v>0.55733821456250032</v>
      </c>
      <c r="H918" s="16">
        <v>0.46078658437499992</v>
      </c>
      <c r="I918" s="17">
        <v>9</v>
      </c>
      <c r="J918" s="18">
        <v>2358.875</v>
      </c>
      <c r="K918" s="18">
        <v>673.06957773437489</v>
      </c>
      <c r="L918" s="18">
        <v>1046.9375</v>
      </c>
    </row>
    <row r="919" spans="1:12">
      <c r="A919" s="15" t="s">
        <v>322</v>
      </c>
      <c r="B919" s="8" t="s">
        <v>2423</v>
      </c>
      <c r="C919" s="15"/>
      <c r="D919" s="17">
        <v>0</v>
      </c>
      <c r="E919" s="16">
        <v>-1.8374112654999999</v>
      </c>
      <c r="F919" s="16">
        <v>-1.2771828629999999</v>
      </c>
      <c r="G919" s="16">
        <f t="shared" si="19"/>
        <v>0.56022840249999994</v>
      </c>
      <c r="H919" s="16">
        <v>0.52497177537500006</v>
      </c>
      <c r="I919" s="17">
        <v>9</v>
      </c>
      <c r="J919" s="18">
        <v>8385.15625</v>
      </c>
      <c r="K919" s="18">
        <v>2813.8801147709682</v>
      </c>
      <c r="L919" s="18">
        <v>4158.28125</v>
      </c>
    </row>
    <row r="920" spans="1:12">
      <c r="A920" s="15" t="s">
        <v>321</v>
      </c>
      <c r="B920" t="s">
        <v>1663</v>
      </c>
      <c r="C920" s="15">
        <v>419922</v>
      </c>
      <c r="D920" s="17">
        <v>0</v>
      </c>
      <c r="E920" s="16">
        <v>-1.4460443080625003</v>
      </c>
      <c r="F920" s="16">
        <v>-0.87689481856250007</v>
      </c>
      <c r="G920" s="16">
        <f t="shared" si="19"/>
        <v>0.56914948950000022</v>
      </c>
      <c r="H920" s="16">
        <v>0.61023821612499984</v>
      </c>
      <c r="I920" s="17">
        <v>9</v>
      </c>
      <c r="J920" s="18">
        <v>3832.65625</v>
      </c>
      <c r="K920" s="18">
        <v>1479.8631235999999</v>
      </c>
      <c r="L920" s="18">
        <v>1928.875</v>
      </c>
    </row>
    <row r="921" spans="1:12">
      <c r="A921" s="15" t="s">
        <v>320</v>
      </c>
      <c r="B921" t="s">
        <v>1678</v>
      </c>
      <c r="C921" s="15">
        <v>397444</v>
      </c>
      <c r="D921" s="17">
        <v>0</v>
      </c>
      <c r="E921" s="16">
        <v>-1.4457856046874997</v>
      </c>
      <c r="F921" s="16">
        <v>-0.87145882399999997</v>
      </c>
      <c r="G921" s="16">
        <f t="shared" si="19"/>
        <v>0.57432678068749976</v>
      </c>
      <c r="H921" s="16">
        <v>0.55149675856250002</v>
      </c>
      <c r="I921" s="17">
        <v>9</v>
      </c>
      <c r="J921" s="18">
        <v>10113.375</v>
      </c>
      <c r="K921" s="18">
        <v>3723.9523858437501</v>
      </c>
      <c r="L921" s="18">
        <v>5829.9375</v>
      </c>
    </row>
    <row r="922" spans="1:12">
      <c r="A922" s="15" t="s">
        <v>319</v>
      </c>
      <c r="B922" t="s">
        <v>2152</v>
      </c>
      <c r="C922" s="15">
        <v>654862</v>
      </c>
      <c r="D922" s="17">
        <v>0</v>
      </c>
      <c r="E922" s="16">
        <v>-1.0702263110624999</v>
      </c>
      <c r="F922" s="16">
        <v>-0.49550289024999999</v>
      </c>
      <c r="G922" s="16">
        <f t="shared" si="19"/>
        <v>0.57472342081249983</v>
      </c>
      <c r="H922" s="16">
        <v>0.74013727087500014</v>
      </c>
      <c r="I922" s="17">
        <v>9</v>
      </c>
      <c r="J922" s="18">
        <v>1785</v>
      </c>
      <c r="K922" s="18">
        <v>900.07961037187499</v>
      </c>
      <c r="L922" s="18">
        <v>1371.46875</v>
      </c>
    </row>
    <row r="923" spans="1:12">
      <c r="A923" s="15" t="s">
        <v>318</v>
      </c>
      <c r="B923" t="s">
        <v>2420</v>
      </c>
      <c r="C923" s="15">
        <v>679483</v>
      </c>
      <c r="D923" s="17">
        <v>0</v>
      </c>
      <c r="E923" s="16">
        <v>-1.9570824600624999</v>
      </c>
      <c r="F923" s="16">
        <v>-1.3797559323749999</v>
      </c>
      <c r="G923" s="16">
        <f t="shared" si="19"/>
        <v>0.57732652768749992</v>
      </c>
      <c r="H923" s="16">
        <v>0.485133813375</v>
      </c>
      <c r="I923" s="17">
        <v>9</v>
      </c>
      <c r="J923" s="18">
        <v>1775.59375</v>
      </c>
      <c r="K923" s="18">
        <v>508.45673355625007</v>
      </c>
      <c r="L923" s="18">
        <v>666.125</v>
      </c>
    </row>
    <row r="924" spans="1:12">
      <c r="A924" s="15" t="s">
        <v>317</v>
      </c>
      <c r="B924" t="s">
        <v>2031</v>
      </c>
      <c r="C924" s="15">
        <v>508801</v>
      </c>
      <c r="D924" s="17">
        <v>0</v>
      </c>
      <c r="E924" s="16">
        <v>-1.1782303229375002</v>
      </c>
      <c r="F924" s="16">
        <v>-0.57905262193749996</v>
      </c>
      <c r="G924" s="16">
        <f t="shared" si="19"/>
        <v>0.59917770100000023</v>
      </c>
      <c r="H924" s="16">
        <v>0.73475363437500008</v>
      </c>
      <c r="I924" s="17">
        <v>9</v>
      </c>
      <c r="J924" s="18">
        <v>5577.90625</v>
      </c>
      <c r="K924" s="18">
        <v>2664.46505809375</v>
      </c>
      <c r="L924" s="18">
        <v>4066.34375</v>
      </c>
    </row>
    <row r="925" spans="1:12">
      <c r="A925" s="15" t="s">
        <v>316</v>
      </c>
      <c r="B925" t="s">
        <v>1998</v>
      </c>
      <c r="C925" s="15">
        <v>498408</v>
      </c>
      <c r="D925" s="17">
        <v>0</v>
      </c>
      <c r="E925" s="16">
        <v>-1.1880978014374999</v>
      </c>
      <c r="F925" s="16">
        <v>-0.58672627787500009</v>
      </c>
      <c r="G925" s="16">
        <f t="shared" si="19"/>
        <v>0.60137152356249979</v>
      </c>
      <c r="H925" s="16">
        <v>0.63325532299999998</v>
      </c>
      <c r="I925" s="17">
        <v>9</v>
      </c>
      <c r="J925" s="18">
        <v>2969.6875</v>
      </c>
      <c r="K925" s="18">
        <v>1547.102368771875</v>
      </c>
      <c r="L925" s="18">
        <v>2328.0645161290322</v>
      </c>
    </row>
    <row r="926" spans="1:12">
      <c r="A926" s="15" t="s">
        <v>315</v>
      </c>
      <c r="B926" t="s">
        <v>2193</v>
      </c>
      <c r="C926" s="15">
        <v>654769</v>
      </c>
      <c r="D926" s="17">
        <v>0</v>
      </c>
      <c r="E926" s="16">
        <v>-3.1593359944375004</v>
      </c>
      <c r="F926" s="16">
        <v>-2.5548728917500005</v>
      </c>
      <c r="G926" s="16">
        <f t="shared" si="19"/>
        <v>0.60446310268749981</v>
      </c>
      <c r="H926" s="16">
        <v>0.64608072806249994</v>
      </c>
      <c r="I926" s="17">
        <v>9</v>
      </c>
      <c r="J926" s="18">
        <v>24245.03125</v>
      </c>
      <c r="K926" s="18">
        <v>3301.8255154062499</v>
      </c>
      <c r="L926" s="18">
        <v>5096.96875</v>
      </c>
    </row>
    <row r="927" spans="1:12">
      <c r="A927" s="15" t="s">
        <v>314</v>
      </c>
      <c r="B927" t="s">
        <v>1990</v>
      </c>
      <c r="C927" s="15">
        <v>504043</v>
      </c>
      <c r="D927" s="17">
        <v>0</v>
      </c>
      <c r="E927" s="16">
        <v>-4.73913129525</v>
      </c>
      <c r="F927" s="16">
        <v>-4.1336509796875003</v>
      </c>
      <c r="G927" s="16">
        <f t="shared" si="19"/>
        <v>0.6054803155624997</v>
      </c>
      <c r="H927" s="16">
        <v>-3.6617769374999984E-2</v>
      </c>
      <c r="I927" s="17">
        <v>9</v>
      </c>
      <c r="J927" s="18">
        <v>4733.333333333333</v>
      </c>
      <c r="K927" s="18">
        <v>119.23092728333334</v>
      </c>
      <c r="L927" s="18">
        <v>81.28125</v>
      </c>
    </row>
    <row r="928" spans="1:12">
      <c r="A928" s="15" t="s">
        <v>313</v>
      </c>
      <c r="B928" t="s">
        <v>1309</v>
      </c>
      <c r="C928" s="15">
        <v>312446</v>
      </c>
      <c r="D928" s="17">
        <v>0</v>
      </c>
      <c r="E928" s="16">
        <v>-1.3516429255</v>
      </c>
      <c r="F928" s="16">
        <v>-0.74504413587499996</v>
      </c>
      <c r="G928" s="16">
        <f t="shared" si="19"/>
        <v>0.60659878962500002</v>
      </c>
      <c r="H928" s="16">
        <v>0.60265187918749996</v>
      </c>
      <c r="I928" s="17">
        <v>9</v>
      </c>
      <c r="J928" s="18">
        <v>12740.03125</v>
      </c>
      <c r="K928" s="18">
        <v>6546.3374091428577</v>
      </c>
      <c r="L928" s="18">
        <v>10251.866666666667</v>
      </c>
    </row>
    <row r="929" spans="1:12">
      <c r="A929" s="15" t="s">
        <v>312</v>
      </c>
      <c r="B929" t="s">
        <v>1694</v>
      </c>
      <c r="C929" s="15">
        <v>403947</v>
      </c>
      <c r="D929" s="17">
        <v>0</v>
      </c>
      <c r="E929" s="16">
        <v>-1.7421631570625</v>
      </c>
      <c r="F929" s="16">
        <v>-1.1350764184375</v>
      </c>
      <c r="G929" s="16">
        <f t="shared" si="19"/>
        <v>0.60708673862500007</v>
      </c>
      <c r="H929" s="16">
        <v>0.50911182218750006</v>
      </c>
      <c r="I929" s="17">
        <v>9</v>
      </c>
      <c r="J929" s="18">
        <v>19802.625</v>
      </c>
      <c r="K929" s="18">
        <v>6228.6462037187512</v>
      </c>
      <c r="L929" s="18">
        <v>8559.03125</v>
      </c>
    </row>
    <row r="930" spans="1:12">
      <c r="A930" s="15" t="s">
        <v>311</v>
      </c>
      <c r="B930" t="s">
        <v>1993</v>
      </c>
      <c r="C930" s="15">
        <v>497929</v>
      </c>
      <c r="D930" s="17">
        <v>0</v>
      </c>
      <c r="E930" s="16">
        <v>-2.2148277251249997</v>
      </c>
      <c r="F930" s="16">
        <v>-1.6062500911249997</v>
      </c>
      <c r="G930" s="16">
        <f t="shared" si="19"/>
        <v>0.60857763399999998</v>
      </c>
      <c r="H930" s="16">
        <v>0.75916027481250004</v>
      </c>
      <c r="I930" s="17">
        <v>9</v>
      </c>
      <c r="J930" s="18">
        <v>3391.65625</v>
      </c>
      <c r="K930" s="18">
        <v>644.38308570000004</v>
      </c>
      <c r="L930" s="18">
        <v>1146.09375</v>
      </c>
    </row>
    <row r="931" spans="1:12">
      <c r="A931" s="15" t="s">
        <v>310</v>
      </c>
      <c r="B931" t="s">
        <v>2328</v>
      </c>
      <c r="C931" s="15">
        <v>538187</v>
      </c>
      <c r="D931" s="17">
        <v>0</v>
      </c>
      <c r="E931" s="16">
        <v>-3.4931957094999997</v>
      </c>
      <c r="F931" s="16">
        <v>-2.8837948936249993</v>
      </c>
      <c r="G931" s="16">
        <f t="shared" si="19"/>
        <v>0.60940081587500039</v>
      </c>
      <c r="H931" s="16">
        <v>1.014413694625</v>
      </c>
      <c r="I931" s="17">
        <v>9</v>
      </c>
      <c r="J931" s="18">
        <v>2462.6</v>
      </c>
      <c r="K931" s="18">
        <v>163.1106299803125</v>
      </c>
      <c r="L931" s="18">
        <v>316</v>
      </c>
    </row>
    <row r="932" spans="1:12">
      <c r="A932" s="15" t="s">
        <v>309</v>
      </c>
      <c r="B932" t="s">
        <v>1731</v>
      </c>
      <c r="C932" s="15">
        <v>413345</v>
      </c>
      <c r="D932" s="17">
        <v>0</v>
      </c>
      <c r="E932" s="16">
        <v>-1.0999086552500001</v>
      </c>
      <c r="F932" s="16">
        <v>-0.48488858275000013</v>
      </c>
      <c r="G932" s="16">
        <f t="shared" si="19"/>
        <v>0.61502007250000001</v>
      </c>
      <c r="H932" s="16">
        <v>0.70250064649999999</v>
      </c>
      <c r="I932" s="17">
        <v>9</v>
      </c>
      <c r="J932" s="18">
        <v>3119</v>
      </c>
      <c r="K932" s="18">
        <v>1357.160622646875</v>
      </c>
      <c r="L932" s="18">
        <v>2231.375</v>
      </c>
    </row>
    <row r="933" spans="1:12">
      <c r="A933" s="15" t="s">
        <v>308</v>
      </c>
      <c r="B933" t="s">
        <v>2372</v>
      </c>
      <c r="C933" s="15">
        <v>544632</v>
      </c>
      <c r="D933" s="17">
        <v>0</v>
      </c>
      <c r="E933" s="16">
        <v>-4.0694727962499995</v>
      </c>
      <c r="F933" s="16">
        <v>-3.4511187335000004</v>
      </c>
      <c r="G933" s="16">
        <f t="shared" si="19"/>
        <v>0.61835406274999904</v>
      </c>
      <c r="H933" s="16">
        <v>1.2856176518125</v>
      </c>
      <c r="I933" s="17">
        <v>9</v>
      </c>
      <c r="J933" s="18">
        <v>32386.548387096773</v>
      </c>
      <c r="K933" s="18">
        <v>2217.8968170374992</v>
      </c>
      <c r="L933" s="18">
        <v>3181.21875</v>
      </c>
    </row>
    <row r="934" spans="1:12">
      <c r="A934" s="15" t="s">
        <v>307</v>
      </c>
      <c r="B934" t="s">
        <v>1285</v>
      </c>
      <c r="C934" s="15">
        <v>602233</v>
      </c>
      <c r="D934" s="17">
        <v>0</v>
      </c>
      <c r="E934" s="16">
        <v>-1.2724201261874999</v>
      </c>
      <c r="F934" s="16">
        <v>-0.64037876724999998</v>
      </c>
      <c r="G934" s="16">
        <f t="shared" si="19"/>
        <v>0.63204135893749991</v>
      </c>
      <c r="H934" s="16">
        <v>0.58887848649999996</v>
      </c>
      <c r="I934" s="17">
        <v>9</v>
      </c>
      <c r="J934" s="18">
        <v>10587.28125</v>
      </c>
      <c r="K934" s="18">
        <v>4464.44931359375</v>
      </c>
      <c r="L934" s="18">
        <v>7085.90625</v>
      </c>
    </row>
    <row r="935" spans="1:12">
      <c r="A935" s="15" t="s">
        <v>306</v>
      </c>
      <c r="B935" t="s">
        <v>1464</v>
      </c>
      <c r="C935" s="15">
        <v>533675</v>
      </c>
      <c r="D935" s="17">
        <v>0</v>
      </c>
      <c r="E935" s="16">
        <v>-3.9035069571874996</v>
      </c>
      <c r="F935" s="16">
        <v>-3.2678103398125002</v>
      </c>
      <c r="G935" s="16">
        <f t="shared" si="19"/>
        <v>0.63569661737499938</v>
      </c>
      <c r="H935" s="16">
        <v>1.8268688113124998</v>
      </c>
      <c r="I935" s="17">
        <v>9</v>
      </c>
      <c r="J935" s="18">
        <v>59782.28125</v>
      </c>
      <c r="K935" s="18">
        <v>2767.2810277451613</v>
      </c>
      <c r="L935" s="18">
        <v>6202</v>
      </c>
    </row>
    <row r="936" spans="1:12">
      <c r="A936" s="15" t="s">
        <v>305</v>
      </c>
      <c r="B936" t="s">
        <v>2154</v>
      </c>
      <c r="C936" s="15">
        <v>651060</v>
      </c>
      <c r="D936" s="17">
        <v>0</v>
      </c>
      <c r="E936" s="16">
        <v>-1.9674725364374999</v>
      </c>
      <c r="F936" s="16">
        <v>-1.3316620265625001</v>
      </c>
      <c r="G936" s="16">
        <f t="shared" si="19"/>
        <v>0.63581050987499976</v>
      </c>
      <c r="H936" s="16">
        <v>0.57331651650000004</v>
      </c>
      <c r="I936" s="17">
        <v>9</v>
      </c>
      <c r="J936" s="18">
        <v>6245.84375</v>
      </c>
      <c r="K936" s="18">
        <v>1834.5380606156252</v>
      </c>
      <c r="L936" s="18">
        <v>2961.1612903225805</v>
      </c>
    </row>
    <row r="937" spans="1:12">
      <c r="A937" s="15" t="s">
        <v>304</v>
      </c>
      <c r="B937" s="8" t="s">
        <v>2423</v>
      </c>
      <c r="C937" s="15">
        <v>706350</v>
      </c>
      <c r="D937" s="17">
        <v>0</v>
      </c>
      <c r="E937" s="16">
        <v>-3.2183953385000006</v>
      </c>
      <c r="F937" s="16">
        <v>-2.5825706158750004</v>
      </c>
      <c r="G937" s="16">
        <f t="shared" si="19"/>
        <v>0.63582472262500023</v>
      </c>
      <c r="H937" s="16">
        <v>0.59429332443750005</v>
      </c>
      <c r="I937" s="17">
        <v>9</v>
      </c>
      <c r="J937" s="18">
        <v>12285.15625</v>
      </c>
      <c r="K937" s="18">
        <v>1468.8902784843751</v>
      </c>
      <c r="L937" s="18">
        <v>2517.0967741935483</v>
      </c>
    </row>
    <row r="938" spans="1:12">
      <c r="A938" s="15" t="s">
        <v>303</v>
      </c>
      <c r="B938" t="s">
        <v>1900</v>
      </c>
      <c r="C938" s="15">
        <v>521290</v>
      </c>
      <c r="D938" s="17">
        <v>0</v>
      </c>
      <c r="E938" s="16">
        <v>-2.0259155333749996</v>
      </c>
      <c r="F938" s="16">
        <v>-1.3891812828750001</v>
      </c>
      <c r="G938" s="16">
        <f t="shared" si="19"/>
        <v>0.63673425049999954</v>
      </c>
      <c r="H938" s="16">
        <v>0.76864595162499993</v>
      </c>
      <c r="I938" s="17">
        <v>9</v>
      </c>
      <c r="J938" s="18">
        <v>7433.03125</v>
      </c>
      <c r="K938" s="18">
        <v>1940.505122</v>
      </c>
      <c r="L938" s="18">
        <v>2874</v>
      </c>
    </row>
    <row r="939" spans="1:12">
      <c r="A939" s="15" t="s">
        <v>302</v>
      </c>
      <c r="B939" t="s">
        <v>1277</v>
      </c>
      <c r="C939" s="15">
        <v>602678</v>
      </c>
      <c r="D939" s="17">
        <v>0</v>
      </c>
      <c r="E939" s="16">
        <v>-2.9838449053125</v>
      </c>
      <c r="F939" s="16">
        <v>-2.345563441875</v>
      </c>
      <c r="G939" s="16">
        <f t="shared" ref="G939:G970" si="20">F939-E939</f>
        <v>0.63828146343750003</v>
      </c>
      <c r="H939" s="16">
        <v>0.60761555581250004</v>
      </c>
      <c r="I939" s="17">
        <v>9</v>
      </c>
      <c r="J939" s="18">
        <v>9584.6875</v>
      </c>
      <c r="K939" s="18">
        <v>1368.9782926031248</v>
      </c>
      <c r="L939" s="18">
        <v>2167.53125</v>
      </c>
    </row>
    <row r="940" spans="1:12">
      <c r="A940" s="15" t="s">
        <v>301</v>
      </c>
      <c r="B940" t="s">
        <v>1665</v>
      </c>
      <c r="C940" s="15">
        <v>403092</v>
      </c>
      <c r="D940" s="17">
        <v>0</v>
      </c>
      <c r="E940" s="16">
        <v>-1.9505229319374995</v>
      </c>
      <c r="F940" s="16">
        <v>-1.3100501816249999</v>
      </c>
      <c r="G940" s="16">
        <f t="shared" si="20"/>
        <v>0.64047275031249962</v>
      </c>
      <c r="H940" s="16">
        <v>0.75811967612499986</v>
      </c>
      <c r="I940" s="17">
        <v>9</v>
      </c>
      <c r="J940" s="18">
        <v>20405.03125</v>
      </c>
      <c r="K940" s="18">
        <v>5126.2941238124995</v>
      </c>
      <c r="L940" s="18">
        <v>8234.09375</v>
      </c>
    </row>
    <row r="941" spans="1:12">
      <c r="A941" s="15" t="s">
        <v>300</v>
      </c>
      <c r="B941" t="s">
        <v>1555</v>
      </c>
      <c r="C941" s="15">
        <v>527790</v>
      </c>
      <c r="D941" s="17">
        <v>0</v>
      </c>
      <c r="E941" s="16">
        <v>-1.1891495154375</v>
      </c>
      <c r="F941" s="16">
        <v>-0.54807941449999997</v>
      </c>
      <c r="G941" s="16">
        <f t="shared" si="20"/>
        <v>0.64107010093750005</v>
      </c>
      <c r="H941" s="16">
        <v>0.81866376081250025</v>
      </c>
      <c r="I941" s="17">
        <v>9</v>
      </c>
      <c r="J941" s="18">
        <v>3905.9375</v>
      </c>
      <c r="K941" s="18">
        <v>1929.6403842218749</v>
      </c>
      <c r="L941" s="18">
        <v>3090.15625</v>
      </c>
    </row>
    <row r="942" spans="1:12">
      <c r="A942" s="15" t="s">
        <v>299</v>
      </c>
      <c r="B942" t="s">
        <v>2099</v>
      </c>
      <c r="C942" s="15">
        <v>516275</v>
      </c>
      <c r="D942" s="17">
        <v>0</v>
      </c>
      <c r="E942" s="16">
        <v>-3.8228260949375006</v>
      </c>
      <c r="F942" s="16">
        <v>-3.1687834747499997</v>
      </c>
      <c r="G942" s="16">
        <f t="shared" si="20"/>
        <v>0.65404262018750092</v>
      </c>
      <c r="H942" s="16">
        <v>0.85047885124999989</v>
      </c>
      <c r="I942" s="17">
        <v>9</v>
      </c>
      <c r="J942" s="18">
        <v>7002.15625</v>
      </c>
      <c r="K942" s="18">
        <v>458.52146430937501</v>
      </c>
      <c r="L942" s="18">
        <v>691.3125</v>
      </c>
    </row>
    <row r="943" spans="1:12">
      <c r="A943" s="15" t="s">
        <v>298</v>
      </c>
      <c r="B943" s="8" t="s">
        <v>2423</v>
      </c>
      <c r="C943" s="15">
        <v>706317</v>
      </c>
      <c r="D943" s="17">
        <v>0</v>
      </c>
      <c r="E943" s="16">
        <v>-2.7573525319999996</v>
      </c>
      <c r="F943" s="16">
        <v>-2.0997674147500001</v>
      </c>
      <c r="G943" s="16">
        <f t="shared" si="20"/>
        <v>0.65758511724999957</v>
      </c>
      <c r="H943" s="16">
        <v>0.71581969112499999</v>
      </c>
      <c r="I943" s="17">
        <v>9</v>
      </c>
      <c r="J943" s="18">
        <v>6142.25</v>
      </c>
      <c r="K943" s="18">
        <v>1005.9482760656248</v>
      </c>
      <c r="L943" s="18">
        <v>1464.875</v>
      </c>
    </row>
    <row r="944" spans="1:12">
      <c r="A944" s="15" t="s">
        <v>297</v>
      </c>
      <c r="B944" t="s">
        <v>2064</v>
      </c>
      <c r="C944" s="15">
        <v>510468</v>
      </c>
      <c r="D944" s="17">
        <v>0</v>
      </c>
      <c r="E944" s="16">
        <v>-3.0378674598125004</v>
      </c>
      <c r="F944" s="16">
        <v>-2.3583663014375</v>
      </c>
      <c r="G944" s="16">
        <f t="shared" si="20"/>
        <v>0.67950115837500036</v>
      </c>
      <c r="H944" s="16">
        <v>0.64473582875000002</v>
      </c>
      <c r="I944" s="17">
        <v>9</v>
      </c>
      <c r="J944" s="18">
        <v>39270.90625</v>
      </c>
      <c r="K944" s="18">
        <v>5523.2387342580632</v>
      </c>
      <c r="L944" s="18">
        <v>9559.4516129032254</v>
      </c>
    </row>
    <row r="945" spans="1:12">
      <c r="A945" s="15" t="s">
        <v>296</v>
      </c>
      <c r="B945" t="s">
        <v>2240</v>
      </c>
      <c r="C945" s="15">
        <v>652062</v>
      </c>
      <c r="D945" s="17">
        <v>0</v>
      </c>
      <c r="E945" s="16">
        <v>-1.8712655099999997</v>
      </c>
      <c r="F945" s="16">
        <v>-1.1908059240625002</v>
      </c>
      <c r="G945" s="16">
        <f t="shared" si="20"/>
        <v>0.68045958593749956</v>
      </c>
      <c r="H945" s="16">
        <v>0.5884253130624999</v>
      </c>
      <c r="I945" s="17">
        <v>9</v>
      </c>
      <c r="J945" s="18">
        <v>1901.59375</v>
      </c>
      <c r="K945" s="18">
        <v>512.68985194999993</v>
      </c>
      <c r="L945" s="18">
        <v>781.28125</v>
      </c>
    </row>
    <row r="946" spans="1:12">
      <c r="A946" s="15" t="s">
        <v>295</v>
      </c>
      <c r="B946" t="s">
        <v>2341</v>
      </c>
      <c r="C946" s="15">
        <v>539502</v>
      </c>
      <c r="D946" s="17">
        <v>0</v>
      </c>
      <c r="E946" s="16">
        <v>-3.2834502841875004</v>
      </c>
      <c r="F946" s="16">
        <v>-2.5948800940000001</v>
      </c>
      <c r="G946" s="16">
        <f t="shared" si="20"/>
        <v>0.68857019018750032</v>
      </c>
      <c r="H946" s="16">
        <v>1.0321499696875001</v>
      </c>
      <c r="I946" s="17">
        <v>9</v>
      </c>
      <c r="J946" s="18">
        <v>15139.625</v>
      </c>
      <c r="K946" s="18">
        <v>1339.2172528031251</v>
      </c>
      <c r="L946" s="18">
        <v>2541.3125</v>
      </c>
    </row>
    <row r="947" spans="1:12">
      <c r="A947" s="15" t="s">
        <v>294</v>
      </c>
      <c r="B947" t="s">
        <v>1931</v>
      </c>
      <c r="C947" s="15">
        <v>522573</v>
      </c>
      <c r="D947" s="17">
        <v>0</v>
      </c>
      <c r="E947" s="16">
        <v>-1.4008398030624998</v>
      </c>
      <c r="F947" s="16">
        <v>-0.70221747687500014</v>
      </c>
      <c r="G947" s="16">
        <f t="shared" si="20"/>
        <v>0.69862232618749964</v>
      </c>
      <c r="H947" s="16">
        <v>0.80415583131250001</v>
      </c>
      <c r="I947" s="17">
        <v>9</v>
      </c>
      <c r="J947" s="18">
        <v>4647.9375</v>
      </c>
      <c r="K947" s="18">
        <v>1712.6704224062501</v>
      </c>
      <c r="L947" s="18">
        <v>3103.40625</v>
      </c>
    </row>
    <row r="948" spans="1:12">
      <c r="A948" s="15" t="s">
        <v>293</v>
      </c>
      <c r="B948" t="s">
        <v>1531</v>
      </c>
      <c r="C948" s="15">
        <v>528136</v>
      </c>
      <c r="D948" s="17">
        <v>0</v>
      </c>
      <c r="E948" s="16">
        <v>-1.7510274336249998</v>
      </c>
      <c r="F948" s="16">
        <v>-1.0484727897499999</v>
      </c>
      <c r="G948" s="16">
        <f t="shared" si="20"/>
        <v>0.70255464387499988</v>
      </c>
      <c r="H948" s="16">
        <v>0.94821161331249981</v>
      </c>
      <c r="I948" s="17">
        <v>9</v>
      </c>
      <c r="J948" s="18">
        <v>14857.375</v>
      </c>
      <c r="K948" s="18">
        <v>4380.5481242499991</v>
      </c>
      <c r="L948" s="18">
        <v>7862</v>
      </c>
    </row>
    <row r="949" spans="1:12">
      <c r="A949" s="15" t="s">
        <v>292</v>
      </c>
      <c r="B949" t="s">
        <v>1265</v>
      </c>
      <c r="C949" s="15">
        <v>601566</v>
      </c>
      <c r="D949" s="17">
        <v>0</v>
      </c>
      <c r="E949" s="16">
        <v>-2.1292308202500001</v>
      </c>
      <c r="F949" s="16">
        <v>-1.420316798375</v>
      </c>
      <c r="G949" s="16">
        <f t="shared" si="20"/>
        <v>0.70891402187500008</v>
      </c>
      <c r="H949" s="16">
        <v>0.76185681362500002</v>
      </c>
      <c r="I949" s="17">
        <v>9</v>
      </c>
      <c r="J949" s="18">
        <v>9381.28125</v>
      </c>
      <c r="K949" s="18">
        <v>2377.3800594999993</v>
      </c>
      <c r="L949" s="18">
        <v>3667.75</v>
      </c>
    </row>
    <row r="950" spans="1:12">
      <c r="A950" s="15" t="s">
        <v>291</v>
      </c>
      <c r="B950" s="8" t="s">
        <v>2423</v>
      </c>
      <c r="C950" s="15">
        <v>703953</v>
      </c>
      <c r="D950" s="17">
        <v>0</v>
      </c>
      <c r="E950" s="16">
        <v>-2.3771069403124994</v>
      </c>
      <c r="F950" s="16">
        <v>-1.6562489413750003</v>
      </c>
      <c r="G950" s="16">
        <f t="shared" si="20"/>
        <v>0.72085799893749902</v>
      </c>
      <c r="H950" s="16">
        <v>0.69290180668750001</v>
      </c>
      <c r="I950" s="17">
        <v>9</v>
      </c>
      <c r="J950" s="18">
        <v>1722.25</v>
      </c>
      <c r="K950" s="18">
        <v>323.0089706093749</v>
      </c>
      <c r="L950" s="18">
        <v>592.90625</v>
      </c>
    </row>
    <row r="951" spans="1:12">
      <c r="A951" s="15" t="s">
        <v>290</v>
      </c>
      <c r="B951" t="s">
        <v>2006</v>
      </c>
      <c r="C951" s="15">
        <v>499509</v>
      </c>
      <c r="D951" s="17">
        <v>0</v>
      </c>
      <c r="E951" s="16">
        <v>-4.4945861376875005</v>
      </c>
      <c r="F951" s="16">
        <v>-3.7725752391249996</v>
      </c>
      <c r="G951" s="16">
        <f t="shared" si="20"/>
        <v>0.72201089856250089</v>
      </c>
      <c r="H951" s="16">
        <v>1.8601688465625001</v>
      </c>
      <c r="I951" s="17">
        <v>9</v>
      </c>
      <c r="J951" s="18">
        <v>22215.483870967742</v>
      </c>
      <c r="K951" s="18">
        <v>690.82019726874989</v>
      </c>
      <c r="L951" s="18">
        <v>1583.71875</v>
      </c>
    </row>
    <row r="952" spans="1:12">
      <c r="A952" s="15" t="s">
        <v>289</v>
      </c>
      <c r="B952" t="s">
        <v>1521</v>
      </c>
      <c r="C952" s="15">
        <v>524973</v>
      </c>
      <c r="D952" s="17">
        <v>0</v>
      </c>
      <c r="E952" s="16">
        <v>-1.5255111364999998</v>
      </c>
      <c r="F952" s="16">
        <v>-0.7915655948125</v>
      </c>
      <c r="G952" s="16">
        <f t="shared" si="20"/>
        <v>0.73394554168749981</v>
      </c>
      <c r="H952" s="16">
        <v>0.74428978412500002</v>
      </c>
      <c r="I952" s="17">
        <v>9</v>
      </c>
      <c r="J952" s="18">
        <v>3868.1875</v>
      </c>
      <c r="K952" s="18">
        <v>1381.1760190718751</v>
      </c>
      <c r="L952" s="18">
        <v>2254.125</v>
      </c>
    </row>
    <row r="953" spans="1:12">
      <c r="A953" s="15" t="s">
        <v>288</v>
      </c>
      <c r="B953" t="s">
        <v>1253</v>
      </c>
      <c r="C953" s="15">
        <v>602134</v>
      </c>
      <c r="D953" s="17">
        <v>0</v>
      </c>
      <c r="E953" s="16">
        <v>-1.9034598489999999</v>
      </c>
      <c r="F953" s="16">
        <v>-1.152805764125</v>
      </c>
      <c r="G953" s="16">
        <f t="shared" si="20"/>
        <v>0.75065408487499985</v>
      </c>
      <c r="H953" s="16">
        <v>0.85266585574999998</v>
      </c>
      <c r="I953" s="17">
        <v>9</v>
      </c>
      <c r="J953" s="18">
        <v>7232.65625</v>
      </c>
      <c r="K953" s="18">
        <v>1794.5976947812499</v>
      </c>
      <c r="L953" s="18">
        <v>3579.0645161290322</v>
      </c>
    </row>
    <row r="954" spans="1:12">
      <c r="A954" s="15" t="s">
        <v>287</v>
      </c>
      <c r="B954" t="s">
        <v>2068</v>
      </c>
      <c r="C954" s="15">
        <v>498240</v>
      </c>
      <c r="D954" s="17">
        <v>0</v>
      </c>
      <c r="E954" s="16">
        <v>-4.4028690157499994</v>
      </c>
      <c r="F954" s="16">
        <v>-3.6470673577499997</v>
      </c>
      <c r="G954" s="16">
        <f t="shared" si="20"/>
        <v>0.75580165799999977</v>
      </c>
      <c r="H954" s="16">
        <v>1.5768704276874999</v>
      </c>
      <c r="I954" s="17">
        <v>9</v>
      </c>
      <c r="J954" s="18">
        <v>28269.09375</v>
      </c>
      <c r="K954" s="18">
        <v>1090.8934010749999</v>
      </c>
      <c r="L954" s="18">
        <v>2108.71875</v>
      </c>
    </row>
    <row r="955" spans="1:12">
      <c r="A955" s="15" t="s">
        <v>286</v>
      </c>
      <c r="B955" t="s">
        <v>1579</v>
      </c>
      <c r="C955" s="15">
        <v>528377</v>
      </c>
      <c r="D955" s="17">
        <v>0</v>
      </c>
      <c r="E955" s="16">
        <v>-2.0287486555625001</v>
      </c>
      <c r="F955" s="16">
        <v>-1.2725986599374999</v>
      </c>
      <c r="G955" s="16">
        <f t="shared" si="20"/>
        <v>0.75614999562500018</v>
      </c>
      <c r="H955" s="16">
        <v>0.7457397681875001</v>
      </c>
      <c r="I955" s="17">
        <v>9</v>
      </c>
      <c r="J955" s="18">
        <v>3231.1875</v>
      </c>
      <c r="K955" s="18">
        <v>768.94014412187505</v>
      </c>
      <c r="L955" s="18">
        <v>1373.21875</v>
      </c>
    </row>
    <row r="956" spans="1:12">
      <c r="A956" s="15" t="s">
        <v>285</v>
      </c>
      <c r="B956" t="s">
        <v>1788</v>
      </c>
      <c r="C956" s="15">
        <v>438293</v>
      </c>
      <c r="D956" s="17">
        <v>0</v>
      </c>
      <c r="E956" s="16">
        <v>-3.8514750951874994</v>
      </c>
      <c r="F956" s="16">
        <v>-3.0860656341250001</v>
      </c>
      <c r="G956" s="16">
        <f t="shared" si="20"/>
        <v>0.7654094610624993</v>
      </c>
      <c r="H956" s="16">
        <v>2.1834247718124997</v>
      </c>
      <c r="I956" s="17">
        <v>9</v>
      </c>
      <c r="J956" s="18">
        <v>59194.5</v>
      </c>
      <c r="K956" s="18">
        <v>2997.2870947812503</v>
      </c>
      <c r="L956" s="18">
        <v>7331.5</v>
      </c>
    </row>
    <row r="957" spans="1:12">
      <c r="A957" s="15" t="s">
        <v>284</v>
      </c>
      <c r="B957" t="s">
        <v>1397</v>
      </c>
      <c r="C957" s="15">
        <v>366627</v>
      </c>
      <c r="D957" s="17">
        <v>0</v>
      </c>
      <c r="E957" s="16">
        <v>-4.1864747359375007</v>
      </c>
      <c r="F957" s="16">
        <v>-3.4204928253750002</v>
      </c>
      <c r="G957" s="16">
        <f t="shared" si="20"/>
        <v>0.76598191056250053</v>
      </c>
      <c r="H957" s="16">
        <v>1.7418475438125001</v>
      </c>
      <c r="I957" s="17">
        <v>9</v>
      </c>
      <c r="J957" s="18">
        <v>48589.90625</v>
      </c>
      <c r="K957" s="18">
        <v>1917.7939771031249</v>
      </c>
      <c r="L957" s="18">
        <v>4130.875</v>
      </c>
    </row>
    <row r="958" spans="1:12">
      <c r="A958" s="15" t="s">
        <v>283</v>
      </c>
      <c r="B958" t="s">
        <v>2038</v>
      </c>
      <c r="C958" s="15">
        <v>503319</v>
      </c>
      <c r="D958" s="17">
        <v>0</v>
      </c>
      <c r="E958" s="16">
        <v>-4.4171011811250001</v>
      </c>
      <c r="F958" s="16">
        <v>-3.6370293083125009</v>
      </c>
      <c r="G958" s="16">
        <f t="shared" si="20"/>
        <v>0.78007187281249912</v>
      </c>
      <c r="H958" s="16">
        <v>1.5975740155000002</v>
      </c>
      <c r="I958" s="17">
        <v>9</v>
      </c>
      <c r="J958" s="18">
        <v>30119.59375</v>
      </c>
      <c r="K958" s="18">
        <v>1134.6916344562499</v>
      </c>
      <c r="L958" s="18">
        <v>2377.4375</v>
      </c>
    </row>
    <row r="959" spans="1:12">
      <c r="A959" s="15" t="s">
        <v>282</v>
      </c>
      <c r="B959" t="s">
        <v>1764</v>
      </c>
      <c r="C959" s="15">
        <v>446497</v>
      </c>
      <c r="D959" s="17">
        <v>0</v>
      </c>
      <c r="E959" s="16">
        <v>-1.5123106222500002</v>
      </c>
      <c r="F959" s="16">
        <v>-0.72239892987499998</v>
      </c>
      <c r="G959" s="16">
        <f t="shared" si="20"/>
        <v>0.78991169237500025</v>
      </c>
      <c r="H959" s="16">
        <v>0.84116815724999994</v>
      </c>
      <c r="I959" s="17">
        <v>9</v>
      </c>
      <c r="J959" s="18">
        <v>15058.25</v>
      </c>
      <c r="K959" s="18">
        <v>5632.8846699062497</v>
      </c>
      <c r="L959" s="18">
        <v>9278.75</v>
      </c>
    </row>
    <row r="960" spans="1:12">
      <c r="A960" s="15" t="s">
        <v>281</v>
      </c>
      <c r="B960" t="s">
        <v>2415</v>
      </c>
      <c r="C960" s="15">
        <v>553712</v>
      </c>
      <c r="D960" s="17">
        <v>0</v>
      </c>
      <c r="E960" s="16">
        <v>-1.52984181825</v>
      </c>
      <c r="F960" s="16">
        <v>-0.72379532068750019</v>
      </c>
      <c r="G960" s="16">
        <f t="shared" si="20"/>
        <v>0.8060464975624998</v>
      </c>
      <c r="H960" s="16">
        <v>0.63008539818749998</v>
      </c>
      <c r="I960" s="17">
        <v>9</v>
      </c>
      <c r="J960" s="18">
        <v>5370.375</v>
      </c>
      <c r="K960" s="18">
        <v>2014.7733047125</v>
      </c>
      <c r="L960" s="18">
        <v>3175.21875</v>
      </c>
    </row>
    <row r="961" spans="1:12">
      <c r="A961" s="15" t="s">
        <v>280</v>
      </c>
      <c r="B961" t="s">
        <v>2325</v>
      </c>
      <c r="C961" s="15">
        <v>537992</v>
      </c>
      <c r="D961" s="17">
        <v>0</v>
      </c>
      <c r="E961" s="16">
        <v>-4.3575639579375016</v>
      </c>
      <c r="F961" s="16">
        <v>-3.5510597524375003</v>
      </c>
      <c r="G961" s="16">
        <f t="shared" si="20"/>
        <v>0.80650420550000135</v>
      </c>
      <c r="H961" s="16">
        <v>1.8773272782500001</v>
      </c>
      <c r="I961" s="17">
        <v>9</v>
      </c>
      <c r="J961" s="18">
        <v>44425.75</v>
      </c>
      <c r="K961" s="18">
        <v>1603.7861502343751</v>
      </c>
      <c r="L961" s="18">
        <v>3815.53125</v>
      </c>
    </row>
    <row r="962" spans="1:12">
      <c r="A962" s="15" t="s">
        <v>279</v>
      </c>
      <c r="B962" t="s">
        <v>2233</v>
      </c>
      <c r="C962" s="15">
        <v>655323</v>
      </c>
      <c r="D962" s="17">
        <v>0</v>
      </c>
      <c r="E962" s="16">
        <v>-4.2955687896250003</v>
      </c>
      <c r="F962" s="16">
        <v>-3.4855526586875003</v>
      </c>
      <c r="G962" s="16">
        <f t="shared" si="20"/>
        <v>0.81001613093750002</v>
      </c>
      <c r="H962" s="16">
        <v>1.7386487930000001</v>
      </c>
      <c r="I962" s="17">
        <v>9</v>
      </c>
      <c r="J962" s="18">
        <v>20872.625</v>
      </c>
      <c r="K962" s="18">
        <v>795.52789613750008</v>
      </c>
      <c r="L962" s="18">
        <v>1842.875</v>
      </c>
    </row>
    <row r="963" spans="1:12">
      <c r="A963" s="15" t="s">
        <v>278</v>
      </c>
      <c r="B963" t="s">
        <v>2034</v>
      </c>
      <c r="C963" s="15">
        <v>512351</v>
      </c>
      <c r="D963" s="17">
        <v>0</v>
      </c>
      <c r="E963" s="16">
        <v>-4.0389415390624999</v>
      </c>
      <c r="F963" s="16">
        <v>-3.2235638346875</v>
      </c>
      <c r="G963" s="16">
        <f t="shared" si="20"/>
        <v>0.8153777043749999</v>
      </c>
      <c r="H963" s="16">
        <v>1.3535070059999998</v>
      </c>
      <c r="I963" s="17">
        <v>9</v>
      </c>
      <c r="J963" s="18">
        <v>23528</v>
      </c>
      <c r="K963" s="18">
        <v>1302.8681009843751</v>
      </c>
      <c r="L963" s="18">
        <v>2789.375</v>
      </c>
    </row>
    <row r="964" spans="1:12">
      <c r="A964" s="15" t="s">
        <v>277</v>
      </c>
      <c r="B964" t="s">
        <v>2008</v>
      </c>
      <c r="C964" s="15">
        <v>515259</v>
      </c>
      <c r="D964" s="17">
        <v>0</v>
      </c>
      <c r="E964" s="16">
        <v>-4.0431498451875001</v>
      </c>
      <c r="F964" s="16">
        <v>-3.2221485685000002</v>
      </c>
      <c r="G964" s="16">
        <f t="shared" si="20"/>
        <v>0.82100127668749989</v>
      </c>
      <c r="H964" s="16">
        <v>1.3171858030624999</v>
      </c>
      <c r="I964" s="17">
        <v>9</v>
      </c>
      <c r="J964" s="18">
        <v>11144</v>
      </c>
      <c r="K964" s="18">
        <v>592.78912489062509</v>
      </c>
      <c r="L964" s="18">
        <v>1166.65625</v>
      </c>
    </row>
    <row r="965" spans="1:12">
      <c r="A965" s="15" t="s">
        <v>276</v>
      </c>
      <c r="B965" t="s">
        <v>2164</v>
      </c>
      <c r="C965" s="15">
        <v>655742</v>
      </c>
      <c r="D965" s="17">
        <v>0</v>
      </c>
      <c r="E965" s="16">
        <v>-1.0556668740624999</v>
      </c>
      <c r="F965" s="16">
        <v>-0.23092072806250002</v>
      </c>
      <c r="G965" s="16">
        <f t="shared" si="20"/>
        <v>0.82474614599999985</v>
      </c>
      <c r="H965" s="16">
        <v>0.80829803393749988</v>
      </c>
      <c r="I965" s="17">
        <v>9</v>
      </c>
      <c r="J965" s="18">
        <v>2199.0625</v>
      </c>
      <c r="K965" s="18">
        <v>1104.6030270406247</v>
      </c>
      <c r="L965" s="18">
        <v>1749.65625</v>
      </c>
    </row>
    <row r="966" spans="1:12">
      <c r="A966" s="15" t="s">
        <v>275</v>
      </c>
      <c r="B966" t="s">
        <v>2187</v>
      </c>
      <c r="C966" s="15">
        <v>652673</v>
      </c>
      <c r="D966" s="17">
        <v>0</v>
      </c>
      <c r="E966" s="16">
        <v>-1.7286968355625001</v>
      </c>
      <c r="F966" s="16">
        <v>-0.87017246987500019</v>
      </c>
      <c r="G966" s="16">
        <f t="shared" si="20"/>
        <v>0.8585243656874999</v>
      </c>
      <c r="H966" s="16">
        <v>0.75784826181249998</v>
      </c>
      <c r="I966" s="17">
        <v>9</v>
      </c>
      <c r="J966" s="18">
        <v>3484.375</v>
      </c>
      <c r="K966" s="18">
        <v>1075.8464579343749</v>
      </c>
      <c r="L966" s="18">
        <v>2015.71875</v>
      </c>
    </row>
    <row r="967" spans="1:12">
      <c r="A967" s="15" t="s">
        <v>274</v>
      </c>
      <c r="B967" t="s">
        <v>2123</v>
      </c>
      <c r="C967" s="15">
        <v>516299</v>
      </c>
      <c r="D967" s="17">
        <v>0</v>
      </c>
      <c r="E967" s="16">
        <v>-3.8202425852666666</v>
      </c>
      <c r="F967" s="16">
        <v>-2.9437559628750001</v>
      </c>
      <c r="G967" s="16">
        <f t="shared" si="20"/>
        <v>0.87648662239166653</v>
      </c>
      <c r="H967" s="16">
        <v>1.4966280647500001</v>
      </c>
      <c r="I967" s="17">
        <v>9</v>
      </c>
      <c r="J967" s="18">
        <v>14890.733333333334</v>
      </c>
      <c r="K967" s="18">
        <v>925.34541559000013</v>
      </c>
      <c r="L967" s="18">
        <v>2074.4375</v>
      </c>
    </row>
    <row r="968" spans="1:12">
      <c r="A968" s="15" t="s">
        <v>273</v>
      </c>
      <c r="B968" t="s">
        <v>2050</v>
      </c>
      <c r="C968" s="15">
        <v>506768</v>
      </c>
      <c r="D968" s="17">
        <v>0</v>
      </c>
      <c r="E968" s="16">
        <v>-1.1229463930000001</v>
      </c>
      <c r="F968" s="16">
        <v>-0.24189169756250001</v>
      </c>
      <c r="G968" s="16">
        <f t="shared" si="20"/>
        <v>0.88105469543750004</v>
      </c>
      <c r="H968" s="16">
        <v>1.0593942156250002</v>
      </c>
      <c r="I968" s="17">
        <v>9</v>
      </c>
      <c r="J968" s="18">
        <v>20291.53125</v>
      </c>
      <c r="K968" s="18">
        <v>10126.349900656251</v>
      </c>
      <c r="L968" s="18">
        <v>18886.9375</v>
      </c>
    </row>
    <row r="969" spans="1:12">
      <c r="A969" s="15" t="s">
        <v>272</v>
      </c>
      <c r="B969" t="s">
        <v>1451</v>
      </c>
      <c r="C969" s="15">
        <v>531443</v>
      </c>
      <c r="D969" s="17">
        <v>0</v>
      </c>
      <c r="E969" s="16">
        <v>-5.4217706975625015</v>
      </c>
      <c r="F969" s="16">
        <v>-4.5356697236874997</v>
      </c>
      <c r="G969" s="16">
        <f t="shared" si="20"/>
        <v>0.88610097387500186</v>
      </c>
      <c r="H969" s="16">
        <v>2.2273495921874997</v>
      </c>
      <c r="I969" s="17">
        <v>9</v>
      </c>
      <c r="J969" s="18">
        <v>51555.59375</v>
      </c>
      <c r="K969" s="18">
        <v>809.90908825625002</v>
      </c>
      <c r="L969" s="18">
        <v>2450.625</v>
      </c>
    </row>
    <row r="970" spans="1:12">
      <c r="A970" s="15" t="s">
        <v>271</v>
      </c>
      <c r="B970" s="8" t="s">
        <v>2423</v>
      </c>
      <c r="C970" s="15">
        <v>703463</v>
      </c>
      <c r="D970" s="17">
        <v>0</v>
      </c>
      <c r="E970" s="16">
        <v>-2.1490016830000003</v>
      </c>
      <c r="F970" s="16">
        <v>-1.2453284005</v>
      </c>
      <c r="G970" s="16">
        <f t="shared" si="20"/>
        <v>0.90367328250000023</v>
      </c>
      <c r="H970" s="16">
        <v>0.75760899987500008</v>
      </c>
      <c r="I970" s="17">
        <v>9</v>
      </c>
      <c r="J970" s="18">
        <v>1957.65625</v>
      </c>
      <c r="K970" s="18">
        <v>443.09237910625001</v>
      </c>
      <c r="L970" s="18">
        <v>848.8125</v>
      </c>
    </row>
    <row r="971" spans="1:12">
      <c r="A971" s="15" t="s">
        <v>270</v>
      </c>
      <c r="B971" t="s">
        <v>2171</v>
      </c>
      <c r="C971" s="15">
        <v>650691</v>
      </c>
      <c r="D971" s="17">
        <v>0</v>
      </c>
      <c r="E971" s="16">
        <v>-1.7721330818125001</v>
      </c>
      <c r="F971" s="16">
        <v>-0.84782280568750013</v>
      </c>
      <c r="G971" s="16">
        <f t="shared" ref="G971" si="21">F971-E971</f>
        <v>0.92431027612499994</v>
      </c>
      <c r="H971" s="16">
        <v>0.96609274362499997</v>
      </c>
      <c r="I971" s="17">
        <v>9</v>
      </c>
      <c r="J971" s="18">
        <v>2742.84375</v>
      </c>
      <c r="K971" s="18">
        <v>969.39886954374981</v>
      </c>
      <c r="L971" s="18">
        <v>1627.5</v>
      </c>
    </row>
    <row r="972" spans="1:12">
      <c r="A972" s="7"/>
      <c r="B972" s="8"/>
      <c r="C972" s="7"/>
      <c r="D972" s="5"/>
      <c r="E972" s="6"/>
      <c r="F972" s="6"/>
      <c r="G972" s="6"/>
      <c r="H972" s="6"/>
      <c r="I972" s="5"/>
      <c r="J972" s="4"/>
      <c r="K972" s="4"/>
      <c r="L972" s="4"/>
    </row>
    <row r="973" spans="1:12">
      <c r="A973" s="15" t="s">
        <v>269</v>
      </c>
      <c r="B973" t="s">
        <v>2119</v>
      </c>
      <c r="C973" s="15">
        <v>517938</v>
      </c>
      <c r="D973" s="17">
        <v>0</v>
      </c>
      <c r="E973" s="16">
        <v>-0.85492465537500006</v>
      </c>
      <c r="F973" s="16">
        <v>-0.26656960237500005</v>
      </c>
      <c r="G973" s="16">
        <f t="shared" ref="G973:G979" si="22">F973-E973</f>
        <v>0.58835505300000002</v>
      </c>
      <c r="H973" s="16">
        <v>0.7568919369374999</v>
      </c>
      <c r="I973" s="17">
        <v>10</v>
      </c>
      <c r="J973" s="18">
        <v>3841.0625</v>
      </c>
      <c r="K973" s="18">
        <v>2036.4045028124997</v>
      </c>
      <c r="L973" s="18">
        <v>3209.28125</v>
      </c>
    </row>
    <row r="974" spans="1:12">
      <c r="A974" s="15" t="s">
        <v>268</v>
      </c>
      <c r="B974" t="s">
        <v>2214</v>
      </c>
      <c r="C974" s="15">
        <v>654992</v>
      </c>
      <c r="D974" s="17">
        <v>0</v>
      </c>
      <c r="E974" s="16">
        <v>-0.65398894824999987</v>
      </c>
      <c r="F974" s="16">
        <v>1.2511252625000011E-2</v>
      </c>
      <c r="G974" s="16">
        <f t="shared" si="22"/>
        <v>0.66650020087499984</v>
      </c>
      <c r="H974" s="16">
        <v>0.72207135093750008</v>
      </c>
      <c r="I974" s="17">
        <v>10</v>
      </c>
      <c r="J974" s="18">
        <v>3553.34375</v>
      </c>
      <c r="K974" s="18">
        <v>2386.2181892500003</v>
      </c>
      <c r="L974" s="18">
        <v>4098.25</v>
      </c>
    </row>
    <row r="975" spans="1:12">
      <c r="A975" s="15" t="s">
        <v>267</v>
      </c>
      <c r="B975" t="s">
        <v>1574</v>
      </c>
      <c r="C975" s="15">
        <v>527213</v>
      </c>
      <c r="D975" s="17">
        <v>0</v>
      </c>
      <c r="E975" s="16">
        <v>-0.91874224525000026</v>
      </c>
      <c r="F975" s="16">
        <v>-0.23627954274999996</v>
      </c>
      <c r="G975" s="16">
        <f t="shared" si="22"/>
        <v>0.6824627025000003</v>
      </c>
      <c r="H975" s="16">
        <v>0.66792110581249997</v>
      </c>
      <c r="I975" s="17">
        <v>10</v>
      </c>
      <c r="J975" s="18">
        <v>7582.78125</v>
      </c>
      <c r="K975" s="18">
        <v>4010.7060866874995</v>
      </c>
      <c r="L975" s="18">
        <v>6526.03125</v>
      </c>
    </row>
    <row r="976" spans="1:12">
      <c r="A976" s="15" t="s">
        <v>266</v>
      </c>
      <c r="B976" t="s">
        <v>1819</v>
      </c>
      <c r="C976" s="15">
        <v>564514</v>
      </c>
      <c r="D976" s="17">
        <v>0</v>
      </c>
      <c r="E976" s="16">
        <v>-0.72596199368749992</v>
      </c>
      <c r="F976" s="16" t="s">
        <v>1242</v>
      </c>
      <c r="G976" s="16" t="e">
        <f t="shared" si="22"/>
        <v>#VALUE!</v>
      </c>
      <c r="H976" s="16">
        <v>0.80746019925000001</v>
      </c>
      <c r="I976" s="17">
        <v>10</v>
      </c>
      <c r="J976" s="18">
        <v>7148.53125</v>
      </c>
      <c r="K976" s="18">
        <v>3435.4854487187504</v>
      </c>
      <c r="L976" s="18">
        <v>6899.375</v>
      </c>
    </row>
    <row r="977" spans="1:12">
      <c r="A977" s="15" t="s">
        <v>265</v>
      </c>
      <c r="B977" s="8" t="s">
        <v>2423</v>
      </c>
      <c r="C977" s="15">
        <v>702685</v>
      </c>
      <c r="D977" s="17">
        <v>0</v>
      </c>
      <c r="E977" s="16">
        <v>-0.96976259774999984</v>
      </c>
      <c r="F977" s="16">
        <v>-0.22860882262499999</v>
      </c>
      <c r="G977" s="16">
        <f t="shared" si="22"/>
        <v>0.74115377512499991</v>
      </c>
      <c r="H977" s="16">
        <v>0.6975676552500002</v>
      </c>
      <c r="I977" s="17">
        <v>10</v>
      </c>
      <c r="J977" s="18">
        <v>4517.09375</v>
      </c>
      <c r="K977" s="18">
        <v>2318.6031010000002</v>
      </c>
      <c r="L977" s="18">
        <v>3612.5625</v>
      </c>
    </row>
    <row r="978" spans="1:12">
      <c r="A978" s="15" t="s">
        <v>264</v>
      </c>
      <c r="B978" t="s">
        <v>1911</v>
      </c>
      <c r="C978" s="15">
        <v>523464</v>
      </c>
      <c r="D978" s="17">
        <v>0</v>
      </c>
      <c r="E978" s="16">
        <v>-0.59496160662500008</v>
      </c>
      <c r="F978" s="16">
        <v>0.19811570087499999</v>
      </c>
      <c r="G978" s="16">
        <f t="shared" si="22"/>
        <v>0.79307730750000005</v>
      </c>
      <c r="H978" s="16">
        <v>0.72626699768750003</v>
      </c>
      <c r="I978" s="17">
        <v>10</v>
      </c>
      <c r="J978" s="18">
        <v>3258.84375</v>
      </c>
      <c r="K978" s="18">
        <v>2253.4338418437501</v>
      </c>
      <c r="L978" s="18">
        <v>4072.03125</v>
      </c>
    </row>
    <row r="979" spans="1:12">
      <c r="A979" s="15" t="s">
        <v>263</v>
      </c>
      <c r="B979" t="s">
        <v>1414</v>
      </c>
      <c r="C979" s="15">
        <v>362111</v>
      </c>
      <c r="D979" s="17">
        <v>0</v>
      </c>
      <c r="E979" s="16">
        <v>-0.78230862300000004</v>
      </c>
      <c r="F979" s="16">
        <v>1.6738166749999998E-2</v>
      </c>
      <c r="G979" s="16">
        <f t="shared" si="22"/>
        <v>0.79904678974999999</v>
      </c>
      <c r="H979" s="16">
        <v>0.88905416793749992</v>
      </c>
      <c r="I979" s="17">
        <v>10</v>
      </c>
      <c r="J979" s="18">
        <v>2336.375</v>
      </c>
      <c r="K979" s="18">
        <v>1309.6899435156254</v>
      </c>
      <c r="L979" s="18">
        <v>2650.875</v>
      </c>
    </row>
    <row r="980" spans="1:12">
      <c r="A980" s="7"/>
      <c r="B980" s="8"/>
      <c r="C980" s="7"/>
      <c r="D980" s="5"/>
      <c r="E980" s="6"/>
      <c r="F980" s="6"/>
      <c r="G980" s="6"/>
      <c r="H980" s="6"/>
      <c r="I980" s="5"/>
      <c r="J980" s="4"/>
      <c r="K980" s="4"/>
      <c r="L980" s="4"/>
    </row>
    <row r="981" spans="1:12">
      <c r="A981" s="15" t="s">
        <v>262</v>
      </c>
      <c r="B981" t="s">
        <v>2363</v>
      </c>
      <c r="C981" s="15">
        <v>545053</v>
      </c>
      <c r="D981" s="17">
        <v>0</v>
      </c>
      <c r="E981" s="16">
        <v>-0.27646914756250002</v>
      </c>
      <c r="F981" s="16">
        <v>0.72828477018749993</v>
      </c>
      <c r="G981" s="16">
        <f t="shared" ref="G981:G987" si="23">F981-E981</f>
        <v>1.00475391775</v>
      </c>
      <c r="H981" s="16">
        <v>1.1020452100000002</v>
      </c>
      <c r="I981" s="17">
        <v>11</v>
      </c>
      <c r="J981" s="18">
        <v>7620.3125</v>
      </c>
      <c r="K981" s="18">
        <v>6250.9567295312481</v>
      </c>
      <c r="L981" s="18">
        <v>13309.59375</v>
      </c>
    </row>
    <row r="982" spans="1:12">
      <c r="A982" s="15" t="s">
        <v>261</v>
      </c>
      <c r="B982" t="s">
        <v>2324</v>
      </c>
      <c r="C982" s="15">
        <v>544345</v>
      </c>
      <c r="D982" s="17">
        <v>0</v>
      </c>
      <c r="E982" s="16">
        <v>8.7158797374999999E-2</v>
      </c>
      <c r="F982" s="16">
        <v>1.10420367025</v>
      </c>
      <c r="G982" s="16">
        <f t="shared" si="23"/>
        <v>1.0170448728749999</v>
      </c>
      <c r="H982" s="16">
        <v>1.1796824975625</v>
      </c>
      <c r="I982" s="17">
        <v>11</v>
      </c>
      <c r="J982" s="18">
        <v>5167.40625</v>
      </c>
      <c r="K982" s="18">
        <v>5124.5229649375005</v>
      </c>
      <c r="L982" s="18">
        <v>11438.25</v>
      </c>
    </row>
    <row r="983" spans="1:12">
      <c r="A983" s="15" t="s">
        <v>260</v>
      </c>
      <c r="B983" t="s">
        <v>1547</v>
      </c>
      <c r="C983" s="15">
        <v>532885</v>
      </c>
      <c r="D983" s="17">
        <v>0</v>
      </c>
      <c r="E983" s="16">
        <v>0.48081468562500007</v>
      </c>
      <c r="F983" s="16">
        <v>1.5714807558124999</v>
      </c>
      <c r="G983" s="16">
        <f t="shared" si="23"/>
        <v>1.0906660701874999</v>
      </c>
      <c r="H983" s="16">
        <v>1.5398169258750001</v>
      </c>
      <c r="I983" s="17">
        <v>11</v>
      </c>
      <c r="J983" s="18">
        <v>13395.9375</v>
      </c>
      <c r="K983" s="18">
        <v>17104.424693281253</v>
      </c>
      <c r="L983" s="18">
        <v>47844.78125</v>
      </c>
    </row>
    <row r="984" spans="1:12">
      <c r="A984" s="15" t="s">
        <v>259</v>
      </c>
      <c r="B984" t="s">
        <v>1527</v>
      </c>
      <c r="C984" s="15">
        <v>528442</v>
      </c>
      <c r="D984" s="17">
        <v>0</v>
      </c>
      <c r="E984" s="16">
        <v>0.16306253299999998</v>
      </c>
      <c r="F984" s="16">
        <v>1.4014784440625001</v>
      </c>
      <c r="G984" s="16">
        <f t="shared" si="23"/>
        <v>1.2384159110625002</v>
      </c>
      <c r="H984" s="16">
        <v>1.4512974108750003</v>
      </c>
      <c r="I984" s="17">
        <v>11</v>
      </c>
      <c r="J984" s="18">
        <v>5121.0625</v>
      </c>
      <c r="K984" s="18">
        <v>5326.7814424062508</v>
      </c>
      <c r="L984" s="18">
        <v>14624.46875</v>
      </c>
    </row>
    <row r="985" spans="1:12">
      <c r="A985" s="15" t="s">
        <v>258</v>
      </c>
      <c r="B985" t="s">
        <v>2399</v>
      </c>
      <c r="C985" s="15">
        <v>650310</v>
      </c>
      <c r="D985" s="17">
        <v>0</v>
      </c>
      <c r="E985" s="16">
        <v>0.36866314037500009</v>
      </c>
      <c r="F985" s="16">
        <v>1.6581623482500001</v>
      </c>
      <c r="G985" s="16">
        <f t="shared" si="23"/>
        <v>1.2894992078750001</v>
      </c>
      <c r="H985" s="16">
        <v>1.42161656925</v>
      </c>
      <c r="I985" s="17">
        <v>11</v>
      </c>
      <c r="J985" s="18">
        <v>916.75</v>
      </c>
      <c r="K985" s="18">
        <v>1190.842109159375</v>
      </c>
      <c r="L985" s="18">
        <v>3397.96875</v>
      </c>
    </row>
    <row r="986" spans="1:12">
      <c r="A986" s="15" t="s">
        <v>257</v>
      </c>
      <c r="B986" t="s">
        <v>1651</v>
      </c>
      <c r="C986" s="15">
        <v>405966</v>
      </c>
      <c r="D986" s="17">
        <v>0</v>
      </c>
      <c r="E986" s="16">
        <v>0.31775538543749998</v>
      </c>
      <c r="F986" s="16">
        <v>1.6259233963749999</v>
      </c>
      <c r="G986" s="16">
        <f t="shared" si="23"/>
        <v>1.3081680109375</v>
      </c>
      <c r="H986" s="16">
        <v>1.5320914844375</v>
      </c>
      <c r="I986" s="17">
        <v>11</v>
      </c>
      <c r="J986" s="18">
        <v>2376.40625</v>
      </c>
      <c r="K986" s="18">
        <v>2413.1205203437498</v>
      </c>
      <c r="L986" s="18">
        <v>8169.6875</v>
      </c>
    </row>
    <row r="987" spans="1:12">
      <c r="A987" s="15" t="s">
        <v>256</v>
      </c>
      <c r="B987" t="s">
        <v>1941</v>
      </c>
      <c r="C987" s="15">
        <v>522400</v>
      </c>
      <c r="D987" s="17">
        <v>0</v>
      </c>
      <c r="E987" s="16">
        <v>-0.43027776737500001</v>
      </c>
      <c r="F987" s="16">
        <v>1.1192998118749999</v>
      </c>
      <c r="G987" s="16">
        <f t="shared" si="23"/>
        <v>1.5495775792499999</v>
      </c>
      <c r="H987" s="16">
        <v>1.5969387858750004</v>
      </c>
      <c r="I987" s="17">
        <v>11</v>
      </c>
      <c r="J987" s="18">
        <v>1052.1875</v>
      </c>
      <c r="K987" s="18">
        <v>883.61589797500005</v>
      </c>
      <c r="L987" s="18">
        <v>2668.96875</v>
      </c>
    </row>
    <row r="988" spans="1:12">
      <c r="A988" s="7"/>
      <c r="B988" s="8"/>
      <c r="C988" s="7"/>
      <c r="D988" s="5"/>
      <c r="E988" s="6"/>
      <c r="F988" s="6"/>
      <c r="G988" s="6"/>
      <c r="H988" s="6"/>
      <c r="I988" s="5"/>
      <c r="J988" s="4"/>
      <c r="K988" s="4"/>
      <c r="L988" s="4"/>
    </row>
    <row r="989" spans="1:12">
      <c r="A989" s="15" t="s">
        <v>255</v>
      </c>
      <c r="B989" t="s">
        <v>1610</v>
      </c>
      <c r="C989" s="15">
        <v>423142</v>
      </c>
      <c r="D989" s="17">
        <v>0</v>
      </c>
      <c r="E989" s="16">
        <v>0.98791934450000007</v>
      </c>
      <c r="F989" s="16">
        <v>2.0617667696874999</v>
      </c>
      <c r="G989" s="16">
        <f>F989-E989</f>
        <v>1.0738474251874999</v>
      </c>
      <c r="H989" s="16">
        <v>1.0271795865625</v>
      </c>
      <c r="I989" s="17">
        <v>12</v>
      </c>
      <c r="J989" s="18">
        <v>1177.8387096774193</v>
      </c>
      <c r="K989" s="18">
        <v>2413.1474994193545</v>
      </c>
      <c r="L989" s="18">
        <v>4894.34375</v>
      </c>
    </row>
    <row r="990" spans="1:12">
      <c r="A990" s="7"/>
      <c r="B990" s="8"/>
      <c r="C990" s="7"/>
      <c r="D990" s="5"/>
      <c r="E990" s="6"/>
      <c r="F990" s="6"/>
      <c r="G990" s="6"/>
      <c r="H990" s="6"/>
      <c r="I990" s="5"/>
      <c r="J990" s="4"/>
      <c r="K990" s="4"/>
      <c r="L990" s="4"/>
    </row>
    <row r="991" spans="1:12">
      <c r="A991" s="15" t="s">
        <v>254</v>
      </c>
      <c r="B991" t="s">
        <v>1635</v>
      </c>
      <c r="C991" s="15">
        <v>421569</v>
      </c>
      <c r="D991" s="17">
        <v>0</v>
      </c>
      <c r="E991" s="16">
        <v>1.9875757852500002</v>
      </c>
      <c r="F991" s="16">
        <v>3.0364136991874995</v>
      </c>
      <c r="G991" s="16">
        <f t="shared" ref="G991:G997" si="24">F991-E991</f>
        <v>1.0488379139374993</v>
      </c>
      <c r="H991" s="16">
        <v>0.9741978309999999</v>
      </c>
      <c r="I991" s="17">
        <v>13</v>
      </c>
      <c r="J991" s="18">
        <v>437.875</v>
      </c>
      <c r="K991" s="18">
        <v>1830.3325602218749</v>
      </c>
      <c r="L991" s="18">
        <v>3719.8125</v>
      </c>
    </row>
    <row r="992" spans="1:12">
      <c r="A992" s="15" t="s">
        <v>253</v>
      </c>
      <c r="B992" t="s">
        <v>1668</v>
      </c>
      <c r="C992" s="15">
        <v>406714</v>
      </c>
      <c r="D992" s="17">
        <v>0</v>
      </c>
      <c r="E992" s="16">
        <v>1.5910799940624998</v>
      </c>
      <c r="F992" s="16">
        <v>2.7028737208125011</v>
      </c>
      <c r="G992" s="16">
        <f t="shared" si="24"/>
        <v>1.1117937267500013</v>
      </c>
      <c r="H992" s="16">
        <v>1.7361622153749998</v>
      </c>
      <c r="I992" s="17">
        <v>13</v>
      </c>
      <c r="J992" s="18">
        <v>365.21875</v>
      </c>
      <c r="K992" s="18">
        <v>857.34750936875002</v>
      </c>
      <c r="L992" s="18">
        <v>3038.375</v>
      </c>
    </row>
    <row r="993" spans="1:12">
      <c r="A993" s="15" t="s">
        <v>252</v>
      </c>
      <c r="B993" t="s">
        <v>2024</v>
      </c>
      <c r="C993" s="15">
        <v>503353</v>
      </c>
      <c r="D993" s="17">
        <v>0</v>
      </c>
      <c r="E993" s="16">
        <v>1.7031307774375</v>
      </c>
      <c r="F993" s="16">
        <v>2.9034637299999999</v>
      </c>
      <c r="G993" s="16">
        <f t="shared" si="24"/>
        <v>1.2003329525624999</v>
      </c>
      <c r="H993" s="16">
        <v>1.0895832711249998</v>
      </c>
      <c r="I993" s="17">
        <v>13</v>
      </c>
      <c r="J993" s="18">
        <v>436.59375</v>
      </c>
      <c r="K993" s="18">
        <v>1502.2168026156251</v>
      </c>
      <c r="L993" s="18">
        <v>3278.4375</v>
      </c>
    </row>
    <row r="994" spans="1:12">
      <c r="A994" s="15" t="s">
        <v>251</v>
      </c>
      <c r="B994" t="s">
        <v>1796</v>
      </c>
      <c r="C994" s="15">
        <v>450993</v>
      </c>
      <c r="D994" s="17">
        <v>0</v>
      </c>
      <c r="E994" s="16">
        <v>1.3979113586249998</v>
      </c>
      <c r="F994" s="16">
        <v>2.6315252840625005</v>
      </c>
      <c r="G994" s="16">
        <f t="shared" si="24"/>
        <v>1.2336139254375007</v>
      </c>
      <c r="H994" s="16">
        <v>0.69237142518749994</v>
      </c>
      <c r="I994" s="17">
        <v>13</v>
      </c>
      <c r="J994" s="18">
        <v>465.75</v>
      </c>
      <c r="K994" s="18">
        <v>1436.2360820906247</v>
      </c>
      <c r="L994" s="18">
        <v>2486.0625</v>
      </c>
    </row>
    <row r="995" spans="1:12">
      <c r="A995" s="15" t="s">
        <v>250</v>
      </c>
      <c r="B995" t="s">
        <v>1968</v>
      </c>
      <c r="C995" s="15">
        <v>524013</v>
      </c>
      <c r="D995" s="17">
        <v>0</v>
      </c>
      <c r="E995" s="16">
        <v>2.6512312363749997</v>
      </c>
      <c r="F995" s="16">
        <v>3.9364400261875008</v>
      </c>
      <c r="G995" s="16">
        <f t="shared" si="24"/>
        <v>1.2852087898125011</v>
      </c>
      <c r="H995" s="16">
        <v>1.8768854166875</v>
      </c>
      <c r="I995" s="17">
        <v>13</v>
      </c>
      <c r="J995" s="18">
        <v>423.71875</v>
      </c>
      <c r="K995" s="18">
        <v>1860.5409207062498</v>
      </c>
      <c r="L995" s="18">
        <v>7867.2580645161288</v>
      </c>
    </row>
    <row r="996" spans="1:12">
      <c r="A996" s="15" t="s">
        <v>249</v>
      </c>
      <c r="B996" t="s">
        <v>1930</v>
      </c>
      <c r="C996" s="15">
        <v>521342</v>
      </c>
      <c r="D996" s="17">
        <v>0</v>
      </c>
      <c r="E996" s="16">
        <v>2.3146066292499996</v>
      </c>
      <c r="F996" s="16">
        <v>3.7035912157499999</v>
      </c>
      <c r="G996" s="16">
        <f t="shared" si="24"/>
        <v>1.3889845865000003</v>
      </c>
      <c r="H996" s="16">
        <v>9.8877316062500026E-2</v>
      </c>
      <c r="I996" s="17">
        <v>13</v>
      </c>
      <c r="J996" s="18">
        <v>269.96666666666664</v>
      </c>
      <c r="K996" s="18">
        <v>2894.063510125</v>
      </c>
      <c r="L996" s="18">
        <v>3453.71875</v>
      </c>
    </row>
    <row r="997" spans="1:12">
      <c r="A997" s="15" t="s">
        <v>248</v>
      </c>
      <c r="B997" t="s">
        <v>1748</v>
      </c>
      <c r="C997" s="15">
        <v>421864</v>
      </c>
      <c r="D997" s="17">
        <v>0</v>
      </c>
      <c r="E997" s="16">
        <v>1.1222683400625</v>
      </c>
      <c r="F997" s="16">
        <v>2.5445424340000002</v>
      </c>
      <c r="G997" s="16">
        <f t="shared" si="24"/>
        <v>1.4222740939375003</v>
      </c>
      <c r="H997" s="16">
        <v>1.7802608679999996</v>
      </c>
      <c r="I997" s="17">
        <v>13</v>
      </c>
      <c r="J997" s="18">
        <v>7298.625</v>
      </c>
      <c r="K997" s="18">
        <v>14934.187031562502</v>
      </c>
      <c r="L997" s="18">
        <v>45282.4375</v>
      </c>
    </row>
    <row r="998" spans="1:12">
      <c r="A998" s="7"/>
      <c r="B998" s="8"/>
      <c r="C998" s="7"/>
      <c r="D998" s="5"/>
      <c r="E998" s="6"/>
      <c r="F998" s="6"/>
      <c r="G998" s="6"/>
      <c r="H998" s="6"/>
      <c r="I998" s="5"/>
      <c r="J998" s="4"/>
      <c r="K998" s="4"/>
      <c r="L998" s="4"/>
    </row>
    <row r="999" spans="1:12">
      <c r="A999" s="15" t="s">
        <v>247</v>
      </c>
      <c r="B999" t="s">
        <v>1446</v>
      </c>
      <c r="C999" s="15">
        <v>532712</v>
      </c>
      <c r="D999" s="17">
        <v>0</v>
      </c>
      <c r="E999" s="16">
        <v>-4.0972756779374997</v>
      </c>
      <c r="F999" s="16">
        <v>-3.0634930995624998</v>
      </c>
      <c r="G999" s="16">
        <f t="shared" ref="G999:G1021" si="25">F999-E999</f>
        <v>1.0337825783749999</v>
      </c>
      <c r="H999" s="16">
        <v>1.2184063960625002</v>
      </c>
      <c r="I999" s="17">
        <v>14</v>
      </c>
      <c r="J999" s="18">
        <v>21716.5</v>
      </c>
      <c r="K999" s="18">
        <v>1513.37062213125</v>
      </c>
      <c r="L999" s="18">
        <v>2903.6875</v>
      </c>
    </row>
    <row r="1000" spans="1:12">
      <c r="A1000" s="15" t="s">
        <v>246</v>
      </c>
      <c r="B1000" t="s">
        <v>1750</v>
      </c>
      <c r="C1000" s="15">
        <v>412783</v>
      </c>
      <c r="D1000" s="17">
        <v>0</v>
      </c>
      <c r="E1000" s="16">
        <v>-4.2724508155000001</v>
      </c>
      <c r="F1000" s="16">
        <v>-3.2290828285000002</v>
      </c>
      <c r="G1000" s="16">
        <f t="shared" si="25"/>
        <v>1.0433679869999999</v>
      </c>
      <c r="H1000" s="16">
        <v>1.6551884015625</v>
      </c>
      <c r="I1000" s="17">
        <v>14</v>
      </c>
      <c r="J1000" s="18">
        <v>17992.774193548386</v>
      </c>
      <c r="K1000" s="18">
        <v>777.29791095937492</v>
      </c>
      <c r="L1000" s="18">
        <v>1818.4375</v>
      </c>
    </row>
    <row r="1001" spans="1:12">
      <c r="A1001" s="15" t="s">
        <v>245</v>
      </c>
      <c r="B1001" t="s">
        <v>1342</v>
      </c>
      <c r="C1001" s="15">
        <v>346342</v>
      </c>
      <c r="D1001" s="17">
        <v>0</v>
      </c>
      <c r="E1001" s="16">
        <v>-2.228780794625</v>
      </c>
      <c r="F1001" s="16">
        <v>-1.182201032</v>
      </c>
      <c r="G1001" s="16">
        <f t="shared" si="25"/>
        <v>1.046579762625</v>
      </c>
      <c r="H1001" s="16">
        <v>0.91278613124999997</v>
      </c>
      <c r="I1001" s="17">
        <v>14</v>
      </c>
      <c r="J1001" s="18">
        <v>2222.28125</v>
      </c>
      <c r="K1001" s="18">
        <v>449.19838631250008</v>
      </c>
      <c r="L1001" s="18">
        <v>884.78125</v>
      </c>
    </row>
    <row r="1002" spans="1:12">
      <c r="A1002" s="15" t="s">
        <v>244</v>
      </c>
      <c r="B1002" t="s">
        <v>2078</v>
      </c>
      <c r="C1002" s="15">
        <v>512912</v>
      </c>
      <c r="D1002" s="17">
        <v>0</v>
      </c>
      <c r="E1002" s="16">
        <v>-4.4330101605624996</v>
      </c>
      <c r="F1002" s="16">
        <v>-3.3606989360624997</v>
      </c>
      <c r="G1002" s="16">
        <f t="shared" si="25"/>
        <v>1.0723112244999999</v>
      </c>
      <c r="H1002" s="16">
        <v>1.7599677866875001</v>
      </c>
      <c r="I1002" s="17">
        <v>14</v>
      </c>
      <c r="J1002" s="18">
        <v>21899.25</v>
      </c>
      <c r="K1002" s="18">
        <v>795.90999246874981</v>
      </c>
      <c r="L1002" s="18">
        <v>2277.9375</v>
      </c>
    </row>
    <row r="1003" spans="1:12">
      <c r="A1003" s="15" t="s">
        <v>243</v>
      </c>
      <c r="B1003" t="s">
        <v>2029</v>
      </c>
      <c r="C1003" s="15">
        <v>511271</v>
      </c>
      <c r="D1003" s="17">
        <v>0</v>
      </c>
      <c r="E1003" s="16">
        <v>-4.7164313615625</v>
      </c>
      <c r="F1003" s="16">
        <v>-3.5639407799999994</v>
      </c>
      <c r="G1003" s="16">
        <f t="shared" si="25"/>
        <v>1.1524905815625006</v>
      </c>
      <c r="H1003" s="16">
        <v>2.5463548509374996</v>
      </c>
      <c r="I1003" s="17">
        <v>14</v>
      </c>
      <c r="J1003" s="18">
        <v>57894.125</v>
      </c>
      <c r="K1003" s="18">
        <v>1596.4087189281249</v>
      </c>
      <c r="L1003" s="18">
        <v>5616.75</v>
      </c>
    </row>
    <row r="1004" spans="1:12">
      <c r="A1004" s="15" t="s">
        <v>242</v>
      </c>
      <c r="B1004" t="s">
        <v>2407</v>
      </c>
      <c r="C1004" s="15">
        <v>554705</v>
      </c>
      <c r="D1004" s="17">
        <v>0</v>
      </c>
      <c r="E1004" s="16">
        <v>-3.8619361931249996</v>
      </c>
      <c r="F1004" s="16">
        <v>-2.6886739121875003</v>
      </c>
      <c r="G1004" s="16">
        <f t="shared" si="25"/>
        <v>1.1732622809374993</v>
      </c>
      <c r="H1004" s="16">
        <v>1.7754663005625004</v>
      </c>
      <c r="I1004" s="17">
        <v>14</v>
      </c>
      <c r="J1004" s="18">
        <v>20617.9375</v>
      </c>
      <c r="K1004" s="18">
        <v>997.6299471290323</v>
      </c>
      <c r="L1004" s="18">
        <v>2712.375</v>
      </c>
    </row>
    <row r="1005" spans="1:12">
      <c r="A1005" s="15" t="s">
        <v>241</v>
      </c>
      <c r="B1005" t="s">
        <v>1921</v>
      </c>
      <c r="C1005" s="15">
        <v>524090</v>
      </c>
      <c r="D1005" s="17">
        <v>0</v>
      </c>
      <c r="E1005" s="16">
        <v>-1.971245363125</v>
      </c>
      <c r="F1005" s="16">
        <v>-0.59438761399999995</v>
      </c>
      <c r="G1005" s="16">
        <f t="shared" si="25"/>
        <v>1.376857749125</v>
      </c>
      <c r="H1005" s="16">
        <v>1.3891418893750003</v>
      </c>
      <c r="I1005" s="17">
        <v>14</v>
      </c>
      <c r="J1005" s="18">
        <v>1951.125</v>
      </c>
      <c r="K1005" s="18">
        <v>488.85416842187499</v>
      </c>
      <c r="L1005" s="18">
        <v>1418.0625</v>
      </c>
    </row>
    <row r="1006" spans="1:12">
      <c r="A1006" s="15" t="s">
        <v>240</v>
      </c>
      <c r="B1006" t="s">
        <v>2101</v>
      </c>
      <c r="C1006" s="15">
        <v>505572</v>
      </c>
      <c r="D1006" s="17">
        <v>0</v>
      </c>
      <c r="E1006" s="16">
        <v>-3.9127079446874999</v>
      </c>
      <c r="F1006" s="16">
        <v>-2.5263443301249997</v>
      </c>
      <c r="G1006" s="16">
        <f t="shared" si="25"/>
        <v>1.3863636145625002</v>
      </c>
      <c r="H1006" s="16">
        <v>1.80467267275</v>
      </c>
      <c r="I1006" s="17">
        <v>14</v>
      </c>
      <c r="J1006" s="18">
        <v>55917.193548387098</v>
      </c>
      <c r="K1006" s="18">
        <v>4459.3106991999994</v>
      </c>
      <c r="L1006" s="18">
        <v>14292.5</v>
      </c>
    </row>
    <row r="1007" spans="1:12">
      <c r="A1007" s="15" t="s">
        <v>239</v>
      </c>
      <c r="B1007" t="s">
        <v>2175</v>
      </c>
      <c r="C1007" s="15">
        <v>653718</v>
      </c>
      <c r="D1007" s="17">
        <v>0</v>
      </c>
      <c r="E1007" s="16">
        <v>-1.9473022102500002</v>
      </c>
      <c r="F1007" s="16">
        <v>-0.55259177481249999</v>
      </c>
      <c r="G1007" s="16">
        <f t="shared" si="25"/>
        <v>1.3947104354375002</v>
      </c>
      <c r="H1007" s="16">
        <v>1.3121776239375</v>
      </c>
      <c r="I1007" s="17">
        <v>14</v>
      </c>
      <c r="J1007" s="18">
        <v>4805.5625</v>
      </c>
      <c r="K1007" s="18">
        <v>1437.0830306</v>
      </c>
      <c r="L1007" s="18">
        <v>3492</v>
      </c>
    </row>
    <row r="1008" spans="1:12">
      <c r="A1008" s="15" t="s">
        <v>238</v>
      </c>
      <c r="B1008" t="s">
        <v>2032</v>
      </c>
      <c r="C1008" s="15">
        <v>508460</v>
      </c>
      <c r="D1008" s="17">
        <v>0</v>
      </c>
      <c r="E1008" s="16">
        <v>-4.646662003687501</v>
      </c>
      <c r="F1008" s="16">
        <v>-3.2322678710625001</v>
      </c>
      <c r="G1008" s="16">
        <f t="shared" si="25"/>
        <v>1.4143941326250009</v>
      </c>
      <c r="H1008" s="16">
        <v>2.2416595694999999</v>
      </c>
      <c r="I1008" s="17">
        <v>14</v>
      </c>
      <c r="J1008" s="18">
        <v>43462.90625</v>
      </c>
      <c r="K1008" s="18">
        <v>1759.6339545281248</v>
      </c>
      <c r="L1008" s="18">
        <v>6575.78125</v>
      </c>
    </row>
    <row r="1009" spans="1:12">
      <c r="A1009" s="15" t="s">
        <v>237</v>
      </c>
      <c r="B1009" t="s">
        <v>2149</v>
      </c>
      <c r="C1009" s="15">
        <v>654131</v>
      </c>
      <c r="D1009" s="17">
        <v>0</v>
      </c>
      <c r="E1009" s="16">
        <v>-4.0690165131249998</v>
      </c>
      <c r="F1009" s="16">
        <v>-2.6393359599999999</v>
      </c>
      <c r="G1009" s="16">
        <f t="shared" si="25"/>
        <v>1.4296805531249999</v>
      </c>
      <c r="H1009" s="16">
        <v>2.4312444490000007</v>
      </c>
      <c r="I1009" s="17">
        <v>14</v>
      </c>
      <c r="J1009" s="18">
        <v>62508.3125</v>
      </c>
      <c r="K1009" s="18">
        <v>3314.9223464062507</v>
      </c>
      <c r="L1009" s="18">
        <v>12895.78125</v>
      </c>
    </row>
    <row r="1010" spans="1:12">
      <c r="A1010" s="15" t="s">
        <v>236</v>
      </c>
      <c r="B1010" t="s">
        <v>1426</v>
      </c>
      <c r="C1010" s="15">
        <v>369693</v>
      </c>
      <c r="D1010" s="17">
        <v>0</v>
      </c>
      <c r="E1010" s="16">
        <v>-1.0830718861874999</v>
      </c>
      <c r="F1010" s="16">
        <v>0.38102882512500008</v>
      </c>
      <c r="G1010" s="16">
        <f t="shared" si="25"/>
        <v>1.4641007113125</v>
      </c>
      <c r="H1010" s="16">
        <v>1.7399478523125</v>
      </c>
      <c r="I1010" s="17">
        <v>14</v>
      </c>
      <c r="J1010" s="18">
        <v>1903.46875</v>
      </c>
      <c r="K1010" s="18">
        <v>816.09349536874993</v>
      </c>
      <c r="L1010" s="18">
        <v>3071.25</v>
      </c>
    </row>
    <row r="1011" spans="1:12">
      <c r="A1011" s="15" t="s">
        <v>235</v>
      </c>
      <c r="B1011" t="s">
        <v>2304</v>
      </c>
      <c r="C1011" s="15">
        <v>548418</v>
      </c>
      <c r="D1011" s="17">
        <v>0</v>
      </c>
      <c r="E1011" s="16">
        <v>-2.9836239713124995</v>
      </c>
      <c r="F1011" s="16">
        <v>-1.4758107553750004</v>
      </c>
      <c r="G1011" s="16">
        <f t="shared" si="25"/>
        <v>1.5078132159374991</v>
      </c>
      <c r="H1011" s="16">
        <v>1.5690357055000002</v>
      </c>
      <c r="I1011" s="17">
        <v>14</v>
      </c>
      <c r="J1011" s="18">
        <v>1894.0625</v>
      </c>
      <c r="K1011" s="18">
        <v>214.36296473749996</v>
      </c>
      <c r="L1011" s="18">
        <v>680.4375</v>
      </c>
    </row>
    <row r="1012" spans="1:12">
      <c r="A1012" s="15" t="s">
        <v>234</v>
      </c>
      <c r="B1012" t="s">
        <v>1724</v>
      </c>
      <c r="C1012" s="15">
        <v>409387</v>
      </c>
      <c r="D1012" s="17">
        <v>0</v>
      </c>
      <c r="E1012" s="16">
        <v>-1.4633644296250001</v>
      </c>
      <c r="F1012" s="16">
        <v>8.1816326312499965E-2</v>
      </c>
      <c r="G1012" s="16">
        <f t="shared" si="25"/>
        <v>1.5451807559375001</v>
      </c>
      <c r="H1012" s="16">
        <v>1.5835404883124999</v>
      </c>
      <c r="I1012" s="17">
        <v>14</v>
      </c>
      <c r="J1012" s="18">
        <v>2991.125</v>
      </c>
      <c r="K1012" s="18">
        <v>1196.218179215625</v>
      </c>
      <c r="L1012" s="18">
        <v>3994.75</v>
      </c>
    </row>
    <row r="1013" spans="1:12">
      <c r="A1013" s="15" t="s">
        <v>233</v>
      </c>
      <c r="B1013" t="s">
        <v>2414</v>
      </c>
      <c r="C1013" s="15">
        <v>555437</v>
      </c>
      <c r="D1013" s="17">
        <v>0</v>
      </c>
      <c r="E1013" s="16">
        <v>-5.0153068655625006</v>
      </c>
      <c r="F1013" s="16">
        <v>-3.4450148735000004</v>
      </c>
      <c r="G1013" s="16">
        <f t="shared" si="25"/>
        <v>1.5702919920625003</v>
      </c>
      <c r="H1013" s="16">
        <v>2.4004878243750003</v>
      </c>
      <c r="I1013" s="17">
        <v>14</v>
      </c>
      <c r="J1013" s="18">
        <v>44215.5</v>
      </c>
      <c r="K1013" s="18">
        <v>1300.3284220999999</v>
      </c>
      <c r="L1013" s="18">
        <v>5025.40625</v>
      </c>
    </row>
    <row r="1014" spans="1:12">
      <c r="A1014" s="15" t="s">
        <v>232</v>
      </c>
      <c r="B1014" t="s">
        <v>1742</v>
      </c>
      <c r="C1014" s="15">
        <v>402073</v>
      </c>
      <c r="D1014" s="17">
        <v>0</v>
      </c>
      <c r="E1014" s="16">
        <v>-3.9762415110624993</v>
      </c>
      <c r="F1014" s="16">
        <v>-2.3962777439999998</v>
      </c>
      <c r="G1014" s="16">
        <f t="shared" si="25"/>
        <v>1.5799637670624995</v>
      </c>
      <c r="H1014" s="16">
        <v>2.5202433521875003</v>
      </c>
      <c r="I1014" s="17">
        <v>14</v>
      </c>
      <c r="J1014" s="18">
        <v>61076.40625</v>
      </c>
      <c r="K1014" s="18">
        <v>3720.16374090625</v>
      </c>
      <c r="L1014" s="18">
        <v>16230.46875</v>
      </c>
    </row>
    <row r="1015" spans="1:12">
      <c r="A1015" s="15" t="s">
        <v>231</v>
      </c>
      <c r="B1015" t="s">
        <v>1854</v>
      </c>
      <c r="C1015" s="15">
        <v>573403</v>
      </c>
      <c r="D1015" s="17">
        <v>0</v>
      </c>
      <c r="E1015" s="16">
        <v>-2.0961381360624998</v>
      </c>
      <c r="F1015" s="16">
        <v>-0.46317004118749999</v>
      </c>
      <c r="G1015" s="16">
        <f t="shared" si="25"/>
        <v>1.6329680948749998</v>
      </c>
      <c r="H1015" s="16">
        <v>2.1495252489999999</v>
      </c>
      <c r="I1015" s="17">
        <v>14</v>
      </c>
      <c r="J1015" s="18">
        <v>2250.5</v>
      </c>
      <c r="K1015" s="18">
        <v>433.26905190000002</v>
      </c>
      <c r="L1015" s="18">
        <v>1981.4375</v>
      </c>
    </row>
    <row r="1016" spans="1:12">
      <c r="A1016" s="15" t="s">
        <v>230</v>
      </c>
      <c r="B1016" t="s">
        <v>1551</v>
      </c>
      <c r="C1016" s="15">
        <v>530011</v>
      </c>
      <c r="D1016" s="17">
        <v>0</v>
      </c>
      <c r="E1016" s="16">
        <v>-1.7026590715625001</v>
      </c>
      <c r="F1016" s="16">
        <v>-2.7110052499999997E-3</v>
      </c>
      <c r="G1016" s="16">
        <f t="shared" si="25"/>
        <v>1.6999480663125002</v>
      </c>
      <c r="H1016" s="16">
        <v>1.8371842455625</v>
      </c>
      <c r="I1016" s="17">
        <v>14</v>
      </c>
      <c r="J1016" s="18">
        <v>57288.09375</v>
      </c>
      <c r="K1016" s="18">
        <v>17713.125583968751</v>
      </c>
      <c r="L1016" s="18">
        <v>57557.34375</v>
      </c>
    </row>
    <row r="1017" spans="1:12">
      <c r="A1017" s="15" t="s">
        <v>229</v>
      </c>
      <c r="B1017" t="s">
        <v>2223</v>
      </c>
      <c r="C1017" s="15">
        <v>654614</v>
      </c>
      <c r="D1017" s="17">
        <v>0</v>
      </c>
      <c r="E1017" s="16">
        <v>-1.1342585427499998</v>
      </c>
      <c r="F1017" s="16">
        <v>0.5726662789375</v>
      </c>
      <c r="G1017" s="16">
        <f t="shared" si="25"/>
        <v>1.7069248216874997</v>
      </c>
      <c r="H1017" s="16">
        <v>1.3734773831250002</v>
      </c>
      <c r="I1017" s="17">
        <v>14</v>
      </c>
      <c r="J1017" s="18">
        <v>2512.71875</v>
      </c>
      <c r="K1017" s="18">
        <v>1211.5969838718747</v>
      </c>
      <c r="L1017" s="18">
        <v>3012.9375</v>
      </c>
    </row>
    <row r="1018" spans="1:12">
      <c r="A1018" s="15" t="s">
        <v>228</v>
      </c>
      <c r="B1018" t="s">
        <v>2097</v>
      </c>
      <c r="C1018" s="15">
        <v>506611</v>
      </c>
      <c r="D1018" s="17">
        <v>0</v>
      </c>
      <c r="E1018" s="16">
        <v>-2.1080002175625001</v>
      </c>
      <c r="F1018" s="16">
        <v>-0.23113106406249997</v>
      </c>
      <c r="G1018" s="16">
        <f t="shared" si="25"/>
        <v>1.8768691535000002</v>
      </c>
      <c r="H1018" s="16">
        <v>1.8711679130000001</v>
      </c>
      <c r="I1018" s="17">
        <v>14</v>
      </c>
      <c r="J1018" s="18">
        <v>4397.59375</v>
      </c>
      <c r="K1018" s="18">
        <v>1180.9801658562501</v>
      </c>
      <c r="L1018" s="18">
        <v>4076.90625</v>
      </c>
    </row>
    <row r="1019" spans="1:12">
      <c r="A1019" s="15" t="s">
        <v>227</v>
      </c>
      <c r="B1019" t="s">
        <v>2364</v>
      </c>
      <c r="C1019" s="15">
        <v>547467</v>
      </c>
      <c r="D1019" s="17">
        <v>0</v>
      </c>
      <c r="E1019" s="16">
        <v>-5.0009088930624994</v>
      </c>
      <c r="F1019" s="16">
        <v>-3.0239146468750002</v>
      </c>
      <c r="G1019" s="16">
        <f t="shared" si="25"/>
        <v>1.9769942461874992</v>
      </c>
      <c r="H1019" s="16">
        <v>3.1621358204375007</v>
      </c>
      <c r="I1019" s="17">
        <v>14</v>
      </c>
      <c r="J1019" s="18">
        <v>54256.40625</v>
      </c>
      <c r="K1019" s="18">
        <v>1935.4890040625</v>
      </c>
      <c r="L1019" s="18">
        <v>13289.65625</v>
      </c>
    </row>
    <row r="1020" spans="1:12">
      <c r="A1020" s="15" t="s">
        <v>226</v>
      </c>
      <c r="B1020" t="s">
        <v>1783</v>
      </c>
      <c r="C1020" s="15">
        <v>447403</v>
      </c>
      <c r="D1020" s="17">
        <v>0</v>
      </c>
      <c r="E1020" s="16">
        <v>-2.0835420971875003</v>
      </c>
      <c r="F1020" s="16" t="s">
        <v>1242</v>
      </c>
      <c r="G1020" s="16" t="e">
        <f t="shared" si="25"/>
        <v>#VALUE!</v>
      </c>
      <c r="H1020" s="16">
        <v>1.5010334646250001</v>
      </c>
      <c r="I1020" s="17">
        <v>14</v>
      </c>
      <c r="J1020" s="18">
        <v>9442.25</v>
      </c>
      <c r="K1020" s="18">
        <v>2626.9501374299998</v>
      </c>
      <c r="L1020" s="18">
        <v>5252.78125</v>
      </c>
    </row>
    <row r="1021" spans="1:12">
      <c r="A1021" s="15" t="s">
        <v>225</v>
      </c>
      <c r="B1021" t="s">
        <v>2298</v>
      </c>
      <c r="C1021" s="15">
        <v>542268</v>
      </c>
      <c r="D1021" s="17">
        <v>0</v>
      </c>
      <c r="E1021" s="16">
        <v>-3.4038295523124997</v>
      </c>
      <c r="F1021" s="16">
        <v>-0.91385788868749995</v>
      </c>
      <c r="G1021" s="16">
        <f t="shared" si="25"/>
        <v>2.489971663625</v>
      </c>
      <c r="H1021" s="16">
        <v>2.3631194626249998</v>
      </c>
      <c r="I1021" s="17">
        <v>14</v>
      </c>
      <c r="J1021" s="18">
        <v>2124.71875</v>
      </c>
      <c r="K1021" s="18">
        <v>234.96637104687497</v>
      </c>
      <c r="L1021" s="18">
        <v>1014.375</v>
      </c>
    </row>
    <row r="1022" spans="1:12">
      <c r="A1022" s="7"/>
      <c r="B1022" s="8"/>
      <c r="C1022" s="7"/>
      <c r="D1022" s="5"/>
      <c r="E1022" s="6"/>
      <c r="F1022" s="6"/>
      <c r="G1022" s="6"/>
      <c r="H1022" s="6"/>
      <c r="I1022" s="5"/>
      <c r="J1022" s="4"/>
      <c r="K1022" s="4"/>
      <c r="L1022" s="4"/>
    </row>
    <row r="1023" spans="1:12">
      <c r="A1023" s="15" t="s">
        <v>224</v>
      </c>
      <c r="B1023" t="s">
        <v>2009</v>
      </c>
      <c r="C1023" s="15">
        <v>509669</v>
      </c>
      <c r="D1023" s="17">
        <v>0</v>
      </c>
      <c r="E1023" s="16">
        <v>-0.55295457893749989</v>
      </c>
      <c r="F1023" s="16">
        <v>0.44913457487499997</v>
      </c>
      <c r="G1023" s="16">
        <f>F1023-E1023</f>
        <v>1.0020891538124999</v>
      </c>
      <c r="H1023" s="16">
        <v>1.0240076892499999</v>
      </c>
      <c r="I1023" s="17">
        <v>15</v>
      </c>
      <c r="J1023" s="18">
        <v>20938.46875</v>
      </c>
      <c r="K1023" s="18">
        <v>14524.289686124999</v>
      </c>
      <c r="L1023" s="18">
        <v>25286.125</v>
      </c>
    </row>
    <row r="1024" spans="1:12">
      <c r="A1024" s="15" t="s">
        <v>223</v>
      </c>
      <c r="B1024" t="s">
        <v>1802</v>
      </c>
      <c r="C1024" s="15">
        <v>443492</v>
      </c>
      <c r="D1024" s="17">
        <v>0</v>
      </c>
      <c r="E1024" s="16">
        <v>-0.91568687712500008</v>
      </c>
      <c r="F1024" s="16">
        <v>0.40718688781250001</v>
      </c>
      <c r="G1024" s="16">
        <f>F1024-E1024</f>
        <v>1.3228737649375</v>
      </c>
      <c r="H1024" s="16">
        <v>1.5298504411874998</v>
      </c>
      <c r="I1024" s="17">
        <v>15</v>
      </c>
      <c r="J1024" s="18">
        <v>22545.15625</v>
      </c>
      <c r="K1024" s="18">
        <v>11267.332380625003</v>
      </c>
      <c r="L1024" s="18">
        <v>30479.8125</v>
      </c>
    </row>
    <row r="1025" spans="1:12">
      <c r="A1025" s="7"/>
      <c r="B1025" s="8"/>
      <c r="C1025" s="7"/>
      <c r="D1025" s="5"/>
      <c r="E1025" s="6"/>
      <c r="F1025" s="6"/>
      <c r="G1025" s="6"/>
      <c r="H1025" s="6"/>
      <c r="I1025" s="5"/>
      <c r="J1025" s="4"/>
      <c r="K1025" s="4"/>
      <c r="L1025" s="4"/>
    </row>
    <row r="1026" spans="1:12">
      <c r="A1026" s="15" t="s">
        <v>222</v>
      </c>
      <c r="B1026" t="s">
        <v>1822</v>
      </c>
      <c r="C1026" s="15">
        <v>571447</v>
      </c>
      <c r="D1026" s="17">
        <v>0</v>
      </c>
      <c r="E1026" s="16">
        <v>-2.7161289500000019E-2</v>
      </c>
      <c r="F1026" s="16">
        <v>-1.3159058708125004</v>
      </c>
      <c r="G1026" s="16">
        <f>F1026-E1026</f>
        <v>-1.2887445813125005</v>
      </c>
      <c r="H1026" s="16">
        <v>-1.4270012055625001</v>
      </c>
      <c r="I1026" s="17">
        <v>16</v>
      </c>
      <c r="J1026" s="18">
        <v>2749.5625</v>
      </c>
      <c r="K1026" s="18">
        <v>2869.8760116562498</v>
      </c>
      <c r="L1026" s="18">
        <v>1111.78125</v>
      </c>
    </row>
    <row r="1027" spans="1:12">
      <c r="A1027" s="15" t="s">
        <v>221</v>
      </c>
      <c r="B1027" t="s">
        <v>2408</v>
      </c>
      <c r="C1027" s="15">
        <v>553812</v>
      </c>
      <c r="D1027" s="17">
        <v>0</v>
      </c>
      <c r="E1027" s="16">
        <v>5.4774798687500008E-2</v>
      </c>
      <c r="F1027" s="16">
        <v>-0.99914360825000004</v>
      </c>
      <c r="G1027" s="16">
        <f>F1027-E1027</f>
        <v>-1.0539184069375001</v>
      </c>
      <c r="H1027" s="16">
        <v>-1.1428696251249999</v>
      </c>
      <c r="I1027" s="17">
        <v>16</v>
      </c>
      <c r="J1027" s="18">
        <v>6041.0625</v>
      </c>
      <c r="K1027" s="18">
        <v>6500.6114075312498</v>
      </c>
      <c r="L1027" s="18">
        <v>2962.625</v>
      </c>
    </row>
    <row r="1028" spans="1:12">
      <c r="A1028" s="15" t="s">
        <v>220</v>
      </c>
      <c r="B1028" t="s">
        <v>1415</v>
      </c>
      <c r="C1028" s="15">
        <v>365701</v>
      </c>
      <c r="D1028" s="17">
        <v>0</v>
      </c>
      <c r="E1028" s="16">
        <v>-0.46080750818749999</v>
      </c>
      <c r="F1028" s="16">
        <v>-1.4944182855624999</v>
      </c>
      <c r="G1028" s="16">
        <f>F1028-E1028</f>
        <v>-1.0336107773749998</v>
      </c>
      <c r="H1028" s="16">
        <v>-1.0713507814375001</v>
      </c>
      <c r="I1028" s="17">
        <v>16</v>
      </c>
      <c r="J1028" s="18">
        <v>14823.25</v>
      </c>
      <c r="K1028" s="18">
        <v>11330.825577312498</v>
      </c>
      <c r="L1028" s="18">
        <v>5966.53125</v>
      </c>
    </row>
    <row r="1029" spans="1:12">
      <c r="A1029" s="15" t="s">
        <v>219</v>
      </c>
      <c r="B1029" t="s">
        <v>1658</v>
      </c>
      <c r="C1029" s="15">
        <v>419906</v>
      </c>
      <c r="D1029" s="17">
        <v>0</v>
      </c>
      <c r="E1029" s="16" t="s">
        <v>1242</v>
      </c>
      <c r="F1029" s="16">
        <v>-1.0082163199999998</v>
      </c>
      <c r="G1029" s="16" t="e">
        <f>F1029-E1029</f>
        <v>#VALUE!</v>
      </c>
      <c r="H1029" s="16">
        <v>-0.78644007656249992</v>
      </c>
      <c r="I1029" s="17">
        <v>16</v>
      </c>
      <c r="J1029" s="18">
        <v>1940.9375</v>
      </c>
      <c r="K1029" s="18">
        <v>1927.0545506874996</v>
      </c>
      <c r="L1029" s="18">
        <v>1009.71875</v>
      </c>
    </row>
    <row r="1030" spans="1:12">
      <c r="A1030" s="7"/>
      <c r="B1030" s="8"/>
      <c r="C1030" s="7"/>
      <c r="D1030" s="5"/>
      <c r="E1030" s="6"/>
      <c r="F1030" s="6"/>
      <c r="G1030" s="6"/>
      <c r="H1030" s="6"/>
      <c r="I1030" s="5"/>
      <c r="J1030" s="4"/>
      <c r="K1030" s="4"/>
      <c r="L1030" s="4"/>
    </row>
    <row r="1031" spans="1:12">
      <c r="A1031" s="15" t="s">
        <v>218</v>
      </c>
      <c r="B1031" t="s">
        <v>2224</v>
      </c>
      <c r="C1031" s="15">
        <v>650465</v>
      </c>
      <c r="D1031" s="17">
        <v>0</v>
      </c>
      <c r="E1031" s="16">
        <v>0.83382407806250003</v>
      </c>
      <c r="F1031" s="16">
        <v>-1.3877668299374999</v>
      </c>
      <c r="G1031" s="16">
        <f t="shared" ref="G1031:G1040" si="26">F1031-E1031</f>
        <v>-2.221590908</v>
      </c>
      <c r="H1031" s="16">
        <v>-2.3821136146250002</v>
      </c>
      <c r="I1031" s="17">
        <v>17</v>
      </c>
      <c r="J1031" s="18">
        <v>9836.375</v>
      </c>
      <c r="K1031" s="18">
        <v>17735.837836874998</v>
      </c>
      <c r="L1031" s="18">
        <v>3531.09375</v>
      </c>
    </row>
    <row r="1032" spans="1:12">
      <c r="A1032" s="15" t="s">
        <v>217</v>
      </c>
      <c r="B1032" t="s">
        <v>2287</v>
      </c>
      <c r="C1032" s="15">
        <v>547440</v>
      </c>
      <c r="D1032" s="17">
        <v>0</v>
      </c>
      <c r="E1032" s="16">
        <v>0.52628822731250002</v>
      </c>
      <c r="F1032" s="16">
        <v>-0.95656123018749994</v>
      </c>
      <c r="G1032" s="16">
        <f t="shared" si="26"/>
        <v>-1.4828494575</v>
      </c>
      <c r="H1032" s="16">
        <v>-1.7783179983125001</v>
      </c>
      <c r="I1032" s="17">
        <v>17</v>
      </c>
      <c r="J1032" s="18">
        <v>1794.59375</v>
      </c>
      <c r="K1032" s="18">
        <v>2977.43506384375</v>
      </c>
      <c r="L1032" s="18">
        <v>974</v>
      </c>
    </row>
    <row r="1033" spans="1:12">
      <c r="A1033" s="15" t="s">
        <v>216</v>
      </c>
      <c r="B1033" t="s">
        <v>2394</v>
      </c>
      <c r="C1033" s="15">
        <v>648468</v>
      </c>
      <c r="D1033" s="17">
        <v>0</v>
      </c>
      <c r="E1033" s="16">
        <v>0.75370095787499991</v>
      </c>
      <c r="F1033" s="16">
        <v>-0.67253680206249999</v>
      </c>
      <c r="G1033" s="16">
        <f t="shared" si="26"/>
        <v>-1.4262377599375</v>
      </c>
      <c r="H1033" s="16">
        <v>-1.3607170226875001</v>
      </c>
      <c r="I1033" s="17">
        <v>17</v>
      </c>
      <c r="J1033" s="18">
        <v>1314.5625</v>
      </c>
      <c r="K1033" s="18">
        <v>2464.5339033750001</v>
      </c>
      <c r="L1033" s="18">
        <v>854.375</v>
      </c>
    </row>
    <row r="1034" spans="1:12">
      <c r="A1034" s="15" t="s">
        <v>215</v>
      </c>
      <c r="B1034" t="s">
        <v>2401</v>
      </c>
      <c r="C1034" s="15">
        <v>647815</v>
      </c>
      <c r="D1034" s="17">
        <v>0</v>
      </c>
      <c r="E1034" s="16">
        <v>0.88620238262500017</v>
      </c>
      <c r="F1034" s="16">
        <v>-0.51805531206250011</v>
      </c>
      <c r="G1034" s="16">
        <f t="shared" si="26"/>
        <v>-1.4042576946875003</v>
      </c>
      <c r="H1034" s="16">
        <v>-1.5146890067500003</v>
      </c>
      <c r="I1034" s="17">
        <v>17</v>
      </c>
      <c r="J1034" s="18">
        <v>2454.8125</v>
      </c>
      <c r="K1034" s="18">
        <v>4536.2548002812491</v>
      </c>
      <c r="L1034" s="18">
        <v>1627.3125</v>
      </c>
    </row>
    <row r="1035" spans="1:12">
      <c r="A1035" s="15" t="s">
        <v>214</v>
      </c>
      <c r="B1035" t="s">
        <v>2136</v>
      </c>
      <c r="C1035" s="15">
        <v>656483</v>
      </c>
      <c r="D1035" s="17">
        <v>0</v>
      </c>
      <c r="E1035" s="16">
        <v>0.72610745175000002</v>
      </c>
      <c r="F1035" s="16">
        <v>-0.61700723581250005</v>
      </c>
      <c r="G1035" s="16">
        <f t="shared" si="26"/>
        <v>-1.3431146875625002</v>
      </c>
      <c r="H1035" s="16">
        <v>-1.4406431461249998</v>
      </c>
      <c r="I1035" s="17">
        <v>17</v>
      </c>
      <c r="J1035" s="18">
        <v>2993.75</v>
      </c>
      <c r="K1035" s="18">
        <v>5172.2096003437491</v>
      </c>
      <c r="L1035" s="18">
        <v>2171.90625</v>
      </c>
    </row>
    <row r="1036" spans="1:12">
      <c r="A1036" s="15" t="s">
        <v>213</v>
      </c>
      <c r="B1036" t="s">
        <v>1288</v>
      </c>
      <c r="C1036" s="15">
        <v>602685</v>
      </c>
      <c r="D1036" s="17">
        <v>0</v>
      </c>
      <c r="E1036" s="16">
        <v>0.59887178099999994</v>
      </c>
      <c r="F1036" s="16">
        <v>-0.74006253900000007</v>
      </c>
      <c r="G1036" s="16">
        <f t="shared" si="26"/>
        <v>-1.3389343199999999</v>
      </c>
      <c r="H1036" s="16">
        <v>-1.5102963448750002</v>
      </c>
      <c r="I1036" s="17">
        <v>17</v>
      </c>
      <c r="J1036" s="18">
        <v>7242.40625</v>
      </c>
      <c r="K1036" s="18">
        <v>10425.635206249997</v>
      </c>
      <c r="L1036" s="18">
        <v>3911.71875</v>
      </c>
    </row>
    <row r="1037" spans="1:12">
      <c r="A1037" s="15" t="s">
        <v>212</v>
      </c>
      <c r="B1037" t="s">
        <v>1460</v>
      </c>
      <c r="C1037" s="15">
        <v>529265</v>
      </c>
      <c r="D1037" s="17">
        <v>0</v>
      </c>
      <c r="E1037" s="16">
        <v>0.99821559531249993</v>
      </c>
      <c r="F1037" s="16">
        <v>-0.10756063162500001</v>
      </c>
      <c r="G1037" s="16">
        <f t="shared" si="26"/>
        <v>-1.1057762269375</v>
      </c>
      <c r="H1037" s="16">
        <v>-1.0673969195625002</v>
      </c>
      <c r="I1037" s="17">
        <v>17</v>
      </c>
      <c r="J1037" s="18">
        <v>2065.09375</v>
      </c>
      <c r="K1037" s="18">
        <v>3904.5966510937496</v>
      </c>
      <c r="L1037" s="18">
        <v>1796.71875</v>
      </c>
    </row>
    <row r="1038" spans="1:12">
      <c r="A1038" s="15" t="s">
        <v>211</v>
      </c>
      <c r="B1038" t="s">
        <v>1337</v>
      </c>
      <c r="C1038" s="15">
        <v>346900</v>
      </c>
      <c r="D1038" s="17">
        <v>0</v>
      </c>
      <c r="E1038" s="16">
        <v>0.84703530937499993</v>
      </c>
      <c r="F1038" s="16">
        <v>-0.2475006350625</v>
      </c>
      <c r="G1038" s="16">
        <f t="shared" si="26"/>
        <v>-1.0945359444375</v>
      </c>
      <c r="H1038" s="16">
        <v>-1.2141325162500001</v>
      </c>
      <c r="I1038" s="17">
        <v>17</v>
      </c>
      <c r="J1038" s="18">
        <v>4422.53125</v>
      </c>
      <c r="K1038" s="18">
        <v>7873.1837052187511</v>
      </c>
      <c r="L1038" s="18">
        <v>3619.375</v>
      </c>
    </row>
    <row r="1039" spans="1:12">
      <c r="A1039" s="15" t="s">
        <v>210</v>
      </c>
      <c r="B1039" t="s">
        <v>1568</v>
      </c>
      <c r="C1039" s="15">
        <v>525380</v>
      </c>
      <c r="D1039" s="17">
        <v>0</v>
      </c>
      <c r="E1039" s="16">
        <v>0.90072903106250002</v>
      </c>
      <c r="F1039" s="16">
        <v>-0.12753743006250001</v>
      </c>
      <c r="G1039" s="16">
        <f t="shared" si="26"/>
        <v>-1.0282664611250001</v>
      </c>
      <c r="H1039" s="16">
        <v>-1.1275422918124998</v>
      </c>
      <c r="I1039" s="17">
        <v>17</v>
      </c>
      <c r="J1039" s="18">
        <v>4963.125</v>
      </c>
      <c r="K1039" s="18">
        <v>9572.5499564999991</v>
      </c>
      <c r="L1039" s="18">
        <v>4447.4375</v>
      </c>
    </row>
    <row r="1040" spans="1:12">
      <c r="A1040" s="15" t="s">
        <v>209</v>
      </c>
      <c r="B1040" t="s">
        <v>2229</v>
      </c>
      <c r="C1040" s="15">
        <v>651355</v>
      </c>
      <c r="D1040" s="17">
        <v>0</v>
      </c>
      <c r="E1040" s="16">
        <v>0.80249090112499988</v>
      </c>
      <c r="F1040" s="16">
        <v>-0.22209592924999996</v>
      </c>
      <c r="G1040" s="16">
        <f t="shared" si="26"/>
        <v>-1.0245868303749999</v>
      </c>
      <c r="H1040" s="16">
        <v>-1.1805877504375002</v>
      </c>
      <c r="I1040" s="17">
        <v>17</v>
      </c>
      <c r="J1040" s="18">
        <v>5231.53125</v>
      </c>
      <c r="K1040" s="18">
        <v>8695.7484587812505</v>
      </c>
      <c r="L1040" s="18">
        <v>4533.40625</v>
      </c>
    </row>
    <row r="1041" spans="1:12">
      <c r="A1041" s="7"/>
      <c r="B1041" s="8"/>
      <c r="C1041" s="7"/>
      <c r="D1041" s="5"/>
      <c r="E1041" s="6"/>
      <c r="F1041" s="6"/>
      <c r="G1041" s="6"/>
      <c r="H1041" s="6"/>
      <c r="I1041" s="5"/>
      <c r="J1041" s="4"/>
      <c r="K1041" s="4"/>
      <c r="L1041" s="4"/>
    </row>
    <row r="1042" spans="1:12">
      <c r="A1042" s="15" t="s">
        <v>208</v>
      </c>
      <c r="B1042" t="s">
        <v>1408</v>
      </c>
      <c r="C1042" s="15">
        <v>364862</v>
      </c>
      <c r="D1042" s="17">
        <v>0</v>
      </c>
      <c r="E1042" s="16">
        <v>3.7791402896249999</v>
      </c>
      <c r="F1042" s="16" t="s">
        <v>1242</v>
      </c>
      <c r="G1042" s="16" t="e">
        <f t="shared" ref="G1042:G1073" si="27">F1042-E1042</f>
        <v>#VALUE!</v>
      </c>
      <c r="H1042" s="16">
        <v>-4.6085524845000005</v>
      </c>
      <c r="I1042" s="17">
        <v>18</v>
      </c>
      <c r="J1042" s="18">
        <v>678.07407407407402</v>
      </c>
      <c r="K1042" s="18">
        <v>14037.008775249999</v>
      </c>
      <c r="L1042" s="18">
        <v>333.5</v>
      </c>
    </row>
    <row r="1043" spans="1:12">
      <c r="A1043" s="15" t="s">
        <v>207</v>
      </c>
      <c r="B1043" t="s">
        <v>2202</v>
      </c>
      <c r="C1043" s="15">
        <v>652696</v>
      </c>
      <c r="D1043" s="17">
        <v>0</v>
      </c>
      <c r="E1043" s="16">
        <v>1.9860950885000002</v>
      </c>
      <c r="F1043" s="16">
        <v>-0.66401484724999993</v>
      </c>
      <c r="G1043" s="16">
        <f t="shared" si="27"/>
        <v>-2.6501099357500002</v>
      </c>
      <c r="H1043" s="16">
        <v>-2.7578792657499998</v>
      </c>
      <c r="I1043" s="17">
        <v>18</v>
      </c>
      <c r="J1043" s="18">
        <v>693.90625</v>
      </c>
      <c r="K1043" s="18">
        <v>2912.9688021875004</v>
      </c>
      <c r="L1043" s="18">
        <v>435</v>
      </c>
    </row>
    <row r="1044" spans="1:12">
      <c r="A1044" s="15" t="s">
        <v>206</v>
      </c>
      <c r="B1044" t="s">
        <v>1412</v>
      </c>
      <c r="C1044" s="15">
        <v>363121</v>
      </c>
      <c r="D1044" s="17">
        <v>0</v>
      </c>
      <c r="E1044" s="16">
        <v>3.1496666564374998</v>
      </c>
      <c r="F1044" s="16">
        <v>0.58622133381250008</v>
      </c>
      <c r="G1044" s="16">
        <f t="shared" si="27"/>
        <v>-2.5634453226249998</v>
      </c>
      <c r="H1044" s="16">
        <v>-3.3232974532499999</v>
      </c>
      <c r="I1044" s="17">
        <v>18</v>
      </c>
      <c r="J1044" s="18">
        <v>4876.5</v>
      </c>
      <c r="K1044" s="18">
        <v>46382.711942187496</v>
      </c>
      <c r="L1044" s="18">
        <v>6386.3125</v>
      </c>
    </row>
    <row r="1045" spans="1:12">
      <c r="A1045" s="15" t="s">
        <v>205</v>
      </c>
      <c r="B1045" t="s">
        <v>1879</v>
      </c>
      <c r="C1045" s="15">
        <v>587477</v>
      </c>
      <c r="D1045" s="17">
        <v>0</v>
      </c>
      <c r="E1045" s="16">
        <v>2.8846518264999998</v>
      </c>
      <c r="F1045" s="16">
        <v>0.34358835843750007</v>
      </c>
      <c r="G1045" s="16">
        <f t="shared" si="27"/>
        <v>-2.5410634680624997</v>
      </c>
      <c r="H1045" s="16">
        <v>-2.6810447794374999</v>
      </c>
      <c r="I1045" s="17">
        <v>18</v>
      </c>
      <c r="J1045" s="18">
        <v>496.4375</v>
      </c>
      <c r="K1045" s="18">
        <v>3970.177492156251</v>
      </c>
      <c r="L1045" s="18">
        <v>555.875</v>
      </c>
    </row>
    <row r="1046" spans="1:12">
      <c r="A1046" s="15" t="s">
        <v>204</v>
      </c>
      <c r="B1046" t="s">
        <v>1452</v>
      </c>
      <c r="C1046" s="15">
        <v>528864</v>
      </c>
      <c r="D1046" s="17">
        <v>0</v>
      </c>
      <c r="E1046" s="16">
        <v>2.9079479397499997</v>
      </c>
      <c r="F1046" s="16">
        <v>0.3915668175</v>
      </c>
      <c r="G1046" s="16">
        <f t="shared" si="27"/>
        <v>-2.5163811222499994</v>
      </c>
      <c r="H1046" s="16">
        <v>-2.8663167117500001</v>
      </c>
      <c r="I1046" s="17">
        <v>18</v>
      </c>
      <c r="J1046" s="18">
        <v>339.96875</v>
      </c>
      <c r="K1046" s="18">
        <v>3221.9410893750005</v>
      </c>
      <c r="L1046" s="18">
        <v>364.8125</v>
      </c>
    </row>
    <row r="1047" spans="1:12">
      <c r="A1047" s="15" t="s">
        <v>203</v>
      </c>
      <c r="B1047" t="s">
        <v>2342</v>
      </c>
      <c r="C1047" s="15">
        <v>547610</v>
      </c>
      <c r="D1047" s="17">
        <v>0</v>
      </c>
      <c r="E1047" s="16">
        <v>1.6533950086874998</v>
      </c>
      <c r="F1047" s="16">
        <v>-0.76556155693750016</v>
      </c>
      <c r="G1047" s="16">
        <f t="shared" si="27"/>
        <v>-2.4189565656249998</v>
      </c>
      <c r="H1047" s="16">
        <v>-2.7714648949999998</v>
      </c>
      <c r="I1047" s="17">
        <v>18</v>
      </c>
      <c r="J1047" s="18">
        <v>9879.375</v>
      </c>
      <c r="K1047" s="18">
        <v>32357.053831250003</v>
      </c>
      <c r="L1047" s="18">
        <v>5670.53125</v>
      </c>
    </row>
    <row r="1048" spans="1:12">
      <c r="A1048" s="15" t="s">
        <v>202</v>
      </c>
      <c r="B1048" t="s">
        <v>1383</v>
      </c>
      <c r="C1048" s="15">
        <v>361083</v>
      </c>
      <c r="D1048" s="17">
        <v>0</v>
      </c>
      <c r="E1048" s="16">
        <v>2.4268461205</v>
      </c>
      <c r="F1048" s="16">
        <v>6.1330264500000009E-2</v>
      </c>
      <c r="G1048" s="16">
        <f t="shared" si="27"/>
        <v>-2.365515856</v>
      </c>
      <c r="H1048" s="16">
        <v>-2.3009038303749998</v>
      </c>
      <c r="I1048" s="17">
        <v>18</v>
      </c>
      <c r="J1048" s="18">
        <v>829.0625</v>
      </c>
      <c r="K1048" s="18">
        <v>4348.8410977499989</v>
      </c>
      <c r="L1048" s="18">
        <v>775.90625</v>
      </c>
    </row>
    <row r="1049" spans="1:12">
      <c r="A1049" s="15" t="s">
        <v>201</v>
      </c>
      <c r="B1049" t="s">
        <v>1385</v>
      </c>
      <c r="C1049" s="15">
        <v>361951</v>
      </c>
      <c r="D1049" s="17">
        <v>0</v>
      </c>
      <c r="E1049" s="16">
        <v>4.02764150425</v>
      </c>
      <c r="F1049" s="16">
        <v>1.76166369525</v>
      </c>
      <c r="G1049" s="16">
        <f t="shared" si="27"/>
        <v>-2.2659778089999998</v>
      </c>
      <c r="H1049" s="16">
        <v>-2.5221769430625005</v>
      </c>
      <c r="I1049" s="17">
        <v>18</v>
      </c>
      <c r="J1049" s="18">
        <v>528.4375</v>
      </c>
      <c r="K1049" s="18">
        <v>9547.9691277500024</v>
      </c>
      <c r="L1049" s="18">
        <v>1707.03125</v>
      </c>
    </row>
    <row r="1050" spans="1:12">
      <c r="A1050" s="15" t="s">
        <v>200</v>
      </c>
      <c r="B1050" t="s">
        <v>2200</v>
      </c>
      <c r="C1050" s="15">
        <v>652584</v>
      </c>
      <c r="D1050" s="17">
        <v>0</v>
      </c>
      <c r="E1050" s="16">
        <v>5.8720941522499999</v>
      </c>
      <c r="F1050" s="16">
        <v>3.6610454794999998</v>
      </c>
      <c r="G1050" s="16">
        <f t="shared" si="27"/>
        <v>-2.2110486727500001</v>
      </c>
      <c r="H1050" s="16">
        <v>-3.5000049519375001</v>
      </c>
      <c r="I1050" s="17">
        <v>18</v>
      </c>
      <c r="J1050" s="18">
        <v>487.75</v>
      </c>
      <c r="K1050" s="18">
        <v>34159.119072499998</v>
      </c>
      <c r="L1050" s="18">
        <v>3272.8125</v>
      </c>
    </row>
    <row r="1051" spans="1:12">
      <c r="A1051" s="15" t="s">
        <v>199</v>
      </c>
      <c r="B1051" t="s">
        <v>1377</v>
      </c>
      <c r="C1051" s="15">
        <v>365042</v>
      </c>
      <c r="D1051" s="17">
        <v>0</v>
      </c>
      <c r="E1051" s="16">
        <v>2.8619739885624997</v>
      </c>
      <c r="F1051" s="16">
        <v>0.74304819212500006</v>
      </c>
      <c r="G1051" s="16">
        <f t="shared" si="27"/>
        <v>-2.1189257964374999</v>
      </c>
      <c r="H1051" s="16">
        <v>-3.3253973475000005</v>
      </c>
      <c r="I1051" s="17">
        <v>18</v>
      </c>
      <c r="J1051" s="18">
        <v>644.96875</v>
      </c>
      <c r="K1051" s="18">
        <v>8348.5680370937498</v>
      </c>
      <c r="L1051" s="18">
        <v>809.875</v>
      </c>
    </row>
    <row r="1052" spans="1:12">
      <c r="A1052" s="15" t="s">
        <v>198</v>
      </c>
      <c r="B1052" t="s">
        <v>1815</v>
      </c>
      <c r="C1052" s="15">
        <v>564369</v>
      </c>
      <c r="D1052" s="17">
        <v>0</v>
      </c>
      <c r="E1052" s="16">
        <v>2.1163402574374999</v>
      </c>
      <c r="F1052" s="16" t="s">
        <v>1242</v>
      </c>
      <c r="G1052" s="16" t="e">
        <f t="shared" si="27"/>
        <v>#VALUE!</v>
      </c>
      <c r="H1052" s="16">
        <v>-2.2447857154999999</v>
      </c>
      <c r="I1052" s="17">
        <v>18</v>
      </c>
      <c r="J1052" s="18">
        <v>1568.28125</v>
      </c>
      <c r="K1052" s="18">
        <v>7263.8943795312498</v>
      </c>
      <c r="L1052" s="18">
        <v>1599.4375</v>
      </c>
    </row>
    <row r="1053" spans="1:12">
      <c r="A1053" s="15" t="s">
        <v>197</v>
      </c>
      <c r="B1053" t="s">
        <v>1406</v>
      </c>
      <c r="C1053" s="15">
        <v>361750</v>
      </c>
      <c r="D1053" s="17">
        <v>0</v>
      </c>
      <c r="E1053" s="16">
        <v>2.6960823325000001</v>
      </c>
      <c r="F1053" s="16">
        <v>0.6119591244375</v>
      </c>
      <c r="G1053" s="16">
        <f t="shared" si="27"/>
        <v>-2.0841232080625001</v>
      </c>
      <c r="H1053" s="16">
        <v>-2.9307751981874999</v>
      </c>
      <c r="I1053" s="17">
        <v>18</v>
      </c>
      <c r="J1053" s="18">
        <v>473.9375</v>
      </c>
      <c r="K1053" s="18">
        <v>4385.48740071875</v>
      </c>
      <c r="L1053" s="18">
        <v>489.8125</v>
      </c>
    </row>
    <row r="1054" spans="1:12">
      <c r="A1054" s="15" t="s">
        <v>196</v>
      </c>
      <c r="B1054" t="s">
        <v>1364</v>
      </c>
      <c r="C1054" s="15">
        <v>333935</v>
      </c>
      <c r="D1054" s="17">
        <v>0</v>
      </c>
      <c r="E1054" s="16">
        <v>1.9842197292499999</v>
      </c>
      <c r="F1054" s="16">
        <v>-1.0730963687500004E-2</v>
      </c>
      <c r="G1054" s="16">
        <f t="shared" si="27"/>
        <v>-1.9949506929374998</v>
      </c>
      <c r="H1054" s="16">
        <v>-1.9399513228750001</v>
      </c>
      <c r="I1054" s="17">
        <v>18</v>
      </c>
      <c r="J1054" s="18">
        <v>1172.84375</v>
      </c>
      <c r="K1054" s="18">
        <v>4692.2318856874999</v>
      </c>
      <c r="L1054" s="18">
        <v>1245.875</v>
      </c>
    </row>
    <row r="1055" spans="1:12">
      <c r="A1055" s="15" t="s">
        <v>195</v>
      </c>
      <c r="B1055" t="s">
        <v>1864</v>
      </c>
      <c r="C1055" s="15">
        <v>575597</v>
      </c>
      <c r="D1055" s="17">
        <v>0</v>
      </c>
      <c r="E1055" s="16">
        <v>1.9174176782500001</v>
      </c>
      <c r="F1055" s="16">
        <v>-5.2746127687499991E-2</v>
      </c>
      <c r="G1055" s="16">
        <f t="shared" si="27"/>
        <v>-1.9701638059375002</v>
      </c>
      <c r="H1055" s="16">
        <v>-2.1031472535625002</v>
      </c>
      <c r="I1055" s="17">
        <v>18</v>
      </c>
      <c r="J1055" s="18">
        <v>608.78125</v>
      </c>
      <c r="K1055" s="18">
        <v>2765.8015995625001</v>
      </c>
      <c r="L1055" s="18">
        <v>573.15625</v>
      </c>
    </row>
    <row r="1056" spans="1:12">
      <c r="A1056" s="15" t="s">
        <v>194</v>
      </c>
      <c r="B1056" t="s">
        <v>1421</v>
      </c>
      <c r="C1056" s="15">
        <v>365714</v>
      </c>
      <c r="D1056" s="17">
        <v>0</v>
      </c>
      <c r="E1056" s="16">
        <v>3.3905052476874999</v>
      </c>
      <c r="F1056" s="16">
        <v>1.4731187835000001</v>
      </c>
      <c r="G1056" s="16">
        <f t="shared" si="27"/>
        <v>-1.9173864641874998</v>
      </c>
      <c r="H1056" s="16">
        <v>-2.3068128523125</v>
      </c>
      <c r="I1056" s="17">
        <v>18</v>
      </c>
      <c r="J1056" s="18">
        <v>453.3125</v>
      </c>
      <c r="K1056" s="18">
        <v>5456.8788947500007</v>
      </c>
      <c r="L1056" s="18">
        <v>1036.28125</v>
      </c>
    </row>
    <row r="1057" spans="1:12">
      <c r="A1057" s="15" t="s">
        <v>193</v>
      </c>
      <c r="B1057" t="s">
        <v>1370</v>
      </c>
      <c r="C1057" s="15">
        <v>360339</v>
      </c>
      <c r="D1057" s="17">
        <v>0</v>
      </c>
      <c r="E1057" s="16">
        <v>2.0741905222499999</v>
      </c>
      <c r="F1057" s="16">
        <v>0.186521419125</v>
      </c>
      <c r="G1057" s="16">
        <f t="shared" si="27"/>
        <v>-1.8876691031249999</v>
      </c>
      <c r="H1057" s="16">
        <v>-2.1336418335624994</v>
      </c>
      <c r="I1057" s="17">
        <v>18</v>
      </c>
      <c r="J1057" s="18">
        <v>1481.34375</v>
      </c>
      <c r="K1057" s="18">
        <v>7525.7904611290323</v>
      </c>
      <c r="L1057" s="18">
        <v>1743.65625</v>
      </c>
    </row>
    <row r="1058" spans="1:12">
      <c r="A1058" s="15" t="s">
        <v>192</v>
      </c>
      <c r="B1058" t="s">
        <v>2148</v>
      </c>
      <c r="C1058" s="15">
        <v>659574</v>
      </c>
      <c r="D1058" s="17">
        <v>0</v>
      </c>
      <c r="E1058" s="16">
        <v>2.606087386125</v>
      </c>
      <c r="F1058" s="16">
        <v>0.81725406668749978</v>
      </c>
      <c r="G1058" s="16">
        <f t="shared" si="27"/>
        <v>-1.7888333194375003</v>
      </c>
      <c r="H1058" s="16">
        <v>-1.8778313175000001</v>
      </c>
      <c r="I1058" s="17">
        <v>18</v>
      </c>
      <c r="J1058" s="18">
        <v>455.0625</v>
      </c>
      <c r="K1058" s="18">
        <v>2992.1947819687493</v>
      </c>
      <c r="L1058" s="18">
        <v>740.9375</v>
      </c>
    </row>
    <row r="1059" spans="1:12">
      <c r="A1059" s="15" t="s">
        <v>191</v>
      </c>
      <c r="B1059" t="s">
        <v>1435</v>
      </c>
      <c r="C1059" s="15">
        <v>525404</v>
      </c>
      <c r="D1059" s="17">
        <v>0</v>
      </c>
      <c r="E1059" s="16">
        <v>2.5465898665000002</v>
      </c>
      <c r="F1059" s="16">
        <v>0.80861258562499982</v>
      </c>
      <c r="G1059" s="16">
        <f t="shared" si="27"/>
        <v>-1.7379772808750005</v>
      </c>
      <c r="H1059" s="16">
        <v>-1.7333561928750001</v>
      </c>
      <c r="I1059" s="17">
        <v>18</v>
      </c>
      <c r="J1059" s="18">
        <v>605.3125</v>
      </c>
      <c r="K1059" s="18">
        <v>3655.8571012499997</v>
      </c>
      <c r="L1059" s="18">
        <v>990.21875</v>
      </c>
    </row>
    <row r="1060" spans="1:12">
      <c r="A1060" s="15" t="s">
        <v>190</v>
      </c>
      <c r="B1060" t="s">
        <v>2204</v>
      </c>
      <c r="C1060" s="15">
        <v>657716</v>
      </c>
      <c r="D1060" s="17">
        <v>0</v>
      </c>
      <c r="E1060" s="16">
        <v>3.2958449451875005</v>
      </c>
      <c r="F1060" s="16">
        <v>1.5753448942500001</v>
      </c>
      <c r="G1060" s="16">
        <f t="shared" si="27"/>
        <v>-1.7205000509375004</v>
      </c>
      <c r="H1060" s="16">
        <v>-1.8757183094999998</v>
      </c>
      <c r="I1060" s="17">
        <v>18</v>
      </c>
      <c r="J1060" s="18">
        <v>479.15625</v>
      </c>
      <c r="K1060" s="18">
        <v>4604.6116830000001</v>
      </c>
      <c r="L1060" s="18">
        <v>1259.78125</v>
      </c>
    </row>
    <row r="1061" spans="1:12">
      <c r="A1061" s="15" t="s">
        <v>189</v>
      </c>
      <c r="B1061" t="s">
        <v>1366</v>
      </c>
      <c r="C1061" s="15">
        <v>359493</v>
      </c>
      <c r="D1061" s="17">
        <v>0</v>
      </c>
      <c r="E1061" s="16">
        <v>2.6524969616875</v>
      </c>
      <c r="F1061" s="16">
        <v>0.96272308531250006</v>
      </c>
      <c r="G1061" s="16">
        <f t="shared" si="27"/>
        <v>-1.6897738763749999</v>
      </c>
      <c r="H1061" s="16">
        <v>-2.0283435838125001</v>
      </c>
      <c r="I1061" s="17">
        <v>18</v>
      </c>
      <c r="J1061" s="18">
        <v>898.65625</v>
      </c>
      <c r="K1061" s="18">
        <v>6457.8689787812509</v>
      </c>
      <c r="L1061" s="18">
        <v>1391.875</v>
      </c>
    </row>
    <row r="1062" spans="1:12">
      <c r="A1062" s="15" t="s">
        <v>188</v>
      </c>
      <c r="B1062" t="s">
        <v>1402</v>
      </c>
      <c r="C1062" s="15">
        <v>364700</v>
      </c>
      <c r="D1062" s="17">
        <v>0</v>
      </c>
      <c r="E1062" s="16">
        <v>3.3532812369374998</v>
      </c>
      <c r="F1062" s="16">
        <v>1.6994807204375</v>
      </c>
      <c r="G1062" s="16">
        <f t="shared" si="27"/>
        <v>-1.6538005164999998</v>
      </c>
      <c r="H1062" s="16">
        <v>-2.9437861415624997</v>
      </c>
      <c r="I1062" s="17">
        <v>18</v>
      </c>
      <c r="J1062" s="18">
        <v>1122.5625</v>
      </c>
      <c r="K1062" s="18">
        <v>16346.1064846875</v>
      </c>
      <c r="L1062" s="18">
        <v>1879.90625</v>
      </c>
    </row>
    <row r="1063" spans="1:12">
      <c r="A1063" s="15" t="s">
        <v>187</v>
      </c>
      <c r="B1063" t="s">
        <v>1536</v>
      </c>
      <c r="C1063" s="15">
        <v>534587</v>
      </c>
      <c r="D1063" s="17">
        <v>0</v>
      </c>
      <c r="E1063" s="16">
        <v>1.7417477046250003</v>
      </c>
      <c r="F1063" s="16">
        <v>0.1120403589375</v>
      </c>
      <c r="G1063" s="16">
        <f t="shared" si="27"/>
        <v>-1.6297073456875002</v>
      </c>
      <c r="H1063" s="16">
        <v>-1.8809741693750004</v>
      </c>
      <c r="I1063" s="17">
        <v>18</v>
      </c>
      <c r="J1063" s="18">
        <v>522.25</v>
      </c>
      <c r="K1063" s="18">
        <v>1939.1573980000003</v>
      </c>
      <c r="L1063" s="18">
        <v>528.40625</v>
      </c>
    </row>
    <row r="1064" spans="1:12">
      <c r="A1064" s="15" t="s">
        <v>186</v>
      </c>
      <c r="B1064" t="s">
        <v>1816</v>
      </c>
      <c r="C1064" s="15">
        <v>564573</v>
      </c>
      <c r="D1064" s="17">
        <v>0</v>
      </c>
      <c r="E1064" s="16">
        <v>2.7240015995000002</v>
      </c>
      <c r="F1064" s="16">
        <v>1.0962768953124999</v>
      </c>
      <c r="G1064" s="16">
        <f t="shared" si="27"/>
        <v>-1.6277247041875003</v>
      </c>
      <c r="H1064" s="16">
        <v>-2.1820194501249999</v>
      </c>
      <c r="I1064" s="17">
        <v>18</v>
      </c>
      <c r="J1064" s="18">
        <v>814.6875</v>
      </c>
      <c r="K1064" s="18">
        <v>6783.6089134062504</v>
      </c>
      <c r="L1064" s="18">
        <v>1402.15625</v>
      </c>
    </row>
    <row r="1065" spans="1:12">
      <c r="A1065" s="15" t="s">
        <v>185</v>
      </c>
      <c r="B1065" t="s">
        <v>1403</v>
      </c>
      <c r="C1065" s="15">
        <v>360003</v>
      </c>
      <c r="D1065" s="17">
        <v>0</v>
      </c>
      <c r="E1065" s="16">
        <v>3.0276532548749997</v>
      </c>
      <c r="F1065" s="16">
        <v>1.4146243140624999</v>
      </c>
      <c r="G1065" s="16">
        <f t="shared" si="27"/>
        <v>-1.6130289408124998</v>
      </c>
      <c r="H1065" s="16">
        <v>-2.7011156361875006</v>
      </c>
      <c r="I1065" s="17">
        <v>18</v>
      </c>
      <c r="J1065" s="18">
        <v>1124.75</v>
      </c>
      <c r="K1065" s="18">
        <v>12665.60407934375</v>
      </c>
      <c r="L1065" s="18">
        <v>1910.0625</v>
      </c>
    </row>
    <row r="1066" spans="1:12">
      <c r="A1066" s="15" t="s">
        <v>184</v>
      </c>
      <c r="B1066" t="s">
        <v>1909</v>
      </c>
      <c r="C1066" s="15">
        <v>522167</v>
      </c>
      <c r="D1066" s="17">
        <v>0</v>
      </c>
      <c r="E1066" s="16">
        <v>2.6513660579374996</v>
      </c>
      <c r="F1066" s="16">
        <v>1.0935353371249998</v>
      </c>
      <c r="G1066" s="16">
        <f t="shared" si="27"/>
        <v>-1.5578307208124997</v>
      </c>
      <c r="H1066" s="16">
        <v>-2.2274421294999995</v>
      </c>
      <c r="I1066" s="17">
        <v>18</v>
      </c>
      <c r="J1066" s="18">
        <v>570.96875</v>
      </c>
      <c r="K1066" s="18">
        <v>4863.0373994062493</v>
      </c>
      <c r="L1066" s="18">
        <v>1064.65625</v>
      </c>
    </row>
    <row r="1067" spans="1:12">
      <c r="A1067" s="15" t="s">
        <v>183</v>
      </c>
      <c r="B1067" t="s">
        <v>1743</v>
      </c>
      <c r="C1067" s="15">
        <v>426092</v>
      </c>
      <c r="D1067" s="17">
        <v>0</v>
      </c>
      <c r="E1067" s="16">
        <v>2.3030213170624996</v>
      </c>
      <c r="F1067" s="16">
        <v>0.76420369056249993</v>
      </c>
      <c r="G1067" s="16">
        <f t="shared" si="27"/>
        <v>-1.5388176264999998</v>
      </c>
      <c r="H1067" s="16">
        <v>-1.8968380151250002</v>
      </c>
      <c r="I1067" s="17">
        <v>18</v>
      </c>
      <c r="J1067" s="18">
        <v>494.46875</v>
      </c>
      <c r="K1067" s="18">
        <v>2908.3933063437498</v>
      </c>
      <c r="L1067" s="18">
        <v>834.46875</v>
      </c>
    </row>
    <row r="1068" spans="1:12">
      <c r="A1068" s="15" t="s">
        <v>182</v>
      </c>
      <c r="B1068" t="s">
        <v>1375</v>
      </c>
      <c r="C1068" s="15">
        <v>366170</v>
      </c>
      <c r="D1068" s="17">
        <v>0</v>
      </c>
      <c r="E1068" s="16">
        <v>1.5333796416249998</v>
      </c>
      <c r="F1068" s="16" t="s">
        <v>1242</v>
      </c>
      <c r="G1068" s="16" t="e">
        <f t="shared" si="27"/>
        <v>#VALUE!</v>
      </c>
      <c r="H1068" s="16">
        <v>-1.2841962043750001</v>
      </c>
      <c r="I1068" s="17">
        <v>18</v>
      </c>
      <c r="J1068" s="18">
        <v>1777.5</v>
      </c>
      <c r="K1068" s="18">
        <v>5309.2416043437497</v>
      </c>
      <c r="L1068" s="18">
        <v>1938</v>
      </c>
    </row>
    <row r="1069" spans="1:12">
      <c r="A1069" s="15" t="s">
        <v>181</v>
      </c>
      <c r="B1069" t="s">
        <v>1844</v>
      </c>
      <c r="C1069" s="15">
        <v>568914</v>
      </c>
      <c r="D1069" s="17">
        <v>0</v>
      </c>
      <c r="E1069" s="16">
        <v>1.4766196448124997</v>
      </c>
      <c r="F1069" s="16">
        <v>-3.455512406249997E-2</v>
      </c>
      <c r="G1069" s="16">
        <f t="shared" si="27"/>
        <v>-1.5111747688749997</v>
      </c>
      <c r="H1069" s="16">
        <v>-1.77801536875</v>
      </c>
      <c r="I1069" s="17">
        <v>18</v>
      </c>
      <c r="J1069" s="18">
        <v>536.78125</v>
      </c>
      <c r="K1069" s="18">
        <v>1787.3684781937498</v>
      </c>
      <c r="L1069" s="18">
        <v>536.34375</v>
      </c>
    </row>
    <row r="1070" spans="1:12">
      <c r="A1070" s="15" t="s">
        <v>180</v>
      </c>
      <c r="B1070" t="s">
        <v>1405</v>
      </c>
      <c r="C1070" s="15">
        <v>365935</v>
      </c>
      <c r="D1070" s="17">
        <v>0</v>
      </c>
      <c r="E1070" s="16">
        <v>1.6775586429374998</v>
      </c>
      <c r="F1070" s="16">
        <v>0.21585598312500004</v>
      </c>
      <c r="G1070" s="16">
        <f t="shared" si="27"/>
        <v>-1.4617026598124998</v>
      </c>
      <c r="H1070" s="16">
        <v>-1.8108625308124999</v>
      </c>
      <c r="I1070" s="17">
        <v>18</v>
      </c>
      <c r="J1070" s="18">
        <v>3084.625</v>
      </c>
      <c r="K1070" s="18">
        <v>11574.92121971875</v>
      </c>
      <c r="L1070" s="18">
        <v>4067.40625</v>
      </c>
    </row>
    <row r="1071" spans="1:12">
      <c r="A1071" s="15" t="s">
        <v>179</v>
      </c>
      <c r="B1071" t="s">
        <v>1883</v>
      </c>
      <c r="C1071" s="15">
        <v>582350</v>
      </c>
      <c r="D1071" s="17">
        <v>0</v>
      </c>
      <c r="E1071" s="16">
        <v>2.9789443956250006</v>
      </c>
      <c r="F1071" s="16">
        <v>1.5403151658749998</v>
      </c>
      <c r="G1071" s="16">
        <f t="shared" si="27"/>
        <v>-1.4386292297500007</v>
      </c>
      <c r="H1071" s="16">
        <v>-1.6983082713124997</v>
      </c>
      <c r="I1071" s="17">
        <v>18</v>
      </c>
      <c r="J1071" s="18">
        <v>669.625</v>
      </c>
      <c r="K1071" s="18">
        <v>6992.8418508125014</v>
      </c>
      <c r="L1071" s="18">
        <v>1649.40625</v>
      </c>
    </row>
    <row r="1072" spans="1:12">
      <c r="A1072" s="15" t="s">
        <v>178</v>
      </c>
      <c r="B1072" t="s">
        <v>1407</v>
      </c>
      <c r="C1072" s="15">
        <v>366734</v>
      </c>
      <c r="D1072" s="17">
        <v>0</v>
      </c>
      <c r="E1072" s="16">
        <v>1.554590495125</v>
      </c>
      <c r="F1072" s="16">
        <v>0.13190923906250002</v>
      </c>
      <c r="G1072" s="16">
        <f t="shared" si="27"/>
        <v>-1.4226812560625</v>
      </c>
      <c r="H1072" s="16">
        <v>-1.802892470375</v>
      </c>
      <c r="I1072" s="17">
        <v>18</v>
      </c>
      <c r="J1072" s="18">
        <v>580.5</v>
      </c>
      <c r="K1072" s="18">
        <v>2146.7044924156248</v>
      </c>
      <c r="L1072" s="18">
        <v>683.96875</v>
      </c>
    </row>
    <row r="1073" spans="1:12">
      <c r="A1073" s="15" t="s">
        <v>177</v>
      </c>
      <c r="B1073" t="s">
        <v>2005</v>
      </c>
      <c r="C1073" s="15">
        <v>517247</v>
      </c>
      <c r="D1073" s="17">
        <v>0</v>
      </c>
      <c r="E1073" s="16">
        <v>2.8736623334375002</v>
      </c>
      <c r="F1073" s="16">
        <v>1.4638491051875</v>
      </c>
      <c r="G1073" s="16">
        <f t="shared" si="27"/>
        <v>-1.4098132282500002</v>
      </c>
      <c r="H1073" s="16">
        <v>-1.2373172006250002</v>
      </c>
      <c r="I1073" s="17">
        <v>18</v>
      </c>
      <c r="J1073" s="18">
        <v>506.21875</v>
      </c>
      <c r="K1073" s="18">
        <v>3391.2802085000008</v>
      </c>
      <c r="L1073" s="18">
        <v>1309.6875</v>
      </c>
    </row>
    <row r="1074" spans="1:12">
      <c r="A1074" s="15" t="s">
        <v>176</v>
      </c>
      <c r="B1074" t="s">
        <v>1901</v>
      </c>
      <c r="C1074" s="15">
        <v>523012</v>
      </c>
      <c r="D1074" s="17">
        <v>0</v>
      </c>
      <c r="E1074" s="16">
        <v>1.4019746772499999</v>
      </c>
      <c r="F1074" s="16" t="s">
        <v>1242</v>
      </c>
      <c r="G1074" s="16" t="e">
        <f t="shared" ref="G1074:G1105" si="28">F1074-E1074</f>
        <v>#VALUE!</v>
      </c>
      <c r="H1074" s="16">
        <v>-1.3349181346250001</v>
      </c>
      <c r="I1074" s="17">
        <v>18</v>
      </c>
      <c r="J1074" s="18">
        <v>1337</v>
      </c>
      <c r="K1074" s="18">
        <v>4302.9747616774202</v>
      </c>
      <c r="L1074" s="18">
        <v>1350.7741935483871</v>
      </c>
    </row>
    <row r="1075" spans="1:12">
      <c r="A1075" s="15" t="s">
        <v>175</v>
      </c>
      <c r="B1075" t="s">
        <v>1659</v>
      </c>
      <c r="C1075" s="15">
        <v>425525</v>
      </c>
      <c r="D1075" s="17">
        <v>0</v>
      </c>
      <c r="E1075" s="16">
        <v>2.3038877185000004</v>
      </c>
      <c r="F1075" s="16">
        <v>0.90382762525000004</v>
      </c>
      <c r="G1075" s="16">
        <f t="shared" si="28"/>
        <v>-1.4000600932500005</v>
      </c>
      <c r="H1075" s="16">
        <v>-1.4988223386250001</v>
      </c>
      <c r="I1075" s="17">
        <v>18</v>
      </c>
      <c r="J1075" s="18">
        <v>601</v>
      </c>
      <c r="K1075" s="18">
        <v>3627.1052076250003</v>
      </c>
      <c r="L1075" s="18">
        <v>1102.90625</v>
      </c>
    </row>
    <row r="1076" spans="1:12">
      <c r="A1076" s="15" t="s">
        <v>174</v>
      </c>
      <c r="B1076" t="s">
        <v>2349</v>
      </c>
      <c r="C1076" s="15">
        <v>544482</v>
      </c>
      <c r="D1076" s="17">
        <v>0</v>
      </c>
      <c r="E1076" s="16">
        <v>1.6499136144375002</v>
      </c>
      <c r="F1076" s="16">
        <v>0.2778805345</v>
      </c>
      <c r="G1076" s="16">
        <f t="shared" si="28"/>
        <v>-1.3720330799375002</v>
      </c>
      <c r="H1076" s="16">
        <v>-1.6565990386250002</v>
      </c>
      <c r="I1076" s="17">
        <v>18</v>
      </c>
      <c r="J1076" s="18">
        <v>900.59375</v>
      </c>
      <c r="K1076" s="18">
        <v>3394.354608687499</v>
      </c>
      <c r="L1076" s="18">
        <v>969.71875</v>
      </c>
    </row>
    <row r="1077" spans="1:12">
      <c r="A1077" s="15" t="s">
        <v>173</v>
      </c>
      <c r="B1077" t="s">
        <v>1274</v>
      </c>
      <c r="C1077" s="15">
        <v>601631</v>
      </c>
      <c r="D1077" s="17">
        <v>0</v>
      </c>
      <c r="E1077" s="16">
        <v>2.1673176286249998</v>
      </c>
      <c r="F1077" s="16">
        <v>0.80063783437500002</v>
      </c>
      <c r="G1077" s="16">
        <f t="shared" si="28"/>
        <v>-1.3666797942499997</v>
      </c>
      <c r="H1077" s="16">
        <v>-1.6227727449375</v>
      </c>
      <c r="I1077" s="17">
        <v>18</v>
      </c>
      <c r="J1077" s="18">
        <v>3541.3125</v>
      </c>
      <c r="K1077" s="18">
        <v>15471.075297812504</v>
      </c>
      <c r="L1077" s="18">
        <v>5809.75</v>
      </c>
    </row>
    <row r="1078" spans="1:12">
      <c r="A1078" s="15" t="s">
        <v>172</v>
      </c>
      <c r="B1078" t="s">
        <v>1805</v>
      </c>
      <c r="C1078" s="15">
        <v>564481</v>
      </c>
      <c r="D1078" s="17">
        <v>0</v>
      </c>
      <c r="E1078" s="16">
        <v>3.3475759165625001</v>
      </c>
      <c r="F1078" s="16">
        <v>1.9854864157499998</v>
      </c>
      <c r="G1078" s="16">
        <f t="shared" si="28"/>
        <v>-1.3620895008125002</v>
      </c>
      <c r="H1078" s="16">
        <v>-1.7444472105625002</v>
      </c>
      <c r="I1078" s="17">
        <v>18</v>
      </c>
      <c r="J1078" s="18">
        <v>486.71875</v>
      </c>
      <c r="K1078" s="18">
        <v>6472.8762892500008</v>
      </c>
      <c r="L1078" s="18">
        <v>1874.21875</v>
      </c>
    </row>
    <row r="1079" spans="1:12">
      <c r="A1079" s="15" t="s">
        <v>171</v>
      </c>
      <c r="B1079" t="s">
        <v>1420</v>
      </c>
      <c r="C1079" s="15">
        <v>364257</v>
      </c>
      <c r="D1079" s="17">
        <v>0</v>
      </c>
      <c r="E1079" s="16">
        <v>1.8183224111875</v>
      </c>
      <c r="F1079" s="16">
        <v>0.47724551199999998</v>
      </c>
      <c r="G1079" s="16">
        <f t="shared" si="28"/>
        <v>-1.3410768991875002</v>
      </c>
      <c r="H1079" s="16">
        <v>-1.5803305600625002</v>
      </c>
      <c r="I1079" s="17">
        <v>18</v>
      </c>
      <c r="J1079" s="18">
        <v>1977.09375</v>
      </c>
      <c r="K1079" s="18">
        <v>8404.0622009062517</v>
      </c>
      <c r="L1079" s="18">
        <v>2444.28125</v>
      </c>
    </row>
    <row r="1080" spans="1:12">
      <c r="A1080" s="15" t="s">
        <v>170</v>
      </c>
      <c r="B1080" t="s">
        <v>1795</v>
      </c>
      <c r="C1080" s="15">
        <v>439994</v>
      </c>
      <c r="D1080" s="17">
        <v>0</v>
      </c>
      <c r="E1080" s="16">
        <v>2.6494636679375003</v>
      </c>
      <c r="F1080" s="16">
        <v>1.3271385949374999</v>
      </c>
      <c r="G1080" s="16">
        <f t="shared" si="28"/>
        <v>-1.3223250730000005</v>
      </c>
      <c r="H1080" s="16">
        <v>-1.51049309075</v>
      </c>
      <c r="I1080" s="17">
        <v>18</v>
      </c>
      <c r="J1080" s="18">
        <v>684.21875</v>
      </c>
      <c r="K1080" s="18">
        <v>4632.4526334999991</v>
      </c>
      <c r="L1080" s="18">
        <v>1651.8125</v>
      </c>
    </row>
    <row r="1081" spans="1:12">
      <c r="A1081" s="15" t="s">
        <v>169</v>
      </c>
      <c r="B1081" t="s">
        <v>1793</v>
      </c>
      <c r="C1081" s="15">
        <v>437523</v>
      </c>
      <c r="D1081" s="17">
        <v>0</v>
      </c>
      <c r="E1081" s="16">
        <v>2.6738984831875006</v>
      </c>
      <c r="F1081" s="16">
        <v>1.3599152936875001</v>
      </c>
      <c r="G1081" s="16">
        <f t="shared" si="28"/>
        <v>-1.3139831895000005</v>
      </c>
      <c r="H1081" s="16">
        <v>-1.6784031800000001</v>
      </c>
      <c r="I1081" s="17">
        <v>18</v>
      </c>
      <c r="J1081" s="18">
        <v>503.71875</v>
      </c>
      <c r="K1081" s="18">
        <v>3614.9823688124993</v>
      </c>
      <c r="L1081" s="18">
        <v>1318.1875</v>
      </c>
    </row>
    <row r="1082" spans="1:12">
      <c r="A1082" s="15" t="s">
        <v>168</v>
      </c>
      <c r="B1082" t="s">
        <v>1582</v>
      </c>
      <c r="C1082" s="15">
        <v>532177</v>
      </c>
      <c r="D1082" s="17">
        <v>0</v>
      </c>
      <c r="E1082" s="16">
        <v>2.6739258266250006</v>
      </c>
      <c r="F1082" s="16">
        <v>1.3635915235</v>
      </c>
      <c r="G1082" s="16">
        <f t="shared" si="28"/>
        <v>-1.3103343031250005</v>
      </c>
      <c r="H1082" s="16">
        <v>-1.7434619643124998</v>
      </c>
      <c r="I1082" s="17">
        <v>18</v>
      </c>
      <c r="J1082" s="18">
        <v>584.8125</v>
      </c>
      <c r="K1082" s="18">
        <v>4260.8482207812503</v>
      </c>
      <c r="L1082" s="18">
        <v>1345.5625</v>
      </c>
    </row>
    <row r="1083" spans="1:12">
      <c r="A1083" s="15" t="s">
        <v>167</v>
      </c>
      <c r="B1083" t="s">
        <v>2146</v>
      </c>
      <c r="C1083" s="15">
        <v>656324</v>
      </c>
      <c r="D1083" s="17">
        <v>0</v>
      </c>
      <c r="E1083" s="16">
        <v>1.3054301156250001</v>
      </c>
      <c r="F1083" s="16" t="s">
        <v>1242</v>
      </c>
      <c r="G1083" s="16" t="e">
        <f t="shared" si="28"/>
        <v>#VALUE!</v>
      </c>
      <c r="H1083" s="16">
        <v>-1.2578790606875001</v>
      </c>
      <c r="I1083" s="17">
        <v>18</v>
      </c>
      <c r="J1083" s="18">
        <v>1292.96875</v>
      </c>
      <c r="K1083" s="18">
        <v>3663.3854223437502</v>
      </c>
      <c r="L1083" s="18">
        <v>1607.09375</v>
      </c>
    </row>
    <row r="1084" spans="1:12">
      <c r="A1084" s="15" t="s">
        <v>166</v>
      </c>
      <c r="B1084" t="s">
        <v>1625</v>
      </c>
      <c r="C1084" s="15">
        <v>410094</v>
      </c>
      <c r="D1084" s="17">
        <v>0</v>
      </c>
      <c r="E1084" s="16">
        <v>5.2982668618750006</v>
      </c>
      <c r="F1084" s="16">
        <v>4.0040746026250007</v>
      </c>
      <c r="G1084" s="16">
        <f t="shared" si="28"/>
        <v>-1.2941922592499999</v>
      </c>
      <c r="H1084" s="16">
        <v>-3.5287751764999999</v>
      </c>
      <c r="I1084" s="17">
        <v>18</v>
      </c>
      <c r="J1084" s="18">
        <v>604.76666666666665</v>
      </c>
      <c r="K1084" s="18">
        <v>41567.457168064517</v>
      </c>
      <c r="L1084" s="18">
        <v>4684.6875</v>
      </c>
    </row>
    <row r="1085" spans="1:12">
      <c r="A1085" s="15" t="s">
        <v>165</v>
      </c>
      <c r="B1085" t="s">
        <v>1303</v>
      </c>
      <c r="C1085" s="15">
        <v>602073</v>
      </c>
      <c r="D1085" s="17">
        <v>0</v>
      </c>
      <c r="E1085" s="16">
        <v>2.426129386125</v>
      </c>
      <c r="F1085" s="16">
        <v>1.1373652754375001</v>
      </c>
      <c r="G1085" s="16">
        <f t="shared" si="28"/>
        <v>-1.2887641106874999</v>
      </c>
      <c r="H1085" s="16">
        <v>-1.4973060014374999</v>
      </c>
      <c r="I1085" s="17">
        <v>18</v>
      </c>
      <c r="J1085" s="18">
        <v>404.6875</v>
      </c>
      <c r="K1085" s="18">
        <v>2735.6270203437502</v>
      </c>
      <c r="L1085" s="18">
        <v>777.46875</v>
      </c>
    </row>
    <row r="1086" spans="1:12">
      <c r="A1086" s="15" t="s">
        <v>164</v>
      </c>
      <c r="B1086" t="s">
        <v>1391</v>
      </c>
      <c r="C1086" s="15">
        <v>362642</v>
      </c>
      <c r="D1086" s="17">
        <v>0</v>
      </c>
      <c r="E1086" s="16">
        <v>2.5651778471250002</v>
      </c>
      <c r="F1086" s="16">
        <v>1.2880440612499999</v>
      </c>
      <c r="G1086" s="16">
        <f t="shared" si="28"/>
        <v>-1.2771337858750003</v>
      </c>
      <c r="H1086" s="16">
        <v>-2.1876931751874999</v>
      </c>
      <c r="I1086" s="17">
        <v>18</v>
      </c>
      <c r="J1086" s="18">
        <v>4048.3125</v>
      </c>
      <c r="K1086" s="18">
        <v>31596.057541437502</v>
      </c>
      <c r="L1086" s="18">
        <v>8036.96875</v>
      </c>
    </row>
    <row r="1087" spans="1:12">
      <c r="A1087" s="15" t="s">
        <v>163</v>
      </c>
      <c r="B1087" t="s">
        <v>1767</v>
      </c>
      <c r="C1087" s="15">
        <v>432323</v>
      </c>
      <c r="D1087" s="17">
        <v>0</v>
      </c>
      <c r="E1087" s="16">
        <v>1.4666649841249997</v>
      </c>
      <c r="F1087" s="16">
        <v>0.19202573743749995</v>
      </c>
      <c r="G1087" s="16">
        <f t="shared" si="28"/>
        <v>-1.2746392466874998</v>
      </c>
      <c r="H1087" s="16">
        <v>-1.3952605301875001</v>
      </c>
      <c r="I1087" s="17">
        <v>18</v>
      </c>
      <c r="J1087" s="18">
        <v>608.5625</v>
      </c>
      <c r="K1087" s="18">
        <v>1771.5461231749998</v>
      </c>
      <c r="L1087" s="18">
        <v>744.9375</v>
      </c>
    </row>
    <row r="1088" spans="1:12">
      <c r="A1088" s="15" t="s">
        <v>162</v>
      </c>
      <c r="B1088" t="s">
        <v>1940</v>
      </c>
      <c r="C1088" s="15">
        <v>522886</v>
      </c>
      <c r="D1088" s="17">
        <v>0</v>
      </c>
      <c r="E1088" s="16">
        <v>1.1417875074374999</v>
      </c>
      <c r="F1088" s="16">
        <v>-0.12694385368749997</v>
      </c>
      <c r="G1088" s="16">
        <f t="shared" si="28"/>
        <v>-1.268731361125</v>
      </c>
      <c r="H1088" s="16">
        <v>-1.3592236790000001</v>
      </c>
      <c r="I1088" s="17">
        <v>18</v>
      </c>
      <c r="J1088" s="18">
        <v>4036.6875</v>
      </c>
      <c r="K1088" s="18">
        <v>10324.759560000002</v>
      </c>
      <c r="L1088" s="18">
        <v>3676.71875</v>
      </c>
    </row>
    <row r="1089" spans="1:12">
      <c r="A1089" s="15" t="s">
        <v>161</v>
      </c>
      <c r="B1089" t="s">
        <v>1266</v>
      </c>
      <c r="C1089" s="15">
        <v>601553</v>
      </c>
      <c r="D1089" s="17">
        <v>0</v>
      </c>
      <c r="E1089" s="16">
        <v>1.258944812125</v>
      </c>
      <c r="F1089" s="16" t="s">
        <v>1242</v>
      </c>
      <c r="G1089" s="16" t="e">
        <f t="shared" si="28"/>
        <v>#VALUE!</v>
      </c>
      <c r="H1089" s="16">
        <v>-1.0031345326250003</v>
      </c>
      <c r="I1089" s="17">
        <v>18</v>
      </c>
      <c r="J1089" s="18">
        <v>1944.59375</v>
      </c>
      <c r="K1089" s="18">
        <v>5590.855841906251</v>
      </c>
      <c r="L1089" s="18">
        <v>2571.90625</v>
      </c>
    </row>
    <row r="1090" spans="1:12">
      <c r="A1090" s="15" t="s">
        <v>160</v>
      </c>
      <c r="B1090" t="s">
        <v>1380</v>
      </c>
      <c r="C1090" s="15">
        <v>360108</v>
      </c>
      <c r="D1090" s="17">
        <v>0</v>
      </c>
      <c r="E1090" s="16">
        <v>3.0406364094375</v>
      </c>
      <c r="F1090" s="16">
        <v>1.7935287915625004</v>
      </c>
      <c r="G1090" s="16">
        <f t="shared" si="28"/>
        <v>-1.2471076178749996</v>
      </c>
      <c r="H1090" s="16">
        <v>-1.761526701875</v>
      </c>
      <c r="I1090" s="17">
        <v>18</v>
      </c>
      <c r="J1090" s="18">
        <v>1758.5625</v>
      </c>
      <c r="K1090" s="18">
        <v>16453.742668437499</v>
      </c>
      <c r="L1090" s="18">
        <v>5133.59375</v>
      </c>
    </row>
    <row r="1091" spans="1:12">
      <c r="A1091" s="15" t="s">
        <v>159</v>
      </c>
      <c r="B1091" t="s">
        <v>2173</v>
      </c>
      <c r="C1091" s="15">
        <v>655676</v>
      </c>
      <c r="D1091" s="17">
        <v>0</v>
      </c>
      <c r="E1091" s="16">
        <v>1.7619070370000001</v>
      </c>
      <c r="F1091" s="16">
        <v>0.55192586031250002</v>
      </c>
      <c r="G1091" s="16">
        <f t="shared" si="28"/>
        <v>-1.2099811766875002</v>
      </c>
      <c r="H1091" s="16">
        <v>-1.5277047340624994</v>
      </c>
      <c r="I1091" s="17">
        <v>18</v>
      </c>
      <c r="J1091" s="18">
        <v>7029.3125</v>
      </c>
      <c r="K1091" s="18">
        <v>23882.466825281252</v>
      </c>
      <c r="L1091" s="18">
        <v>8740.5625</v>
      </c>
    </row>
    <row r="1092" spans="1:12">
      <c r="A1092" s="15" t="s">
        <v>158</v>
      </c>
      <c r="B1092" t="s">
        <v>1619</v>
      </c>
      <c r="C1092" s="15">
        <v>413166</v>
      </c>
      <c r="D1092" s="17">
        <v>0</v>
      </c>
      <c r="E1092" s="16">
        <v>2.9789148900625007</v>
      </c>
      <c r="F1092" s="16">
        <v>1.7888413582499998</v>
      </c>
      <c r="G1092" s="16">
        <f t="shared" si="28"/>
        <v>-1.1900735318125009</v>
      </c>
      <c r="H1092" s="16">
        <v>-1.5018643815000001</v>
      </c>
      <c r="I1092" s="17">
        <v>18</v>
      </c>
      <c r="J1092" s="18">
        <v>3352.625</v>
      </c>
      <c r="K1092" s="18">
        <v>34398.039279375</v>
      </c>
      <c r="L1092" s="18">
        <v>13563.1875</v>
      </c>
    </row>
    <row r="1093" spans="1:12">
      <c r="A1093" s="15" t="s">
        <v>157</v>
      </c>
      <c r="B1093" t="s">
        <v>2128</v>
      </c>
      <c r="C1093" s="15">
        <v>509030</v>
      </c>
      <c r="D1093" s="17">
        <v>0</v>
      </c>
      <c r="E1093" s="16">
        <v>1.893773223375</v>
      </c>
      <c r="F1093" s="16">
        <v>0.70725596356249998</v>
      </c>
      <c r="G1093" s="16">
        <f t="shared" si="28"/>
        <v>-1.1865172598125</v>
      </c>
      <c r="H1093" s="16">
        <v>-1.1845306222499998</v>
      </c>
      <c r="I1093" s="17">
        <v>18</v>
      </c>
      <c r="J1093" s="18">
        <v>1301.6875</v>
      </c>
      <c r="K1093" s="18">
        <v>4834.4728428749995</v>
      </c>
      <c r="L1093" s="18">
        <v>1824.53125</v>
      </c>
    </row>
    <row r="1094" spans="1:12">
      <c r="A1094" s="15" t="s">
        <v>156</v>
      </c>
      <c r="B1094" t="s">
        <v>1697</v>
      </c>
      <c r="C1094" s="15">
        <v>399726</v>
      </c>
      <c r="D1094" s="17">
        <v>0</v>
      </c>
      <c r="E1094" s="16">
        <v>1.1565712151875001</v>
      </c>
      <c r="F1094" s="16" t="s">
        <v>1242</v>
      </c>
      <c r="G1094" s="16" t="e">
        <f t="shared" si="28"/>
        <v>#VALUE!</v>
      </c>
      <c r="H1094" s="16">
        <v>-1.18468548</v>
      </c>
      <c r="I1094" s="17">
        <v>18</v>
      </c>
      <c r="J1094" s="18">
        <v>1233.96875</v>
      </c>
      <c r="K1094" s="18">
        <v>3114.9306878437501</v>
      </c>
      <c r="L1094" s="18">
        <v>1330.0625</v>
      </c>
    </row>
    <row r="1095" spans="1:12">
      <c r="A1095" s="15" t="s">
        <v>155</v>
      </c>
      <c r="B1095" t="s">
        <v>1986</v>
      </c>
      <c r="C1095" s="15">
        <v>521723</v>
      </c>
      <c r="D1095" s="17">
        <v>0</v>
      </c>
      <c r="E1095" s="16">
        <v>1.5224180457500001</v>
      </c>
      <c r="F1095" s="16">
        <v>0.3676268788125</v>
      </c>
      <c r="G1095" s="16">
        <f t="shared" si="28"/>
        <v>-1.1547911669375002</v>
      </c>
      <c r="H1095" s="16">
        <v>-1.3128494046250003</v>
      </c>
      <c r="I1095" s="17">
        <v>18</v>
      </c>
      <c r="J1095" s="18">
        <v>960.0625</v>
      </c>
      <c r="K1095" s="18">
        <v>2894.8162190312501</v>
      </c>
      <c r="L1095" s="18">
        <v>1246.46875</v>
      </c>
    </row>
    <row r="1096" spans="1:12">
      <c r="A1096" s="15" t="s">
        <v>154</v>
      </c>
      <c r="B1096" t="s">
        <v>2161</v>
      </c>
      <c r="C1096" s="15">
        <v>650461</v>
      </c>
      <c r="D1096" s="17">
        <v>0</v>
      </c>
      <c r="E1096" s="16">
        <v>2.3735431570000003</v>
      </c>
      <c r="F1096" s="16">
        <v>1.2329646395</v>
      </c>
      <c r="G1096" s="16">
        <f t="shared" si="28"/>
        <v>-1.1405785175000003</v>
      </c>
      <c r="H1096" s="16">
        <v>-1.0649569525</v>
      </c>
      <c r="I1096" s="17">
        <v>18</v>
      </c>
      <c r="J1096" s="18">
        <v>580.59375</v>
      </c>
      <c r="K1096" s="18">
        <v>2989.8701616249996</v>
      </c>
      <c r="L1096" s="18">
        <v>1494.8125</v>
      </c>
    </row>
    <row r="1097" spans="1:12">
      <c r="A1097" s="15" t="s">
        <v>153</v>
      </c>
      <c r="B1097" t="s">
        <v>2206</v>
      </c>
      <c r="C1097" s="15">
        <v>650424</v>
      </c>
      <c r="D1097" s="17">
        <v>0</v>
      </c>
      <c r="E1097" s="16">
        <v>1.472258088125</v>
      </c>
      <c r="F1097" s="16">
        <v>0.34057508681249998</v>
      </c>
      <c r="G1097" s="16">
        <f t="shared" si="28"/>
        <v>-1.1316830013125001</v>
      </c>
      <c r="H1097" s="16">
        <v>-1.2871617195</v>
      </c>
      <c r="I1097" s="17">
        <v>18</v>
      </c>
      <c r="J1097" s="18">
        <v>959.46875</v>
      </c>
      <c r="K1097" s="18">
        <v>2857.6704880625011</v>
      </c>
      <c r="L1097" s="18">
        <v>1222</v>
      </c>
    </row>
    <row r="1098" spans="1:12">
      <c r="A1098" s="15" t="s">
        <v>152</v>
      </c>
      <c r="B1098" t="s">
        <v>1302</v>
      </c>
      <c r="C1098" s="15">
        <v>601877</v>
      </c>
      <c r="D1098" s="17">
        <v>0</v>
      </c>
      <c r="E1098" s="16">
        <v>2.8604477091875</v>
      </c>
      <c r="F1098" s="16">
        <v>1.7440153878749998</v>
      </c>
      <c r="G1098" s="16">
        <f t="shared" si="28"/>
        <v>-1.1164323213125003</v>
      </c>
      <c r="H1098" s="16">
        <v>-1.509053037375</v>
      </c>
      <c r="I1098" s="17">
        <v>18</v>
      </c>
      <c r="J1098" s="18">
        <v>1709.9375</v>
      </c>
      <c r="K1098" s="18">
        <v>13094.576045031248</v>
      </c>
      <c r="L1098" s="18">
        <v>5396.6875</v>
      </c>
    </row>
    <row r="1099" spans="1:12">
      <c r="A1099" s="15" t="s">
        <v>151</v>
      </c>
      <c r="B1099" t="s">
        <v>2176</v>
      </c>
      <c r="C1099" s="15">
        <v>653845</v>
      </c>
      <c r="D1099" s="17">
        <v>0</v>
      </c>
      <c r="E1099" s="16">
        <v>3.0402533513750001</v>
      </c>
      <c r="F1099" s="16">
        <v>1.9306690500625001</v>
      </c>
      <c r="G1099" s="16">
        <f t="shared" si="28"/>
        <v>-1.1095843013125</v>
      </c>
      <c r="H1099" s="16">
        <v>-1.3311523282500002</v>
      </c>
      <c r="I1099" s="17">
        <v>18</v>
      </c>
      <c r="J1099" s="18">
        <v>567.84375</v>
      </c>
      <c r="K1099" s="18">
        <v>4673.9527761562504</v>
      </c>
      <c r="L1099" s="18">
        <v>2006.5625</v>
      </c>
    </row>
    <row r="1100" spans="1:12">
      <c r="A1100" s="15" t="s">
        <v>150</v>
      </c>
      <c r="B1100" t="s">
        <v>2340</v>
      </c>
      <c r="C1100" s="15">
        <v>549695</v>
      </c>
      <c r="D1100" s="17">
        <v>0</v>
      </c>
      <c r="E1100" s="16">
        <v>1.0982329135</v>
      </c>
      <c r="F1100" s="16" t="s">
        <v>1242</v>
      </c>
      <c r="G1100" s="16" t="e">
        <f t="shared" si="28"/>
        <v>#VALUE!</v>
      </c>
      <c r="H1100" s="16">
        <v>-1.259404448125</v>
      </c>
      <c r="I1100" s="17">
        <v>18</v>
      </c>
      <c r="J1100" s="18">
        <v>690.0625</v>
      </c>
      <c r="K1100" s="18">
        <v>1738.8151634937503</v>
      </c>
      <c r="L1100" s="18">
        <v>645.375</v>
      </c>
    </row>
    <row r="1101" spans="1:12">
      <c r="A1101" s="15" t="s">
        <v>149</v>
      </c>
      <c r="B1101" t="s">
        <v>2061</v>
      </c>
      <c r="C1101" s="15">
        <v>517288</v>
      </c>
      <c r="D1101" s="17">
        <v>0</v>
      </c>
      <c r="E1101" s="16">
        <v>3.7057776116249999</v>
      </c>
      <c r="F1101" s="16">
        <v>2.6277407383124998</v>
      </c>
      <c r="G1101" s="16">
        <f t="shared" si="28"/>
        <v>-1.0780368733125001</v>
      </c>
      <c r="H1101" s="16">
        <v>-3.9743835516875001</v>
      </c>
      <c r="I1101" s="17">
        <v>18</v>
      </c>
      <c r="J1101" s="18">
        <v>1998.6923076923076</v>
      </c>
      <c r="K1101" s="18">
        <v>61568.000234838713</v>
      </c>
      <c r="L1101" s="18">
        <v>4127.322580645161</v>
      </c>
    </row>
    <row r="1102" spans="1:12">
      <c r="A1102" s="15" t="s">
        <v>148</v>
      </c>
      <c r="B1102" t="s">
        <v>1481</v>
      </c>
      <c r="C1102" s="15">
        <v>526385</v>
      </c>
      <c r="D1102" s="17">
        <v>0</v>
      </c>
      <c r="E1102" s="16">
        <v>3.7421159943125004</v>
      </c>
      <c r="F1102" s="16">
        <v>2.6689239503124997</v>
      </c>
      <c r="G1102" s="16">
        <f t="shared" si="28"/>
        <v>-1.0731920440000007</v>
      </c>
      <c r="H1102" s="16">
        <v>-1.5743923508125</v>
      </c>
      <c r="I1102" s="17">
        <v>18</v>
      </c>
      <c r="J1102" s="18">
        <v>595.90625</v>
      </c>
      <c r="K1102" s="18">
        <v>9140.5663115625011</v>
      </c>
      <c r="L1102" s="18">
        <v>3460.625</v>
      </c>
    </row>
    <row r="1103" spans="1:12">
      <c r="A1103" s="15" t="s">
        <v>147</v>
      </c>
      <c r="B1103" t="s">
        <v>1719</v>
      </c>
      <c r="C1103" s="15">
        <v>403922</v>
      </c>
      <c r="D1103" s="17">
        <v>0</v>
      </c>
      <c r="E1103" s="16">
        <v>1.3902072997499999</v>
      </c>
      <c r="F1103" s="16">
        <v>0.32038149362500001</v>
      </c>
      <c r="G1103" s="16">
        <f t="shared" si="28"/>
        <v>-1.0698258061249999</v>
      </c>
      <c r="H1103" s="16">
        <v>-1.3349880805000003</v>
      </c>
      <c r="I1103" s="17">
        <v>18</v>
      </c>
      <c r="J1103" s="18">
        <v>8058.71875</v>
      </c>
      <c r="K1103" s="18">
        <v>23629.892569750002</v>
      </c>
      <c r="L1103" s="18">
        <v>10146.6875</v>
      </c>
    </row>
    <row r="1104" spans="1:12">
      <c r="A1104" s="15" t="s">
        <v>146</v>
      </c>
      <c r="B1104" t="s">
        <v>1606</v>
      </c>
      <c r="C1104" s="15">
        <v>398341</v>
      </c>
      <c r="D1104" s="17">
        <v>0</v>
      </c>
      <c r="E1104" s="16">
        <v>2.2040806235625006</v>
      </c>
      <c r="F1104" s="16">
        <v>1.1355901171249998</v>
      </c>
      <c r="G1104" s="16">
        <f t="shared" si="28"/>
        <v>-1.0684905064375008</v>
      </c>
      <c r="H1104" s="16">
        <v>-1.2662515957500002</v>
      </c>
      <c r="I1104" s="17">
        <v>18</v>
      </c>
      <c r="J1104" s="18">
        <v>422.3125</v>
      </c>
      <c r="K1104" s="18">
        <v>1991.7923023125002</v>
      </c>
      <c r="L1104" s="18">
        <v>881.21875</v>
      </c>
    </row>
    <row r="1105" spans="1:12">
      <c r="A1105" s="15" t="s">
        <v>145</v>
      </c>
      <c r="B1105" t="s">
        <v>1517</v>
      </c>
      <c r="C1105" s="15">
        <v>533609</v>
      </c>
      <c r="D1105" s="17">
        <v>0</v>
      </c>
      <c r="E1105" s="16">
        <v>2.5913904866249999</v>
      </c>
      <c r="F1105" s="16">
        <v>1.5299693978125002</v>
      </c>
      <c r="G1105" s="16">
        <f t="shared" si="28"/>
        <v>-1.0614210888124997</v>
      </c>
      <c r="H1105" s="16">
        <v>-1.5346838675000003</v>
      </c>
      <c r="I1105" s="17">
        <v>18</v>
      </c>
      <c r="J1105" s="18">
        <v>1421.78125</v>
      </c>
      <c r="K1105" s="18">
        <v>10090.864865843751</v>
      </c>
      <c r="L1105" s="18">
        <v>3577.90625</v>
      </c>
    </row>
    <row r="1106" spans="1:12">
      <c r="A1106" s="15" t="s">
        <v>144</v>
      </c>
      <c r="B1106" t="s">
        <v>1684</v>
      </c>
      <c r="C1106" s="15">
        <v>428940</v>
      </c>
      <c r="D1106" s="17">
        <v>0</v>
      </c>
      <c r="E1106" s="16">
        <v>1.350300909</v>
      </c>
      <c r="F1106" s="16">
        <v>0.30049643937499998</v>
      </c>
      <c r="G1106" s="16">
        <f t="shared" ref="G1106:G1112" si="29">F1106-E1106</f>
        <v>-1.049804469625</v>
      </c>
      <c r="H1106" s="16">
        <v>-0.98918760156250019</v>
      </c>
      <c r="I1106" s="17">
        <v>18</v>
      </c>
      <c r="J1106" s="18">
        <v>859.8125</v>
      </c>
      <c r="K1106" s="18">
        <v>2172.6586689062501</v>
      </c>
      <c r="L1106" s="18">
        <v>1130.0625</v>
      </c>
    </row>
    <row r="1107" spans="1:12">
      <c r="A1107" s="15" t="s">
        <v>143</v>
      </c>
      <c r="B1107" t="s">
        <v>1973</v>
      </c>
      <c r="C1107" s="15">
        <v>523961</v>
      </c>
      <c r="D1107" s="17">
        <v>0</v>
      </c>
      <c r="E1107" s="16">
        <v>1.0326478140624999</v>
      </c>
      <c r="F1107" s="16" t="s">
        <v>1242</v>
      </c>
      <c r="G1107" s="16" t="e">
        <f t="shared" si="29"/>
        <v>#VALUE!</v>
      </c>
      <c r="H1107" s="16">
        <v>-0.89119978568750002</v>
      </c>
      <c r="I1107" s="17">
        <v>18</v>
      </c>
      <c r="J1107" s="18">
        <v>3246.96875</v>
      </c>
      <c r="K1107" s="18">
        <v>8086.6173524374981</v>
      </c>
      <c r="L1107" s="18">
        <v>3772.9375</v>
      </c>
    </row>
    <row r="1108" spans="1:12">
      <c r="A1108" s="15" t="s">
        <v>142</v>
      </c>
      <c r="B1108" t="s">
        <v>1369</v>
      </c>
      <c r="C1108" s="15">
        <v>364029</v>
      </c>
      <c r="D1108" s="17">
        <v>0</v>
      </c>
      <c r="E1108" s="16">
        <v>2.1058731629374998</v>
      </c>
      <c r="F1108" s="16">
        <v>1.0770900326249999</v>
      </c>
      <c r="G1108" s="16">
        <f t="shared" si="29"/>
        <v>-1.0287831303124999</v>
      </c>
      <c r="H1108" s="16">
        <v>-1.8336107981250003</v>
      </c>
      <c r="I1108" s="17">
        <v>18</v>
      </c>
      <c r="J1108" s="18">
        <v>310.40625</v>
      </c>
      <c r="K1108" s="18">
        <v>2116.1835448225802</v>
      </c>
      <c r="L1108" s="18">
        <v>600</v>
      </c>
    </row>
    <row r="1109" spans="1:12">
      <c r="A1109" s="15" t="s">
        <v>141</v>
      </c>
      <c r="B1109" t="s">
        <v>2280</v>
      </c>
      <c r="C1109" s="15">
        <v>550696</v>
      </c>
      <c r="D1109" s="17">
        <v>0</v>
      </c>
      <c r="E1109" s="16">
        <v>1.0241722258750001</v>
      </c>
      <c r="F1109" s="16" t="s">
        <v>1242</v>
      </c>
      <c r="G1109" s="16" t="e">
        <f t="shared" si="29"/>
        <v>#VALUE!</v>
      </c>
      <c r="H1109" s="16">
        <v>-0.78888084562500005</v>
      </c>
      <c r="I1109" s="17">
        <v>18</v>
      </c>
      <c r="J1109" s="18">
        <v>2869.21875</v>
      </c>
      <c r="K1109" s="18">
        <v>6689.9827742500011</v>
      </c>
      <c r="L1109" s="18">
        <v>3792.71875</v>
      </c>
    </row>
    <row r="1110" spans="1:12">
      <c r="A1110" s="15" t="s">
        <v>140</v>
      </c>
      <c r="B1110" t="s">
        <v>1829</v>
      </c>
      <c r="C1110" s="15">
        <v>572248</v>
      </c>
      <c r="D1110" s="17">
        <v>0</v>
      </c>
      <c r="E1110" s="16">
        <v>2.0271303550624999</v>
      </c>
      <c r="F1110" s="16">
        <v>1.0099709280625</v>
      </c>
      <c r="G1110" s="16">
        <f t="shared" si="29"/>
        <v>-1.0171594269999999</v>
      </c>
      <c r="H1110" s="16">
        <v>-1.2662666786874999</v>
      </c>
      <c r="I1110" s="17">
        <v>18</v>
      </c>
      <c r="J1110" s="18">
        <v>480.34375</v>
      </c>
      <c r="K1110" s="18">
        <v>1915.3225655312499</v>
      </c>
      <c r="L1110" s="18">
        <v>847.25</v>
      </c>
    </row>
    <row r="1111" spans="1:12">
      <c r="A1111" s="15" t="s">
        <v>139</v>
      </c>
      <c r="B1111" t="s">
        <v>1828</v>
      </c>
      <c r="C1111" s="15">
        <v>572404</v>
      </c>
      <c r="D1111" s="17">
        <v>0</v>
      </c>
      <c r="E1111" s="16">
        <v>1.9627333305000001</v>
      </c>
      <c r="F1111" s="16">
        <v>0.94708290268749995</v>
      </c>
      <c r="G1111" s="16">
        <f t="shared" si="29"/>
        <v>-1.0156504278125</v>
      </c>
      <c r="H1111" s="16">
        <v>-1.2300103858125</v>
      </c>
      <c r="I1111" s="17">
        <v>18</v>
      </c>
      <c r="J1111" s="18">
        <v>2684.15625</v>
      </c>
      <c r="K1111" s="18">
        <v>10478.58068775</v>
      </c>
      <c r="L1111" s="18">
        <v>4899.6875</v>
      </c>
    </row>
    <row r="1112" spans="1:12">
      <c r="A1112" s="15" t="s">
        <v>138</v>
      </c>
      <c r="B1112" t="s">
        <v>1673</v>
      </c>
      <c r="C1112" s="15">
        <v>417664</v>
      </c>
      <c r="D1112" s="17">
        <v>0</v>
      </c>
      <c r="E1112" s="16">
        <v>1.173145495375</v>
      </c>
      <c r="F1112" s="16">
        <v>0.16282066349999996</v>
      </c>
      <c r="G1112" s="16">
        <f t="shared" si="29"/>
        <v>-1.010324831875</v>
      </c>
      <c r="H1112" s="16">
        <v>-1.0238660874375001</v>
      </c>
      <c r="I1112" s="17">
        <v>18</v>
      </c>
      <c r="J1112" s="18">
        <v>805.03125</v>
      </c>
      <c r="K1112" s="18">
        <v>1767.3698206562499</v>
      </c>
      <c r="L1112" s="18">
        <v>889.8125</v>
      </c>
    </row>
    <row r="1113" spans="1:12">
      <c r="A1113" s="7"/>
      <c r="B1113" s="8"/>
      <c r="C1113" s="7"/>
      <c r="D1113" s="5"/>
      <c r="E1113" s="6"/>
      <c r="F1113" s="6"/>
      <c r="G1113" s="6"/>
      <c r="H1113" s="6"/>
      <c r="I1113" s="5"/>
      <c r="J1113" s="4"/>
      <c r="K1113" s="4"/>
      <c r="L1113" s="4"/>
    </row>
    <row r="1114" spans="1:12">
      <c r="A1114" s="15" t="s">
        <v>137</v>
      </c>
      <c r="B1114" t="s">
        <v>1346</v>
      </c>
      <c r="C1114" s="15">
        <v>344694</v>
      </c>
      <c r="D1114" s="17">
        <v>0</v>
      </c>
      <c r="E1114" s="16">
        <v>-1.5921905325624999</v>
      </c>
      <c r="F1114" s="16">
        <v>-3.4197286535624998</v>
      </c>
      <c r="G1114" s="16">
        <f>F1114-E1114</f>
        <v>-1.8275381209999999</v>
      </c>
      <c r="H1114" s="16">
        <v>-1.8700439204375001</v>
      </c>
      <c r="I1114" s="17">
        <v>19</v>
      </c>
      <c r="J1114" s="18">
        <v>5377.4375</v>
      </c>
      <c r="K1114" s="18">
        <v>1697.3138087499999</v>
      </c>
      <c r="L1114" s="18">
        <v>480.90625</v>
      </c>
    </row>
    <row r="1115" spans="1:12">
      <c r="A1115" s="15" t="s">
        <v>136</v>
      </c>
      <c r="B1115" t="s">
        <v>2065</v>
      </c>
      <c r="C1115" s="15">
        <v>510774</v>
      </c>
      <c r="D1115" s="17">
        <v>0</v>
      </c>
      <c r="E1115" s="16">
        <v>-2.4767222295</v>
      </c>
      <c r="F1115" s="16">
        <v>-3.5087312020625001</v>
      </c>
      <c r="G1115" s="16">
        <f>F1115-E1115</f>
        <v>-1.0320089725625001</v>
      </c>
      <c r="H1115" s="16">
        <v>-1.3758499202500001</v>
      </c>
      <c r="I1115" s="17">
        <v>19</v>
      </c>
      <c r="J1115" s="18">
        <v>11869.28125</v>
      </c>
      <c r="K1115" s="18">
        <v>1967.2809389812501</v>
      </c>
      <c r="L1115" s="18">
        <v>922.5625</v>
      </c>
    </row>
    <row r="1116" spans="1:12">
      <c r="A1116" s="7"/>
      <c r="B1116" s="8"/>
      <c r="C1116" s="7"/>
      <c r="D1116" s="5"/>
      <c r="E1116" s="6"/>
      <c r="F1116" s="6"/>
      <c r="G1116" s="6"/>
      <c r="H1116" s="6"/>
      <c r="I1116" s="5"/>
      <c r="J1116" s="4"/>
      <c r="K1116" s="4"/>
      <c r="L1116" s="4"/>
    </row>
    <row r="1117" spans="1:12">
      <c r="A1117" s="15" t="s">
        <v>135</v>
      </c>
      <c r="B1117" t="s">
        <v>1913</v>
      </c>
      <c r="C1117" s="15">
        <v>523431</v>
      </c>
      <c r="D1117" s="17">
        <v>0</v>
      </c>
      <c r="E1117" s="16">
        <v>-7.2422497624999929E-2</v>
      </c>
      <c r="F1117" s="16">
        <v>-1.0706396409375001</v>
      </c>
      <c r="G1117" s="16">
        <f t="shared" ref="G1117:G1129" si="30">F1117-E1117</f>
        <v>-0.99821714331250011</v>
      </c>
      <c r="H1117" s="16">
        <v>-1.1156456385625</v>
      </c>
      <c r="I1117" s="17">
        <v>21</v>
      </c>
      <c r="J1117" s="18">
        <v>3122.25</v>
      </c>
      <c r="K1117" s="18">
        <v>3058.4044559374993</v>
      </c>
      <c r="L1117" s="18">
        <v>1515.78125</v>
      </c>
    </row>
    <row r="1118" spans="1:12">
      <c r="A1118" s="15" t="s">
        <v>134</v>
      </c>
      <c r="B1118" s="8" t="s">
        <v>2423</v>
      </c>
      <c r="C1118" s="15">
        <v>702458</v>
      </c>
      <c r="D1118" s="17">
        <v>0</v>
      </c>
      <c r="E1118" s="16">
        <v>-0.40639534693750007</v>
      </c>
      <c r="F1118" s="16">
        <v>-1.3944484878125001</v>
      </c>
      <c r="G1118" s="16">
        <f t="shared" si="30"/>
        <v>-0.98805314087499996</v>
      </c>
      <c r="H1118" s="16">
        <v>-0.89474749812499998</v>
      </c>
      <c r="I1118" s="17">
        <v>21</v>
      </c>
      <c r="J1118" s="18">
        <v>1942.125</v>
      </c>
      <c r="K1118" s="18">
        <v>1524.8965555125001</v>
      </c>
      <c r="L1118" s="18">
        <v>632.8125</v>
      </c>
    </row>
    <row r="1119" spans="1:12">
      <c r="A1119" s="15" t="s">
        <v>133</v>
      </c>
      <c r="B1119" t="s">
        <v>1776</v>
      </c>
      <c r="C1119" s="15">
        <v>439474</v>
      </c>
      <c r="D1119" s="17">
        <v>0</v>
      </c>
      <c r="E1119" s="16">
        <v>0.49085224881250006</v>
      </c>
      <c r="F1119" s="16">
        <v>-0.42321497925000001</v>
      </c>
      <c r="G1119" s="16">
        <f t="shared" si="30"/>
        <v>-0.91406722806250007</v>
      </c>
      <c r="H1119" s="16">
        <v>-0.79753551675000001</v>
      </c>
      <c r="I1119" s="17">
        <v>21</v>
      </c>
      <c r="J1119" s="18">
        <v>3171.78125</v>
      </c>
      <c r="K1119" s="18">
        <v>4179.681366625</v>
      </c>
      <c r="L1119" s="18">
        <v>2197.125</v>
      </c>
    </row>
    <row r="1120" spans="1:12">
      <c r="A1120" s="15" t="s">
        <v>132</v>
      </c>
      <c r="B1120" t="s">
        <v>2007</v>
      </c>
      <c r="C1120" s="15">
        <v>501150</v>
      </c>
      <c r="D1120" s="17">
        <v>0</v>
      </c>
      <c r="E1120" s="16">
        <v>0.24058250231250003</v>
      </c>
      <c r="F1120" s="16">
        <v>-0.57892823743749988</v>
      </c>
      <c r="G1120" s="16">
        <f t="shared" si="30"/>
        <v>-0.81951073974999988</v>
      </c>
      <c r="H1120" s="16">
        <v>-0.7449559361875</v>
      </c>
      <c r="I1120" s="17">
        <v>21</v>
      </c>
      <c r="J1120" s="18">
        <v>2129.75</v>
      </c>
      <c r="K1120" s="18">
        <v>2334.6936901562494</v>
      </c>
      <c r="L1120" s="18">
        <v>1472</v>
      </c>
    </row>
    <row r="1121" spans="1:12">
      <c r="A1121" s="15" t="s">
        <v>131</v>
      </c>
      <c r="B1121" t="s">
        <v>2131</v>
      </c>
      <c r="C1121" s="15">
        <v>659223</v>
      </c>
      <c r="D1121" s="17">
        <v>0</v>
      </c>
      <c r="E1121" s="16">
        <v>0.32273288112500004</v>
      </c>
      <c r="F1121" s="16">
        <v>-0.46260401249999999</v>
      </c>
      <c r="G1121" s="16">
        <f t="shared" si="30"/>
        <v>-0.78533689362500003</v>
      </c>
      <c r="H1121" s="16">
        <v>-0.81433257199999975</v>
      </c>
      <c r="I1121" s="17">
        <v>21</v>
      </c>
      <c r="J1121" s="18">
        <v>5583.9375</v>
      </c>
      <c r="K1121" s="18">
        <v>7187.1272794687493</v>
      </c>
      <c r="L1121" s="18">
        <v>4570.6875</v>
      </c>
    </row>
    <row r="1122" spans="1:12">
      <c r="A1122" s="15" t="s">
        <v>130</v>
      </c>
      <c r="B1122" t="s">
        <v>1827</v>
      </c>
      <c r="C1122" s="15">
        <v>568300</v>
      </c>
      <c r="D1122" s="17">
        <v>0</v>
      </c>
      <c r="E1122" s="16">
        <v>-0.23580452443750002</v>
      </c>
      <c r="F1122" s="16">
        <v>-1.0015797951250001</v>
      </c>
      <c r="G1122" s="16">
        <f t="shared" si="30"/>
        <v>-0.76577527068750006</v>
      </c>
      <c r="H1122" s="16">
        <v>-0.9140244609999999</v>
      </c>
      <c r="I1122" s="17">
        <v>21</v>
      </c>
      <c r="J1122" s="18">
        <v>11496.1875</v>
      </c>
      <c r="K1122" s="18">
        <v>10395.750262937499</v>
      </c>
      <c r="L1122" s="18">
        <v>5633.25</v>
      </c>
    </row>
    <row r="1123" spans="1:12">
      <c r="A1123" s="15" t="s">
        <v>129</v>
      </c>
      <c r="B1123" t="s">
        <v>2095</v>
      </c>
      <c r="C1123" s="15">
        <v>509723</v>
      </c>
      <c r="D1123" s="17">
        <v>0</v>
      </c>
      <c r="E1123" s="16">
        <v>0.17177813518750001</v>
      </c>
      <c r="F1123" s="16">
        <v>-0.57977030568749999</v>
      </c>
      <c r="G1123" s="16">
        <f t="shared" si="30"/>
        <v>-0.75154844087499995</v>
      </c>
      <c r="H1123" s="16">
        <v>-0.82837789743750001</v>
      </c>
      <c r="I1123" s="17">
        <v>21</v>
      </c>
      <c r="J1123" s="18">
        <v>1796.9375</v>
      </c>
      <c r="K1123" s="18">
        <v>2026.3764301874999</v>
      </c>
      <c r="L1123" s="18">
        <v>1144.625</v>
      </c>
    </row>
    <row r="1124" spans="1:12">
      <c r="A1124" s="15" t="s">
        <v>128</v>
      </c>
      <c r="B1124" t="s">
        <v>1351</v>
      </c>
      <c r="C1124" s="15">
        <v>345305</v>
      </c>
      <c r="D1124" s="17">
        <v>0</v>
      </c>
      <c r="E1124" s="16">
        <v>0.49173658012500004</v>
      </c>
      <c r="F1124" s="16">
        <v>-0.2025195283125</v>
      </c>
      <c r="G1124" s="16">
        <f t="shared" si="30"/>
        <v>-0.69425610843750007</v>
      </c>
      <c r="H1124" s="16">
        <v>-0.8294503458125001</v>
      </c>
      <c r="I1124" s="17">
        <v>21</v>
      </c>
      <c r="J1124" s="18">
        <v>4728.25</v>
      </c>
      <c r="K1124" s="18">
        <v>7034.9913689062496</v>
      </c>
      <c r="L1124" s="18">
        <v>4305.03125</v>
      </c>
    </row>
    <row r="1125" spans="1:12">
      <c r="A1125" s="15" t="s">
        <v>127</v>
      </c>
      <c r="B1125" t="s">
        <v>2185</v>
      </c>
      <c r="C1125" s="15">
        <v>655246</v>
      </c>
      <c r="D1125" s="17">
        <v>0</v>
      </c>
      <c r="E1125" s="16">
        <v>-0.23879104493750003</v>
      </c>
      <c r="F1125" s="16">
        <v>-0.81983685393749972</v>
      </c>
      <c r="G1125" s="16">
        <f t="shared" si="30"/>
        <v>-0.58104580899999969</v>
      </c>
      <c r="H1125" s="16">
        <v>-0.7026546509374999</v>
      </c>
      <c r="I1125" s="17">
        <v>21</v>
      </c>
      <c r="J1125" s="18">
        <v>6398.21875</v>
      </c>
      <c r="K1125" s="18">
        <v>5057.9961416875003</v>
      </c>
      <c r="L1125" s="18">
        <v>3884.625</v>
      </c>
    </row>
    <row r="1126" spans="1:12">
      <c r="A1126" s="15" t="s">
        <v>126</v>
      </c>
      <c r="B1126" t="s">
        <v>1477</v>
      </c>
      <c r="C1126" s="15">
        <v>525050</v>
      </c>
      <c r="D1126" s="17">
        <v>0</v>
      </c>
      <c r="E1126" s="16">
        <v>0.35635091000000002</v>
      </c>
      <c r="F1126" s="16">
        <v>-0.21625526249999999</v>
      </c>
      <c r="G1126" s="16">
        <f t="shared" si="30"/>
        <v>-0.57260617250000001</v>
      </c>
      <c r="H1126" s="16">
        <v>-0.75803875099999996</v>
      </c>
      <c r="I1126" s="17">
        <v>21</v>
      </c>
      <c r="J1126" s="18">
        <v>6881.96875</v>
      </c>
      <c r="K1126" s="18">
        <v>11260.024203966666</v>
      </c>
      <c r="L1126" s="18">
        <v>6366.21875</v>
      </c>
    </row>
    <row r="1127" spans="1:12">
      <c r="A1127" s="15" t="s">
        <v>125</v>
      </c>
      <c r="B1127" t="s">
        <v>1832</v>
      </c>
      <c r="C1127" s="15">
        <v>571090</v>
      </c>
      <c r="D1127" s="17">
        <v>0</v>
      </c>
      <c r="E1127" s="16">
        <v>-0.45177543018749999</v>
      </c>
      <c r="F1127" s="16">
        <v>-1.0090294240625002</v>
      </c>
      <c r="G1127" s="16">
        <f t="shared" si="30"/>
        <v>-0.55725399387500019</v>
      </c>
      <c r="H1127" s="16">
        <v>-0.63937954206249992</v>
      </c>
      <c r="I1127" s="17">
        <v>21</v>
      </c>
      <c r="J1127" s="18">
        <v>2487.78125</v>
      </c>
      <c r="K1127" s="18">
        <v>1642.8232410843748</v>
      </c>
      <c r="L1127" s="18">
        <v>1179.46875</v>
      </c>
    </row>
    <row r="1128" spans="1:12">
      <c r="A1128" s="15" t="s">
        <v>124</v>
      </c>
      <c r="B1128" t="s">
        <v>1877</v>
      </c>
      <c r="C1128" s="15">
        <v>584882</v>
      </c>
      <c r="D1128" s="17">
        <v>0</v>
      </c>
      <c r="E1128" s="16">
        <v>-9.5958571812499949E-2</v>
      </c>
      <c r="F1128" s="16">
        <v>-0.62797189493749983</v>
      </c>
      <c r="G1128" s="16">
        <f t="shared" si="30"/>
        <v>-0.53201332312499994</v>
      </c>
      <c r="H1128" s="16">
        <v>-0.69992219774999986</v>
      </c>
      <c r="I1128" s="17">
        <v>21</v>
      </c>
      <c r="J1128" s="18">
        <v>9565.125</v>
      </c>
      <c r="K1128" s="18">
        <v>9691.9141429062493</v>
      </c>
      <c r="L1128" s="18">
        <v>6868.0625</v>
      </c>
    </row>
    <row r="1129" spans="1:12">
      <c r="A1129" s="15" t="s">
        <v>123</v>
      </c>
      <c r="B1129" t="s">
        <v>1804</v>
      </c>
      <c r="C1129" s="15">
        <v>564340</v>
      </c>
      <c r="D1129" s="17">
        <v>0</v>
      </c>
      <c r="E1129" s="16">
        <v>-0.48022011506250001</v>
      </c>
      <c r="F1129" s="16">
        <v>-1.0004206530000002</v>
      </c>
      <c r="G1129" s="16">
        <f t="shared" si="30"/>
        <v>-0.5202005379375001</v>
      </c>
      <c r="H1129" s="16">
        <v>-0.6337551026874999</v>
      </c>
      <c r="I1129" s="17">
        <v>21</v>
      </c>
      <c r="J1129" s="18">
        <v>2907.46875</v>
      </c>
      <c r="K1129" s="18">
        <v>1907.3774706000002</v>
      </c>
      <c r="L1129" s="18">
        <v>1407.8125</v>
      </c>
    </row>
    <row r="1130" spans="1:12">
      <c r="A1130" s="7"/>
      <c r="B1130" s="8"/>
      <c r="C1130" s="7"/>
      <c r="D1130" s="5"/>
      <c r="E1130" s="6"/>
      <c r="F1130" s="6"/>
      <c r="G1130" s="6"/>
      <c r="H1130" s="6"/>
      <c r="I1130" s="5"/>
      <c r="J1130" s="4"/>
      <c r="K1130" s="4"/>
      <c r="L1130" s="4"/>
    </row>
    <row r="1131" spans="1:12">
      <c r="A1131" s="15" t="s">
        <v>122</v>
      </c>
      <c r="B1131" t="s">
        <v>2384</v>
      </c>
      <c r="C1131" s="15">
        <v>646965</v>
      </c>
      <c r="D1131" s="17">
        <v>0</v>
      </c>
      <c r="E1131" s="16">
        <v>0.66104025612500017</v>
      </c>
      <c r="F1131" s="16">
        <v>-0.28880581937499999</v>
      </c>
      <c r="G1131" s="16">
        <f t="shared" ref="G1131:G1146" si="31">F1131-E1131</f>
        <v>-0.94984607550000022</v>
      </c>
      <c r="H1131" s="16">
        <v>-0.82831229212500002</v>
      </c>
      <c r="I1131" s="17">
        <v>22</v>
      </c>
      <c r="J1131" s="18">
        <v>1214.96875</v>
      </c>
      <c r="K1131" s="18">
        <v>1837.252988965625</v>
      </c>
      <c r="L1131" s="18">
        <v>1002.40625</v>
      </c>
    </row>
    <row r="1132" spans="1:12">
      <c r="A1132" s="15" t="s">
        <v>121</v>
      </c>
      <c r="B1132" t="s">
        <v>1259</v>
      </c>
      <c r="C1132" s="15">
        <v>602508</v>
      </c>
      <c r="D1132" s="17">
        <v>0</v>
      </c>
      <c r="E1132" s="16">
        <v>0.86386695606249997</v>
      </c>
      <c r="F1132" s="16">
        <v>-7.4860506437500002E-2</v>
      </c>
      <c r="G1132" s="16">
        <f t="shared" si="31"/>
        <v>-0.93872746249999994</v>
      </c>
      <c r="H1132" s="16">
        <v>-1.0931732123125002</v>
      </c>
      <c r="I1132" s="17">
        <v>22</v>
      </c>
      <c r="J1132" s="18">
        <v>1695.96875</v>
      </c>
      <c r="K1132" s="18">
        <v>3154.9777255624999</v>
      </c>
      <c r="L1132" s="18">
        <v>1782.4375</v>
      </c>
    </row>
    <row r="1133" spans="1:12">
      <c r="A1133" s="15" t="s">
        <v>120</v>
      </c>
      <c r="B1133" t="s">
        <v>1378</v>
      </c>
      <c r="C1133" s="15">
        <v>364712</v>
      </c>
      <c r="D1133" s="17">
        <v>0</v>
      </c>
      <c r="E1133" s="16">
        <v>0.70083850000000003</v>
      </c>
      <c r="F1133" s="16">
        <v>-0.23340974812500001</v>
      </c>
      <c r="G1133" s="16">
        <f t="shared" si="31"/>
        <v>-0.93424824812500007</v>
      </c>
      <c r="H1133" s="16">
        <v>-1.0661916426874998</v>
      </c>
      <c r="I1133" s="17">
        <v>22</v>
      </c>
      <c r="J1133" s="18">
        <v>1925.8125</v>
      </c>
      <c r="K1133" s="18">
        <v>3181.92296903125</v>
      </c>
      <c r="L1133" s="18">
        <v>1613.8125</v>
      </c>
    </row>
    <row r="1134" spans="1:12">
      <c r="A1134" s="15" t="s">
        <v>119</v>
      </c>
      <c r="B1134" t="s">
        <v>1400</v>
      </c>
      <c r="C1134" s="15">
        <v>359906</v>
      </c>
      <c r="D1134" s="17">
        <v>0</v>
      </c>
      <c r="E1134" s="16">
        <v>0.92869264156249998</v>
      </c>
      <c r="F1134" s="16">
        <v>3.4113526562499996E-2</v>
      </c>
      <c r="G1134" s="16">
        <f t="shared" si="31"/>
        <v>-0.89457911499999998</v>
      </c>
      <c r="H1134" s="16">
        <v>-0.97219699937500004</v>
      </c>
      <c r="I1134" s="17">
        <v>22</v>
      </c>
      <c r="J1134" s="18">
        <v>1330.03125</v>
      </c>
      <c r="K1134" s="18">
        <v>2534.7510698125002</v>
      </c>
      <c r="L1134" s="18">
        <v>1370.6875</v>
      </c>
    </row>
    <row r="1135" spans="1:12">
      <c r="A1135" s="15" t="s">
        <v>118</v>
      </c>
      <c r="B1135" t="s">
        <v>2182</v>
      </c>
      <c r="C1135" s="15">
        <v>656476</v>
      </c>
      <c r="D1135" s="17">
        <v>0</v>
      </c>
      <c r="E1135" s="16">
        <v>0.5755543098125</v>
      </c>
      <c r="F1135" s="16">
        <v>-0.31388611768749997</v>
      </c>
      <c r="G1135" s="16">
        <f t="shared" si="31"/>
        <v>-0.88944042749999996</v>
      </c>
      <c r="H1135" s="16">
        <v>-0.95575391106250018</v>
      </c>
      <c r="I1135" s="17">
        <v>22</v>
      </c>
      <c r="J1135" s="18">
        <v>5627.875</v>
      </c>
      <c r="K1135" s="18">
        <v>8454.9920689687515</v>
      </c>
      <c r="L1135" s="18">
        <v>4772.84375</v>
      </c>
    </row>
    <row r="1136" spans="1:12">
      <c r="A1136" s="15" t="s">
        <v>117</v>
      </c>
      <c r="B1136" t="s">
        <v>1469</v>
      </c>
      <c r="C1136" s="15">
        <v>532606</v>
      </c>
      <c r="D1136" s="17">
        <v>0</v>
      </c>
      <c r="E1136" s="16">
        <v>0.80368041137500001</v>
      </c>
      <c r="F1136" s="16">
        <v>-5.38596041875E-2</v>
      </c>
      <c r="G1136" s="16">
        <f t="shared" si="31"/>
        <v>-0.85754001556250004</v>
      </c>
      <c r="H1136" s="16">
        <v>-0.97935080656250006</v>
      </c>
      <c r="I1136" s="17">
        <v>22</v>
      </c>
      <c r="J1136" s="18">
        <v>3454.125</v>
      </c>
      <c r="K1136" s="18">
        <v>6026.5611545937491</v>
      </c>
      <c r="L1136" s="18">
        <v>3229.03125</v>
      </c>
    </row>
    <row r="1137" spans="1:12">
      <c r="A1137" s="15" t="s">
        <v>116</v>
      </c>
      <c r="B1137" t="s">
        <v>2151</v>
      </c>
      <c r="C1137" s="15">
        <v>655704</v>
      </c>
      <c r="D1137" s="17">
        <v>0</v>
      </c>
      <c r="E1137" s="16">
        <v>0.85259976181249997</v>
      </c>
      <c r="F1137" s="16" t="s">
        <v>1242</v>
      </c>
      <c r="G1137" s="16" t="e">
        <f t="shared" si="31"/>
        <v>#VALUE!</v>
      </c>
      <c r="H1137" s="16">
        <v>-0.90131259468750013</v>
      </c>
      <c r="I1137" s="17">
        <v>22</v>
      </c>
      <c r="J1137" s="18">
        <v>1858.21875</v>
      </c>
      <c r="K1137" s="18">
        <v>3904.8920345937504</v>
      </c>
      <c r="L1137" s="18">
        <v>2107.9375</v>
      </c>
    </row>
    <row r="1138" spans="1:12">
      <c r="A1138" s="15" t="s">
        <v>115</v>
      </c>
      <c r="B1138" t="s">
        <v>1454</v>
      </c>
      <c r="C1138" s="15">
        <v>529874</v>
      </c>
      <c r="D1138" s="17">
        <v>0</v>
      </c>
      <c r="E1138" s="16">
        <v>0.62820444043750001</v>
      </c>
      <c r="F1138" s="16">
        <v>-0.21434044149999992</v>
      </c>
      <c r="G1138" s="16">
        <f t="shared" si="31"/>
        <v>-0.84254488193749988</v>
      </c>
      <c r="H1138" s="16">
        <v>-0.79928352550000004</v>
      </c>
      <c r="I1138" s="17">
        <v>22</v>
      </c>
      <c r="J1138" s="18">
        <v>4959.5</v>
      </c>
      <c r="K1138" s="18">
        <v>8554.362627312501</v>
      </c>
      <c r="L1138" s="18">
        <v>4651.71875</v>
      </c>
    </row>
    <row r="1139" spans="1:12">
      <c r="A1139" s="15" t="s">
        <v>114</v>
      </c>
      <c r="B1139" t="s">
        <v>1263</v>
      </c>
      <c r="C1139" s="15">
        <v>601770</v>
      </c>
      <c r="D1139" s="17">
        <v>0</v>
      </c>
      <c r="E1139" s="16">
        <v>0.8271720210625001</v>
      </c>
      <c r="F1139" s="16">
        <v>-8.7668410000000009E-3</v>
      </c>
      <c r="G1139" s="16">
        <f t="shared" si="31"/>
        <v>-0.83593886206250012</v>
      </c>
      <c r="H1139" s="16">
        <v>-0.8161491408749999</v>
      </c>
      <c r="I1139" s="17">
        <v>22</v>
      </c>
      <c r="J1139" s="18">
        <v>3478.40625</v>
      </c>
      <c r="K1139" s="18">
        <v>6024.1979796562491</v>
      </c>
      <c r="L1139" s="18">
        <v>3503.1875</v>
      </c>
    </row>
    <row r="1140" spans="1:12">
      <c r="A1140" s="15" t="s">
        <v>113</v>
      </c>
      <c r="B1140" t="s">
        <v>1332</v>
      </c>
      <c r="C1140" s="15">
        <v>344714</v>
      </c>
      <c r="D1140" s="17">
        <v>0</v>
      </c>
      <c r="E1140" s="16">
        <v>0.55568371931250005</v>
      </c>
      <c r="F1140" s="16">
        <v>-0.23336186562500003</v>
      </c>
      <c r="G1140" s="16">
        <f t="shared" si="31"/>
        <v>-0.7890455849375001</v>
      </c>
      <c r="H1140" s="16">
        <v>-0.98398131393749999</v>
      </c>
      <c r="I1140" s="17">
        <v>22</v>
      </c>
      <c r="J1140" s="18">
        <v>1367.0625</v>
      </c>
      <c r="K1140" s="18">
        <v>1994.2272797124997</v>
      </c>
      <c r="L1140" s="18">
        <v>1091.40625</v>
      </c>
    </row>
    <row r="1141" spans="1:12">
      <c r="A1141" s="15" t="s">
        <v>112</v>
      </c>
      <c r="B1141" t="s">
        <v>1666</v>
      </c>
      <c r="C1141" s="15">
        <v>413254</v>
      </c>
      <c r="D1141" s="17">
        <v>0</v>
      </c>
      <c r="E1141" s="16">
        <v>0.56963271993749998</v>
      </c>
      <c r="F1141" s="16">
        <v>-0.21387326837500001</v>
      </c>
      <c r="G1141" s="16">
        <f t="shared" si="31"/>
        <v>-0.78350598831249996</v>
      </c>
      <c r="H1141" s="16">
        <v>-0.89687546556250008</v>
      </c>
      <c r="I1141" s="17">
        <v>22</v>
      </c>
      <c r="J1141" s="18">
        <v>3151.78125</v>
      </c>
      <c r="K1141" s="18">
        <v>5000.1229294374998</v>
      </c>
      <c r="L1141" s="18">
        <v>2912.78125</v>
      </c>
    </row>
    <row r="1142" spans="1:12">
      <c r="A1142" s="15" t="s">
        <v>111</v>
      </c>
      <c r="B1142" t="s">
        <v>1571</v>
      </c>
      <c r="C1142" s="15">
        <v>530164</v>
      </c>
      <c r="D1142" s="17">
        <v>0</v>
      </c>
      <c r="E1142" s="16">
        <v>0.96457732281249997</v>
      </c>
      <c r="F1142" s="16">
        <v>0.20687056506249998</v>
      </c>
      <c r="G1142" s="16">
        <f t="shared" si="31"/>
        <v>-0.75770675774999996</v>
      </c>
      <c r="H1142" s="16">
        <v>-0.766187051625</v>
      </c>
      <c r="I1142" s="17">
        <v>22</v>
      </c>
      <c r="J1142" s="18">
        <v>2411.40625</v>
      </c>
      <c r="K1142" s="18">
        <v>4751.7922095000004</v>
      </c>
      <c r="L1142" s="18">
        <v>2972.28125</v>
      </c>
    </row>
    <row r="1143" spans="1:12">
      <c r="A1143" s="15" t="s">
        <v>110</v>
      </c>
      <c r="B1143" t="s">
        <v>2321</v>
      </c>
      <c r="C1143" s="15">
        <v>539775</v>
      </c>
      <c r="D1143" s="17">
        <v>0</v>
      </c>
      <c r="E1143" s="16">
        <v>0.7584560145625</v>
      </c>
      <c r="F1143" s="16">
        <v>5.898141875E-2</v>
      </c>
      <c r="G1143" s="16">
        <f t="shared" si="31"/>
        <v>-0.69947459581250004</v>
      </c>
      <c r="H1143" s="16">
        <v>-0.89185001018749999</v>
      </c>
      <c r="I1143" s="17">
        <v>22</v>
      </c>
      <c r="J1143" s="18">
        <v>1880.3125</v>
      </c>
      <c r="K1143" s="18">
        <v>2868.0963484062499</v>
      </c>
      <c r="L1143" s="18">
        <v>1529.4375</v>
      </c>
    </row>
    <row r="1144" spans="1:12">
      <c r="A1144" s="15" t="s">
        <v>109</v>
      </c>
      <c r="B1144" t="s">
        <v>2259</v>
      </c>
      <c r="C1144" s="15">
        <v>656288</v>
      </c>
      <c r="D1144" s="17">
        <v>0</v>
      </c>
      <c r="E1144" s="16">
        <v>0.89649942956250006</v>
      </c>
      <c r="F1144" s="16">
        <v>0.27887360375000003</v>
      </c>
      <c r="G1144" s="16">
        <f t="shared" si="31"/>
        <v>-0.61762582581250003</v>
      </c>
      <c r="H1144" s="16">
        <v>-0.71735387543749995</v>
      </c>
      <c r="I1144" s="17">
        <v>22</v>
      </c>
      <c r="J1144" s="18">
        <v>6296.71875</v>
      </c>
      <c r="K1144" s="18">
        <v>11901.432717687499</v>
      </c>
      <c r="L1144" s="18">
        <v>7377.65625</v>
      </c>
    </row>
    <row r="1145" spans="1:12">
      <c r="A1145" s="15" t="s">
        <v>108</v>
      </c>
      <c r="B1145" t="s">
        <v>1953</v>
      </c>
      <c r="C1145" s="15">
        <v>521713</v>
      </c>
      <c r="D1145" s="17">
        <v>0</v>
      </c>
      <c r="E1145" s="16">
        <v>0.66488368962499989</v>
      </c>
      <c r="F1145" s="16">
        <v>0.1168231515625</v>
      </c>
      <c r="G1145" s="16">
        <f t="shared" si="31"/>
        <v>-0.54806053806249988</v>
      </c>
      <c r="H1145" s="16">
        <v>-0.82214642206249999</v>
      </c>
      <c r="I1145" s="17">
        <v>22</v>
      </c>
      <c r="J1145" s="18">
        <v>2474.3125</v>
      </c>
      <c r="K1145" s="18">
        <v>3946.3875296562496</v>
      </c>
      <c r="L1145" s="18">
        <v>2607.96875</v>
      </c>
    </row>
    <row r="1146" spans="1:12">
      <c r="A1146" s="15" t="s">
        <v>107</v>
      </c>
      <c r="B1146" t="s">
        <v>1830</v>
      </c>
      <c r="C1146" s="15">
        <v>572120</v>
      </c>
      <c r="D1146" s="17">
        <v>0</v>
      </c>
      <c r="E1146" s="16">
        <v>0.50743776881250002</v>
      </c>
      <c r="F1146" s="16" t="s">
        <v>1242</v>
      </c>
      <c r="G1146" s="16" t="e">
        <f t="shared" si="31"/>
        <v>#VALUE!</v>
      </c>
      <c r="H1146" s="16">
        <v>-0.68964982450000001</v>
      </c>
      <c r="I1146" s="17">
        <v>22</v>
      </c>
      <c r="J1146" s="18">
        <v>1273.875</v>
      </c>
      <c r="K1146" s="18">
        <v>2077.3864541812495</v>
      </c>
      <c r="L1146" s="18">
        <v>1124.375</v>
      </c>
    </row>
    <row r="1147" spans="1:12">
      <c r="A1147" s="7"/>
      <c r="B1147" s="8"/>
      <c r="C1147" s="7"/>
      <c r="D1147" s="5"/>
      <c r="E1147" s="6"/>
      <c r="F1147" s="6"/>
      <c r="G1147" s="6"/>
      <c r="H1147" s="6"/>
      <c r="I1147" s="5"/>
      <c r="J1147" s="4"/>
      <c r="K1147" s="4"/>
      <c r="L1147" s="4"/>
    </row>
    <row r="1148" spans="1:12">
      <c r="A1148" s="15" t="s">
        <v>106</v>
      </c>
      <c r="B1148" t="s">
        <v>2141</v>
      </c>
      <c r="C1148" s="15">
        <v>654950</v>
      </c>
      <c r="D1148" s="17">
        <v>0</v>
      </c>
      <c r="E1148" s="16">
        <v>1.7166353656250002</v>
      </c>
      <c r="F1148" s="16">
        <v>0.73038684043750002</v>
      </c>
      <c r="G1148" s="16">
        <f t="shared" ref="G1148:G1179" si="32">F1148-E1148</f>
        <v>-0.98624852518750017</v>
      </c>
      <c r="H1148" s="16">
        <v>-0.99922707587499993</v>
      </c>
      <c r="I1148" s="17">
        <v>23</v>
      </c>
      <c r="J1148" s="18">
        <v>1635.0625</v>
      </c>
      <c r="K1148" s="18">
        <v>6305.308307218751</v>
      </c>
      <c r="L1148" s="18">
        <v>2579.34375</v>
      </c>
    </row>
    <row r="1149" spans="1:12">
      <c r="A1149" s="15" t="s">
        <v>105</v>
      </c>
      <c r="B1149" t="s">
        <v>1275</v>
      </c>
      <c r="C1149" s="15">
        <v>602699</v>
      </c>
      <c r="D1149" s="17">
        <v>0</v>
      </c>
      <c r="E1149" s="16">
        <v>2.6697203346250005</v>
      </c>
      <c r="F1149" s="16">
        <v>1.6841150616874998</v>
      </c>
      <c r="G1149" s="16">
        <f t="shared" si="32"/>
        <v>-0.98560527293750066</v>
      </c>
      <c r="H1149" s="16">
        <v>-1.5420223108125002</v>
      </c>
      <c r="I1149" s="17">
        <v>23</v>
      </c>
      <c r="J1149" s="18">
        <v>3520.25</v>
      </c>
      <c r="K1149" s="18">
        <v>23311.672393750003</v>
      </c>
      <c r="L1149" s="18">
        <v>10259.53125</v>
      </c>
    </row>
    <row r="1150" spans="1:12">
      <c r="A1150" s="15" t="s">
        <v>104</v>
      </c>
      <c r="B1150" t="s">
        <v>1423</v>
      </c>
      <c r="C1150" s="15">
        <v>372828</v>
      </c>
      <c r="D1150" s="17">
        <v>0</v>
      </c>
      <c r="E1150" s="16">
        <v>1.8308834273124996</v>
      </c>
      <c r="F1150" s="16">
        <v>0.85230910981250008</v>
      </c>
      <c r="G1150" s="16">
        <f t="shared" si="32"/>
        <v>-0.97857431749999957</v>
      </c>
      <c r="H1150" s="16">
        <v>-1.2531083664999998</v>
      </c>
      <c r="I1150" s="17">
        <v>23</v>
      </c>
      <c r="J1150" s="18">
        <v>502.9</v>
      </c>
      <c r="K1150" s="18">
        <v>1819.1828455937498</v>
      </c>
      <c r="L1150" s="18">
        <v>710.84375</v>
      </c>
    </row>
    <row r="1151" spans="1:12">
      <c r="A1151" s="15" t="s">
        <v>103</v>
      </c>
      <c r="B1151" t="s">
        <v>1387</v>
      </c>
      <c r="C1151" s="15">
        <v>360156</v>
      </c>
      <c r="D1151" s="17">
        <v>0</v>
      </c>
      <c r="E1151" s="16">
        <v>2.3059238791874996</v>
      </c>
      <c r="F1151" s="16">
        <v>1.334809261</v>
      </c>
      <c r="G1151" s="16">
        <f t="shared" si="32"/>
        <v>-0.97111461818749967</v>
      </c>
      <c r="H1151" s="16">
        <v>-1.6167386489999998</v>
      </c>
      <c r="I1151" s="17">
        <v>23</v>
      </c>
      <c r="J1151" s="18">
        <v>298.75</v>
      </c>
      <c r="K1151" s="18">
        <v>2031.8819555343753</v>
      </c>
      <c r="L1151" s="18">
        <v>703.65625</v>
      </c>
    </row>
    <row r="1152" spans="1:12">
      <c r="A1152" s="15" t="s">
        <v>102</v>
      </c>
      <c r="B1152" t="s">
        <v>1857</v>
      </c>
      <c r="C1152" s="15">
        <v>573351</v>
      </c>
      <c r="D1152" s="17">
        <v>0</v>
      </c>
      <c r="E1152" s="16">
        <v>1.3732570475624999</v>
      </c>
      <c r="F1152" s="16">
        <v>0.40873253875000004</v>
      </c>
      <c r="G1152" s="16">
        <f t="shared" si="32"/>
        <v>-0.96452450881249985</v>
      </c>
      <c r="H1152" s="16">
        <v>-1.2609050873124998</v>
      </c>
      <c r="I1152" s="17">
        <v>23</v>
      </c>
      <c r="J1152" s="18">
        <v>2262.09375</v>
      </c>
      <c r="K1152" s="18">
        <v>6131.9028443437483</v>
      </c>
      <c r="L1152" s="18">
        <v>2911.09375</v>
      </c>
    </row>
    <row r="1153" spans="1:12">
      <c r="A1153" s="15" t="s">
        <v>101</v>
      </c>
      <c r="B1153" t="s">
        <v>2360</v>
      </c>
      <c r="C1153" s="15">
        <v>538638</v>
      </c>
      <c r="D1153" s="17">
        <v>0</v>
      </c>
      <c r="E1153" s="16">
        <v>2.1747480848749996</v>
      </c>
      <c r="F1153" s="16">
        <v>1.212588606875</v>
      </c>
      <c r="G1153" s="16">
        <f t="shared" si="32"/>
        <v>-0.96215947799999957</v>
      </c>
      <c r="H1153" s="16">
        <v>-0.99700191418750006</v>
      </c>
      <c r="I1153" s="17">
        <v>23</v>
      </c>
      <c r="J1153" s="18">
        <v>550.34375</v>
      </c>
      <c r="K1153" s="18">
        <v>2512.0322334374996</v>
      </c>
      <c r="L1153" s="18">
        <v>1384.0625</v>
      </c>
    </row>
    <row r="1154" spans="1:12">
      <c r="A1154" s="15" t="s">
        <v>100</v>
      </c>
      <c r="B1154" t="s">
        <v>1812</v>
      </c>
      <c r="C1154" s="15">
        <v>564086</v>
      </c>
      <c r="D1154" s="17">
        <v>0</v>
      </c>
      <c r="E1154" s="16">
        <v>2.3979686548750001</v>
      </c>
      <c r="F1154" s="16">
        <v>1.4372691025625</v>
      </c>
      <c r="G1154" s="16">
        <f t="shared" si="32"/>
        <v>-0.96069955231250015</v>
      </c>
      <c r="H1154" s="16">
        <v>-1.4074148308750001</v>
      </c>
      <c r="I1154" s="17">
        <v>23</v>
      </c>
      <c r="J1154" s="18">
        <v>351.75</v>
      </c>
      <c r="K1154" s="18">
        <v>2495.3948544187506</v>
      </c>
      <c r="L1154" s="18">
        <v>900</v>
      </c>
    </row>
    <row r="1155" spans="1:12">
      <c r="A1155" s="15" t="s">
        <v>99</v>
      </c>
      <c r="B1155" t="s">
        <v>1910</v>
      </c>
      <c r="C1155" s="15">
        <v>523714</v>
      </c>
      <c r="D1155" s="17">
        <v>0</v>
      </c>
      <c r="E1155" s="16">
        <v>2.7698152750625002</v>
      </c>
      <c r="F1155" s="16">
        <v>1.8128159509374999</v>
      </c>
      <c r="G1155" s="16">
        <f t="shared" si="32"/>
        <v>-0.95699932412500033</v>
      </c>
      <c r="H1155" s="16">
        <v>-2.2567203664000002</v>
      </c>
      <c r="I1155" s="17">
        <v>23</v>
      </c>
      <c r="J1155" s="18">
        <v>350.375</v>
      </c>
      <c r="K1155" s="18">
        <v>3397.8324843225805</v>
      </c>
      <c r="L1155" s="18">
        <v>829</v>
      </c>
    </row>
    <row r="1156" spans="1:12">
      <c r="A1156" s="15" t="s">
        <v>98</v>
      </c>
      <c r="B1156" t="s">
        <v>1327</v>
      </c>
      <c r="C1156" s="15">
        <v>345720</v>
      </c>
      <c r="D1156" s="17">
        <v>0</v>
      </c>
      <c r="E1156" s="16">
        <v>1.8806285740000002</v>
      </c>
      <c r="F1156" s="16">
        <v>0.93513309068749995</v>
      </c>
      <c r="G1156" s="16">
        <f t="shared" si="32"/>
        <v>-0.94549548331250022</v>
      </c>
      <c r="H1156" s="16">
        <v>-1.0390283889375</v>
      </c>
      <c r="I1156" s="17">
        <v>23</v>
      </c>
      <c r="J1156" s="18">
        <v>1466.46875</v>
      </c>
      <c r="K1156" s="18">
        <v>5845.7913762187509</v>
      </c>
      <c r="L1156" s="18">
        <v>2864.28125</v>
      </c>
    </row>
    <row r="1157" spans="1:12">
      <c r="A1157" s="15" t="s">
        <v>97</v>
      </c>
      <c r="B1157" t="s">
        <v>1846</v>
      </c>
      <c r="C1157" s="15">
        <v>575937</v>
      </c>
      <c r="D1157" s="17">
        <v>0</v>
      </c>
      <c r="E1157" s="16">
        <v>1.5589668411875002</v>
      </c>
      <c r="F1157" s="16">
        <v>0.62146755725000002</v>
      </c>
      <c r="G1157" s="16">
        <f t="shared" si="32"/>
        <v>-0.93749928393750015</v>
      </c>
      <c r="H1157" s="16">
        <v>-1.3239031592499999</v>
      </c>
      <c r="I1157" s="17">
        <v>23</v>
      </c>
      <c r="J1157" s="18">
        <v>3835.1875</v>
      </c>
      <c r="K1157" s="18">
        <v>13053.067254500002</v>
      </c>
      <c r="L1157" s="18">
        <v>6429.1612903225805</v>
      </c>
    </row>
    <row r="1158" spans="1:12">
      <c r="A1158" s="15" t="s">
        <v>96</v>
      </c>
      <c r="B1158" t="s">
        <v>1395</v>
      </c>
      <c r="C1158" s="15">
        <v>364401</v>
      </c>
      <c r="D1158" s="17">
        <v>0</v>
      </c>
      <c r="E1158" s="16">
        <v>1.1180904043125</v>
      </c>
      <c r="F1158" s="16">
        <v>0.18127570925</v>
      </c>
      <c r="G1158" s="16">
        <f t="shared" si="32"/>
        <v>-0.93681469506249992</v>
      </c>
      <c r="H1158" s="16">
        <v>-0.84205102787500008</v>
      </c>
      <c r="I1158" s="17">
        <v>23</v>
      </c>
      <c r="J1158" s="18">
        <v>1625.2666666666667</v>
      </c>
      <c r="K1158" s="18">
        <v>3634.4720722142852</v>
      </c>
      <c r="L1158" s="18">
        <v>1781</v>
      </c>
    </row>
    <row r="1159" spans="1:12">
      <c r="A1159" s="15" t="s">
        <v>95</v>
      </c>
      <c r="B1159" t="s">
        <v>2308</v>
      </c>
      <c r="C1159" s="15">
        <v>539521</v>
      </c>
      <c r="D1159" s="17">
        <v>0</v>
      </c>
      <c r="E1159" s="16">
        <v>1.7695738479999998</v>
      </c>
      <c r="F1159" s="16">
        <v>0.85772095424999972</v>
      </c>
      <c r="G1159" s="16">
        <f t="shared" si="32"/>
        <v>-0.91185289375000012</v>
      </c>
      <c r="H1159" s="16">
        <v>-0.86212759424999996</v>
      </c>
      <c r="I1159" s="17">
        <v>23</v>
      </c>
      <c r="J1159" s="18">
        <v>899.34375</v>
      </c>
      <c r="K1159" s="18">
        <v>3224.0076560000007</v>
      </c>
      <c r="L1159" s="18">
        <v>1712.375</v>
      </c>
    </row>
    <row r="1160" spans="1:12">
      <c r="A1160" s="15" t="s">
        <v>94</v>
      </c>
      <c r="B1160" t="s">
        <v>1498</v>
      </c>
      <c r="C1160" s="15">
        <v>525186</v>
      </c>
      <c r="D1160" s="17">
        <v>0</v>
      </c>
      <c r="E1160" s="16">
        <v>2.3473814185625002</v>
      </c>
      <c r="F1160" s="16">
        <v>1.4366070020000001</v>
      </c>
      <c r="G1160" s="16">
        <f t="shared" si="32"/>
        <v>-0.91077441656250002</v>
      </c>
      <c r="H1160" s="16">
        <v>-0.85365851243750013</v>
      </c>
      <c r="I1160" s="17">
        <v>23</v>
      </c>
      <c r="J1160" s="18">
        <v>461.5625</v>
      </c>
      <c r="K1160" s="18">
        <v>2307.0238240312497</v>
      </c>
      <c r="L1160" s="18">
        <v>1324.1875</v>
      </c>
    </row>
    <row r="1161" spans="1:12">
      <c r="A1161" s="15" t="s">
        <v>93</v>
      </c>
      <c r="B1161" t="s">
        <v>2189</v>
      </c>
      <c r="C1161" s="15">
        <v>654876</v>
      </c>
      <c r="D1161" s="17">
        <v>0</v>
      </c>
      <c r="E1161" s="16">
        <v>2.6120568639375001</v>
      </c>
      <c r="F1161" s="16">
        <v>1.7020764909374999</v>
      </c>
      <c r="G1161" s="16">
        <f t="shared" si="32"/>
        <v>-0.90998037300000023</v>
      </c>
      <c r="H1161" s="16">
        <v>-0.93606843706250009</v>
      </c>
      <c r="I1161" s="17">
        <v>23</v>
      </c>
      <c r="J1161" s="18">
        <v>729.46875</v>
      </c>
      <c r="K1161" s="18">
        <v>4716.6117980312492</v>
      </c>
      <c r="L1161" s="18">
        <v>2436.8125</v>
      </c>
    </row>
    <row r="1162" spans="1:12">
      <c r="A1162" s="15" t="s">
        <v>92</v>
      </c>
      <c r="B1162" t="s">
        <v>1847</v>
      </c>
      <c r="C1162" s="15">
        <v>575096</v>
      </c>
      <c r="D1162" s="17">
        <v>0</v>
      </c>
      <c r="E1162" s="16">
        <v>2.3386551160624998</v>
      </c>
      <c r="F1162" s="16">
        <v>1.4288628146875002</v>
      </c>
      <c r="G1162" s="16">
        <f t="shared" si="32"/>
        <v>-0.90979230137499956</v>
      </c>
      <c r="H1162" s="16">
        <v>-1.2034275192500004</v>
      </c>
      <c r="I1162" s="17">
        <v>23</v>
      </c>
      <c r="J1162" s="18">
        <v>628.15625</v>
      </c>
      <c r="K1162" s="18">
        <v>4273.3537899062503</v>
      </c>
      <c r="L1162" s="18">
        <v>2061.375</v>
      </c>
    </row>
    <row r="1163" spans="1:12">
      <c r="A1163" s="15" t="s">
        <v>91</v>
      </c>
      <c r="B1163" t="s">
        <v>1852</v>
      </c>
      <c r="C1163" s="15">
        <v>574609</v>
      </c>
      <c r="D1163" s="17">
        <v>0</v>
      </c>
      <c r="E1163" s="16">
        <v>1.7854520217500001</v>
      </c>
      <c r="F1163" s="16">
        <v>0.88008570250000007</v>
      </c>
      <c r="G1163" s="16">
        <f t="shared" si="32"/>
        <v>-0.90536631925</v>
      </c>
      <c r="H1163" s="16">
        <v>-1.2571597828750001</v>
      </c>
      <c r="I1163" s="17">
        <v>23</v>
      </c>
      <c r="J1163" s="18">
        <v>718.375</v>
      </c>
      <c r="K1163" s="18">
        <v>2905.0980102187496</v>
      </c>
      <c r="L1163" s="18">
        <v>1418.125</v>
      </c>
    </row>
    <row r="1164" spans="1:12">
      <c r="A1164" s="15" t="s">
        <v>90</v>
      </c>
      <c r="B1164" s="8" t="s">
        <v>2423</v>
      </c>
      <c r="C1164" s="15">
        <v>702235</v>
      </c>
      <c r="D1164" s="17">
        <v>0</v>
      </c>
      <c r="E1164" s="16">
        <v>2.0569406434999999</v>
      </c>
      <c r="F1164" s="16">
        <v>1.1542384565000003</v>
      </c>
      <c r="G1164" s="16">
        <f t="shared" si="32"/>
        <v>-0.9027021869999996</v>
      </c>
      <c r="H1164" s="16">
        <v>-1.1110216203749999</v>
      </c>
      <c r="I1164" s="17">
        <v>23</v>
      </c>
      <c r="J1164" s="18">
        <v>527.9375</v>
      </c>
      <c r="K1164" s="18">
        <v>2774.8146048718745</v>
      </c>
      <c r="L1164" s="18">
        <v>1001.1875</v>
      </c>
    </row>
    <row r="1165" spans="1:12">
      <c r="A1165" s="15" t="s">
        <v>89</v>
      </c>
      <c r="B1165" t="s">
        <v>1356</v>
      </c>
      <c r="C1165" s="15">
        <v>346631</v>
      </c>
      <c r="D1165" s="17">
        <v>0</v>
      </c>
      <c r="E1165" s="16">
        <v>3.2929246126250002</v>
      </c>
      <c r="F1165" s="16">
        <v>2.3910506876875002</v>
      </c>
      <c r="G1165" s="16">
        <f t="shared" si="32"/>
        <v>-0.90187392493750007</v>
      </c>
      <c r="H1165" s="16">
        <v>-1.0487198358125001</v>
      </c>
      <c r="I1165" s="17">
        <v>23</v>
      </c>
      <c r="J1165" s="18">
        <v>505.0625</v>
      </c>
      <c r="K1165" s="18">
        <v>5425.3245819375006</v>
      </c>
      <c r="L1165" s="18">
        <v>2727.0625</v>
      </c>
    </row>
    <row r="1166" spans="1:12">
      <c r="A1166" s="15" t="s">
        <v>88</v>
      </c>
      <c r="B1166" t="s">
        <v>1248</v>
      </c>
      <c r="C1166" s="15">
        <v>602199</v>
      </c>
      <c r="D1166" s="17">
        <v>0</v>
      </c>
      <c r="E1166" s="16">
        <v>2.3345284907499999</v>
      </c>
      <c r="F1166" s="16">
        <v>1.4375344075624998</v>
      </c>
      <c r="G1166" s="16">
        <f t="shared" si="32"/>
        <v>-0.89699408318750007</v>
      </c>
      <c r="H1166" s="16">
        <v>-0.89925550068750004</v>
      </c>
      <c r="I1166" s="17">
        <v>23</v>
      </c>
      <c r="J1166" s="18">
        <v>668.34375</v>
      </c>
      <c r="K1166" s="18">
        <v>3534.3341789374999</v>
      </c>
      <c r="L1166" s="18">
        <v>1689.78125</v>
      </c>
    </row>
    <row r="1167" spans="1:12">
      <c r="A1167" s="15" t="s">
        <v>87</v>
      </c>
      <c r="B1167" t="s">
        <v>2234</v>
      </c>
      <c r="C1167" s="15">
        <v>655720</v>
      </c>
      <c r="D1167" s="17">
        <v>0</v>
      </c>
      <c r="E1167" s="16">
        <v>1.6214161957499997</v>
      </c>
      <c r="F1167" s="16">
        <v>0.75270379581250002</v>
      </c>
      <c r="G1167" s="16">
        <f t="shared" si="32"/>
        <v>-0.86871239993749971</v>
      </c>
      <c r="H1167" s="16">
        <v>-0.88566542856249997</v>
      </c>
      <c r="I1167" s="17">
        <v>23</v>
      </c>
      <c r="J1167" s="18">
        <v>2153.96875</v>
      </c>
      <c r="K1167" s="18">
        <v>6079.4036753437495</v>
      </c>
      <c r="L1167" s="18">
        <v>3423.25</v>
      </c>
    </row>
    <row r="1168" spans="1:12">
      <c r="A1168" s="15" t="s">
        <v>86</v>
      </c>
      <c r="B1168" t="s">
        <v>1638</v>
      </c>
      <c r="C1168" s="15">
        <v>416715</v>
      </c>
      <c r="D1168" s="17">
        <v>0</v>
      </c>
      <c r="E1168" s="16">
        <v>1.623553216875</v>
      </c>
      <c r="F1168" s="16">
        <v>0.75704900706249989</v>
      </c>
      <c r="G1168" s="16">
        <f t="shared" si="32"/>
        <v>-0.86650420981250009</v>
      </c>
      <c r="H1168" s="16">
        <v>-1.1312323761875001</v>
      </c>
      <c r="I1168" s="17">
        <v>23</v>
      </c>
      <c r="J1168" s="18">
        <v>11976.625</v>
      </c>
      <c r="K1168" s="18">
        <v>39420.462836874991</v>
      </c>
      <c r="L1168" s="18">
        <v>20576.1875</v>
      </c>
    </row>
    <row r="1169" spans="1:12">
      <c r="A1169" s="15" t="s">
        <v>85</v>
      </c>
      <c r="B1169" t="s">
        <v>2228</v>
      </c>
      <c r="C1169" s="15">
        <v>656337</v>
      </c>
      <c r="D1169" s="17">
        <v>0</v>
      </c>
      <c r="E1169" s="16">
        <v>1.5389925753125</v>
      </c>
      <c r="F1169" s="16">
        <v>0.67432118249999995</v>
      </c>
      <c r="G1169" s="16">
        <f t="shared" si="32"/>
        <v>-0.86467139281250005</v>
      </c>
      <c r="H1169" s="16">
        <v>-1.0257385861249999</v>
      </c>
      <c r="I1169" s="17">
        <v>23</v>
      </c>
      <c r="J1169" s="18">
        <v>4390.4375</v>
      </c>
      <c r="K1169" s="18">
        <v>13083.62702121875</v>
      </c>
      <c r="L1169" s="18">
        <v>6631.625</v>
      </c>
    </row>
    <row r="1170" spans="1:12">
      <c r="A1170" s="15" t="s">
        <v>84</v>
      </c>
      <c r="B1170" t="s">
        <v>1442</v>
      </c>
      <c r="C1170" s="15">
        <v>528048</v>
      </c>
      <c r="D1170" s="17">
        <v>0</v>
      </c>
      <c r="E1170" s="16">
        <v>2.4165597304375002</v>
      </c>
      <c r="F1170" s="16">
        <v>1.5554310410625001</v>
      </c>
      <c r="G1170" s="16">
        <f t="shared" si="32"/>
        <v>-0.86112868937500009</v>
      </c>
      <c r="H1170" s="16">
        <v>-1.08072432225</v>
      </c>
      <c r="I1170" s="17">
        <v>23</v>
      </c>
      <c r="J1170" s="18">
        <v>2833.2258064516127</v>
      </c>
      <c r="K1170" s="18">
        <v>18778.335783625</v>
      </c>
      <c r="L1170" s="18">
        <v>9583.25</v>
      </c>
    </row>
    <row r="1171" spans="1:12">
      <c r="A1171" s="15" t="s">
        <v>83</v>
      </c>
      <c r="B1171" t="s">
        <v>2249</v>
      </c>
      <c r="C1171" s="15">
        <v>657372</v>
      </c>
      <c r="D1171" s="17">
        <v>0</v>
      </c>
      <c r="E1171" s="16">
        <v>2.0287111935625002</v>
      </c>
      <c r="F1171" s="16">
        <v>1.1761226655000001</v>
      </c>
      <c r="G1171" s="16">
        <f t="shared" si="32"/>
        <v>-0.85258852806250007</v>
      </c>
      <c r="H1171" s="16">
        <v>-1.1066948953125</v>
      </c>
      <c r="I1171" s="17">
        <v>23</v>
      </c>
      <c r="J1171" s="18">
        <v>2934.3125</v>
      </c>
      <c r="K1171" s="18">
        <v>12646.447061218749</v>
      </c>
      <c r="L1171" s="18">
        <v>6483.09375</v>
      </c>
    </row>
    <row r="1172" spans="1:12">
      <c r="A1172" s="15" t="s">
        <v>82</v>
      </c>
      <c r="B1172" t="s">
        <v>2147</v>
      </c>
      <c r="C1172" s="15">
        <v>656528</v>
      </c>
      <c r="D1172" s="17">
        <v>0</v>
      </c>
      <c r="E1172" s="16">
        <v>3.4937867520625003</v>
      </c>
      <c r="F1172" s="16">
        <v>2.6513201364374996</v>
      </c>
      <c r="G1172" s="16">
        <f t="shared" si="32"/>
        <v>-0.84246661562500069</v>
      </c>
      <c r="H1172" s="16">
        <v>-0.80664895512500012</v>
      </c>
      <c r="I1172" s="17">
        <v>23</v>
      </c>
      <c r="J1172" s="18">
        <v>308.8125</v>
      </c>
      <c r="K1172" s="18">
        <v>3547.9264092812505</v>
      </c>
      <c r="L1172" s="18">
        <v>1842.59375</v>
      </c>
    </row>
    <row r="1173" spans="1:12">
      <c r="A1173" s="15" t="s">
        <v>81</v>
      </c>
      <c r="B1173" t="s">
        <v>1585</v>
      </c>
      <c r="C1173" s="15">
        <v>531157</v>
      </c>
      <c r="D1173" s="17">
        <v>0</v>
      </c>
      <c r="E1173" s="16">
        <v>2.272063308875</v>
      </c>
      <c r="F1173" s="16">
        <v>1.4316131378124999</v>
      </c>
      <c r="G1173" s="16">
        <f t="shared" si="32"/>
        <v>-0.84045017106250008</v>
      </c>
      <c r="H1173" s="16">
        <v>-1.02277821825</v>
      </c>
      <c r="I1173" s="17">
        <v>23</v>
      </c>
      <c r="J1173" s="18">
        <v>693.53125</v>
      </c>
      <c r="K1173" s="18">
        <v>3163.6193314062493</v>
      </c>
      <c r="L1173" s="18">
        <v>1619.09375</v>
      </c>
    </row>
    <row r="1174" spans="1:12">
      <c r="A1174" s="15" t="s">
        <v>80</v>
      </c>
      <c r="B1174" t="s">
        <v>1763</v>
      </c>
      <c r="C1174" s="15">
        <v>430590</v>
      </c>
      <c r="D1174" s="17">
        <v>0</v>
      </c>
      <c r="E1174" s="16">
        <v>1.8319109114375003</v>
      </c>
      <c r="F1174" s="16">
        <v>0.99445129862500015</v>
      </c>
      <c r="G1174" s="16">
        <f t="shared" si="32"/>
        <v>-0.83745961281250014</v>
      </c>
      <c r="H1174" s="16">
        <v>-1.3041339711875</v>
      </c>
      <c r="I1174" s="17">
        <v>23</v>
      </c>
      <c r="J1174" s="18">
        <v>6770.125</v>
      </c>
      <c r="K1174" s="18">
        <v>29622.732124687504</v>
      </c>
      <c r="L1174" s="18">
        <v>13176.3125</v>
      </c>
    </row>
    <row r="1175" spans="1:12">
      <c r="A1175" s="15" t="s">
        <v>79</v>
      </c>
      <c r="B1175" t="s">
        <v>2281</v>
      </c>
      <c r="C1175" s="15">
        <v>548872</v>
      </c>
      <c r="D1175" s="17">
        <v>0</v>
      </c>
      <c r="E1175" s="16">
        <v>1.838758363625</v>
      </c>
      <c r="F1175" s="16">
        <v>1.0016984189375</v>
      </c>
      <c r="G1175" s="16">
        <f t="shared" si="32"/>
        <v>-0.8370599446875</v>
      </c>
      <c r="H1175" s="16">
        <v>-0.77723806668750006</v>
      </c>
      <c r="I1175" s="17">
        <v>23</v>
      </c>
      <c r="J1175" s="18">
        <v>1293.84375</v>
      </c>
      <c r="K1175" s="18">
        <v>4885.436296968749</v>
      </c>
      <c r="L1175" s="18">
        <v>2564.0625</v>
      </c>
    </row>
    <row r="1176" spans="1:12">
      <c r="A1176" s="15" t="s">
        <v>78</v>
      </c>
      <c r="B1176" t="s">
        <v>1679</v>
      </c>
      <c r="C1176" s="15">
        <v>406279</v>
      </c>
      <c r="D1176" s="17">
        <v>0</v>
      </c>
      <c r="E1176" s="16">
        <v>3.5381238622499995</v>
      </c>
      <c r="F1176" s="16">
        <v>2.7011655551249998</v>
      </c>
      <c r="G1176" s="16">
        <f t="shared" si="32"/>
        <v>-0.83695830712499975</v>
      </c>
      <c r="H1176" s="16">
        <v>-1.1130376109375002</v>
      </c>
      <c r="I1176" s="17">
        <v>23</v>
      </c>
      <c r="J1176" s="18">
        <v>535.28125</v>
      </c>
      <c r="K1176" s="18">
        <v>7367.2421395624988</v>
      </c>
      <c r="L1176" s="18">
        <v>3509.71875</v>
      </c>
    </row>
    <row r="1177" spans="1:12">
      <c r="A1177" s="15" t="s">
        <v>77</v>
      </c>
      <c r="B1177" t="s">
        <v>1321</v>
      </c>
      <c r="C1177" s="15">
        <v>345709</v>
      </c>
      <c r="D1177" s="17">
        <v>0</v>
      </c>
      <c r="E1177" s="16">
        <v>1.5465610936875001</v>
      </c>
      <c r="F1177" s="16">
        <v>0.72697093250000011</v>
      </c>
      <c r="G1177" s="16">
        <f t="shared" si="32"/>
        <v>-0.81959016118749994</v>
      </c>
      <c r="H1177" s="16">
        <v>-0.75761091556250004</v>
      </c>
      <c r="I1177" s="17">
        <v>23</v>
      </c>
      <c r="J1177" s="18">
        <v>574.5625</v>
      </c>
      <c r="K1177" s="18">
        <v>1727.4196620562498</v>
      </c>
      <c r="L1177" s="18">
        <v>969.46875</v>
      </c>
    </row>
    <row r="1178" spans="1:12">
      <c r="A1178" s="15" t="s">
        <v>76</v>
      </c>
      <c r="B1178" t="s">
        <v>1495</v>
      </c>
      <c r="C1178" s="15">
        <v>528688</v>
      </c>
      <c r="D1178" s="17">
        <v>0</v>
      </c>
      <c r="E1178" s="16">
        <v>1.356238889875</v>
      </c>
      <c r="F1178" s="16">
        <v>0.54262250743750007</v>
      </c>
      <c r="G1178" s="16">
        <f t="shared" si="32"/>
        <v>-0.8136163824374999</v>
      </c>
      <c r="H1178" s="16">
        <v>-0.73557723406250008</v>
      </c>
      <c r="I1178" s="17">
        <v>23</v>
      </c>
      <c r="J1178" s="18">
        <v>647.34375</v>
      </c>
      <c r="K1178" s="18">
        <v>1746.9245034156252</v>
      </c>
      <c r="L1178" s="18">
        <v>1020</v>
      </c>
    </row>
    <row r="1179" spans="1:12">
      <c r="A1179" s="15" t="s">
        <v>75</v>
      </c>
      <c r="B1179" t="s">
        <v>1376</v>
      </c>
      <c r="C1179" s="15">
        <v>359704</v>
      </c>
      <c r="D1179" s="17">
        <v>0</v>
      </c>
      <c r="E1179" s="16">
        <v>1.9624228217499997</v>
      </c>
      <c r="F1179" s="16">
        <v>1.1699819031875001</v>
      </c>
      <c r="G1179" s="16">
        <f t="shared" si="32"/>
        <v>-0.79244091856249965</v>
      </c>
      <c r="H1179" s="16">
        <v>-0.74065618362499996</v>
      </c>
      <c r="I1179" s="17">
        <v>23</v>
      </c>
      <c r="J1179" s="18">
        <v>528.3125</v>
      </c>
      <c r="K1179" s="18">
        <v>1950.8180108750003</v>
      </c>
      <c r="L1179" s="18">
        <v>1198.46875</v>
      </c>
    </row>
    <row r="1180" spans="1:12">
      <c r="A1180" s="15" t="s">
        <v>74</v>
      </c>
      <c r="B1180" t="s">
        <v>1884</v>
      </c>
      <c r="C1180" s="15">
        <v>586543</v>
      </c>
      <c r="D1180" s="17">
        <v>0</v>
      </c>
      <c r="E1180" s="16">
        <v>2.5190475675625001</v>
      </c>
      <c r="F1180" s="16">
        <v>1.7309780081249999</v>
      </c>
      <c r="G1180" s="16">
        <f t="shared" ref="G1180:G1211" si="33">F1180-E1180</f>
        <v>-0.78806955943750023</v>
      </c>
      <c r="H1180" s="16">
        <v>-1.0140141170000001</v>
      </c>
      <c r="I1180" s="17">
        <v>23</v>
      </c>
      <c r="J1180" s="18">
        <v>2878.9375</v>
      </c>
      <c r="K1180" s="18">
        <v>17633.039751218748</v>
      </c>
      <c r="L1180" s="18">
        <v>9381.53125</v>
      </c>
    </row>
    <row r="1181" spans="1:12">
      <c r="A1181" s="15" t="s">
        <v>73</v>
      </c>
      <c r="B1181" t="s">
        <v>1770</v>
      </c>
      <c r="C1181" s="15">
        <v>450654</v>
      </c>
      <c r="D1181" s="17">
        <v>0</v>
      </c>
      <c r="E1181" s="16">
        <v>1.9193620266874996</v>
      </c>
      <c r="F1181" s="16">
        <v>1.1329679742500001</v>
      </c>
      <c r="G1181" s="16">
        <f t="shared" si="33"/>
        <v>-0.78639405243749949</v>
      </c>
      <c r="H1181" s="16">
        <v>-0.71952008712500004</v>
      </c>
      <c r="I1181" s="17">
        <v>23</v>
      </c>
      <c r="J1181" s="18">
        <v>883.46875</v>
      </c>
      <c r="K1181" s="18">
        <v>3037.2960914375008</v>
      </c>
      <c r="L1181" s="18">
        <v>1972.0625</v>
      </c>
    </row>
    <row r="1182" spans="1:12">
      <c r="A1182" s="15" t="s">
        <v>72</v>
      </c>
      <c r="B1182" t="s">
        <v>1845</v>
      </c>
      <c r="C1182" s="15">
        <v>568484</v>
      </c>
      <c r="D1182" s="17">
        <v>0</v>
      </c>
      <c r="E1182" s="16">
        <v>2.3859174344375003</v>
      </c>
      <c r="F1182" s="16">
        <v>1.6045742874375</v>
      </c>
      <c r="G1182" s="16">
        <f t="shared" si="33"/>
        <v>-0.78134314700000029</v>
      </c>
      <c r="H1182" s="16">
        <v>-1.0236271795624998</v>
      </c>
      <c r="I1182" s="17">
        <v>23</v>
      </c>
      <c r="J1182" s="18">
        <v>368.375</v>
      </c>
      <c r="K1182" s="18">
        <v>2003.2673147124995</v>
      </c>
      <c r="L1182" s="18">
        <v>1177.59375</v>
      </c>
    </row>
    <row r="1183" spans="1:12">
      <c r="A1183" s="15" t="s">
        <v>71</v>
      </c>
      <c r="B1183" t="s">
        <v>2057</v>
      </c>
      <c r="C1183" s="15">
        <v>504762</v>
      </c>
      <c r="D1183" s="17">
        <v>0</v>
      </c>
      <c r="E1183" s="16">
        <v>2.996772192875</v>
      </c>
      <c r="F1183" s="16">
        <v>2.2217955497500004</v>
      </c>
      <c r="G1183" s="16">
        <f t="shared" si="33"/>
        <v>-0.77497664312499959</v>
      </c>
      <c r="H1183" s="16">
        <v>-0.65775726268750001</v>
      </c>
      <c r="I1183" s="17">
        <v>23</v>
      </c>
      <c r="J1183" s="18">
        <v>283.90625</v>
      </c>
      <c r="K1183" s="18">
        <v>2090.8394127187503</v>
      </c>
      <c r="L1183" s="18">
        <v>1364.125</v>
      </c>
    </row>
    <row r="1184" spans="1:12">
      <c r="A1184" s="15" t="s">
        <v>70</v>
      </c>
      <c r="B1184" t="s">
        <v>2186</v>
      </c>
      <c r="C1184" s="15">
        <v>653120</v>
      </c>
      <c r="D1184" s="17">
        <v>0</v>
      </c>
      <c r="E1184" s="16">
        <v>1.8445915525625003</v>
      </c>
      <c r="F1184" s="16">
        <v>1.0699925121875</v>
      </c>
      <c r="G1184" s="16">
        <f t="shared" si="33"/>
        <v>-0.77459904037500027</v>
      </c>
      <c r="H1184" s="16">
        <v>-0.95652712331249989</v>
      </c>
      <c r="I1184" s="17">
        <v>23</v>
      </c>
      <c r="J1184" s="18">
        <v>2885.28125</v>
      </c>
      <c r="K1184" s="18">
        <v>10732.011073625001</v>
      </c>
      <c r="L1184" s="18">
        <v>5870.71875</v>
      </c>
    </row>
    <row r="1185" spans="1:12">
      <c r="A1185" s="15" t="s">
        <v>69</v>
      </c>
      <c r="B1185" t="s">
        <v>2323</v>
      </c>
      <c r="C1185" s="15">
        <v>537344</v>
      </c>
      <c r="D1185" s="17">
        <v>0</v>
      </c>
      <c r="E1185" s="16">
        <v>1.0465648534375003</v>
      </c>
      <c r="F1185" s="16">
        <v>0.27785090156250003</v>
      </c>
      <c r="G1185" s="16">
        <f t="shared" si="33"/>
        <v>-0.76871395187500025</v>
      </c>
      <c r="H1185" s="16">
        <v>-1.1608030728749996</v>
      </c>
      <c r="I1185" s="17">
        <v>23</v>
      </c>
      <c r="J1185" s="18">
        <v>10181.46875</v>
      </c>
      <c r="K1185" s="18">
        <v>27329.427056906254</v>
      </c>
      <c r="L1185" s="18">
        <v>14230</v>
      </c>
    </row>
    <row r="1186" spans="1:12">
      <c r="A1186" s="15" t="s">
        <v>68</v>
      </c>
      <c r="B1186" t="s">
        <v>1529</v>
      </c>
      <c r="C1186" s="15">
        <v>534222</v>
      </c>
      <c r="D1186" s="17">
        <v>0</v>
      </c>
      <c r="E1186" s="16">
        <v>1.6830968937500002</v>
      </c>
      <c r="F1186" s="16">
        <v>0.91529515787500004</v>
      </c>
      <c r="G1186" s="16">
        <f t="shared" si="33"/>
        <v>-0.76780173587500011</v>
      </c>
      <c r="H1186" s="16">
        <v>-0.96533271624999994</v>
      </c>
      <c r="I1186" s="17">
        <v>23</v>
      </c>
      <c r="J1186" s="18">
        <v>824.5625</v>
      </c>
      <c r="K1186" s="18">
        <v>2864.9160154656247</v>
      </c>
      <c r="L1186" s="18">
        <v>1712.4375</v>
      </c>
    </row>
    <row r="1187" spans="1:12">
      <c r="A1187" s="15" t="s">
        <v>67</v>
      </c>
      <c r="B1187" t="s">
        <v>1607</v>
      </c>
      <c r="C1187" s="15">
        <v>425891</v>
      </c>
      <c r="D1187" s="17">
        <v>0</v>
      </c>
      <c r="E1187" s="16">
        <v>3.1178975119999999</v>
      </c>
      <c r="F1187" s="16">
        <v>2.3554931200000002</v>
      </c>
      <c r="G1187" s="16">
        <f t="shared" si="33"/>
        <v>-0.76240439199999965</v>
      </c>
      <c r="H1187" s="16">
        <v>-1.027538444875</v>
      </c>
      <c r="I1187" s="17">
        <v>23</v>
      </c>
      <c r="J1187" s="18">
        <v>989.0625</v>
      </c>
      <c r="K1187" s="18">
        <v>9479.649890531251</v>
      </c>
      <c r="L1187" s="18">
        <v>4172.28125</v>
      </c>
    </row>
    <row r="1188" spans="1:12">
      <c r="A1188" s="15" t="s">
        <v>66</v>
      </c>
      <c r="B1188" t="s">
        <v>1268</v>
      </c>
      <c r="C1188" s="15">
        <v>601579</v>
      </c>
      <c r="D1188" s="17">
        <v>0</v>
      </c>
      <c r="E1188" s="16">
        <v>1.0403443078124999</v>
      </c>
      <c r="F1188" s="16">
        <v>0.27802756106250004</v>
      </c>
      <c r="G1188" s="16">
        <f t="shared" si="33"/>
        <v>-0.76231674674999983</v>
      </c>
      <c r="H1188" s="16">
        <v>-0.77356857599999995</v>
      </c>
      <c r="I1188" s="17">
        <v>23</v>
      </c>
      <c r="J1188" s="18">
        <v>1090.0625</v>
      </c>
      <c r="K1188" s="18">
        <v>2646.068439634375</v>
      </c>
      <c r="L1188" s="18">
        <v>1423.96875</v>
      </c>
    </row>
    <row r="1189" spans="1:12">
      <c r="A1189" s="15" t="s">
        <v>65</v>
      </c>
      <c r="B1189" t="s">
        <v>1689</v>
      </c>
      <c r="C1189" s="15">
        <v>423064</v>
      </c>
      <c r="D1189" s="17">
        <v>0</v>
      </c>
      <c r="E1189" s="16">
        <v>4.9296867449375004</v>
      </c>
      <c r="F1189" s="16">
        <v>4.1684735394999999</v>
      </c>
      <c r="G1189" s="16">
        <f t="shared" si="33"/>
        <v>-0.76121320543750048</v>
      </c>
      <c r="H1189" s="16">
        <v>-1.8470296445000001</v>
      </c>
      <c r="I1189" s="17">
        <v>23</v>
      </c>
      <c r="J1189" s="18">
        <v>1274.59375</v>
      </c>
      <c r="K1189" s="18">
        <v>51731.778367666659</v>
      </c>
      <c r="L1189" s="18">
        <v>15302.875</v>
      </c>
    </row>
    <row r="1190" spans="1:12">
      <c r="A1190" s="15" t="s">
        <v>64</v>
      </c>
      <c r="B1190" t="s">
        <v>2377</v>
      </c>
      <c r="C1190" s="15">
        <v>650039</v>
      </c>
      <c r="D1190" s="17">
        <v>0</v>
      </c>
      <c r="E1190" s="16">
        <v>1.9425952367500003</v>
      </c>
      <c r="F1190" s="16">
        <v>1.1947564316874999</v>
      </c>
      <c r="G1190" s="16">
        <f t="shared" si="33"/>
        <v>-0.74783880506250044</v>
      </c>
      <c r="H1190" s="16">
        <v>-0.78923544468750018</v>
      </c>
      <c r="I1190" s="17">
        <v>23</v>
      </c>
      <c r="J1190" s="18">
        <v>973.09375</v>
      </c>
      <c r="K1190" s="18">
        <v>3808.1922905937499</v>
      </c>
      <c r="L1190" s="18">
        <v>2358.625</v>
      </c>
    </row>
    <row r="1191" spans="1:12">
      <c r="A1191" s="15" t="s">
        <v>63</v>
      </c>
      <c r="B1191" t="s">
        <v>1471</v>
      </c>
      <c r="C1191" s="15">
        <v>532836</v>
      </c>
      <c r="D1191" s="17">
        <v>0</v>
      </c>
      <c r="E1191" s="16">
        <v>1.0945943916249998</v>
      </c>
      <c r="F1191" s="16">
        <v>0.34680540974999996</v>
      </c>
      <c r="G1191" s="16">
        <f t="shared" si="33"/>
        <v>-0.74778898187499987</v>
      </c>
      <c r="H1191" s="16">
        <v>-0.93278770368750008</v>
      </c>
      <c r="I1191" s="17">
        <v>23</v>
      </c>
      <c r="J1191" s="18">
        <v>6044.75</v>
      </c>
      <c r="K1191" s="18">
        <v>13592.910327406251</v>
      </c>
      <c r="L1191" s="18">
        <v>7121.09375</v>
      </c>
    </row>
    <row r="1192" spans="1:12">
      <c r="A1192" s="15" t="s">
        <v>62</v>
      </c>
      <c r="B1192" t="s">
        <v>1831</v>
      </c>
      <c r="C1192" s="15">
        <v>570435</v>
      </c>
      <c r="D1192" s="17">
        <v>0</v>
      </c>
      <c r="E1192" s="16">
        <v>1.9300975911875002</v>
      </c>
      <c r="F1192" s="16">
        <v>1.1826179088125</v>
      </c>
      <c r="G1192" s="16">
        <f t="shared" si="33"/>
        <v>-0.74747968237500029</v>
      </c>
      <c r="H1192" s="16">
        <v>-0.80244332531250007</v>
      </c>
      <c r="I1192" s="17">
        <v>23</v>
      </c>
      <c r="J1192" s="18">
        <v>725.125</v>
      </c>
      <c r="K1192" s="18">
        <v>2638.8365821875004</v>
      </c>
      <c r="L1192" s="18">
        <v>1718</v>
      </c>
    </row>
    <row r="1193" spans="1:12">
      <c r="A1193" s="15" t="s">
        <v>61</v>
      </c>
      <c r="B1193" t="s">
        <v>1715</v>
      </c>
      <c r="C1193" s="15">
        <v>391266</v>
      </c>
      <c r="D1193" s="17">
        <v>0</v>
      </c>
      <c r="E1193" s="16">
        <v>2.8873336164999999</v>
      </c>
      <c r="F1193" s="16">
        <v>2.1409436935624999</v>
      </c>
      <c r="G1193" s="16">
        <f t="shared" si="33"/>
        <v>-0.74638992293749995</v>
      </c>
      <c r="H1193" s="16">
        <v>-1.2825030395625001</v>
      </c>
      <c r="I1193" s="17">
        <v>23</v>
      </c>
      <c r="J1193" s="18">
        <v>323.0625</v>
      </c>
      <c r="K1193" s="18">
        <v>2735.637989781249</v>
      </c>
      <c r="L1193" s="18">
        <v>1133.8125</v>
      </c>
    </row>
    <row r="1194" spans="1:12">
      <c r="A1194" s="15" t="s">
        <v>60</v>
      </c>
      <c r="B1194" t="s">
        <v>1647</v>
      </c>
      <c r="C1194" s="15">
        <v>424824</v>
      </c>
      <c r="D1194" s="17">
        <v>0</v>
      </c>
      <c r="E1194" s="16">
        <v>2.8928414524999999</v>
      </c>
      <c r="F1194" s="16">
        <v>2.1481458378124998</v>
      </c>
      <c r="G1194" s="16">
        <f t="shared" si="33"/>
        <v>-0.74469561468750012</v>
      </c>
      <c r="H1194" s="16">
        <v>-0.79451032287500001</v>
      </c>
      <c r="I1194" s="17">
        <v>23</v>
      </c>
      <c r="J1194" s="18">
        <v>1020.375</v>
      </c>
      <c r="K1194" s="18">
        <v>7625.6148633749999</v>
      </c>
      <c r="L1194" s="18">
        <v>4752.8125</v>
      </c>
    </row>
    <row r="1195" spans="1:12">
      <c r="A1195" s="15" t="s">
        <v>59</v>
      </c>
      <c r="B1195" t="s">
        <v>1355</v>
      </c>
      <c r="C1195" s="15">
        <v>346019</v>
      </c>
      <c r="D1195" s="17">
        <v>0</v>
      </c>
      <c r="E1195" s="16">
        <v>1.8500024159374999</v>
      </c>
      <c r="F1195" s="16">
        <v>1.1064832241250002</v>
      </c>
      <c r="G1195" s="16">
        <f t="shared" si="33"/>
        <v>-0.7435191918124997</v>
      </c>
      <c r="H1195" s="16">
        <v>-1.0118097731249998</v>
      </c>
      <c r="I1195" s="17">
        <v>23</v>
      </c>
      <c r="J1195" s="18">
        <v>661.40625</v>
      </c>
      <c r="K1195" s="18">
        <v>2351.9597428750003</v>
      </c>
      <c r="L1195" s="18">
        <v>1401.5</v>
      </c>
    </row>
    <row r="1196" spans="1:12">
      <c r="A1196" s="15" t="s">
        <v>58</v>
      </c>
      <c r="B1196" t="s">
        <v>1766</v>
      </c>
      <c r="C1196" s="15">
        <v>446159</v>
      </c>
      <c r="D1196" s="17">
        <v>0</v>
      </c>
      <c r="E1196" s="16">
        <v>1.4360667871249999</v>
      </c>
      <c r="F1196" s="16">
        <v>0.69488004993749997</v>
      </c>
      <c r="G1196" s="16">
        <f t="shared" si="33"/>
        <v>-0.74118673718749994</v>
      </c>
      <c r="H1196" s="16">
        <v>-0.67767682031249998</v>
      </c>
      <c r="I1196" s="17">
        <v>23</v>
      </c>
      <c r="J1196" s="18">
        <v>946.1875</v>
      </c>
      <c r="K1196" s="18">
        <v>2346.6425055312502</v>
      </c>
      <c r="L1196" s="18">
        <v>1481.65625</v>
      </c>
    </row>
    <row r="1197" spans="1:12">
      <c r="A1197" s="15" t="s">
        <v>57</v>
      </c>
      <c r="B1197" t="s">
        <v>1537</v>
      </c>
      <c r="C1197" s="15">
        <v>528011</v>
      </c>
      <c r="D1197" s="17">
        <v>0</v>
      </c>
      <c r="E1197" s="16">
        <v>1.0112213418125</v>
      </c>
      <c r="F1197" s="16">
        <v>0.28487664331250007</v>
      </c>
      <c r="G1197" s="16">
        <f t="shared" si="33"/>
        <v>-0.72634469849999994</v>
      </c>
      <c r="H1197" s="16">
        <v>-0.80935128918749999</v>
      </c>
      <c r="I1197" s="17">
        <v>23</v>
      </c>
      <c r="J1197" s="18">
        <v>1923.25</v>
      </c>
      <c r="K1197" s="18">
        <v>3795.9069832187492</v>
      </c>
      <c r="L1197" s="18">
        <v>2195.3125</v>
      </c>
    </row>
    <row r="1198" spans="1:12">
      <c r="A1198" s="15" t="s">
        <v>56</v>
      </c>
      <c r="B1198" s="8" t="s">
        <v>2423</v>
      </c>
      <c r="C1198" s="15">
        <v>703084</v>
      </c>
      <c r="D1198" s="17">
        <v>0</v>
      </c>
      <c r="E1198" s="16">
        <v>2.5306413714999998</v>
      </c>
      <c r="F1198" s="16">
        <v>1.8138441466875002</v>
      </c>
      <c r="G1198" s="16">
        <f t="shared" si="33"/>
        <v>-0.71679722481249963</v>
      </c>
      <c r="H1198" s="16">
        <v>-0.89970374100000017</v>
      </c>
      <c r="I1198" s="17">
        <v>23</v>
      </c>
      <c r="J1198" s="18">
        <v>1868.6875</v>
      </c>
      <c r="K1198" s="18">
        <v>10698.588037749998</v>
      </c>
      <c r="L1198" s="18">
        <v>6511.375</v>
      </c>
    </row>
    <row r="1199" spans="1:12">
      <c r="A1199" s="15" t="s">
        <v>55</v>
      </c>
      <c r="B1199" t="s">
        <v>1333</v>
      </c>
      <c r="C1199" s="15">
        <v>345754</v>
      </c>
      <c r="D1199" s="17">
        <v>0</v>
      </c>
      <c r="E1199" s="16">
        <v>1.3677635139375</v>
      </c>
      <c r="F1199" s="16">
        <v>0.65494667300000009</v>
      </c>
      <c r="G1199" s="16">
        <f t="shared" si="33"/>
        <v>-0.71281684093749986</v>
      </c>
      <c r="H1199" s="16">
        <v>-0.74970920081249992</v>
      </c>
      <c r="I1199" s="17">
        <v>23</v>
      </c>
      <c r="J1199" s="18">
        <v>2503.1875</v>
      </c>
      <c r="K1199" s="18">
        <v>6211.5904799374994</v>
      </c>
      <c r="L1199" s="18">
        <v>3688.78125</v>
      </c>
    </row>
    <row r="1200" spans="1:12">
      <c r="A1200" s="15" t="s">
        <v>54</v>
      </c>
      <c r="B1200" t="s">
        <v>1849</v>
      </c>
      <c r="C1200" s="15">
        <v>576299</v>
      </c>
      <c r="D1200" s="17">
        <v>0</v>
      </c>
      <c r="E1200" s="16">
        <v>2.2357513900625001</v>
      </c>
      <c r="F1200" s="16">
        <v>1.5262312941874998</v>
      </c>
      <c r="G1200" s="16">
        <f t="shared" si="33"/>
        <v>-0.70952009587500031</v>
      </c>
      <c r="H1200" s="16">
        <v>-1.406276495</v>
      </c>
      <c r="I1200" s="17">
        <v>23</v>
      </c>
      <c r="J1200" s="18">
        <v>845.34375</v>
      </c>
      <c r="K1200" s="18">
        <v>5107.8359745625003</v>
      </c>
      <c r="L1200" s="18">
        <v>2109.84375</v>
      </c>
    </row>
    <row r="1201" spans="1:12">
      <c r="A1201" s="15" t="s">
        <v>53</v>
      </c>
      <c r="B1201" t="s">
        <v>1671</v>
      </c>
      <c r="C1201" s="15">
        <v>408532</v>
      </c>
      <c r="D1201" s="17">
        <v>0</v>
      </c>
      <c r="E1201" s="16">
        <v>3.0258527953750001</v>
      </c>
      <c r="F1201" s="16">
        <v>2.3204957697499999</v>
      </c>
      <c r="G1201" s="16">
        <f t="shared" si="33"/>
        <v>-0.70535702562500013</v>
      </c>
      <c r="H1201" s="16">
        <v>-1.2051565204375001</v>
      </c>
      <c r="I1201" s="17">
        <v>23</v>
      </c>
      <c r="J1201" s="18">
        <v>210.03333333333333</v>
      </c>
      <c r="K1201" s="18">
        <v>2365.0481640062503</v>
      </c>
      <c r="L1201" s="18">
        <v>946.03125</v>
      </c>
    </row>
    <row r="1202" spans="1:12">
      <c r="A1202" s="15" t="s">
        <v>52</v>
      </c>
      <c r="B1202" t="s">
        <v>1751</v>
      </c>
      <c r="C1202" s="15">
        <v>410988</v>
      </c>
      <c r="D1202" s="17">
        <v>0</v>
      </c>
      <c r="E1202" s="16">
        <v>3.5350257605625006</v>
      </c>
      <c r="F1202" s="16">
        <v>2.8309986172500001</v>
      </c>
      <c r="G1202" s="16">
        <f t="shared" si="33"/>
        <v>-0.70402714331250049</v>
      </c>
      <c r="H1202" s="16">
        <v>-0.67345696287500001</v>
      </c>
      <c r="I1202" s="17">
        <v>23</v>
      </c>
      <c r="J1202" s="18">
        <v>594.4375</v>
      </c>
      <c r="K1202" s="18">
        <v>6985.191550281249</v>
      </c>
      <c r="L1202" s="18">
        <v>4029.5625</v>
      </c>
    </row>
    <row r="1203" spans="1:12">
      <c r="A1203" s="15" t="s">
        <v>51</v>
      </c>
      <c r="B1203" t="s">
        <v>2247</v>
      </c>
      <c r="C1203" s="15">
        <v>655347</v>
      </c>
      <c r="D1203" s="17">
        <v>0</v>
      </c>
      <c r="E1203" s="16">
        <v>1.0316352577500001</v>
      </c>
      <c r="F1203" s="16">
        <v>0.32794220181250006</v>
      </c>
      <c r="G1203" s="16">
        <f t="shared" si="33"/>
        <v>-0.70369305593750009</v>
      </c>
      <c r="H1203" s="16">
        <v>-0.75215249112499993</v>
      </c>
      <c r="I1203" s="17">
        <v>23</v>
      </c>
      <c r="J1203" s="18">
        <v>2647.9375</v>
      </c>
      <c r="K1203" s="18">
        <v>4734.5078401250003</v>
      </c>
      <c r="L1203" s="18">
        <v>3182.6875</v>
      </c>
    </row>
    <row r="1204" spans="1:12">
      <c r="A1204" s="15" t="s">
        <v>50</v>
      </c>
      <c r="B1204" t="s">
        <v>2216</v>
      </c>
      <c r="C1204" s="15">
        <v>652506</v>
      </c>
      <c r="D1204" s="17">
        <v>0</v>
      </c>
      <c r="E1204" s="16">
        <v>2.3436360677499999</v>
      </c>
      <c r="F1204" s="16">
        <v>1.646222688875</v>
      </c>
      <c r="G1204" s="16">
        <f t="shared" si="33"/>
        <v>-0.69741337887499988</v>
      </c>
      <c r="H1204" s="16">
        <v>-0.86929893931250002</v>
      </c>
      <c r="I1204" s="17">
        <v>23</v>
      </c>
      <c r="J1204" s="18">
        <v>734.03125</v>
      </c>
      <c r="K1204" s="18">
        <v>4138.9967608749994</v>
      </c>
      <c r="L1204" s="18">
        <v>2491.25</v>
      </c>
    </row>
    <row r="1205" spans="1:12">
      <c r="A1205" s="15" t="s">
        <v>49</v>
      </c>
      <c r="B1205" t="s">
        <v>1437</v>
      </c>
      <c r="C1205" s="15">
        <v>524423</v>
      </c>
      <c r="D1205" s="17">
        <v>0</v>
      </c>
      <c r="E1205" s="16">
        <v>3.3413773168125003</v>
      </c>
      <c r="F1205" s="16">
        <v>2.6515563959375004</v>
      </c>
      <c r="G1205" s="16">
        <f t="shared" si="33"/>
        <v>-0.68982092087499991</v>
      </c>
      <c r="H1205" s="16">
        <v>-0.70595986268749999</v>
      </c>
      <c r="I1205" s="17">
        <v>23</v>
      </c>
      <c r="J1205" s="18">
        <v>300.53125</v>
      </c>
      <c r="K1205" s="18">
        <v>2957.3254025625001</v>
      </c>
      <c r="L1205" s="18">
        <v>1984.25</v>
      </c>
    </row>
    <row r="1206" spans="1:12">
      <c r="A1206" s="15" t="s">
        <v>48</v>
      </c>
      <c r="B1206" t="s">
        <v>1882</v>
      </c>
      <c r="C1206" s="15">
        <v>587621</v>
      </c>
      <c r="D1206" s="17">
        <v>0</v>
      </c>
      <c r="E1206" s="16">
        <v>3.2773113808750001</v>
      </c>
      <c r="F1206" s="16">
        <v>2.5882161877500005</v>
      </c>
      <c r="G1206" s="16">
        <f t="shared" si="33"/>
        <v>-0.68909519312499956</v>
      </c>
      <c r="H1206" s="16">
        <v>-0.47916129637499999</v>
      </c>
      <c r="I1206" s="17">
        <v>23</v>
      </c>
      <c r="J1206" s="18">
        <v>393</v>
      </c>
      <c r="K1206" s="18">
        <v>3238.0336960312497</v>
      </c>
      <c r="L1206" s="18">
        <v>2334.46875</v>
      </c>
    </row>
    <row r="1207" spans="1:12">
      <c r="A1207" s="15" t="s">
        <v>47</v>
      </c>
      <c r="B1207" t="s">
        <v>1654</v>
      </c>
      <c r="C1207" s="15">
        <v>413303</v>
      </c>
      <c r="D1207" s="17">
        <v>0</v>
      </c>
      <c r="E1207" s="16">
        <v>2.4368219207499999</v>
      </c>
      <c r="F1207" s="16">
        <v>1.751920502625</v>
      </c>
      <c r="G1207" s="16">
        <f t="shared" si="33"/>
        <v>-0.68490141812499994</v>
      </c>
      <c r="H1207" s="16">
        <v>-0.77515184799999992</v>
      </c>
      <c r="I1207" s="17">
        <v>23</v>
      </c>
      <c r="J1207" s="18">
        <v>327.96875</v>
      </c>
      <c r="K1207" s="18">
        <v>1793.7387736562503</v>
      </c>
      <c r="L1207" s="18">
        <v>1147.90625</v>
      </c>
    </row>
    <row r="1208" spans="1:12">
      <c r="A1208" s="15" t="s">
        <v>46</v>
      </c>
      <c r="B1208" s="8" t="s">
        <v>2423</v>
      </c>
      <c r="C1208" s="15"/>
      <c r="D1208" s="17">
        <v>0</v>
      </c>
      <c r="E1208" s="16">
        <v>1.8573242640624996</v>
      </c>
      <c r="F1208" s="16">
        <v>1.1725383701875001</v>
      </c>
      <c r="G1208" s="16">
        <f t="shared" si="33"/>
        <v>-0.68478589387499955</v>
      </c>
      <c r="H1208" s="16">
        <v>-0.38489268643749996</v>
      </c>
      <c r="I1208" s="17">
        <v>23</v>
      </c>
      <c r="J1208" s="18">
        <v>768.5</v>
      </c>
      <c r="K1208" s="18">
        <v>2664.4555389354841</v>
      </c>
      <c r="L1208" s="18">
        <v>1748.3548387096773</v>
      </c>
    </row>
    <row r="1209" spans="1:12">
      <c r="A1209" s="15" t="s">
        <v>45</v>
      </c>
      <c r="B1209" t="s">
        <v>2076</v>
      </c>
      <c r="C1209" s="15">
        <v>516469</v>
      </c>
      <c r="D1209" s="17">
        <v>0</v>
      </c>
      <c r="E1209" s="16">
        <v>1.9515742721875</v>
      </c>
      <c r="F1209" s="16">
        <v>1.2675641808125002</v>
      </c>
      <c r="G1209" s="16">
        <f t="shared" si="33"/>
        <v>-0.6840100913749998</v>
      </c>
      <c r="H1209" s="16">
        <v>-0.73997587112499996</v>
      </c>
      <c r="I1209" s="17">
        <v>23</v>
      </c>
      <c r="J1209" s="18">
        <v>2283.71875</v>
      </c>
      <c r="K1209" s="18">
        <v>9460.8237471249995</v>
      </c>
      <c r="L1209" s="18">
        <v>5802.125</v>
      </c>
    </row>
    <row r="1210" spans="1:12">
      <c r="A1210" s="15" t="s">
        <v>44</v>
      </c>
      <c r="B1210" t="s">
        <v>1330</v>
      </c>
      <c r="C1210" s="15">
        <v>346609</v>
      </c>
      <c r="D1210" s="17">
        <v>0</v>
      </c>
      <c r="E1210" s="16">
        <v>1.6583133891249997</v>
      </c>
      <c r="F1210" s="16">
        <v>0.97562532131250013</v>
      </c>
      <c r="G1210" s="16">
        <f t="shared" si="33"/>
        <v>-0.68268806781249958</v>
      </c>
      <c r="H1210" s="16">
        <v>-0.67565058506249998</v>
      </c>
      <c r="I1210" s="17">
        <v>23</v>
      </c>
      <c r="J1210" s="18">
        <v>1013.5625</v>
      </c>
      <c r="K1210" s="18">
        <v>3202.1354056250011</v>
      </c>
      <c r="L1210" s="18">
        <v>2068.21875</v>
      </c>
    </row>
    <row r="1211" spans="1:12">
      <c r="A1211" s="15" t="s">
        <v>43</v>
      </c>
      <c r="B1211" t="s">
        <v>1410</v>
      </c>
      <c r="C1211" s="15">
        <v>366746</v>
      </c>
      <c r="D1211" s="17">
        <v>0</v>
      </c>
      <c r="E1211" s="16">
        <v>1.0727009606875</v>
      </c>
      <c r="F1211" s="16">
        <v>0.39291190943750004</v>
      </c>
      <c r="G1211" s="16">
        <f t="shared" si="33"/>
        <v>-0.67978905125</v>
      </c>
      <c r="H1211" s="16">
        <v>-0.70949822287500008</v>
      </c>
      <c r="I1211" s="17">
        <v>23</v>
      </c>
      <c r="J1211" s="18">
        <v>1017.4375</v>
      </c>
      <c r="K1211" s="18">
        <v>2326.2516609062491</v>
      </c>
      <c r="L1211" s="18">
        <v>1537.53125</v>
      </c>
    </row>
    <row r="1212" spans="1:12">
      <c r="A1212" s="15" t="s">
        <v>42</v>
      </c>
      <c r="B1212" t="s">
        <v>1382</v>
      </c>
      <c r="C1212" s="15">
        <v>362990</v>
      </c>
      <c r="D1212" s="17">
        <v>0</v>
      </c>
      <c r="E1212" s="16">
        <v>2.7186385765624999</v>
      </c>
      <c r="F1212" s="16">
        <v>2.0415086494375001</v>
      </c>
      <c r="G1212" s="16">
        <f t="shared" ref="G1212:G1243" si="34">F1212-E1212</f>
        <v>-0.67712992712499975</v>
      </c>
      <c r="H1212" s="16">
        <v>-1.0930879729375</v>
      </c>
      <c r="I1212" s="17">
        <v>23</v>
      </c>
      <c r="J1212" s="18">
        <v>3548.59375</v>
      </c>
      <c r="K1212" s="18">
        <v>25671.947259062501</v>
      </c>
      <c r="L1212" s="18">
        <v>13101.28125</v>
      </c>
    </row>
    <row r="1213" spans="1:12">
      <c r="A1213" s="15" t="s">
        <v>41</v>
      </c>
      <c r="B1213" t="s">
        <v>2208</v>
      </c>
      <c r="C1213" s="15">
        <v>656016</v>
      </c>
      <c r="D1213" s="17">
        <v>0</v>
      </c>
      <c r="E1213" s="16">
        <v>1.2197906601250004</v>
      </c>
      <c r="F1213" s="16">
        <v>0.54954908668750002</v>
      </c>
      <c r="G1213" s="16">
        <f t="shared" si="34"/>
        <v>-0.67024157343750035</v>
      </c>
      <c r="H1213" s="16">
        <v>-1.009363284375</v>
      </c>
      <c r="I1213" s="17">
        <v>23</v>
      </c>
      <c r="J1213" s="18">
        <v>783.6875</v>
      </c>
      <c r="K1213" s="18">
        <v>2022.8559441750003</v>
      </c>
      <c r="L1213" s="18">
        <v>1118.4375</v>
      </c>
    </row>
    <row r="1214" spans="1:12">
      <c r="A1214" s="15" t="s">
        <v>40</v>
      </c>
      <c r="B1214" t="s">
        <v>1927</v>
      </c>
      <c r="C1214" s="15">
        <v>523574</v>
      </c>
      <c r="D1214" s="17">
        <v>0</v>
      </c>
      <c r="E1214" s="16">
        <v>3.8057629090625</v>
      </c>
      <c r="F1214" s="16">
        <v>3.1416659698124998</v>
      </c>
      <c r="G1214" s="16">
        <f t="shared" si="34"/>
        <v>-0.66409693925000024</v>
      </c>
      <c r="H1214" s="16">
        <v>-1.7478236645625</v>
      </c>
      <c r="I1214" s="17">
        <v>23</v>
      </c>
      <c r="J1214" s="18">
        <v>2027.1875</v>
      </c>
      <c r="K1214" s="18">
        <v>32725.8430209375</v>
      </c>
      <c r="L1214" s="18">
        <v>11646.78125</v>
      </c>
    </row>
    <row r="1215" spans="1:12">
      <c r="A1215" s="15" t="s">
        <v>39</v>
      </c>
      <c r="B1215" t="s">
        <v>2376</v>
      </c>
      <c r="C1215" s="15">
        <v>649706</v>
      </c>
      <c r="D1215" s="17">
        <v>0</v>
      </c>
      <c r="E1215" s="16">
        <v>1.2851761558749997</v>
      </c>
      <c r="F1215" s="16">
        <v>0.62547241062500014</v>
      </c>
      <c r="G1215" s="16">
        <f t="shared" si="34"/>
        <v>-0.65970374524999953</v>
      </c>
      <c r="H1215" s="16">
        <v>-0.67251649750000009</v>
      </c>
      <c r="I1215" s="17">
        <v>23</v>
      </c>
      <c r="J1215" s="18">
        <v>846.375</v>
      </c>
      <c r="K1215" s="18">
        <v>2084.646299125</v>
      </c>
      <c r="L1215" s="18">
        <v>1356.71875</v>
      </c>
    </row>
    <row r="1216" spans="1:12">
      <c r="A1216" s="15" t="s">
        <v>38</v>
      </c>
      <c r="B1216" t="s">
        <v>2289</v>
      </c>
      <c r="C1216" s="15">
        <v>537487</v>
      </c>
      <c r="D1216" s="17">
        <v>0</v>
      </c>
      <c r="E1216" s="16">
        <v>1.0339104728750002</v>
      </c>
      <c r="F1216" s="16">
        <v>0.38128401468749995</v>
      </c>
      <c r="G1216" s="16">
        <f t="shared" si="34"/>
        <v>-0.6526264581875002</v>
      </c>
      <c r="H1216" s="16">
        <v>-0.73856315512500004</v>
      </c>
      <c r="I1216" s="17">
        <v>23</v>
      </c>
      <c r="J1216" s="18">
        <v>1529.28125</v>
      </c>
      <c r="K1216" s="18">
        <v>3213.9166108125005</v>
      </c>
      <c r="L1216" s="18">
        <v>1983.75</v>
      </c>
    </row>
    <row r="1217" spans="1:12">
      <c r="A1217" s="15" t="s">
        <v>37</v>
      </c>
      <c r="B1217" t="s">
        <v>1630</v>
      </c>
      <c r="C1217" s="15">
        <v>421716</v>
      </c>
      <c r="D1217" s="17">
        <v>0</v>
      </c>
      <c r="E1217" s="16">
        <v>3.8450095561249999</v>
      </c>
      <c r="F1217" s="16">
        <v>3.1993920168124999</v>
      </c>
      <c r="G1217" s="16">
        <f t="shared" si="34"/>
        <v>-0.6456175393125001</v>
      </c>
      <c r="H1217" s="16">
        <v>-0.63321053556249995</v>
      </c>
      <c r="I1217" s="17">
        <v>23</v>
      </c>
      <c r="J1217" s="18">
        <v>713.21875</v>
      </c>
      <c r="K1217" s="18">
        <v>9672.3071657812488</v>
      </c>
      <c r="L1217" s="18">
        <v>6554.71875</v>
      </c>
    </row>
    <row r="1218" spans="1:12">
      <c r="A1218" s="15" t="s">
        <v>36</v>
      </c>
      <c r="B1218" t="s">
        <v>2389</v>
      </c>
      <c r="C1218" s="15">
        <v>647848</v>
      </c>
      <c r="D1218" s="17">
        <v>0</v>
      </c>
      <c r="E1218" s="16">
        <v>1.4343504067499997</v>
      </c>
      <c r="F1218" s="16">
        <v>0.79091752912500002</v>
      </c>
      <c r="G1218" s="16">
        <f t="shared" si="34"/>
        <v>-0.64343287762499968</v>
      </c>
      <c r="H1218" s="16">
        <v>-0.57782338637499997</v>
      </c>
      <c r="I1218" s="17">
        <v>23</v>
      </c>
      <c r="J1218" s="18">
        <v>917.625</v>
      </c>
      <c r="K1218" s="18">
        <v>2392.6751365312502</v>
      </c>
      <c r="L1218" s="18">
        <v>1695.46875</v>
      </c>
    </row>
    <row r="1219" spans="1:12">
      <c r="A1219" s="15" t="s">
        <v>35</v>
      </c>
      <c r="B1219" t="s">
        <v>2361</v>
      </c>
      <c r="C1219" s="15">
        <v>545987</v>
      </c>
      <c r="D1219" s="17">
        <v>0</v>
      </c>
      <c r="E1219" s="16">
        <v>2.0925005930624998</v>
      </c>
      <c r="F1219" s="16">
        <v>1.4547627699375001</v>
      </c>
      <c r="G1219" s="16">
        <f t="shared" si="34"/>
        <v>-0.63773782312499971</v>
      </c>
      <c r="H1219" s="16">
        <v>-0.76226495400000005</v>
      </c>
      <c r="I1219" s="17">
        <v>23</v>
      </c>
      <c r="J1219" s="18">
        <v>1315.09375</v>
      </c>
      <c r="K1219" s="18">
        <v>5692.5140034999986</v>
      </c>
      <c r="L1219" s="18">
        <v>3635.09375</v>
      </c>
    </row>
    <row r="1220" spans="1:12">
      <c r="A1220" s="15" t="s">
        <v>34</v>
      </c>
      <c r="B1220" t="s">
        <v>1807</v>
      </c>
      <c r="C1220" s="15">
        <v>564272</v>
      </c>
      <c r="D1220" s="17">
        <v>0</v>
      </c>
      <c r="E1220" s="16">
        <v>1.3168026825000001</v>
      </c>
      <c r="F1220" s="16">
        <v>0.68515911737500002</v>
      </c>
      <c r="G1220" s="16">
        <f t="shared" si="34"/>
        <v>-0.63164356512500008</v>
      </c>
      <c r="H1220" s="16">
        <v>-0.66341319143749999</v>
      </c>
      <c r="I1220" s="17">
        <v>23</v>
      </c>
      <c r="J1220" s="18">
        <v>5403.46875</v>
      </c>
      <c r="K1220" s="18">
        <v>14200.979675656252</v>
      </c>
      <c r="L1220" s="18">
        <v>8319.15625</v>
      </c>
    </row>
    <row r="1221" spans="1:12">
      <c r="A1221" s="15" t="s">
        <v>33</v>
      </c>
      <c r="B1221" t="s">
        <v>1343</v>
      </c>
      <c r="C1221" s="15">
        <v>346228</v>
      </c>
      <c r="D1221" s="17">
        <v>0</v>
      </c>
      <c r="E1221" s="16">
        <v>1.9910281435625001</v>
      </c>
      <c r="F1221" s="16">
        <v>1.3613363579999997</v>
      </c>
      <c r="G1221" s="16">
        <f t="shared" si="34"/>
        <v>-0.62969178556250038</v>
      </c>
      <c r="H1221" s="16">
        <v>-0.93936621325000003</v>
      </c>
      <c r="I1221" s="17">
        <v>23</v>
      </c>
      <c r="J1221" s="18">
        <v>1200.875</v>
      </c>
      <c r="K1221" s="18">
        <v>4604.6848491874998</v>
      </c>
      <c r="L1221" s="18">
        <v>2658.65625</v>
      </c>
    </row>
    <row r="1222" spans="1:12">
      <c r="A1222" s="15" t="s">
        <v>32</v>
      </c>
      <c r="B1222" t="s">
        <v>2400</v>
      </c>
      <c r="C1222" s="15">
        <v>645406</v>
      </c>
      <c r="D1222" s="17">
        <v>0</v>
      </c>
      <c r="E1222" s="16">
        <v>1.0176338607499997</v>
      </c>
      <c r="F1222" s="16">
        <v>0.40052574025000004</v>
      </c>
      <c r="G1222" s="16">
        <f t="shared" si="34"/>
        <v>-0.61710812049999975</v>
      </c>
      <c r="H1222" s="16">
        <v>-0.89165969349999996</v>
      </c>
      <c r="I1222" s="17">
        <v>23</v>
      </c>
      <c r="J1222" s="18">
        <v>1784.34375</v>
      </c>
      <c r="K1222" s="18">
        <v>4282.1614699375004</v>
      </c>
      <c r="L1222" s="18">
        <v>2469.1875</v>
      </c>
    </row>
    <row r="1223" spans="1:12">
      <c r="A1223" s="15" t="s">
        <v>31</v>
      </c>
      <c r="B1223" t="s">
        <v>1350</v>
      </c>
      <c r="C1223" s="15">
        <v>344656</v>
      </c>
      <c r="D1223" s="17">
        <v>0</v>
      </c>
      <c r="E1223" s="16">
        <v>2.4695247124374999</v>
      </c>
      <c r="F1223" s="16">
        <v>1.8530881001875004</v>
      </c>
      <c r="G1223" s="16">
        <f t="shared" si="34"/>
        <v>-0.61643661224999957</v>
      </c>
      <c r="H1223" s="16">
        <v>-0.64111461781250001</v>
      </c>
      <c r="I1223" s="17">
        <v>23</v>
      </c>
      <c r="J1223" s="18">
        <v>365.40625</v>
      </c>
      <c r="K1223" s="18">
        <v>1926.2255099125</v>
      </c>
      <c r="L1223" s="18">
        <v>1070.46875</v>
      </c>
    </row>
    <row r="1224" spans="1:12">
      <c r="A1224" s="15" t="s">
        <v>30</v>
      </c>
      <c r="B1224" t="s">
        <v>1592</v>
      </c>
      <c r="C1224" s="15">
        <v>413259</v>
      </c>
      <c r="D1224" s="17">
        <v>0</v>
      </c>
      <c r="E1224" s="16">
        <v>2.4102126736249998</v>
      </c>
      <c r="F1224" s="16">
        <v>1.7942611828124999</v>
      </c>
      <c r="G1224" s="16">
        <f t="shared" si="34"/>
        <v>-0.61595149081249989</v>
      </c>
      <c r="H1224" s="16">
        <v>-0.38064138074999998</v>
      </c>
      <c r="I1224" s="17">
        <v>23</v>
      </c>
      <c r="J1224" s="18">
        <v>426.1875</v>
      </c>
      <c r="K1224" s="18">
        <v>2258.9604590624999</v>
      </c>
      <c r="L1224" s="18">
        <v>1525.3125</v>
      </c>
    </row>
    <row r="1225" spans="1:12">
      <c r="A1225" s="15" t="s">
        <v>29</v>
      </c>
      <c r="B1225" t="s">
        <v>1976</v>
      </c>
      <c r="C1225" s="15">
        <v>522406</v>
      </c>
      <c r="D1225" s="17">
        <v>0</v>
      </c>
      <c r="E1225" s="16">
        <v>1.1897285860000002</v>
      </c>
      <c r="F1225" s="16">
        <v>0.5809843884375</v>
      </c>
      <c r="G1225" s="16">
        <f t="shared" si="34"/>
        <v>-0.6087441975625002</v>
      </c>
      <c r="H1225" s="16">
        <v>-0.39302627631249998</v>
      </c>
      <c r="I1225" s="17">
        <v>23</v>
      </c>
      <c r="J1225" s="18">
        <v>760.59375</v>
      </c>
      <c r="K1225" s="18">
        <v>1808.7091445093749</v>
      </c>
      <c r="L1225" s="18">
        <v>1261.46875</v>
      </c>
    </row>
    <row r="1226" spans="1:12">
      <c r="A1226" s="15" t="s">
        <v>28</v>
      </c>
      <c r="B1226" t="s">
        <v>1777</v>
      </c>
      <c r="C1226" s="15">
        <v>445146</v>
      </c>
      <c r="D1226" s="17">
        <v>0</v>
      </c>
      <c r="E1226" s="16">
        <v>2.3743026889375001</v>
      </c>
      <c r="F1226" s="16">
        <v>1.7681031780000001</v>
      </c>
      <c r="G1226" s="16">
        <f t="shared" si="34"/>
        <v>-0.60619951093750002</v>
      </c>
      <c r="H1226" s="16">
        <v>-0.8925768355625</v>
      </c>
      <c r="I1226" s="17">
        <v>23</v>
      </c>
      <c r="J1226" s="18">
        <v>400.40625</v>
      </c>
      <c r="K1226" s="18">
        <v>2061.2310676249999</v>
      </c>
      <c r="L1226" s="18">
        <v>1205.65625</v>
      </c>
    </row>
    <row r="1227" spans="1:12">
      <c r="A1227" s="15" t="s">
        <v>27</v>
      </c>
      <c r="B1227" t="s">
        <v>1806</v>
      </c>
      <c r="C1227" s="15">
        <v>563936</v>
      </c>
      <c r="D1227" s="17">
        <v>0</v>
      </c>
      <c r="E1227" s="16">
        <v>2.5404426953125001</v>
      </c>
      <c r="F1227" s="16">
        <v>1.935827547875</v>
      </c>
      <c r="G1227" s="16">
        <f t="shared" si="34"/>
        <v>-0.60461514743750011</v>
      </c>
      <c r="H1227" s="16">
        <v>-0.42430627731249998</v>
      </c>
      <c r="I1227" s="17">
        <v>23</v>
      </c>
      <c r="J1227" s="18">
        <v>821.25</v>
      </c>
      <c r="K1227" s="18">
        <v>4627.5978046562504</v>
      </c>
      <c r="L1227" s="18">
        <v>3284.03125</v>
      </c>
    </row>
    <row r="1228" spans="1:12">
      <c r="A1228" s="15" t="s">
        <v>26</v>
      </c>
      <c r="B1228" t="s">
        <v>2170</v>
      </c>
      <c r="C1228" s="15">
        <v>653057</v>
      </c>
      <c r="D1228" s="17">
        <v>0</v>
      </c>
      <c r="E1228" s="16">
        <v>2.0014828178749999</v>
      </c>
      <c r="F1228" s="16">
        <v>1.4000409203124997</v>
      </c>
      <c r="G1228" s="16">
        <f t="shared" si="34"/>
        <v>-0.60144189756250022</v>
      </c>
      <c r="H1228" s="16">
        <v>-0.54408363331250009</v>
      </c>
      <c r="I1228" s="17">
        <v>23</v>
      </c>
      <c r="J1228" s="18">
        <v>1701.25</v>
      </c>
      <c r="K1228" s="18">
        <v>7047.9789339374993</v>
      </c>
      <c r="L1228" s="18">
        <v>4908.5625</v>
      </c>
    </row>
    <row r="1229" spans="1:12">
      <c r="A1229" s="15" t="s">
        <v>25</v>
      </c>
      <c r="B1229" t="s">
        <v>1948</v>
      </c>
      <c r="C1229" s="15">
        <v>523874</v>
      </c>
      <c r="D1229" s="17">
        <v>0</v>
      </c>
      <c r="E1229" s="16">
        <v>2.5972841653125003</v>
      </c>
      <c r="F1229" s="16">
        <v>2.0017823429375001</v>
      </c>
      <c r="G1229" s="16">
        <f t="shared" si="34"/>
        <v>-0.59550182237500016</v>
      </c>
      <c r="H1229" s="16">
        <v>-0.73739768568750008</v>
      </c>
      <c r="I1229" s="17">
        <v>23</v>
      </c>
      <c r="J1229" s="18">
        <v>3813.96875</v>
      </c>
      <c r="K1229" s="18">
        <v>21492.931930968749</v>
      </c>
      <c r="L1229" s="18">
        <v>13761.4375</v>
      </c>
    </row>
    <row r="1230" spans="1:12">
      <c r="A1230" s="15" t="s">
        <v>24</v>
      </c>
      <c r="B1230" t="s">
        <v>1778</v>
      </c>
      <c r="C1230" s="15">
        <v>437170</v>
      </c>
      <c r="D1230" s="17">
        <v>0</v>
      </c>
      <c r="E1230" s="16">
        <v>2.2434860628750002</v>
      </c>
      <c r="F1230" s="16">
        <v>1.6652827855000001</v>
      </c>
      <c r="G1230" s="16">
        <f t="shared" si="34"/>
        <v>-0.5782032773750001</v>
      </c>
      <c r="H1230" s="16">
        <v>-0.36814979487499999</v>
      </c>
      <c r="I1230" s="17">
        <v>23</v>
      </c>
      <c r="J1230" s="18">
        <v>622.15625</v>
      </c>
      <c r="K1230" s="18">
        <v>2670.7847086249999</v>
      </c>
      <c r="L1230" s="18">
        <v>1981.625</v>
      </c>
    </row>
    <row r="1231" spans="1:12">
      <c r="A1231" s="15" t="s">
        <v>23</v>
      </c>
      <c r="B1231" t="s">
        <v>1887</v>
      </c>
      <c r="C1231" s="15">
        <v>586844</v>
      </c>
      <c r="D1231" s="17">
        <v>0</v>
      </c>
      <c r="E1231" s="16">
        <v>1.7997454723750004</v>
      </c>
      <c r="F1231" s="16">
        <v>1.2235275155624998</v>
      </c>
      <c r="G1231" s="16">
        <f t="shared" si="34"/>
        <v>-0.57621795681250054</v>
      </c>
      <c r="H1231" s="16">
        <v>-0.78720156762500015</v>
      </c>
      <c r="I1231" s="17">
        <v>23</v>
      </c>
      <c r="J1231" s="18">
        <v>1734.25</v>
      </c>
      <c r="K1231" s="18">
        <v>6135.1614825937486</v>
      </c>
      <c r="L1231" s="18">
        <v>4099.4375</v>
      </c>
    </row>
    <row r="1232" spans="1:12">
      <c r="A1232" s="15" t="s">
        <v>22</v>
      </c>
      <c r="B1232" t="s">
        <v>2192</v>
      </c>
      <c r="C1232" s="15">
        <v>658002</v>
      </c>
      <c r="D1232" s="17">
        <v>0</v>
      </c>
      <c r="E1232" s="16">
        <v>2.2252912892500003</v>
      </c>
      <c r="F1232" s="16">
        <v>1.6552708245625001</v>
      </c>
      <c r="G1232" s="16">
        <f t="shared" si="34"/>
        <v>-0.57002046468750023</v>
      </c>
      <c r="H1232" s="16">
        <v>-0.59764100693750011</v>
      </c>
      <c r="I1232" s="17">
        <v>23</v>
      </c>
      <c r="J1232" s="18">
        <v>494.6875</v>
      </c>
      <c r="K1232" s="18">
        <v>2340.2085304374996</v>
      </c>
      <c r="L1232" s="18">
        <v>1681.78125</v>
      </c>
    </row>
    <row r="1233" spans="1:12">
      <c r="A1233" s="15" t="s">
        <v>21</v>
      </c>
      <c r="B1233" t="s">
        <v>1287</v>
      </c>
      <c r="C1233" s="15">
        <v>602386</v>
      </c>
      <c r="D1233" s="17">
        <v>0</v>
      </c>
      <c r="E1233" s="16">
        <v>2.2029843649375001</v>
      </c>
      <c r="F1233" s="16">
        <v>1.6453081268750001</v>
      </c>
      <c r="G1233" s="16">
        <f t="shared" si="34"/>
        <v>-0.5576762380625</v>
      </c>
      <c r="H1233" s="16">
        <v>-0.45756687543750002</v>
      </c>
      <c r="I1233" s="17">
        <v>23</v>
      </c>
      <c r="J1233" s="18">
        <v>957.4375</v>
      </c>
      <c r="K1233" s="18">
        <v>3939.8480932500001</v>
      </c>
      <c r="L1233" s="18">
        <v>3130.125</v>
      </c>
    </row>
    <row r="1234" spans="1:12">
      <c r="A1234" s="15" t="s">
        <v>20</v>
      </c>
      <c r="B1234" t="s">
        <v>1348</v>
      </c>
      <c r="C1234" s="15">
        <v>345005</v>
      </c>
      <c r="D1234" s="17">
        <v>0</v>
      </c>
      <c r="E1234" s="16">
        <v>2.5462759645000004</v>
      </c>
      <c r="F1234" s="16">
        <v>1.99142657225</v>
      </c>
      <c r="G1234" s="16">
        <f t="shared" si="34"/>
        <v>-0.55484939225000041</v>
      </c>
      <c r="H1234" s="16">
        <v>-0.60303765087499994</v>
      </c>
      <c r="I1234" s="17">
        <v>23</v>
      </c>
      <c r="J1234" s="18">
        <v>835.09375</v>
      </c>
      <c r="K1234" s="18">
        <v>4353.2098797812505</v>
      </c>
      <c r="L1234" s="18">
        <v>2826.9375</v>
      </c>
    </row>
    <row r="1235" spans="1:12">
      <c r="A1235" s="15" t="s">
        <v>19</v>
      </c>
      <c r="B1235" t="s">
        <v>1401</v>
      </c>
      <c r="C1235" s="15">
        <v>360054</v>
      </c>
      <c r="D1235" s="17">
        <v>0</v>
      </c>
      <c r="E1235" s="16">
        <v>2.4086497934999991</v>
      </c>
      <c r="F1235" s="16">
        <v>1.863256182625</v>
      </c>
      <c r="G1235" s="16">
        <f t="shared" si="34"/>
        <v>-0.54539361087499905</v>
      </c>
      <c r="H1235" s="16">
        <v>-0.55081547075000015</v>
      </c>
      <c r="I1235" s="17">
        <v>23</v>
      </c>
      <c r="J1235" s="18">
        <v>1412.1875</v>
      </c>
      <c r="K1235" s="18">
        <v>8948.944545838709</v>
      </c>
      <c r="L1235" s="18">
        <v>6370.0625</v>
      </c>
    </row>
    <row r="1236" spans="1:12">
      <c r="A1236" s="15" t="s">
        <v>18</v>
      </c>
      <c r="B1236" t="s">
        <v>2139</v>
      </c>
      <c r="C1236" s="15">
        <v>655958</v>
      </c>
      <c r="D1236" s="17">
        <v>0</v>
      </c>
      <c r="E1236" s="16">
        <v>1.7455598001250003</v>
      </c>
      <c r="F1236" s="16">
        <v>1.2049193950624999</v>
      </c>
      <c r="G1236" s="16">
        <f t="shared" si="34"/>
        <v>-0.54064040506250044</v>
      </c>
      <c r="H1236" s="16">
        <v>-0.45683581762500003</v>
      </c>
      <c r="I1236" s="17">
        <v>23</v>
      </c>
      <c r="J1236" s="18">
        <v>634.125</v>
      </c>
      <c r="K1236" s="18">
        <v>2424.6245721874998</v>
      </c>
      <c r="L1236" s="18">
        <v>1558.0625</v>
      </c>
    </row>
    <row r="1237" spans="1:12">
      <c r="A1237" s="15" t="s">
        <v>17</v>
      </c>
      <c r="B1237" t="s">
        <v>1304</v>
      </c>
      <c r="C1237" s="15">
        <v>312217</v>
      </c>
      <c r="D1237" s="17">
        <v>0</v>
      </c>
      <c r="E1237" s="16">
        <v>2.2306108535000004</v>
      </c>
      <c r="F1237" s="16">
        <v>1.7052368438749999</v>
      </c>
      <c r="G1237" s="16">
        <f t="shared" si="34"/>
        <v>-0.52537400962500058</v>
      </c>
      <c r="H1237" s="16">
        <v>-0.76224748450000002</v>
      </c>
      <c r="I1237" s="17">
        <v>23</v>
      </c>
      <c r="J1237" s="18">
        <v>557.34375</v>
      </c>
      <c r="K1237" s="18">
        <v>2716.9112312812504</v>
      </c>
      <c r="L1237" s="18">
        <v>1748.9375</v>
      </c>
    </row>
    <row r="1238" spans="1:12">
      <c r="A1238" s="15" t="s">
        <v>16</v>
      </c>
      <c r="B1238" t="s">
        <v>1920</v>
      </c>
      <c r="C1238" s="15">
        <v>521319</v>
      </c>
      <c r="D1238" s="17">
        <v>0</v>
      </c>
      <c r="E1238" s="16">
        <v>1.4842056088125002</v>
      </c>
      <c r="F1238" s="16">
        <v>0.96122510656250004</v>
      </c>
      <c r="G1238" s="16">
        <f t="shared" si="34"/>
        <v>-0.52298050225000015</v>
      </c>
      <c r="H1238" s="16">
        <v>-0.84560164931249993</v>
      </c>
      <c r="I1238" s="17">
        <v>23</v>
      </c>
      <c r="J1238" s="18">
        <v>1493.1875</v>
      </c>
      <c r="K1238" s="18">
        <v>4595.9475771874995</v>
      </c>
      <c r="L1238" s="18">
        <v>2721.90625</v>
      </c>
    </row>
    <row r="1239" spans="1:12">
      <c r="A1239" s="15" t="s">
        <v>15</v>
      </c>
      <c r="B1239" t="s">
        <v>1782</v>
      </c>
      <c r="C1239" s="15">
        <v>456417</v>
      </c>
      <c r="D1239" s="17">
        <v>0</v>
      </c>
      <c r="E1239" s="16">
        <v>2.6754205935000002</v>
      </c>
      <c r="F1239" s="16">
        <v>2.1543597207500005</v>
      </c>
      <c r="G1239" s="16">
        <f t="shared" si="34"/>
        <v>-0.52106087274999968</v>
      </c>
      <c r="H1239" s="16">
        <v>-0.9330757259375001</v>
      </c>
      <c r="I1239" s="17">
        <v>23</v>
      </c>
      <c r="J1239" s="18">
        <v>616.25</v>
      </c>
      <c r="K1239" s="18">
        <v>3810.0972022187502</v>
      </c>
      <c r="L1239" s="18">
        <v>2349.15625</v>
      </c>
    </row>
    <row r="1240" spans="1:12">
      <c r="A1240" s="15" t="s">
        <v>14</v>
      </c>
      <c r="B1240" t="s">
        <v>1539</v>
      </c>
      <c r="C1240" s="15">
        <v>532684</v>
      </c>
      <c r="D1240" s="17">
        <v>0</v>
      </c>
      <c r="E1240" s="16">
        <v>1.3946495835624999</v>
      </c>
      <c r="F1240" s="16">
        <v>0.87734456824999996</v>
      </c>
      <c r="G1240" s="16">
        <f t="shared" si="34"/>
        <v>-0.51730501531249995</v>
      </c>
      <c r="H1240" s="16">
        <v>-0.70855951075000023</v>
      </c>
      <c r="I1240" s="17">
        <v>23</v>
      </c>
      <c r="J1240" s="18">
        <v>3012.40625</v>
      </c>
      <c r="K1240" s="18">
        <v>7398.861127562499</v>
      </c>
      <c r="L1240" s="18">
        <v>5311</v>
      </c>
    </row>
    <row r="1241" spans="1:12">
      <c r="A1241" s="15" t="s">
        <v>13</v>
      </c>
      <c r="B1241" t="s">
        <v>1740</v>
      </c>
      <c r="C1241" s="15">
        <v>425350</v>
      </c>
      <c r="D1241" s="17">
        <v>0</v>
      </c>
      <c r="E1241" s="16">
        <v>2.6082557452499993</v>
      </c>
      <c r="F1241" s="16">
        <v>2.0912584139374997</v>
      </c>
      <c r="G1241" s="16">
        <f t="shared" si="34"/>
        <v>-0.51699733131249959</v>
      </c>
      <c r="H1241" s="16">
        <v>-0.33510789149999998</v>
      </c>
      <c r="I1241" s="17">
        <v>23</v>
      </c>
      <c r="J1241" s="18">
        <v>509.84375</v>
      </c>
      <c r="K1241" s="18">
        <v>3104.2939353750003</v>
      </c>
      <c r="L1241" s="18">
        <v>2162.4375</v>
      </c>
    </row>
    <row r="1242" spans="1:12">
      <c r="A1242" s="15" t="s">
        <v>12</v>
      </c>
      <c r="B1242" t="s">
        <v>1693</v>
      </c>
      <c r="C1242" s="15">
        <v>430434</v>
      </c>
      <c r="D1242" s="17">
        <v>0</v>
      </c>
      <c r="E1242" s="16">
        <v>3.7785698670624996</v>
      </c>
      <c r="F1242" s="16">
        <v>3.2653395767500002</v>
      </c>
      <c r="G1242" s="16">
        <f t="shared" si="34"/>
        <v>-0.51323029031249945</v>
      </c>
      <c r="H1242" s="16">
        <v>-0.55165320137500007</v>
      </c>
      <c r="I1242" s="17">
        <v>23</v>
      </c>
      <c r="J1242" s="18">
        <v>828.65625</v>
      </c>
      <c r="K1242" s="18">
        <v>11198.021160281251</v>
      </c>
      <c r="L1242" s="18">
        <v>7526.5625</v>
      </c>
    </row>
    <row r="1243" spans="1:12">
      <c r="A1243" s="15" t="s">
        <v>11</v>
      </c>
      <c r="B1243" t="s">
        <v>1427</v>
      </c>
      <c r="C1243" s="15">
        <v>372041</v>
      </c>
      <c r="D1243" s="17">
        <v>0</v>
      </c>
      <c r="E1243" s="16">
        <v>1.3878234409374997</v>
      </c>
      <c r="F1243" s="16">
        <v>0.88229896399999996</v>
      </c>
      <c r="G1243" s="16">
        <f t="shared" si="34"/>
        <v>-0.50552447693749969</v>
      </c>
      <c r="H1243" s="16">
        <v>-0.52183308887500002</v>
      </c>
      <c r="I1243" s="17">
        <v>23</v>
      </c>
      <c r="J1243" s="18">
        <v>637.4375</v>
      </c>
      <c r="K1243" s="18">
        <v>1993.9774094999998</v>
      </c>
      <c r="L1243" s="18">
        <v>1380.78125</v>
      </c>
    </row>
    <row r="1244" spans="1:12">
      <c r="A1244" s="15" t="s">
        <v>10</v>
      </c>
      <c r="B1244" t="s">
        <v>1326</v>
      </c>
      <c r="C1244" s="15">
        <v>345745</v>
      </c>
      <c r="D1244" s="17">
        <v>0</v>
      </c>
      <c r="E1244" s="16">
        <v>1.1081939253749999</v>
      </c>
      <c r="F1244" s="16">
        <v>0.6058009311875</v>
      </c>
      <c r="G1244" s="16">
        <f t="shared" ref="G1244" si="35">F1244-E1244</f>
        <v>-0.50239299418749994</v>
      </c>
      <c r="H1244" s="16">
        <v>-0.61297954349999995</v>
      </c>
      <c r="I1244" s="17">
        <v>23</v>
      </c>
      <c r="J1244" s="18">
        <v>1586.3125</v>
      </c>
      <c r="K1244" s="18">
        <v>4032.7165143125003</v>
      </c>
      <c r="L1244" s="18">
        <v>2956.5625</v>
      </c>
    </row>
    <row r="1245" spans="1:12">
      <c r="A1245" s="7"/>
      <c r="B1245" s="8"/>
      <c r="C1245" s="7"/>
      <c r="D1245" s="5"/>
      <c r="E1245" s="6"/>
      <c r="F1245" s="6"/>
      <c r="G1245" s="6"/>
      <c r="H1245" s="6"/>
      <c r="I1245" s="5"/>
      <c r="J1245" s="4"/>
      <c r="K1245" s="4"/>
      <c r="L1245" s="4"/>
    </row>
    <row r="1246" spans="1:12">
      <c r="A1246" s="15" t="s">
        <v>9</v>
      </c>
      <c r="B1246" t="s">
        <v>2060</v>
      </c>
      <c r="C1246" s="15">
        <v>513894</v>
      </c>
      <c r="D1246" s="17">
        <v>0</v>
      </c>
      <c r="E1246" s="16">
        <v>-1.5056389611250001</v>
      </c>
      <c r="F1246" s="16">
        <v>-2.4012643379375</v>
      </c>
      <c r="G1246" s="16">
        <f t="shared" ref="G1246:G1252" si="36">F1246-E1246</f>
        <v>-0.89562537681249998</v>
      </c>
      <c r="H1246" s="16">
        <v>-0.88479267449999999</v>
      </c>
      <c r="I1246" s="17">
        <v>24</v>
      </c>
      <c r="J1246" s="18">
        <v>3343.375</v>
      </c>
      <c r="K1246" s="18">
        <v>1439.3719409562502</v>
      </c>
      <c r="L1246" s="18">
        <v>697.53125</v>
      </c>
    </row>
    <row r="1247" spans="1:12">
      <c r="A1247" s="15" t="s">
        <v>8</v>
      </c>
      <c r="B1247" t="s">
        <v>1977</v>
      </c>
      <c r="C1247" s="15">
        <v>523872</v>
      </c>
      <c r="D1247" s="17">
        <v>0</v>
      </c>
      <c r="E1247" s="16">
        <v>-1.2179047230625</v>
      </c>
      <c r="F1247" s="16">
        <v>-1.9679882604374996</v>
      </c>
      <c r="G1247" s="16">
        <f t="shared" si="36"/>
        <v>-0.75008353737499966</v>
      </c>
      <c r="H1247" s="16">
        <v>-0.89791616906250005</v>
      </c>
      <c r="I1247" s="17">
        <v>24</v>
      </c>
      <c r="J1247" s="18">
        <v>19331.75</v>
      </c>
      <c r="K1247" s="18">
        <v>8577.6585832500004</v>
      </c>
      <c r="L1247" s="18">
        <v>5012.5</v>
      </c>
    </row>
    <row r="1248" spans="1:12">
      <c r="A1248" s="15" t="s">
        <v>7</v>
      </c>
      <c r="B1248" t="s">
        <v>2390</v>
      </c>
      <c r="C1248" s="15">
        <v>647430</v>
      </c>
      <c r="D1248" s="17">
        <v>0</v>
      </c>
      <c r="E1248" s="16">
        <v>-1.5223033343749999</v>
      </c>
      <c r="F1248" s="16">
        <v>-2.1153542391875</v>
      </c>
      <c r="G1248" s="16">
        <f t="shared" si="36"/>
        <v>-0.59305090481250011</v>
      </c>
      <c r="H1248" s="16">
        <v>-0.51909838056250013</v>
      </c>
      <c r="I1248" s="17">
        <v>24</v>
      </c>
      <c r="J1248" s="18">
        <v>30110.59375</v>
      </c>
      <c r="K1248" s="18">
        <v>10846.835269374998</v>
      </c>
      <c r="L1248" s="18">
        <v>8077.71875</v>
      </c>
    </row>
    <row r="1249" spans="1:12">
      <c r="A1249" s="15" t="s">
        <v>6</v>
      </c>
      <c r="B1249" t="s">
        <v>2066</v>
      </c>
      <c r="C1249" s="15">
        <v>498676</v>
      </c>
      <c r="D1249" s="17">
        <v>0</v>
      </c>
      <c r="E1249" s="16">
        <v>-1.8729182038750001</v>
      </c>
      <c r="F1249" s="16">
        <v>-2.4557531500624998</v>
      </c>
      <c r="G1249" s="16">
        <f t="shared" si="36"/>
        <v>-0.58283494618749976</v>
      </c>
      <c r="H1249" s="16">
        <v>-8.0224642749999991E-2</v>
      </c>
      <c r="I1249" s="17">
        <v>24</v>
      </c>
      <c r="J1249" s="18">
        <v>9880.5666666666675</v>
      </c>
      <c r="K1249" s="18">
        <v>1854.7103096593746</v>
      </c>
      <c r="L1249" s="18">
        <v>1880.5625</v>
      </c>
    </row>
    <row r="1250" spans="1:12">
      <c r="A1250" s="15" t="s">
        <v>5</v>
      </c>
      <c r="B1250" t="s">
        <v>1462</v>
      </c>
      <c r="C1250" s="15">
        <v>529536</v>
      </c>
      <c r="D1250" s="17">
        <v>0</v>
      </c>
      <c r="E1250" s="16">
        <v>-2.8614752593124999</v>
      </c>
      <c r="F1250" s="16">
        <v>-3.3951212412499996</v>
      </c>
      <c r="G1250" s="16">
        <f t="shared" si="36"/>
        <v>-0.53364598193749968</v>
      </c>
      <c r="H1250" s="16">
        <v>-0.7654269173124999</v>
      </c>
      <c r="I1250" s="17">
        <v>24</v>
      </c>
      <c r="J1250" s="18">
        <v>6608.90625</v>
      </c>
      <c r="K1250" s="18">
        <v>915.13333697500013</v>
      </c>
      <c r="L1250" s="18">
        <v>583.125</v>
      </c>
    </row>
    <row r="1251" spans="1:12">
      <c r="A1251" s="15" t="s">
        <v>4</v>
      </c>
      <c r="B1251" t="s">
        <v>2158</v>
      </c>
      <c r="C1251" s="15">
        <v>652476</v>
      </c>
      <c r="D1251" s="17">
        <v>0</v>
      </c>
      <c r="E1251" s="16">
        <v>-1.3503530012500002</v>
      </c>
      <c r="F1251" s="16">
        <v>-1.8570989825624999</v>
      </c>
      <c r="G1251" s="16">
        <f t="shared" si="36"/>
        <v>-0.5067459813124997</v>
      </c>
      <c r="H1251" s="16" t="s">
        <v>1242</v>
      </c>
      <c r="I1251" s="17">
        <v>24</v>
      </c>
      <c r="J1251" s="18">
        <v>9267.1</v>
      </c>
      <c r="K1251" s="18">
        <v>2794.4484344666666</v>
      </c>
      <c r="L1251" s="18">
        <v>2551.1875</v>
      </c>
    </row>
    <row r="1252" spans="1:12">
      <c r="A1252" s="15" t="s">
        <v>3</v>
      </c>
      <c r="B1252" t="s">
        <v>2073</v>
      </c>
      <c r="C1252" s="15">
        <v>511920</v>
      </c>
      <c r="D1252" s="17">
        <v>0</v>
      </c>
      <c r="E1252" s="16">
        <v>-2.6721071825</v>
      </c>
      <c r="F1252" s="16">
        <v>-3.1765089876250001</v>
      </c>
      <c r="G1252" s="16">
        <f t="shared" si="36"/>
        <v>-0.5044018051250001</v>
      </c>
      <c r="H1252" s="16">
        <v>0.10120382481250002</v>
      </c>
      <c r="I1252" s="17">
        <v>24</v>
      </c>
      <c r="J1252" s="18">
        <v>8290.0666666666675</v>
      </c>
      <c r="K1252" s="18">
        <v>881.84327934687508</v>
      </c>
      <c r="L1252" s="18">
        <v>875.21875</v>
      </c>
    </row>
    <row r="1253" spans="1:12">
      <c r="A1253" s="7"/>
      <c r="B1253" s="8"/>
      <c r="C1253" s="7"/>
      <c r="D1253" s="5"/>
      <c r="E1253" s="6"/>
      <c r="F1253" s="6"/>
      <c r="G1253" s="6"/>
      <c r="H1253" s="6"/>
      <c r="I1253" s="5"/>
      <c r="J1253" s="4"/>
      <c r="K1253" s="4"/>
      <c r="L1253" s="4"/>
    </row>
    <row r="1254" spans="1:12">
      <c r="A1254" s="15" t="s">
        <v>2</v>
      </c>
      <c r="B1254" t="s">
        <v>2047</v>
      </c>
      <c r="C1254" s="15">
        <v>512633</v>
      </c>
      <c r="D1254" s="17">
        <v>0</v>
      </c>
      <c r="E1254" s="16">
        <v>-0.59347035556249994</v>
      </c>
      <c r="F1254" s="16">
        <v>-1.1926413280000001</v>
      </c>
      <c r="G1254" s="16">
        <f>F1254-E1254</f>
        <v>-0.59917097243750017</v>
      </c>
      <c r="H1254" s="16">
        <v>-0.66658984187499992</v>
      </c>
      <c r="I1254" s="17">
        <v>25</v>
      </c>
      <c r="J1254" s="18">
        <v>5303.78125</v>
      </c>
      <c r="K1254" s="18">
        <v>3415.4449819375</v>
      </c>
      <c r="L1254" s="18">
        <v>2310.8125</v>
      </c>
    </row>
    <row r="1255" spans="1:12">
      <c r="A1255" s="15" t="s">
        <v>1</v>
      </c>
      <c r="B1255" t="s">
        <v>1677</v>
      </c>
      <c r="C1255" s="15">
        <v>395702</v>
      </c>
      <c r="D1255" s="17">
        <v>0</v>
      </c>
      <c r="E1255" s="16">
        <v>-0.78323116506250023</v>
      </c>
      <c r="F1255" s="16">
        <v>-1.3816940329999998</v>
      </c>
      <c r="G1255" s="16">
        <f>F1255-E1255</f>
        <v>-0.59846286793749959</v>
      </c>
      <c r="H1255" s="16">
        <v>-0.66472228950000012</v>
      </c>
      <c r="I1255" s="17">
        <v>25</v>
      </c>
      <c r="J1255" s="18">
        <v>8558.0625</v>
      </c>
      <c r="K1255" s="18">
        <v>5079.6649474062497</v>
      </c>
      <c r="L1255" s="18">
        <v>3220.75</v>
      </c>
    </row>
    <row r="1256" spans="1:12">
      <c r="A1256" s="15" t="s">
        <v>0</v>
      </c>
      <c r="B1256" t="s">
        <v>2379</v>
      </c>
      <c r="C1256" s="15">
        <v>648648</v>
      </c>
      <c r="D1256" s="17">
        <v>0</v>
      </c>
      <c r="E1256" s="16">
        <v>-0.65286404681249999</v>
      </c>
      <c r="F1256" s="16">
        <v>-1.1769225435625004</v>
      </c>
      <c r="G1256" s="16">
        <f>F1256-E1256</f>
        <v>-0.52405849675000038</v>
      </c>
      <c r="H1256" s="16">
        <v>-0.58899057231250029</v>
      </c>
      <c r="I1256" s="17">
        <v>25</v>
      </c>
      <c r="J1256" s="18">
        <v>10933.03125</v>
      </c>
      <c r="K1256" s="18">
        <v>7430.7274333750011</v>
      </c>
      <c r="L1256" s="18">
        <v>5177.96875</v>
      </c>
    </row>
    <row r="1257" spans="1:12">
      <c r="E1257" s="3"/>
      <c r="F1257" s="3"/>
      <c r="G1257" s="3"/>
      <c r="H1257" s="3"/>
      <c r="J1257" s="2"/>
      <c r="K1257" s="2"/>
      <c r="L1257" s="2"/>
    </row>
    <row r="1258" spans="1:12">
      <c r="E1258" s="3"/>
      <c r="F1258" s="3"/>
      <c r="G1258" s="3"/>
      <c r="H1258" s="3"/>
      <c r="J1258" s="2"/>
      <c r="K1258" s="2"/>
      <c r="L1258" s="2"/>
    </row>
    <row r="1259" spans="1:12">
      <c r="E1259" s="3"/>
      <c r="F1259" s="3"/>
      <c r="G1259" s="3"/>
      <c r="H1259" s="3"/>
      <c r="J1259" s="2"/>
      <c r="K1259" s="2"/>
      <c r="L1259" s="2"/>
    </row>
    <row r="1260" spans="1:12">
      <c r="E1260" s="3"/>
      <c r="F1260" s="3"/>
      <c r="G1260" s="3"/>
      <c r="H1260" s="3"/>
      <c r="J1260" s="2"/>
      <c r="K1260" s="2"/>
      <c r="L1260" s="2"/>
    </row>
    <row r="1265" spans="1:12">
      <c r="A1265" s="20"/>
      <c r="B1265" s="20"/>
      <c r="C1265" s="20"/>
    </row>
    <row r="1266" spans="1:12">
      <c r="A1266" s="21"/>
      <c r="B1266" s="21"/>
      <c r="C1266" s="20"/>
    </row>
    <row r="1267" spans="1:12">
      <c r="A1267" s="21"/>
      <c r="B1267" s="21"/>
      <c r="C1267" s="20"/>
    </row>
    <row r="1268" spans="1:12">
      <c r="A1268" s="21"/>
      <c r="B1268" s="21"/>
      <c r="C1268" s="20"/>
      <c r="J1268"/>
      <c r="K1268"/>
      <c r="L1268"/>
    </row>
    <row r="1269" spans="1:12">
      <c r="A1269" s="21"/>
      <c r="B1269" s="21"/>
      <c r="C1269" s="20"/>
      <c r="J1269"/>
      <c r="K1269"/>
      <c r="L1269"/>
    </row>
    <row r="1270" spans="1:12">
      <c r="A1270" s="21"/>
      <c r="B1270" s="21"/>
      <c r="C1270" s="20"/>
      <c r="J1270"/>
      <c r="K1270"/>
      <c r="L1270"/>
    </row>
    <row r="1271" spans="1:12">
      <c r="A1271" s="21"/>
      <c r="B1271" s="21"/>
      <c r="C1271" s="20"/>
      <c r="J1271"/>
      <c r="K1271"/>
      <c r="L1271"/>
    </row>
    <row r="1272" spans="1:12">
      <c r="A1272" s="21"/>
      <c r="B1272" s="21"/>
      <c r="C1272" s="20"/>
      <c r="J1272"/>
      <c r="K1272"/>
      <c r="L1272"/>
    </row>
    <row r="1273" spans="1:12">
      <c r="A1273" s="21"/>
      <c r="B1273" s="21"/>
      <c r="C1273" s="20"/>
      <c r="J1273"/>
      <c r="K1273"/>
      <c r="L1273"/>
    </row>
    <row r="1274" spans="1:12">
      <c r="A1274" s="21"/>
      <c r="B1274" s="21"/>
      <c r="C1274" s="20"/>
      <c r="J1274"/>
      <c r="K1274"/>
      <c r="L1274"/>
    </row>
    <row r="1275" spans="1:12">
      <c r="A1275" s="21"/>
      <c r="B1275" s="21"/>
      <c r="C1275" s="20"/>
      <c r="J1275"/>
      <c r="K1275"/>
      <c r="L1275"/>
    </row>
    <row r="1276" spans="1:12">
      <c r="A1276" s="21"/>
      <c r="B1276" s="21"/>
      <c r="C1276" s="20"/>
      <c r="J1276"/>
      <c r="K1276"/>
      <c r="L1276"/>
    </row>
    <row r="1277" spans="1:12">
      <c r="A1277" s="21"/>
      <c r="B1277" s="21"/>
      <c r="C1277" s="20"/>
      <c r="J1277"/>
      <c r="K1277"/>
      <c r="L1277"/>
    </row>
    <row r="1278" spans="1:12">
      <c r="A1278" s="20"/>
      <c r="B1278" s="20"/>
      <c r="C1278" s="20"/>
    </row>
  </sheetData>
  <mergeCells count="3">
    <mergeCell ref="E2:H2"/>
    <mergeCell ref="J2:L2"/>
    <mergeCell ref="A1:L1"/>
  </mergeCells>
  <pageMargins left="0.75" right="0.75" top="1" bottom="1" header="0.5" footer="0.5"/>
  <pageSetup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huang</dc:creator>
  <cp:lastModifiedBy>whhuang</cp:lastModifiedBy>
  <dcterms:created xsi:type="dcterms:W3CDTF">2008-10-20T17:32:31Z</dcterms:created>
  <dcterms:modified xsi:type="dcterms:W3CDTF">2009-05-19T17:45:05Z</dcterms:modified>
</cp:coreProperties>
</file>